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xWindow="240" yWindow="285" windowWidth="16155" windowHeight="6555" firstSheet="7" activeTab="14"/>
  </bookViews>
  <sheets>
    <sheet name="Table S1" sheetId="8" r:id="rId1"/>
    <sheet name="Table S2" sheetId="7" r:id="rId2"/>
    <sheet name="Table S3" sheetId="6" r:id="rId3"/>
    <sheet name="Table S4" sheetId="9" r:id="rId4"/>
    <sheet name="Table S5" sheetId="10" r:id="rId5"/>
    <sheet name="Table S6" sheetId="1" r:id="rId6"/>
    <sheet name="Table S7" sheetId="2" r:id="rId7"/>
    <sheet name="Table S8" sheetId="3" r:id="rId8"/>
    <sheet name="Table S9" sheetId="12" r:id="rId9"/>
    <sheet name="Table S10" sheetId="11" r:id="rId10"/>
    <sheet name="Table S11" sheetId="13" r:id="rId11"/>
    <sheet name="Table S12" sheetId="14" r:id="rId12"/>
    <sheet name="Table S13" sheetId="15" r:id="rId13"/>
    <sheet name="Table S14" sheetId="16" r:id="rId14"/>
    <sheet name="Table S15" sheetId="17" r:id="rId15"/>
    <sheet name="Sheet2" sheetId="18" r:id="rId16"/>
  </sheets>
  <definedNames>
    <definedName name="_xlnm._FilterDatabase" localSheetId="0" hidden="1">'Table S1'!$A$1:$A$775</definedName>
  </definedNames>
  <calcPr calcId="144525"/>
</workbook>
</file>

<file path=xl/sharedStrings.xml><?xml version="1.0" encoding="utf-8"?>
<sst xmlns="http://schemas.openxmlformats.org/spreadsheetml/2006/main" count="4667" uniqueCount="3752">
  <si>
    <r>
      <rPr>
        <b/>
        <sz val="11"/>
        <color theme="1"/>
        <rFont val="Times New Roman"/>
        <charset val="134"/>
      </rPr>
      <t>Table S1.</t>
    </r>
    <r>
      <rPr>
        <sz val="11"/>
        <color theme="1"/>
        <rFont val="Times New Roman"/>
        <charset val="134"/>
      </rPr>
      <t xml:space="preserve"> DEGs between resident and infiltrated macrophages in human.</t>
    </r>
  </si>
  <si>
    <t>p_val</t>
  </si>
  <si>
    <t>avg_logFC</t>
  </si>
  <si>
    <t>pct.1</t>
  </si>
  <si>
    <t>pct.2</t>
  </si>
  <si>
    <t>p_val_adj</t>
  </si>
  <si>
    <t>PELATON</t>
  </si>
  <si>
    <t>CD74</t>
  </si>
  <si>
    <t>GPX1</t>
  </si>
  <si>
    <t>FCGR3A</t>
  </si>
  <si>
    <t>STXBP2</t>
  </si>
  <si>
    <t>HLA-DMA</t>
  </si>
  <si>
    <t>CTSS</t>
  </si>
  <si>
    <t>RGS1</t>
  </si>
  <si>
    <t>S100A4</t>
  </si>
  <si>
    <t>BCL2A1</t>
  </si>
  <si>
    <t>AIF1</t>
  </si>
  <si>
    <t>FCER1G</t>
  </si>
  <si>
    <t>B2M</t>
  </si>
  <si>
    <t>PSAP</t>
  </si>
  <si>
    <t>OAZ1</t>
  </si>
  <si>
    <t>S100A6</t>
  </si>
  <si>
    <t>ARL4A</t>
  </si>
  <si>
    <t>ALOX5AP</t>
  </si>
  <si>
    <t>CNIH4</t>
  </si>
  <si>
    <t>SH3BGRL3</t>
  </si>
  <si>
    <t>ABRACL</t>
  </si>
  <si>
    <t>WARS1</t>
  </si>
  <si>
    <t>LYST</t>
  </si>
  <si>
    <t>RIPOR2</t>
  </si>
  <si>
    <t>RPS19</t>
  </si>
  <si>
    <t>IFITM3</t>
  </si>
  <si>
    <t>TCF7L2</t>
  </si>
  <si>
    <t>CLEC12A</t>
  </si>
  <si>
    <t>CYTIP</t>
  </si>
  <si>
    <t>MS4A7</t>
  </si>
  <si>
    <t>HERPUD1</t>
  </si>
  <si>
    <t>ASAH1</t>
  </si>
  <si>
    <t>MTSS1</t>
  </si>
  <si>
    <t>SGK1</t>
  </si>
  <si>
    <t>ZFAND5</t>
  </si>
  <si>
    <t>SEPTIN9</t>
  </si>
  <si>
    <t>CFP</t>
  </si>
  <si>
    <t>RPS18</t>
  </si>
  <si>
    <t>HES1</t>
  </si>
  <si>
    <t>SAT1</t>
  </si>
  <si>
    <t>GSN</t>
  </si>
  <si>
    <t>NFKBIZ</t>
  </si>
  <si>
    <t>GPR183</t>
  </si>
  <si>
    <t>DENND10</t>
  </si>
  <si>
    <t>RPL3</t>
  </si>
  <si>
    <t>LRRC25</t>
  </si>
  <si>
    <t>FAM110A</t>
  </si>
  <si>
    <t>KLF2</t>
  </si>
  <si>
    <t>CDKN1C</t>
  </si>
  <si>
    <t>MYO1G</t>
  </si>
  <si>
    <t>HCK</t>
  </si>
  <si>
    <t>RPL13</t>
  </si>
  <si>
    <t>SOD2</t>
  </si>
  <si>
    <t>CRIP1</t>
  </si>
  <si>
    <t>CEBPB</t>
  </si>
  <si>
    <t>FGR</t>
  </si>
  <si>
    <t>MT-CO2</t>
  </si>
  <si>
    <t>MT-CO1</t>
  </si>
  <si>
    <t>SPI1</t>
  </si>
  <si>
    <t>GCH1</t>
  </si>
  <si>
    <t>MYL6</t>
  </si>
  <si>
    <t>LGALS1</t>
  </si>
  <si>
    <t>CD9</t>
  </si>
  <si>
    <t>GMFG</t>
  </si>
  <si>
    <t>RAP1B</t>
  </si>
  <si>
    <t>CD79B</t>
  </si>
  <si>
    <t>UNC119</t>
  </si>
  <si>
    <t>ARPC2</t>
  </si>
  <si>
    <t>ZEB2</t>
  </si>
  <si>
    <t>RNF144B</t>
  </si>
  <si>
    <t>BRI3</t>
  </si>
  <si>
    <t>CSF2RA</t>
  </si>
  <si>
    <t>CTSC</t>
  </si>
  <si>
    <t>PPDPF</t>
  </si>
  <si>
    <t>YWHAH</t>
  </si>
  <si>
    <t>C19orf38</t>
  </si>
  <si>
    <t>SIDT2</t>
  </si>
  <si>
    <t>NAMPT</t>
  </si>
  <si>
    <t>SYTL1</t>
  </si>
  <si>
    <t>ADGRE5</t>
  </si>
  <si>
    <t>SLC7A7</t>
  </si>
  <si>
    <t>CUX1</t>
  </si>
  <si>
    <t>S100A11</t>
  </si>
  <si>
    <t>PRKCB</t>
  </si>
  <si>
    <t>FLNA</t>
  </si>
  <si>
    <t>AKR1B1</t>
  </si>
  <si>
    <t>SPN</t>
  </si>
  <si>
    <t>RPS3</t>
  </si>
  <si>
    <t>CORO1A</t>
  </si>
  <si>
    <t>CASP1</t>
  </si>
  <si>
    <t>RAC2</t>
  </si>
  <si>
    <t>ADA</t>
  </si>
  <si>
    <t>RGCC</t>
  </si>
  <si>
    <t>RPL32</t>
  </si>
  <si>
    <t>MTPN</t>
  </si>
  <si>
    <t>NAAA</t>
  </si>
  <si>
    <t>CAPG</t>
  </si>
  <si>
    <t>HK3</t>
  </si>
  <si>
    <t>CALM2</t>
  </si>
  <si>
    <t>DNAJB1</t>
  </si>
  <si>
    <t>MAPKAPK3</t>
  </si>
  <si>
    <t>BIN2</t>
  </si>
  <si>
    <t>NAP1L1</t>
  </si>
  <si>
    <t>CD14</t>
  </si>
  <si>
    <t>CPPED1</t>
  </si>
  <si>
    <t>RPS6</t>
  </si>
  <si>
    <t>C1QC</t>
  </si>
  <si>
    <t>ANXA2</t>
  </si>
  <si>
    <t>ARHGDIB</t>
  </si>
  <si>
    <t>CST3</t>
  </si>
  <si>
    <t>KCNJ2</t>
  </si>
  <si>
    <t>AXL</t>
  </si>
  <si>
    <t>FKBP1A</t>
  </si>
  <si>
    <t>RASGRP2</t>
  </si>
  <si>
    <t>DNAJA1</t>
  </si>
  <si>
    <t>VAMP5</t>
  </si>
  <si>
    <t>RABGAP1L</t>
  </si>
  <si>
    <t>NDRG2</t>
  </si>
  <si>
    <t>LYN</t>
  </si>
  <si>
    <t>SLC2A6</t>
  </si>
  <si>
    <t>EMP3</t>
  </si>
  <si>
    <t>RPLP2</t>
  </si>
  <si>
    <t>ALDOA</t>
  </si>
  <si>
    <t>LTA4H</t>
  </si>
  <si>
    <t>IL13RA1</t>
  </si>
  <si>
    <t>GRN</t>
  </si>
  <si>
    <t>SAMSN1</t>
  </si>
  <si>
    <t>CD48</t>
  </si>
  <si>
    <t>RPL11</t>
  </si>
  <si>
    <t>PSMB9</t>
  </si>
  <si>
    <t>RPL35A</t>
  </si>
  <si>
    <t>SOD1</t>
  </si>
  <si>
    <t>ISG15</t>
  </si>
  <si>
    <t>RARA</t>
  </si>
  <si>
    <t>CAMK1</t>
  </si>
  <si>
    <t>CREM</t>
  </si>
  <si>
    <t>CFL1</t>
  </si>
  <si>
    <t>C3</t>
  </si>
  <si>
    <t>ARPC3</t>
  </si>
  <si>
    <t>RAC1</t>
  </si>
  <si>
    <t>CD63</t>
  </si>
  <si>
    <t>WSB1</t>
  </si>
  <si>
    <t>RPL30</t>
  </si>
  <si>
    <t>ACTB</t>
  </si>
  <si>
    <t>RALB</t>
  </si>
  <si>
    <t>PLD4</t>
  </si>
  <si>
    <t>LIMD2</t>
  </si>
  <si>
    <t>FCGR2B</t>
  </si>
  <si>
    <t>PRELID1</t>
  </si>
  <si>
    <t>DBI</t>
  </si>
  <si>
    <t>RGS10</t>
  </si>
  <si>
    <t>TKT</t>
  </si>
  <si>
    <t>UCP2</t>
  </si>
  <si>
    <t>SLC11A1</t>
  </si>
  <si>
    <t>PTPN6</t>
  </si>
  <si>
    <t>RPS21</t>
  </si>
  <si>
    <t>GRK6</t>
  </si>
  <si>
    <t>HSPA1B</t>
  </si>
  <si>
    <t>CD81</t>
  </si>
  <si>
    <t>LTC4S</t>
  </si>
  <si>
    <t>H3-3A</t>
  </si>
  <si>
    <t>RPS28</t>
  </si>
  <si>
    <t>RHOC</t>
  </si>
  <si>
    <t>OTULINL</t>
  </si>
  <si>
    <t>RPS5</t>
  </si>
  <si>
    <t>TREM2</t>
  </si>
  <si>
    <t>PPP1R15A</t>
  </si>
  <si>
    <t>TPT1</t>
  </si>
  <si>
    <t>PKIB</t>
  </si>
  <si>
    <t>DUSP1</t>
  </si>
  <si>
    <t>DRAP1</t>
  </si>
  <si>
    <t>LRRFIP1</t>
  </si>
  <si>
    <t>HSPH1</t>
  </si>
  <si>
    <t>NINJ1</t>
  </si>
  <si>
    <t>TPPP3</t>
  </si>
  <si>
    <t>CD55</t>
  </si>
  <si>
    <t>ALDH2</t>
  </si>
  <si>
    <t>TLE4</t>
  </si>
  <si>
    <t>RPS15</t>
  </si>
  <si>
    <t>CLEC5A</t>
  </si>
  <si>
    <t>OGFRL1</t>
  </si>
  <si>
    <t>PTPRC</t>
  </si>
  <si>
    <t>TCIRG1</t>
  </si>
  <si>
    <t>TM6SF1</t>
  </si>
  <si>
    <t>UBC</t>
  </si>
  <si>
    <t>S100A10</t>
  </si>
  <si>
    <t>HLA-DOA</t>
  </si>
  <si>
    <t>PLSCR1</t>
  </si>
  <si>
    <t>MYD88</t>
  </si>
  <si>
    <t>RPL19</t>
  </si>
  <si>
    <t>LGALS3</t>
  </si>
  <si>
    <t>HMGN1</t>
  </si>
  <si>
    <t>TSPAN14</t>
  </si>
  <si>
    <t>ERICH1</t>
  </si>
  <si>
    <t>CTSH</t>
  </si>
  <si>
    <t>RPS8</t>
  </si>
  <si>
    <t>FILIP1L</t>
  </si>
  <si>
    <t>POU2F2</t>
  </si>
  <si>
    <t>ZFP36L2</t>
  </si>
  <si>
    <t>RGS19</t>
  </si>
  <si>
    <t>PGK1</t>
  </si>
  <si>
    <t>GPR34</t>
  </si>
  <si>
    <t>CALHM6</t>
  </si>
  <si>
    <t>TMEM14C</t>
  </si>
  <si>
    <t>RPL36A</t>
  </si>
  <si>
    <t>SPINT2</t>
  </si>
  <si>
    <t>RPS27A</t>
  </si>
  <si>
    <t>ARPC5</t>
  </si>
  <si>
    <t>ARHGAP18</t>
  </si>
  <si>
    <t>APOE</t>
  </si>
  <si>
    <t>C5AR1</t>
  </si>
  <si>
    <t>CXCL16</t>
  </si>
  <si>
    <t>IRAK3</t>
  </si>
  <si>
    <t>EIF4E2</t>
  </si>
  <si>
    <t>HSPD1</t>
  </si>
  <si>
    <t>PSMA4</t>
  </si>
  <si>
    <t>LDHB</t>
  </si>
  <si>
    <t>ARPC1B</t>
  </si>
  <si>
    <t>LY86</t>
  </si>
  <si>
    <t>TNF</t>
  </si>
  <si>
    <t>EEF1B2</t>
  </si>
  <si>
    <t>LCP1</t>
  </si>
  <si>
    <t>PTP4A2</t>
  </si>
  <si>
    <t>LSP1</t>
  </si>
  <si>
    <t>VASP</t>
  </si>
  <si>
    <t>CYBB</t>
  </si>
  <si>
    <t>CSTB</t>
  </si>
  <si>
    <t>ADM</t>
  </si>
  <si>
    <t>TBCB</t>
  </si>
  <si>
    <t>PPP1CA</t>
  </si>
  <si>
    <t>ELOB</t>
  </si>
  <si>
    <t>RPL18</t>
  </si>
  <si>
    <t>SRGN</t>
  </si>
  <si>
    <t>ITM2B</t>
  </si>
  <si>
    <t>TMEM156</t>
  </si>
  <si>
    <t>SRSF5</t>
  </si>
  <si>
    <t>PSME2</t>
  </si>
  <si>
    <t>LITAF</t>
  </si>
  <si>
    <t>IL1R2</t>
  </si>
  <si>
    <t>SLC31A2</t>
  </si>
  <si>
    <t>TSC22D3</t>
  </si>
  <si>
    <t>CAPZA1</t>
  </si>
  <si>
    <t>PLAC8</t>
  </si>
  <si>
    <t>IL18</t>
  </si>
  <si>
    <t>CDC42</t>
  </si>
  <si>
    <t>ENY2</t>
  </si>
  <si>
    <t>PSMB8</t>
  </si>
  <si>
    <t>BASP1</t>
  </si>
  <si>
    <t>CD300A</t>
  </si>
  <si>
    <t>MGST2</t>
  </si>
  <si>
    <t>ATG3</t>
  </si>
  <si>
    <t>HMOX1</t>
  </si>
  <si>
    <t>GSTK1</t>
  </si>
  <si>
    <t>COX7A2</t>
  </si>
  <si>
    <t>RPS17</t>
  </si>
  <si>
    <t>RPL29</t>
  </si>
  <si>
    <t>PLIN2</t>
  </si>
  <si>
    <t>ZNF706</t>
  </si>
  <si>
    <t>NACA</t>
  </si>
  <si>
    <t>BID</t>
  </si>
  <si>
    <t>CTSB</t>
  </si>
  <si>
    <t>BTG1</t>
  </si>
  <si>
    <t>C1QB</t>
  </si>
  <si>
    <t>HIF1A</t>
  </si>
  <si>
    <t>PEA15</t>
  </si>
  <si>
    <t>LMNA</t>
  </si>
  <si>
    <t>TSPO</t>
  </si>
  <si>
    <t>MEF2C</t>
  </si>
  <si>
    <t>CCL3</t>
  </si>
  <si>
    <t>ABI3</t>
  </si>
  <si>
    <t>PYCARD</t>
  </si>
  <si>
    <t>KLF4</t>
  </si>
  <si>
    <t>SKIL</t>
  </si>
  <si>
    <t>PPT1</t>
  </si>
  <si>
    <t>TPM4</t>
  </si>
  <si>
    <t>CAPZB</t>
  </si>
  <si>
    <t>RNH1</t>
  </si>
  <si>
    <t>EVI2B</t>
  </si>
  <si>
    <t>PSME1</t>
  </si>
  <si>
    <t>RHOA</t>
  </si>
  <si>
    <t>CCNL1</t>
  </si>
  <si>
    <t>MSR1</t>
  </si>
  <si>
    <t>PPA1</t>
  </si>
  <si>
    <t>MRC1</t>
  </si>
  <si>
    <t>ZFAND2A</t>
  </si>
  <si>
    <t>AKAP13</t>
  </si>
  <si>
    <t>FCGRT</t>
  </si>
  <si>
    <t>RNASET2</t>
  </si>
  <si>
    <t>RPL38</t>
  </si>
  <si>
    <t>SPP1</t>
  </si>
  <si>
    <t>PHACTR1</t>
  </si>
  <si>
    <r>
      <rPr>
        <b/>
        <sz val="11"/>
        <color theme="1"/>
        <rFont val="Times New Roman"/>
        <charset val="134"/>
      </rPr>
      <t>Table S2.</t>
    </r>
    <r>
      <rPr>
        <sz val="11"/>
        <color theme="1"/>
        <rFont val="Times New Roman"/>
        <charset val="134"/>
      </rPr>
      <t xml:space="preserve"> DEGs between resident and infiltrated macrophages in mouse.</t>
    </r>
  </si>
  <si>
    <t>Plac8</t>
  </si>
  <si>
    <t>S100a6</t>
  </si>
  <si>
    <t>Cd81</t>
  </si>
  <si>
    <t>C1qb</t>
  </si>
  <si>
    <t>C1qc</t>
  </si>
  <si>
    <t>C1qa</t>
  </si>
  <si>
    <t>Msrb1</t>
  </si>
  <si>
    <t>Cebpb</t>
  </si>
  <si>
    <t>S100a4</t>
  </si>
  <si>
    <t>Nr4a1</t>
  </si>
  <si>
    <t>Cd74</t>
  </si>
  <si>
    <t>Ifitm3</t>
  </si>
  <si>
    <t>Smpdl3a</t>
  </si>
  <si>
    <t>Napsa</t>
  </si>
  <si>
    <t>Gsr</t>
  </si>
  <si>
    <t>Samsn1</t>
  </si>
  <si>
    <t>Rasgrp2</t>
  </si>
  <si>
    <t>Slc25a5</t>
  </si>
  <si>
    <t>Anxa2</t>
  </si>
  <si>
    <t>H3f3a</t>
  </si>
  <si>
    <t>Cd72</t>
  </si>
  <si>
    <t>Mgst1</t>
  </si>
  <si>
    <t>Arpc1b</t>
  </si>
  <si>
    <t>Gpx1</t>
  </si>
  <si>
    <t>Capg</t>
  </si>
  <si>
    <t>Itm2b</t>
  </si>
  <si>
    <t>Tppp3</t>
  </si>
  <si>
    <t>Hexb</t>
  </si>
  <si>
    <t>Vim</t>
  </si>
  <si>
    <t>Itgal</t>
  </si>
  <si>
    <t>Lgals3</t>
  </si>
  <si>
    <t>Mcemp1</t>
  </si>
  <si>
    <t>Lsp1</t>
  </si>
  <si>
    <t>Tmem176b</t>
  </si>
  <si>
    <t>Cxcl16</t>
  </si>
  <si>
    <t>Slamf9</t>
  </si>
  <si>
    <t>Anxa1</t>
  </si>
  <si>
    <t>Ahnak</t>
  </si>
  <si>
    <t>Scimp</t>
  </si>
  <si>
    <t>Klf4</t>
  </si>
  <si>
    <t>Mrpl33</t>
  </si>
  <si>
    <t>Tmem176a</t>
  </si>
  <si>
    <t>H2-DMa</t>
  </si>
  <si>
    <t>Agpat4</t>
  </si>
  <si>
    <t>Plaur</t>
  </si>
  <si>
    <t>Klf2</t>
  </si>
  <si>
    <t>Eno3</t>
  </si>
  <si>
    <t>Tmcc1</t>
  </si>
  <si>
    <t>Gngt2</t>
  </si>
  <si>
    <t>Cytip</t>
  </si>
  <si>
    <t>Taldo1</t>
  </si>
  <si>
    <t>Ceacam1</t>
  </si>
  <si>
    <t>Actg1</t>
  </si>
  <si>
    <t>Sat1</t>
  </si>
  <si>
    <t>Fgr</t>
  </si>
  <si>
    <t>S100a11</t>
  </si>
  <si>
    <t>Prdx5</t>
  </si>
  <si>
    <t>Cd14</t>
  </si>
  <si>
    <t>Selenop</t>
  </si>
  <si>
    <t>Coro1a</t>
  </si>
  <si>
    <t>Ms4a7</t>
  </si>
  <si>
    <t>Samhd1</t>
  </si>
  <si>
    <t>Cdk2ap2</t>
  </si>
  <si>
    <t>Cd44</t>
  </si>
  <si>
    <t>Cdc42ep3</t>
  </si>
  <si>
    <t>Adgre5</t>
  </si>
  <si>
    <t>S100a10</t>
  </si>
  <si>
    <t>Cadm1</t>
  </si>
  <si>
    <t>Fos</t>
  </si>
  <si>
    <t>Calm1</t>
  </si>
  <si>
    <t>Clec4e</t>
  </si>
  <si>
    <t>Tgfbr1</t>
  </si>
  <si>
    <t>Hes1</t>
  </si>
  <si>
    <t>Slc16a3</t>
  </si>
  <si>
    <t>Bin2</t>
  </si>
  <si>
    <t>Ccnd3</t>
  </si>
  <si>
    <t>Psma7</t>
  </si>
  <si>
    <t>Nadk</t>
  </si>
  <si>
    <t>Arhgdib</t>
  </si>
  <si>
    <t>Aldh2</t>
  </si>
  <si>
    <t>Dusp2</t>
  </si>
  <si>
    <t>Cib1</t>
  </si>
  <si>
    <t>Ctss</t>
  </si>
  <si>
    <t>Cst3</t>
  </si>
  <si>
    <t>Cd63</t>
  </si>
  <si>
    <t>Rap1b</t>
  </si>
  <si>
    <t>Alox5ap</t>
  </si>
  <si>
    <t>Rap1a</t>
  </si>
  <si>
    <t>Rgs10</t>
  </si>
  <si>
    <t>Ctsh</t>
  </si>
  <si>
    <t>P2ry6</t>
  </si>
  <si>
    <t>Cks2</t>
  </si>
  <si>
    <t>Sub1</t>
  </si>
  <si>
    <t>Cd244a</t>
  </si>
  <si>
    <t>Zfp36</t>
  </si>
  <si>
    <t>Capzb</t>
  </si>
  <si>
    <t>Tmcc3</t>
  </si>
  <si>
    <t>Gyg</t>
  </si>
  <si>
    <t>AB124611</t>
  </si>
  <si>
    <t>Degs1</t>
  </si>
  <si>
    <t>Myo1g</t>
  </si>
  <si>
    <t>St3gal6</t>
  </si>
  <si>
    <t>Junb</t>
  </si>
  <si>
    <t>Btg1</t>
  </si>
  <si>
    <t>Lmo4</t>
  </si>
  <si>
    <t>Arpc2</t>
  </si>
  <si>
    <t>Plek</t>
  </si>
  <si>
    <t>Timp2</t>
  </si>
  <si>
    <t>Ckb</t>
  </si>
  <si>
    <t>Cd300a</t>
  </si>
  <si>
    <t>Emp3</t>
  </si>
  <si>
    <t>Psmd8</t>
  </si>
  <si>
    <t>H2aj</t>
  </si>
  <si>
    <t>Dusp1</t>
  </si>
  <si>
    <t>Basp1</t>
  </si>
  <si>
    <t>Srgn</t>
  </si>
  <si>
    <t>Fis1</t>
  </si>
  <si>
    <t>Myl6</t>
  </si>
  <si>
    <t>Zyx</t>
  </si>
  <si>
    <t>Lgmn</t>
  </si>
  <si>
    <t>H3f3b</t>
  </si>
  <si>
    <t>Stk24</t>
  </si>
  <si>
    <t>Pim1</t>
  </si>
  <si>
    <t>Ctsc</t>
  </si>
  <si>
    <t>Ppdpf</t>
  </si>
  <si>
    <t>Rhoa</t>
  </si>
  <si>
    <t>Ly86</t>
  </si>
  <si>
    <t>Itga4</t>
  </si>
  <si>
    <t>Cmpk1</t>
  </si>
  <si>
    <t>Tyrobp</t>
  </si>
  <si>
    <t>Ywhaz</t>
  </si>
  <si>
    <t>Tmed5</t>
  </si>
  <si>
    <t>Hck</t>
  </si>
  <si>
    <t>Rpl8</t>
  </si>
  <si>
    <t>Itgb2</t>
  </si>
  <si>
    <t>Sec61b</t>
  </si>
  <si>
    <t>Macroh2a1</t>
  </si>
  <si>
    <t>Emb</t>
  </si>
  <si>
    <t>Higd1a</t>
  </si>
  <si>
    <t>Unc93b1</t>
  </si>
  <si>
    <t>Dbi</t>
  </si>
  <si>
    <t>Rps19</t>
  </si>
  <si>
    <t>Abracl</t>
  </si>
  <si>
    <t>Pea15a</t>
  </si>
  <si>
    <t>Abi3</t>
  </si>
  <si>
    <t>Plin2</t>
  </si>
  <si>
    <t>Ostf1</t>
  </si>
  <si>
    <t>Sod2</t>
  </si>
  <si>
    <t>Arrb2</t>
  </si>
  <si>
    <t>Ptpn1</t>
  </si>
  <si>
    <t>Gpcpd1</t>
  </si>
  <si>
    <t>Ciao2a</t>
  </si>
  <si>
    <t>Atp1b3</t>
  </si>
  <si>
    <t>Mtpn</t>
  </si>
  <si>
    <t>Atf3</t>
  </si>
  <si>
    <t>Gmfg</t>
  </si>
  <si>
    <t>Tmem51</t>
  </si>
  <si>
    <t>Aif1</t>
  </si>
  <si>
    <t>Lgals1</t>
  </si>
  <si>
    <t>Crip1</t>
  </si>
  <si>
    <t>Itm2c</t>
  </si>
  <si>
    <t>Flna</t>
  </si>
  <si>
    <t>Smc6</t>
  </si>
  <si>
    <t>Hspa8</t>
  </si>
  <si>
    <t>Pabpc1</t>
  </si>
  <si>
    <t>Rps27a</t>
  </si>
  <si>
    <t>Ap1s2</t>
  </si>
  <si>
    <t>Cdkn1a</t>
  </si>
  <si>
    <t>Serp1</t>
  </si>
  <si>
    <t>Oaz1</t>
  </si>
  <si>
    <t>Pitpna</t>
  </si>
  <si>
    <t>Rpl36al</t>
  </si>
  <si>
    <t>Irf7</t>
  </si>
  <si>
    <t>Cfl1</t>
  </si>
  <si>
    <t>Rps8</t>
  </si>
  <si>
    <t>Anp32a</t>
  </si>
  <si>
    <t>Zfand5</t>
  </si>
  <si>
    <t>Snx5</t>
  </si>
  <si>
    <t>Dynll1</t>
  </si>
  <si>
    <t>Rpl4</t>
  </si>
  <si>
    <t>Arpc5</t>
  </si>
  <si>
    <t>Arpc3</t>
  </si>
  <si>
    <t>Lrrfip1</t>
  </si>
  <si>
    <t>Pomp</t>
  </si>
  <si>
    <t>Uqcrq</t>
  </si>
  <si>
    <t>Fam49b</t>
  </si>
  <si>
    <t>Eif3f</t>
  </si>
  <si>
    <t>Mdh2</t>
  </si>
  <si>
    <t>Atp5e</t>
  </si>
  <si>
    <t>Aldoa</t>
  </si>
  <si>
    <t>Psma4</t>
  </si>
  <si>
    <t>Mpc2</t>
  </si>
  <si>
    <t>Ube2d3</t>
  </si>
  <si>
    <t>Tkt</t>
  </si>
  <si>
    <t>Srp9</t>
  </si>
  <si>
    <t>Cd47</t>
  </si>
  <si>
    <t>C5ar1</t>
  </si>
  <si>
    <t>Cox6b1</t>
  </si>
  <si>
    <t>Ncf4</t>
  </si>
  <si>
    <t>Metrnl</t>
  </si>
  <si>
    <t>Eif3k</t>
  </si>
  <si>
    <t>Spi1</t>
  </si>
  <si>
    <t>Zfp706</t>
  </si>
  <si>
    <t>Eif4a1</t>
  </si>
  <si>
    <t>Eif3e</t>
  </si>
  <si>
    <t>Atp5h</t>
  </si>
  <si>
    <t>Chmp4b</t>
  </si>
  <si>
    <t>Gpx4</t>
  </si>
  <si>
    <t>Gm2a</t>
  </si>
  <si>
    <t>Fcgrt</t>
  </si>
  <si>
    <t>Cox4i1</t>
  </si>
  <si>
    <t>Ninj1</t>
  </si>
  <si>
    <t>Hnrnpa3</t>
  </si>
  <si>
    <t>Gnb2</t>
  </si>
  <si>
    <t>Cox17</t>
  </si>
  <si>
    <t>Sec61g</t>
  </si>
  <si>
    <t>Psmb3</t>
  </si>
  <si>
    <t>Tnfrsf1a</t>
  </si>
  <si>
    <t>Chchd2</t>
  </si>
  <si>
    <t>Rpl28</t>
  </si>
  <si>
    <t>Atp5b</t>
  </si>
  <si>
    <t>Igsf6</t>
  </si>
  <si>
    <t>Hnrnpa2b1</t>
  </si>
  <si>
    <t>Cox6a1</t>
  </si>
  <si>
    <t>Fcgr4</t>
  </si>
  <si>
    <t>Bst2</t>
  </si>
  <si>
    <t>Hmox1</t>
  </si>
  <si>
    <t>Ptma</t>
  </si>
  <si>
    <t>Prkcd</t>
  </si>
  <si>
    <t>Uqcrfs1</t>
  </si>
  <si>
    <t>Rac1</t>
  </si>
  <si>
    <t>mt-Cytb</t>
  </si>
  <si>
    <t>Atpif1</t>
  </si>
  <si>
    <t>Naca</t>
  </si>
  <si>
    <t>Cnn2</t>
  </si>
  <si>
    <t>Ppp1ca</t>
  </si>
  <si>
    <t>Tpd52</t>
  </si>
  <si>
    <t>Uqcr10</t>
  </si>
  <si>
    <t>Tpt1</t>
  </si>
  <si>
    <t>Slc25a3</t>
  </si>
  <si>
    <t>Asb2</t>
  </si>
  <si>
    <t>Wnk1</t>
  </si>
  <si>
    <t>Limd2</t>
  </si>
  <si>
    <t>Cdc42</t>
  </si>
  <si>
    <t>Arf5</t>
  </si>
  <si>
    <t>Atp5md</t>
  </si>
  <si>
    <t>Nop53</t>
  </si>
  <si>
    <t>Shisa5</t>
  </si>
  <si>
    <t>Supt4a</t>
  </si>
  <si>
    <t>Tagln2</t>
  </si>
  <si>
    <t>Hnrnpk</t>
  </si>
  <si>
    <t>Cybb</t>
  </si>
  <si>
    <t>Cox8a</t>
  </si>
  <si>
    <t>Calhm6</t>
  </si>
  <si>
    <t>Actb</t>
  </si>
  <si>
    <t>Cox5b</t>
  </si>
  <si>
    <t>Atp5j</t>
  </si>
  <si>
    <t>Gnas</t>
  </si>
  <si>
    <t>Rtn4</t>
  </si>
  <si>
    <t>Gbp2</t>
  </si>
  <si>
    <t>Hfe</t>
  </si>
  <si>
    <t>Hexa</t>
  </si>
  <si>
    <t>Ifi211</t>
  </si>
  <si>
    <t>Cstb</t>
  </si>
  <si>
    <t>Eif5a</t>
  </si>
  <si>
    <t>Lcp1</t>
  </si>
  <si>
    <t>Apoe</t>
  </si>
  <si>
    <t>Ptpn6</t>
  </si>
  <si>
    <t>Hmgb2</t>
  </si>
  <si>
    <t>Dnaja1</t>
  </si>
  <si>
    <t>Rrbp1</t>
  </si>
  <si>
    <t>mt-Co3</t>
  </si>
  <si>
    <t>Psme2</t>
  </si>
  <si>
    <t>Msn</t>
  </si>
  <si>
    <t>Isg15</t>
  </si>
  <si>
    <t>Ubc</t>
  </si>
  <si>
    <t>Prdx1</t>
  </si>
  <si>
    <t>Il1b</t>
  </si>
  <si>
    <r>
      <rPr>
        <b/>
        <sz val="11"/>
        <color theme="1"/>
        <rFont val="Times New Roman"/>
        <charset val="134"/>
      </rPr>
      <t>Table S3.</t>
    </r>
    <r>
      <rPr>
        <sz val="11"/>
        <color theme="1"/>
        <rFont val="Times New Roman"/>
        <charset val="134"/>
      </rPr>
      <t xml:space="preserve"> DEGs between resident and infiltrated macrophages in rat.</t>
    </r>
  </si>
  <si>
    <t>Pea15</t>
  </si>
  <si>
    <t>Ch25h</t>
  </si>
  <si>
    <t>G0s2</t>
  </si>
  <si>
    <t>Blvra</t>
  </si>
  <si>
    <t>Zfp36l1</t>
  </si>
  <si>
    <t>Rnaset2</t>
  </si>
  <si>
    <t>Cd59</t>
  </si>
  <si>
    <t>Ldha</t>
  </si>
  <si>
    <t>Glipr1</t>
  </si>
  <si>
    <t>Bcl2a1</t>
  </si>
  <si>
    <t>Pltp</t>
  </si>
  <si>
    <t>LOC691141</t>
  </si>
  <si>
    <t>Rgs1</t>
  </si>
  <si>
    <t>Mef2c</t>
  </si>
  <si>
    <t>Gpr171</t>
  </si>
  <si>
    <t>Axl</t>
  </si>
  <si>
    <t>Calm2</t>
  </si>
  <si>
    <t>Rgs3</t>
  </si>
  <si>
    <t>Plekho1</t>
  </si>
  <si>
    <t>Ccnd1</t>
  </si>
  <si>
    <t>Hspa1b</t>
  </si>
  <si>
    <t>Npc2</t>
  </si>
  <si>
    <t>Ctsa</t>
  </si>
  <si>
    <t>Rac2</t>
  </si>
  <si>
    <t>Spn</t>
  </si>
  <si>
    <t>Unc119</t>
  </si>
  <si>
    <t>Anxa5</t>
  </si>
  <si>
    <t>Tspo</t>
  </si>
  <si>
    <t>Ramp1</t>
  </si>
  <si>
    <t>Blnk</t>
  </si>
  <si>
    <t>P2ry10</t>
  </si>
  <si>
    <t>Ncf1</t>
  </si>
  <si>
    <t>Marcks</t>
  </si>
  <si>
    <t>RGD1309104</t>
  </si>
  <si>
    <t>Egr1</t>
  </si>
  <si>
    <t>Atp1a1</t>
  </si>
  <si>
    <t>Klf6</t>
  </si>
  <si>
    <t>Cfp</t>
  </si>
  <si>
    <t>Tbxas1</t>
  </si>
  <si>
    <t>Ppt1</t>
  </si>
  <si>
    <t>B3galnt1</t>
  </si>
  <si>
    <t>Tnfsf13b</t>
  </si>
  <si>
    <t>Pid1</t>
  </si>
  <si>
    <t>Ezr</t>
  </si>
  <si>
    <t>Hk2</t>
  </si>
  <si>
    <t>Txn1</t>
  </si>
  <si>
    <t>Aph1b</t>
  </si>
  <si>
    <t>LOC308990</t>
  </si>
  <si>
    <t>Ifngr1</t>
  </si>
  <si>
    <t>Fgl2</t>
  </si>
  <si>
    <t>Trem2</t>
  </si>
  <si>
    <t>Rbm3</t>
  </si>
  <si>
    <t>Dnajb1</t>
  </si>
  <si>
    <t>Ccr5</t>
  </si>
  <si>
    <t>Il18</t>
  </si>
  <si>
    <t>Slc25a4</t>
  </si>
  <si>
    <t>Cab39</t>
  </si>
  <si>
    <t>Map4k1</t>
  </si>
  <si>
    <t>Bnip3l</t>
  </si>
  <si>
    <t>Vkorc1</t>
  </si>
  <si>
    <t>Bloc1s2</t>
  </si>
  <si>
    <t>Itgb1</t>
  </si>
  <si>
    <t>Tmem86a</t>
  </si>
  <si>
    <t>Fcgr3a</t>
  </si>
  <si>
    <t>Rara</t>
  </si>
  <si>
    <t>Fosb</t>
  </si>
  <si>
    <t>Insig1</t>
  </si>
  <si>
    <t>Cited2</t>
  </si>
  <si>
    <t>Chic2</t>
  </si>
  <si>
    <t>Hmgn3</t>
  </si>
  <si>
    <t>Slc29a3</t>
  </si>
  <si>
    <t>Ppp2r5a</t>
  </si>
  <si>
    <t>Myo1f</t>
  </si>
  <si>
    <t>Ier3</t>
  </si>
  <si>
    <t>Tgfbi</t>
  </si>
  <si>
    <t>Casp1</t>
  </si>
  <si>
    <t>MGC105649</t>
  </si>
  <si>
    <t>Cmtm6</t>
  </si>
  <si>
    <t>Ctnna1</t>
  </si>
  <si>
    <t>Rcan1</t>
  </si>
  <si>
    <t>Gsn</t>
  </si>
  <si>
    <t>Scpep1</t>
  </si>
  <si>
    <t>Pgk1</t>
  </si>
  <si>
    <t>Actr3</t>
  </si>
  <si>
    <t>Cdc42ep4</t>
  </si>
  <si>
    <t>Psma3l</t>
  </si>
  <si>
    <t>Tuba4a</t>
  </si>
  <si>
    <t>Rilpl2</t>
  </si>
  <si>
    <t>Cd48</t>
  </si>
  <si>
    <t>Ethe1</t>
  </si>
  <si>
    <t>Hcls1</t>
  </si>
  <si>
    <t>Atp5pf</t>
  </si>
  <si>
    <t>Capza1</t>
  </si>
  <si>
    <t>Ppp1cb</t>
  </si>
  <si>
    <t>Cmtm7</t>
  </si>
  <si>
    <t>Dram1</t>
  </si>
  <si>
    <t>Rab27a</t>
  </si>
  <si>
    <t>Hspb1</t>
  </si>
  <si>
    <t>Ywhaq</t>
  </si>
  <si>
    <t>Sh3bgrl3</t>
  </si>
  <si>
    <t>Rgs2</t>
  </si>
  <si>
    <t>Lpxn</t>
  </si>
  <si>
    <t>Glrx</t>
  </si>
  <si>
    <t>Ptk2b</t>
  </si>
  <si>
    <t>Gadd45g</t>
  </si>
  <si>
    <t>Vasp</t>
  </si>
  <si>
    <t>Mettl7a</t>
  </si>
  <si>
    <t>Itgb7</t>
  </si>
  <si>
    <t>Ptprc</t>
  </si>
  <si>
    <t>Il17ra</t>
  </si>
  <si>
    <t>Arl6ip5</t>
  </si>
  <si>
    <t>Rpl18</t>
  </si>
  <si>
    <t>Lipa</t>
  </si>
  <si>
    <t>Mad1l1</t>
  </si>
  <si>
    <t>Tm6sf1</t>
  </si>
  <si>
    <t>St3gal5</t>
  </si>
  <si>
    <t>Map3k8</t>
  </si>
  <si>
    <t>Ube2b</t>
  </si>
  <si>
    <t>Dusp5</t>
  </si>
  <si>
    <t>Tuba1b</t>
  </si>
  <si>
    <t>Laptm4a</t>
  </si>
  <si>
    <t>Fam43a</t>
  </si>
  <si>
    <t>Rpl3</t>
  </si>
  <si>
    <t>Akr1a1</t>
  </si>
  <si>
    <t>Lgals3bp</t>
  </si>
  <si>
    <t>Fyn</t>
  </si>
  <si>
    <t>Exo5</t>
  </si>
  <si>
    <t>Pon2</t>
  </si>
  <si>
    <t>Rasal3</t>
  </si>
  <si>
    <t>Ddx39a</t>
  </si>
  <si>
    <t>Clic1</t>
  </si>
  <si>
    <t>Ing2</t>
  </si>
  <si>
    <t>Cd83</t>
  </si>
  <si>
    <t>Nme2</t>
  </si>
  <si>
    <t>Tnfrsf1b</t>
  </si>
  <si>
    <t>Arhgap9</t>
  </si>
  <si>
    <t>Arhgef1</t>
  </si>
  <si>
    <t>Cap1</t>
  </si>
  <si>
    <t>Rasa3</t>
  </si>
  <si>
    <t>Slc44a2</t>
  </si>
  <si>
    <t>G6pd</t>
  </si>
  <si>
    <t>Slc11a1</t>
  </si>
  <si>
    <t>Gyg1</t>
  </si>
  <si>
    <t>Eif4ebp1</t>
  </si>
  <si>
    <t>Hsph1</t>
  </si>
  <si>
    <t>Rras</t>
  </si>
  <si>
    <t>Ube2a</t>
  </si>
  <si>
    <t>Filip1l</t>
  </si>
  <si>
    <t>Ddit4</t>
  </si>
  <si>
    <t>Ctsz</t>
  </si>
  <si>
    <t>Nabp1</t>
  </si>
  <si>
    <t>Nrp1</t>
  </si>
  <si>
    <t>Pld4</t>
  </si>
  <si>
    <t>Orai1</t>
  </si>
  <si>
    <t>Ctsb</t>
  </si>
  <si>
    <t>Eif5</t>
  </si>
  <si>
    <t>Dnase2</t>
  </si>
  <si>
    <t>Gadd45b</t>
  </si>
  <si>
    <t>Capza2</t>
  </si>
  <si>
    <t>Ndufaf7</t>
  </si>
  <si>
    <t>Rab8a</t>
  </si>
  <si>
    <t>Pycard</t>
  </si>
  <si>
    <t>Rheb</t>
  </si>
  <si>
    <t>Cdc42se1</t>
  </si>
  <si>
    <t>Gadd45a</t>
  </si>
  <si>
    <t>Atg3</t>
  </si>
  <si>
    <t>Nap1l1</t>
  </si>
  <si>
    <t>Capn2</t>
  </si>
  <si>
    <t>Cast</t>
  </si>
  <si>
    <t>Pgam1</t>
  </si>
  <si>
    <t>Tmem14c</t>
  </si>
  <si>
    <t>Sh3glb1</t>
  </si>
  <si>
    <t>Apbb1ip</t>
  </si>
  <si>
    <t>Ifrd1</t>
  </si>
  <si>
    <t>Grk6</t>
  </si>
  <si>
    <t>Laptm5</t>
  </si>
  <si>
    <t>Prelid1</t>
  </si>
  <si>
    <t>Carhsp1</t>
  </si>
  <si>
    <t>Rps6ka1</t>
  </si>
  <si>
    <t>Spint2</t>
  </si>
  <si>
    <t>Map1lc3a</t>
  </si>
  <si>
    <t>Dpp7</t>
  </si>
  <si>
    <t>Tmbim6</t>
  </si>
  <si>
    <t>Themis2</t>
  </si>
  <si>
    <t>Csf2ra</t>
  </si>
  <si>
    <t>Cd53</t>
  </si>
  <si>
    <t>Psmb1</t>
  </si>
  <si>
    <t>Dnajb4</t>
  </si>
  <si>
    <t>Raly</t>
  </si>
  <si>
    <t>Atp6v1b2</t>
  </si>
  <si>
    <t>Bag3</t>
  </si>
  <si>
    <t>Ndufa4</t>
  </si>
  <si>
    <t>Ogfrl1</t>
  </si>
  <si>
    <t>Evi2a</t>
  </si>
  <si>
    <t>Slc35c2</t>
  </si>
  <si>
    <t>Atp6ap2</t>
  </si>
  <si>
    <t>Psmb2</t>
  </si>
  <si>
    <t>Lrch4</t>
  </si>
  <si>
    <t>Hint1</t>
  </si>
  <si>
    <t>Erp29</t>
  </si>
  <si>
    <t>Chmp4bl1</t>
  </si>
  <si>
    <t>Anxa11</t>
  </si>
  <si>
    <t>Hopx</t>
  </si>
  <si>
    <t>Pmp22</t>
  </si>
  <si>
    <t>Psmb6</t>
  </si>
  <si>
    <t>Susd3</t>
  </si>
  <si>
    <t>Asah1</t>
  </si>
  <si>
    <t>Wdr1</t>
  </si>
  <si>
    <t>Ifi27</t>
  </si>
  <si>
    <t>Pou2f2</t>
  </si>
  <si>
    <t>Tf</t>
  </si>
  <si>
    <t>Bola2</t>
  </si>
  <si>
    <t>Arpc4</t>
  </si>
  <si>
    <t>Was</t>
  </si>
  <si>
    <t>Ddx5</t>
  </si>
  <si>
    <t>Dstn</t>
  </si>
  <si>
    <t>Fdps</t>
  </si>
  <si>
    <t>Id2</t>
  </si>
  <si>
    <t>Ywhab</t>
  </si>
  <si>
    <t>Ccrl2</t>
  </si>
  <si>
    <t>Dusp6</t>
  </si>
  <si>
    <t>Cox7c</t>
  </si>
  <si>
    <t>Ifit3</t>
  </si>
  <si>
    <r>
      <rPr>
        <b/>
        <sz val="11"/>
        <color theme="1"/>
        <rFont val="Times New Roman"/>
        <charset val="134"/>
      </rPr>
      <t>Table S4.</t>
    </r>
    <r>
      <rPr>
        <sz val="11"/>
        <color theme="1"/>
        <rFont val="Times New Roman"/>
        <charset val="134"/>
      </rPr>
      <t xml:space="preserve"> Enriched pathways of DEGs upregulated in resident macrophages.</t>
    </r>
  </si>
  <si>
    <t>geneSet</t>
  </si>
  <si>
    <t>description</t>
  </si>
  <si>
    <t>size</t>
  </si>
  <si>
    <t>overlap</t>
  </si>
  <si>
    <t>expect</t>
  </si>
  <si>
    <t>enrichmentRatio</t>
  </si>
  <si>
    <t>pValue</t>
  </si>
  <si>
    <t>FDR</t>
  </si>
  <si>
    <t>geneId</t>
  </si>
  <si>
    <t>hsa03010</t>
  </si>
  <si>
    <t>Ribosome</t>
  </si>
  <si>
    <t>RPLP2;RPS3;RPS17;RPL13;RPL19;RPL38;RPS15;RPS28;RPS5;RPS21;RPL3;RPL32;RPL29;RPL35A;RPS18;RPL30;RPS6;RPL11</t>
  </si>
  <si>
    <t>hsa04142</t>
  </si>
  <si>
    <t>Lysosome</t>
  </si>
  <si>
    <t>CD63;NPC2;LGMN;HEXA;CTSH;LITAF;DNASE2;CTSA;CTSZ;HEXB;PPT1</t>
  </si>
  <si>
    <t>hsa05150</t>
  </si>
  <si>
    <t>Staphylococcus aureus infection</t>
  </si>
  <si>
    <t>FCGR2B;C3;HLA-DMA;HLA-DOA;C1QB;C1QC;C1QA</t>
  </si>
  <si>
    <r>
      <rPr>
        <b/>
        <sz val="11"/>
        <color theme="1"/>
        <rFont val="Times New Roman"/>
        <charset val="134"/>
      </rPr>
      <t xml:space="preserve">Table S5. </t>
    </r>
    <r>
      <rPr>
        <sz val="11"/>
        <color theme="1"/>
        <rFont val="Times New Roman"/>
        <charset val="134"/>
      </rPr>
      <t>Enriched pathways of DEGs upregulated in infiltrated macrophages.</t>
    </r>
  </si>
  <si>
    <t>hsa05130</t>
  </si>
  <si>
    <t>Pathogenic Escherichia coli infection</t>
  </si>
  <si>
    <t>ARPC5;ITGB1;ARPC3;ACTG1;YWHAQ;ARPC2;TUBA4A;ARPC4;RHOA;HCLS1;FYN;EZR;ACTB;ARPC1B;YWHAZ;WAS;CDC42</t>
  </si>
  <si>
    <t>hsa03050</t>
  </si>
  <si>
    <t>Proteasome</t>
  </si>
  <si>
    <t>POMP;PSME1;PSME2;PSMA3;PSMA4;PSMB6;PSMB3;PSMD8;PSMA7;PSMB8;PSMB9;PSMB1;PSMB2</t>
  </si>
  <si>
    <t>hsa04670</t>
  </si>
  <si>
    <t>Leukocyte transendothelial migration</t>
  </si>
  <si>
    <t>ITGB1;RAP1B;PRKCB;ITGAL;ACTG1;VASP;ITGA4;ITGB2;NCF4;RAC2;RHOA;EZR;ACTB;PTK2B;CYBB;MSN;RAP1A;CDC42</t>
  </si>
  <si>
    <t>hsa05010</t>
  </si>
  <si>
    <t>Alzheimer disease</t>
  </si>
  <si>
    <t>CAPN2;COX8A;TNFRSF1A;ATP5F1B;COX6A1;CALM1;COX4I1;ATP5PD;UQCRFS1;COX6B1;CALM2;COX5B;IL1B;ATP5F1E;ATP5PF;BID;UQCR10;COX7C;UQCRQ;TNF;COX7A2</t>
  </si>
  <si>
    <t>hsa04666</t>
  </si>
  <si>
    <t>Fc gamma R-mediated phagocytosis</t>
  </si>
  <si>
    <t>ARPC5;PTPRC;CFL1;ARPC3;PRKCB;VASP;ARPC2;HCK;RAC2;ARPC4;PRKCD;ARPC1B;LYN;WAS;CDC42</t>
  </si>
  <si>
    <t>hsa04611</t>
  </si>
  <si>
    <t>Platelet activation</t>
  </si>
  <si>
    <t>FCER1G;APBB1IP;ITGB1;RASGRP2;PPP1CA;RAP1B;ORAI1;ACTG1;ARHGEF1;VASP;PPP1CB;GNAS;RHOA;FYN;ACTB;LYN;RAP1A</t>
  </si>
  <si>
    <t>hsa04810</t>
  </si>
  <si>
    <t>Regulation of actin cytoskeleton</t>
  </si>
  <si>
    <t>ARPC5;ITGB1;CFL1;PPP1CA;ITGB7;ARPC3;ITGAL;ACTG1;ARHGEF1;RRAS;PPP1CB;ITGA4;ARPC2;ITGB2;RAC2;ARPC4;RHOA;EZR;ACTB;ARPC1B;WAS;MSN;CDC42</t>
  </si>
  <si>
    <t>hsa05132</t>
  </si>
  <si>
    <t>Salmonella infection</t>
  </si>
  <si>
    <t>ARPC5;CASP1;ARPC3;PYCARD;ACTG1;IL1B;ARPC2;ARPC4;MYD88;ACTB;ARPC1B;WAS;FLNA;CDC42</t>
  </si>
  <si>
    <t>hsa05131</t>
  </si>
  <si>
    <t>Shigellosis</t>
  </si>
  <si>
    <t>ARPC5;ITGB1;CD44;ARPC3;ACTG1;ARPC2;ARPC4;HCLS1;ACTB;ARPC1B;WAS;CDC42</t>
  </si>
  <si>
    <t>hsa00190</t>
  </si>
  <si>
    <t>Oxidative phosphorylation</t>
  </si>
  <si>
    <t>COX8A;TCIRG1;ATP5F1B;COX6A1;COX4I1;ATP5PD;UQCRFS1;COX6B1;COX5B;ATP5F1E;ATP5PF;UQCR10;COX17;COX7C;UQCRQ;COX7A2;ATP6V1B2</t>
  </si>
  <si>
    <t>hsa05100</t>
  </si>
  <si>
    <t>Bacterial invasion of epithelial cells</t>
  </si>
  <si>
    <t>ARPC5;ITGB1;ARPC3;ACTG1;ARPC2;ARPC4;RHOA;HCLS1;ACTB;ARPC1B;WAS;CDC42</t>
  </si>
  <si>
    <t>hsa04260</t>
  </si>
  <si>
    <t>Cardiac muscle contraction</t>
  </si>
  <si>
    <t>COX8A;COX6A1;COX4I1;UQCRFS1;COX6B1;COX5B;UQCR10;ATP1B3;COX7C;UQCRQ;COX7A2;ATP1A1</t>
  </si>
  <si>
    <t>hsa05205</t>
  </si>
  <si>
    <t>Proteoglycans in cancer</t>
  </si>
  <si>
    <t>ITGB1;CD44;PPP1CA;PTPN6;PRKCB;DDX5;ACTG1;ARHGEF1;PLAUR;RRAS;PPP1CB;RHOA;HCLS1;TNF;CDKN1A;EZR;ACTB;MSN;FLNA;CDC42</t>
  </si>
  <si>
    <t>hsa04714</t>
  </si>
  <si>
    <t>Thermogenesis</t>
  </si>
  <si>
    <t>COX8A;ATP5F1B;COX6A1;COX4I1;ATP5PD;ACTG1;UQCRFS1;COX6B1;NDUFAF7;COX5B;GNAS;ATP5F1E;ATP5PF;UQCR10;COX17;COX7C;UQCRQ;COX7A2;ACTB;RHEB;RPS6KA1</t>
  </si>
  <si>
    <t>hsa04510</t>
  </si>
  <si>
    <t>Focal adhesion</t>
  </si>
  <si>
    <t>CAPN2;ITGB1;PPP1CA;ITGB7;RAP1B;PRKCB;ACTG1;VASP;PPP1CB;ITGA4;RAC2;RHOA;CCND3;FYN;ACTB;ZYX;FLNA;RAP1A;CDC42</t>
  </si>
  <si>
    <t>hsa05133</t>
  </si>
  <si>
    <t>Pertussis</t>
  </si>
  <si>
    <t>ITGB1;CFL1;CASP1;CALM1;PYCARD;CALM2;IL1B;ITGB2;MYD88;RHOA;TNF</t>
  </si>
  <si>
    <t>hsa04015</t>
  </si>
  <si>
    <t>Rap1 signaling pathway</t>
  </si>
  <si>
    <t>APBB1IP;ITGB1;RASGRP2;RAP1B;CALM1;PRKCB;ITGAL;ACTG1;VASP;RRAS;CALM2;RALB;GNAS;ITGB2;RAC2;RHOA;ACTB;RAP1A;CDC42</t>
  </si>
  <si>
    <t>hsa05012</t>
  </si>
  <si>
    <t>Parkinson disease</t>
  </si>
  <si>
    <t>COX8A;ATP5F1B;COX6A1;COX4I1;ATP5PD;UQCRFS1;COX6B1;COX5B;ATP5F1E;ATP5PF;UQCR10;COX7C;UQCRQ;COX7A2;SLC25A5</t>
  </si>
  <si>
    <t>hsa04520</t>
  </si>
  <si>
    <t>Adherens junction</t>
  </si>
  <si>
    <t>TCF7L2;PTPN6;ACTG1;PTPN1;RAC2;RHOA;FYN;ACTB;WAS;CDC42</t>
  </si>
  <si>
    <t>hsa04932</t>
  </si>
  <si>
    <t>Non-alcoholic fatty liver disease (NAFLD)</t>
  </si>
  <si>
    <t>COX8A;TNFRSF1A;COX6A1;COX4I1;UQCRFS1;COX6B1;COX5B;IL1B;BID;UQCR10;COX7C;UQCRQ;TNF;COX7A2;CDC42</t>
  </si>
  <si>
    <t>hsa05140</t>
  </si>
  <si>
    <t>Leishmaniasis</t>
  </si>
  <si>
    <t>ITGB1;PTPN6;PRKCB;IL1B;ITGA4;ITGB2;NCF4;MYD88;TNF;CYBB</t>
  </si>
  <si>
    <t>hsa04625</t>
  </si>
  <si>
    <t>C-type lectin receptor signaling pathway</t>
  </si>
  <si>
    <t>FCER1G;LSP1;CASP1;CLEC4E;CALM1;PYCARD;RRAS;CALM2;IL1B;RHOA;PRKCD;TNF</t>
  </si>
  <si>
    <t>hsa05016</t>
  </si>
  <si>
    <t>Huntington disease</t>
  </si>
  <si>
    <t>COX8A;ATP5F1B;COX6A1;COX4I1;ATP5PD;UQCRFS1;COX6B1;COX5B;ATP5F1E;ATP5PF;SOD1;UQCR10;COX7C;UQCRQ;COX7A2;SOD2;SLC25A5</t>
  </si>
  <si>
    <t>hsa05152</t>
  </si>
  <si>
    <t>Tuberculosis</t>
  </si>
  <si>
    <t>FCER1G;LSP1;TCIRG1;TNFRSF1A;CLEC4E;CALM1;CORO1A;CALM2;IL1B;HSPD1;CEBPB;ITGB2;BID;MYD88;RHOA;TNF</t>
  </si>
  <si>
    <t>hsa04650</t>
  </si>
  <si>
    <t>Natural killer cell mediated cytotoxicity</t>
  </si>
  <si>
    <t>CD48;CD244;FCER1G;PTPN6;PRKCB;ITGAL;TYROBP;ITGB2;BID;RAC2;TNF;FYN;PTK2B</t>
  </si>
  <si>
    <t>hsa04066</t>
  </si>
  <si>
    <t>HIF-1 signaling pathway</t>
  </si>
  <si>
    <t>LDHA;ELOB;PRKCB;ALDOA;ENO3;EIF4E2;HK3;CDKN1A;EIF4EBP1;CYBB;PGK1</t>
  </si>
  <si>
    <t>hsa05163</t>
  </si>
  <si>
    <t>Human cytomegalovirus infection</t>
  </si>
  <si>
    <t>TNFRSF1A;CALM1;B2M;PRKCB;GNGT2;ARHGEF1;CALM2;IL1B;GNAS;BID;RAC2;RHOA;TNF;CDKN1A;GNB2;RHEB;PTK2B;EIF4EBP1</t>
  </si>
  <si>
    <t>hsa04530</t>
  </si>
  <si>
    <t>Tight junction</t>
  </si>
  <si>
    <t>ITGB1;MYL6;ACTG1;RAB8A;VASP;ACTR3;TUBA4A;RHOA;HCLS1;EZR;ACTB;WAS;MSN;RAP1A;CDC42</t>
  </si>
  <si>
    <t>hsa04062</t>
  </si>
  <si>
    <t>Chemokine signaling pathway</t>
  </si>
  <si>
    <t>RASGRP2;RAP1B;PRKCB;GNGT2;HCK;RAC2;RHOA;PRKCD;GRK6;GNB2;PTK2B;LYN;WAS;RAP1A;FGR;CDC42</t>
  </si>
  <si>
    <t>hsa05416</t>
  </si>
  <si>
    <t>Viral myocarditis</t>
  </si>
  <si>
    <t>CD55;ITGAL;ACTG1;ITGB2;BID;RAC2;FYN;ACTB</t>
  </si>
  <si>
    <t>hsa05418</t>
  </si>
  <si>
    <t>Fluid shear stress and atherosclerosis</t>
  </si>
  <si>
    <t>TNFRSF1A;MGST1;CALM1;ACTG1;KLF2;CALM2;IL1B;RAC2;RHOA;DUSP1;TNF;ACTB;TXN</t>
  </si>
  <si>
    <t>hsa05170</t>
  </si>
  <si>
    <t>Human immunodeficiency virus 1 infection</t>
  </si>
  <si>
    <t>CFL1;TNFRSF1A;CALM1;B2M;ELOB;PRKCB;GNGT2;CALM2;SAMHD1;BID;RAC2;MYD88;TNF;GNB2;PTK2B;AP1S2;TNFRSF1B</t>
  </si>
  <si>
    <t>hsa04971</t>
  </si>
  <si>
    <t>Gastric acid secretion</t>
  </si>
  <si>
    <t>CALM1;PRKCB;KCNJ2;CALM2;GNAS;ATP1B3;EZR;ACTB;ATP1A1</t>
  </si>
  <si>
    <t>hsa05110</t>
  </si>
  <si>
    <t>Vibrio cholerae infection</t>
  </si>
  <si>
    <t>TCIRG1;ACTG1;GNAS;ACTB;SEC61G;ATP6V1B2;SEC61B</t>
  </si>
  <si>
    <t>hsa04720</t>
  </si>
  <si>
    <t>Long-term potentiation</t>
  </si>
  <si>
    <t>PPP1CA;RAP1B;CALM1;PRKCB;PPP1CB;CALM2;RAP1A;RPS6KA1</t>
  </si>
  <si>
    <t>hsa04921</t>
  </si>
  <si>
    <t>Oxytocin signaling pathway</t>
  </si>
  <si>
    <t>PPP1CA;MYL6;CALM1;PRKCB;KCNJ2;ACTG1;PPP1CB;CALM2;GNAS;CAMK1;RHOA;CDKN1A;ACTB</t>
  </si>
  <si>
    <t>hsa04071</t>
  </si>
  <si>
    <t>Sphingolipid signaling pathway</t>
  </si>
  <si>
    <t>FCER1G;PPP2R5A;DEGS1;TNFRSF1A;PRKCB;BID;RAC2;RHOA;TNF;FYN;ASAH1</t>
  </si>
  <si>
    <t>hsa05134</t>
  </si>
  <si>
    <t>Legionellosis</t>
  </si>
  <si>
    <t>CASP1;PYCARD;IL1B;HSPD1;ITGB2;MYD88;TNF</t>
  </si>
  <si>
    <t>hsa04010</t>
  </si>
  <si>
    <t>MAPK signaling pathway</t>
  </si>
  <si>
    <t>MAP3K8;DUSP5;RASGRP2;TNFRSF1A;NR4A1;RAP1B;PRKCB;MAP4K1;RRAS;IL1B;RAC2;MYD88;MAPKAPK3;DUSP1;TNF;FLNA;RAP1A;GADD45A;RPS6KA1;CDC42</t>
  </si>
  <si>
    <t>hsa04270</t>
  </si>
  <si>
    <t>Vascular smooth muscle contraction</t>
  </si>
  <si>
    <t>PPP1CA;MYL6;CALM1;PRKCB;ARHGEF1;PPP1CB;CALM2;RAMP1;GNAS;RHOA;PRKCD</t>
  </si>
  <si>
    <t>hsa05169</t>
  </si>
  <si>
    <t>Epstein-Barr virus infection</t>
  </si>
  <si>
    <t>VIM;IRF7;CD44;B2M;ITGAL;PSMD8;BID;MYD88;HES1;TNF;CDKN1A;CCND3;LYN;GADD45A;ISG15</t>
  </si>
  <si>
    <t>hsa04925</t>
  </si>
  <si>
    <t>Aldosterone synthesis and secretion</t>
  </si>
  <si>
    <t>NR4A1;ORAI1;CALM1;PRKCB;CALM2;GNAS;CAMK1;ATP1B3;ATP1A1</t>
  </si>
  <si>
    <t>hsa04145</t>
  </si>
  <si>
    <t>Phagosome</t>
  </si>
  <si>
    <t>ITGB1;TCIRG1;CORO1A;ACTG1;TUBA4A;ITGB2;NCF4;ACTB;SEC61G;ATP6V1B2;SEC61B;CYBB</t>
  </si>
  <si>
    <r>
      <rPr>
        <b/>
        <sz val="12"/>
        <color rgb="FF000000"/>
        <rFont val="Times New Roman"/>
        <charset val="134"/>
      </rPr>
      <t xml:space="preserve">Table S6. </t>
    </r>
    <r>
      <rPr>
        <sz val="12"/>
        <color theme="1"/>
        <rFont val="Times New Roman"/>
        <charset val="134"/>
      </rPr>
      <t>DEGs between resident and infiltrated macrophages in at least one of the studied species (human, mouse, and rat) and with one-to-one orthologs across the studied species.  The DEGs are shown with human gene symbols.</t>
    </r>
  </si>
  <si>
    <t>SLAMF9</t>
  </si>
  <si>
    <t>G0S2</t>
  </si>
  <si>
    <t>ATF3</t>
  </si>
  <si>
    <t>KLF6</t>
  </si>
  <si>
    <t>VIM</t>
  </si>
  <si>
    <t>DDIT4</t>
  </si>
  <si>
    <t>CH25H</t>
  </si>
  <si>
    <t>LDHA</t>
  </si>
  <si>
    <t>CD59</t>
  </si>
  <si>
    <t>PRDX5</t>
  </si>
  <si>
    <t>CDK2AP2</t>
  </si>
  <si>
    <t>UNC93B1</t>
  </si>
  <si>
    <t>P2RY6</t>
  </si>
  <si>
    <t>HSPA8</t>
  </si>
  <si>
    <t>MGST1</t>
  </si>
  <si>
    <t>TUBA1B</t>
  </si>
  <si>
    <t>NR4A1</t>
  </si>
  <si>
    <t>GLIPR1</t>
  </si>
  <si>
    <t>ZFP36L1</t>
  </si>
  <si>
    <t>NPC2</t>
  </si>
  <si>
    <t>FOS</t>
  </si>
  <si>
    <t>CALM1</t>
  </si>
  <si>
    <t>CKB</t>
  </si>
  <si>
    <t>C15orf48</t>
  </si>
  <si>
    <t>MSRB1</t>
  </si>
  <si>
    <t>ENO3</t>
  </si>
  <si>
    <t>SCIMP</t>
  </si>
  <si>
    <t>EIF4A1</t>
  </si>
  <si>
    <t>GNGT2</t>
  </si>
  <si>
    <t>ACTG1</t>
  </si>
  <si>
    <t>METRNL</t>
  </si>
  <si>
    <t>GADD45B</t>
  </si>
  <si>
    <t>JUNB</t>
  </si>
  <si>
    <t>MAP4K1</t>
  </si>
  <si>
    <t>ZFP36</t>
  </si>
  <si>
    <t>FOSB</t>
  </si>
  <si>
    <t>NAPSA</t>
  </si>
  <si>
    <t>DUSP2</t>
  </si>
  <si>
    <t>IL1B</t>
  </si>
  <si>
    <t>RAMP1</t>
  </si>
  <si>
    <t>SAMHD1</t>
  </si>
  <si>
    <t>CTSA</t>
  </si>
  <si>
    <t>ITGB2</t>
  </si>
  <si>
    <t>CMTM6</t>
  </si>
  <si>
    <t>EGR1</t>
  </si>
  <si>
    <t>SMPDL3A</t>
  </si>
  <si>
    <t>IFNGR1</t>
  </si>
  <si>
    <t>CITED2</t>
  </si>
  <si>
    <t>AGPAT4</t>
  </si>
  <si>
    <t>BLVRA</t>
  </si>
  <si>
    <t>FGL2</t>
  </si>
  <si>
    <t>TMEM176B</t>
  </si>
  <si>
    <t>TMEM176A</t>
  </si>
  <si>
    <t>BNIP3L</t>
  </si>
  <si>
    <t>CD72</t>
  </si>
  <si>
    <t>RGS3</t>
  </si>
  <si>
    <t>MSN</t>
  </si>
  <si>
    <t>SLC25A5</t>
  </si>
  <si>
    <t>C1QA</t>
  </si>
  <si>
    <t>MT-CO3</t>
  </si>
  <si>
    <t>MT-CYB</t>
  </si>
  <si>
    <t>PLEKHO1</t>
  </si>
  <si>
    <t>CDC42SE1</t>
  </si>
  <si>
    <t>MNDA</t>
  </si>
  <si>
    <t>TAGLN2</t>
  </si>
  <si>
    <t>MPC2</t>
  </si>
  <si>
    <t>C1orf21</t>
  </si>
  <si>
    <t>RGS2</t>
  </si>
  <si>
    <t>PPP2R5A</t>
  </si>
  <si>
    <t>DEGS1</t>
  </si>
  <si>
    <t>NLRP3</t>
  </si>
  <si>
    <t>APBB1IP</t>
  </si>
  <si>
    <t>MAP3K8</t>
  </si>
  <si>
    <t>ITGB1</t>
  </si>
  <si>
    <t>NRP1</t>
  </si>
  <si>
    <t>SLC29A3</t>
  </si>
  <si>
    <t>LIPA</t>
  </si>
  <si>
    <t>BLNK</t>
  </si>
  <si>
    <t>BLOC1S2</t>
  </si>
  <si>
    <t>DUSP5</t>
  </si>
  <si>
    <t>BAG3</t>
  </si>
  <si>
    <t>IRF7</t>
  </si>
  <si>
    <t>TALDO1</t>
  </si>
  <si>
    <t>EIF3F</t>
  </si>
  <si>
    <t>CD44</t>
  </si>
  <si>
    <t>CCND1</t>
  </si>
  <si>
    <t>CADM1</t>
  </si>
  <si>
    <t>WNK1</t>
  </si>
  <si>
    <t>CLEC4E</t>
  </si>
  <si>
    <t>H2AJ</t>
  </si>
  <si>
    <t>TMBIM6</t>
  </si>
  <si>
    <t>METTL7A</t>
  </si>
  <si>
    <t>ITGB7</t>
  </si>
  <si>
    <t>ARHGAP9</t>
  </si>
  <si>
    <t>DUSP6</t>
  </si>
  <si>
    <t>TMCC3</t>
  </si>
  <si>
    <t>DRAM1</t>
  </si>
  <si>
    <t>DYNLL1</t>
  </si>
  <si>
    <t>RILPL2</t>
  </si>
  <si>
    <t>TNFSF13B</t>
  </si>
  <si>
    <t>RASA3</t>
  </si>
  <si>
    <t>PSMA3</t>
  </si>
  <si>
    <t>LGMN</t>
  </si>
  <si>
    <t>IFI27L2</t>
  </si>
  <si>
    <t>EIF5</t>
  </si>
  <si>
    <t>RAB27A</t>
  </si>
  <si>
    <t>APH1B</t>
  </si>
  <si>
    <t>RPL4</t>
  </si>
  <si>
    <t>IGSF6</t>
  </si>
  <si>
    <t>BOLA2</t>
  </si>
  <si>
    <t>C16orf54</t>
  </si>
  <si>
    <t>ITGAL</t>
  </si>
  <si>
    <t>COX4I1</t>
  </si>
  <si>
    <t>PITPNA</t>
  </si>
  <si>
    <t>ARRB2</t>
  </si>
  <si>
    <t>EIF5A</t>
  </si>
  <si>
    <t>PMP22</t>
  </si>
  <si>
    <t>CCL5</t>
  </si>
  <si>
    <t>NME2</t>
  </si>
  <si>
    <t>SCPEP1</t>
  </si>
  <si>
    <t>CDC42EP4</t>
  </si>
  <si>
    <t>ATP5PD</t>
  </si>
  <si>
    <t>H3-3B</t>
  </si>
  <si>
    <t>TIMP2</t>
  </si>
  <si>
    <t>SLC16A3</t>
  </si>
  <si>
    <t>GPX4</t>
  </si>
  <si>
    <t>MCEMP1</t>
  </si>
  <si>
    <t>MYO1F</t>
  </si>
  <si>
    <t>DNASE2</t>
  </si>
  <si>
    <t>DDX39A</t>
  </si>
  <si>
    <t>UQCRFS1</t>
  </si>
  <si>
    <t>HCST</t>
  </si>
  <si>
    <t>EIF3K</t>
  </si>
  <si>
    <t>CEACAM1</t>
  </si>
  <si>
    <t>ETHE1</t>
  </si>
  <si>
    <t>RPL28</t>
  </si>
  <si>
    <t>ID2</t>
  </si>
  <si>
    <t>YWHAQ</t>
  </si>
  <si>
    <t>LAPTM4A</t>
  </si>
  <si>
    <t>MRPL33</t>
  </si>
  <si>
    <t>PPP1CB</t>
  </si>
  <si>
    <t>RTN4</t>
  </si>
  <si>
    <t>PLEK</t>
  </si>
  <si>
    <t>HK2</t>
  </si>
  <si>
    <t>ST3GAL5</t>
  </si>
  <si>
    <t>HNRNPA3</t>
  </si>
  <si>
    <t>NABP1</t>
  </si>
  <si>
    <t>TUBA4A</t>
  </si>
  <si>
    <t>PID1</t>
  </si>
  <si>
    <t>CAB39</t>
  </si>
  <si>
    <t>RRBP1</t>
  </si>
  <si>
    <t>SNX5</t>
  </si>
  <si>
    <t>MAP1LC3A</t>
  </si>
  <si>
    <t>YWHAB</t>
  </si>
  <si>
    <t>PLTP</t>
  </si>
  <si>
    <t>PTPN1</t>
  </si>
  <si>
    <t>CTSZ</t>
  </si>
  <si>
    <t>PSMA7</t>
  </si>
  <si>
    <t>ATP5PF</t>
  </si>
  <si>
    <t>IL17RA</t>
  </si>
  <si>
    <t>NCF4</t>
  </si>
  <si>
    <t>CMTM7</t>
  </si>
  <si>
    <t>CCR5</t>
  </si>
  <si>
    <t>SHISA5</t>
  </si>
  <si>
    <t>PRKCD</t>
  </si>
  <si>
    <t>ARL6IP5</t>
  </si>
  <si>
    <t>ST3GAL6</t>
  </si>
  <si>
    <t>COX17</t>
  </si>
  <si>
    <t>HCLS1</t>
  </si>
  <si>
    <t>TMCC1</t>
  </si>
  <si>
    <t>SRPRB</t>
  </si>
  <si>
    <t>GPR171</t>
  </si>
  <si>
    <t>FAM43A</t>
  </si>
  <si>
    <t>CHIC2</t>
  </si>
  <si>
    <t>HOPX</t>
  </si>
  <si>
    <t>UBE2D3</t>
  </si>
  <si>
    <t>ANXA5</t>
  </si>
  <si>
    <t>ING2</t>
  </si>
  <si>
    <t>SUB1</t>
  </si>
  <si>
    <t>SELENOP</t>
  </si>
  <si>
    <t>EMB</t>
  </si>
  <si>
    <t>HEXB</t>
  </si>
  <si>
    <t>GLRX</t>
  </si>
  <si>
    <t>HINT1</t>
  </si>
  <si>
    <t>MACROH2A1</t>
  </si>
  <si>
    <t>TGFBI</t>
  </si>
  <si>
    <t>CTNNA1</t>
  </si>
  <si>
    <t>GM2A</t>
  </si>
  <si>
    <t>CD83</t>
  </si>
  <si>
    <t>HFE</t>
  </si>
  <si>
    <t>IER3</t>
  </si>
  <si>
    <t>CLIC1</t>
  </si>
  <si>
    <t>CDKN1A</t>
  </si>
  <si>
    <t>PIM1</t>
  </si>
  <si>
    <t>CCND3</t>
  </si>
  <si>
    <t>HMGN3</t>
  </si>
  <si>
    <t>FYN</t>
  </si>
  <si>
    <t>MARCKS</t>
  </si>
  <si>
    <t>EZR</t>
  </si>
  <si>
    <t>NDUFA4</t>
  </si>
  <si>
    <t>NCF1</t>
  </si>
  <si>
    <t>HSPB1</t>
  </si>
  <si>
    <t>PON2</t>
  </si>
  <si>
    <t>LRCH4</t>
  </si>
  <si>
    <t>GNB2</t>
  </si>
  <si>
    <t>FIS1</t>
  </si>
  <si>
    <t>TBXAS1</t>
  </si>
  <si>
    <t>ZYX</t>
  </si>
  <si>
    <t>RHEB</t>
  </si>
  <si>
    <t>INSIG1</t>
  </si>
  <si>
    <t>ATP6V1B2</t>
  </si>
  <si>
    <t>GSR</t>
  </si>
  <si>
    <t>TPD52</t>
  </si>
  <si>
    <t>EIF3E</t>
  </si>
  <si>
    <t>CYRIB</t>
  </si>
  <si>
    <t>ANXA1</t>
  </si>
  <si>
    <t>HNRNPK</t>
  </si>
  <si>
    <t>CKS2</t>
  </si>
  <si>
    <t>GADD45G</t>
  </si>
  <si>
    <t>SUSD3</t>
  </si>
  <si>
    <t>TGFBR1</t>
  </si>
  <si>
    <t>SEC61B</t>
  </si>
  <si>
    <t>TXN</t>
  </si>
  <si>
    <t>SYAP1</t>
  </si>
  <si>
    <t>ATP6AP2</t>
  </si>
  <si>
    <t>RBM3</t>
  </si>
  <si>
    <t>P2RY10</t>
  </si>
  <si>
    <t>ATP1A1</t>
  </si>
  <si>
    <t>RAP1A</t>
  </si>
  <si>
    <t>SH3GLB1</t>
  </si>
  <si>
    <t>LMO4</t>
  </si>
  <si>
    <t>DNAJB4</t>
  </si>
  <si>
    <t>GADD45A</t>
  </si>
  <si>
    <t>ATP5IF1</t>
  </si>
  <si>
    <t>LAPTM5</t>
  </si>
  <si>
    <t>EXO5</t>
  </si>
  <si>
    <t>CMPK1</t>
  </si>
  <si>
    <t>TMEM51</t>
  </si>
  <si>
    <t>NADK</t>
  </si>
  <si>
    <t>RUSC1</t>
  </si>
  <si>
    <t>CD244</t>
  </si>
  <si>
    <t>CAPN2</t>
  </si>
  <si>
    <t>SRP9</t>
  </si>
  <si>
    <t>ANXA11</t>
  </si>
  <si>
    <t>IFIT3</t>
  </si>
  <si>
    <t>PGAM1</t>
  </si>
  <si>
    <t>ATP5MD</t>
  </si>
  <si>
    <t>TMEM86A</t>
  </si>
  <si>
    <t>LPXN</t>
  </si>
  <si>
    <t>AHNAK</t>
  </si>
  <si>
    <t>COX8A</t>
  </si>
  <si>
    <t>TNFRSF1A</t>
  </si>
  <si>
    <t>ATP5F1B</t>
  </si>
  <si>
    <t>SLC25A3</t>
  </si>
  <si>
    <t>ERP29</t>
  </si>
  <si>
    <t>COX6A1</t>
  </si>
  <si>
    <t>ORAI1</t>
  </si>
  <si>
    <t>POMP</t>
  </si>
  <si>
    <t>STK24</t>
  </si>
  <si>
    <t>ASB2</t>
  </si>
  <si>
    <t>CIAO2A</t>
  </si>
  <si>
    <t>ANP32A</t>
  </si>
  <si>
    <t>HEXA</t>
  </si>
  <si>
    <t>CIB1</t>
  </si>
  <si>
    <t>CARHSP1</t>
  </si>
  <si>
    <t>VKORC1</t>
  </si>
  <si>
    <t>PSMB6</t>
  </si>
  <si>
    <t>EVI2A</t>
  </si>
  <si>
    <t>PSMB3</t>
  </si>
  <si>
    <t>SUPT4H1</t>
  </si>
  <si>
    <t>DDX5</t>
  </si>
  <si>
    <t>LGALS3BP</t>
  </si>
  <si>
    <t>CNN2</t>
  </si>
  <si>
    <t>SLC44A2</t>
  </si>
  <si>
    <t>RASAL3</t>
  </si>
  <si>
    <t>RAB8A</t>
  </si>
  <si>
    <t>BST2</t>
  </si>
  <si>
    <t>COX6B1</t>
  </si>
  <si>
    <t>TYROBP</t>
  </si>
  <si>
    <t>PSMD8</t>
  </si>
  <si>
    <t>ARHGEF1</t>
  </si>
  <si>
    <t>PLAUR</t>
  </si>
  <si>
    <t>NOP53</t>
  </si>
  <si>
    <t>RRAS</t>
  </si>
  <si>
    <t>SMC6</t>
  </si>
  <si>
    <t>NDUFAF7</t>
  </si>
  <si>
    <t>CDC42EP3</t>
  </si>
  <si>
    <t>COX5B</t>
  </si>
  <si>
    <t>ACTR3</t>
  </si>
  <si>
    <t>ITGA4</t>
  </si>
  <si>
    <t>ITM2C</t>
  </si>
  <si>
    <t>PTMA</t>
  </si>
  <si>
    <t>GPCPD1</t>
  </si>
  <si>
    <t>DSTN</t>
  </si>
  <si>
    <t>CHMP4B</t>
  </si>
  <si>
    <t>RALY</t>
  </si>
  <si>
    <t>SLC35C2</t>
  </si>
  <si>
    <t>GNAS</t>
  </si>
  <si>
    <t>ATP5F1E</t>
  </si>
  <si>
    <t>RCAN1</t>
  </si>
  <si>
    <t>UQCR10</t>
  </si>
  <si>
    <t>ARPC4</t>
  </si>
  <si>
    <t>HIGD1A</t>
  </si>
  <si>
    <t>CCRL2</t>
  </si>
  <si>
    <t>CD47</t>
  </si>
  <si>
    <t>ATP1B3</t>
  </si>
  <si>
    <t>GYG1</t>
  </si>
  <si>
    <t>SERP1</t>
  </si>
  <si>
    <t>B3GALNT1</t>
  </si>
  <si>
    <t>WDR1</t>
  </si>
  <si>
    <t>HMGB2</t>
  </si>
  <si>
    <t>SLC25A4</t>
  </si>
  <si>
    <t>COX7C</t>
  </si>
  <si>
    <t>CAST</t>
  </si>
  <si>
    <t>UQCRQ</t>
  </si>
  <si>
    <t>UBE2B</t>
  </si>
  <si>
    <t>PSMB1</t>
  </si>
  <si>
    <t>MAD1L1</t>
  </si>
  <si>
    <t>HNRNPA2B1</t>
  </si>
  <si>
    <t>SEC61G</t>
  </si>
  <si>
    <t>CHCHD2</t>
  </si>
  <si>
    <t>MDH2</t>
  </si>
  <si>
    <t>IFRD1</t>
  </si>
  <si>
    <t>CAPZA2</t>
  </si>
  <si>
    <t>ARF5</t>
  </si>
  <si>
    <t>PTK2B</t>
  </si>
  <si>
    <t>EIF4EBP1</t>
  </si>
  <si>
    <t>PABPC1</t>
  </si>
  <si>
    <t>YWHAZ</t>
  </si>
  <si>
    <t>RPL8</t>
  </si>
  <si>
    <t>OSTF1</t>
  </si>
  <si>
    <t>DPP7</t>
  </si>
  <si>
    <t>AP1S2</t>
  </si>
  <si>
    <t>WAS</t>
  </si>
  <si>
    <t>UBE2A</t>
  </si>
  <si>
    <t>G6PD</t>
  </si>
  <si>
    <t>CD53</t>
  </si>
  <si>
    <t>TMED5</t>
  </si>
  <si>
    <t>GBP2</t>
  </si>
  <si>
    <t>RPS6KA1</t>
  </si>
  <si>
    <t>THEMIS2</t>
  </si>
  <si>
    <t>PSMB2</t>
  </si>
  <si>
    <t>CAP1</t>
  </si>
  <si>
    <t>PRDX1</t>
  </si>
  <si>
    <t>AKR1A1</t>
  </si>
  <si>
    <t>TNFRSF1B</t>
  </si>
  <si>
    <r>
      <rPr>
        <b/>
        <sz val="12"/>
        <color rgb="FF000000"/>
        <rFont val="Times New Roman"/>
        <charset val="134"/>
      </rPr>
      <t xml:space="preserve">Table S7. </t>
    </r>
    <r>
      <rPr>
        <sz val="12"/>
        <color theme="1"/>
        <rFont val="Times New Roman"/>
        <charset val="134"/>
      </rPr>
      <t>Regulons and the corresponding attributes in renal macrophages in human.</t>
    </r>
  </si>
  <si>
    <t>TF</t>
  </si>
  <si>
    <t>Target Genes</t>
  </si>
  <si>
    <t>Selectivity of the TF</t>
  </si>
  <si>
    <t>#DEGs as target genes</t>
  </si>
  <si>
    <t>Binary entropy</t>
  </si>
  <si>
    <t>AEBP2</t>
  </si>
  <si>
    <t>SSH2,VDAC1</t>
  </si>
  <si>
    <t>AHR</t>
  </si>
  <si>
    <t>CHIC2,KAT6B,CCAR1,GM2A,TMEM127,PKIB,LANCL2,AHR,DEGS1,MVP</t>
  </si>
  <si>
    <t>PTPN7,BAK1,SLC16A3,FBLIM1,SERPINH1,CHID1,MICALL2,SBF1,CSNK1E,CACNB3,PTGIR,SUPT5H,MIR9-3HG,TIMP2,DNMT3A,CD81,FZR1,ISOC2,SMARCD3,CNFN,OSBPL2,APOA1,CAPG,GAPDH,CSF1R,SPTLC3,ALOX5AP</t>
  </si>
  <si>
    <t>ARID3A</t>
  </si>
  <si>
    <t>BCL11B,C2orf74,FMNL2,STK38,RCOR1,DNASE1L1,CTBP2,MAP2K2,NDRG3,EPHX3,ARID3A,CTPS2,PAIP2,MNT,CLASP1,PDE4C,WBP1L,CORO2A,UBE2D2,ALDOA,RARA,HIPK3,C2,EXOC6,CAPN1,LYST,GFOD2,IMPDH1,FKBPL,SPEN,POLR2A,BCL6,PIK3CD,BBC3,GSR,STAU2,HSPA9,OTUB1,SOCS7,ARHGEF19,OSER1,ARHGEF12,ARHGEF3,CTDSPL,ZNF622,KRAS,FLT3LG,INPP5D</t>
  </si>
  <si>
    <t>ARID5B</t>
  </si>
  <si>
    <t>ZNF143,SH3GL1,ALDH1A2,FNIP1,ARID5B,ENPP1,SMCR5,CSNK1E,RREB1,GTF2A1,EIF1,KLF6,RHOB,EGR3,ZBTB25,SMAD4,KEAP1,BAIAP2,KLHL21,NHS,RTN1,PKMYT1,RBMS1,GADD45G,TLE4,ATP11B,IRF6,HBEGF</t>
  </si>
  <si>
    <t>ARNT</t>
  </si>
  <si>
    <t>VNN1,LINC00863,TTC37,KLF11,ACAP2,TSHZ1,SLC38A1,ZCCHC7</t>
  </si>
  <si>
    <t>ATF1</t>
  </si>
  <si>
    <t>TNFRSF1B,KIFC1,LMF1,TMEM63C,TIMP2,LINC00886,MAP4,CEBPG,TTN-AS1,LIN9,INPP1,RAB10,AP2A2,CREM,DDX10,DUSP6,HES1,STAG1,PHLPP2,TXK,EHHADH,ATF1,C17orf58,PAFAH2,PPM1J,ARF4,NUP98,PDP1,AP2B1,UBQLN1,TBC1D25,POT1,DHX36,GPM6B,PDE1B,ACAP3,RNF7,PEX12,PDE4A,DVL1,POP4,TAGLN,NCDN,NKRF,RELT,LPIN1,UBA6-AS1,ELF1,DDX5,RGS17,PURA,EXOSC9,NAXD,UBE2A,BET1,HOXB2,COMMD8,PKN1,RNASEK-C17orf49,SPNS1,MTM1,TCEAL9,ZBTB8OS,CTDSP2,CFL1,MIATNB,SLAIN2,ZNF107,TMEM164,TMBIM1,TTF1,ERCC5,TGOLN2,EIF5A,MORN1,TVP23B,COMMD6,MRPS10,ZNF865,LEPROTL1,ZNF235,NFKBIL1,TIMMDC1,ZNF394,SLFN12L,SRP54,DPH3,NUDCD3,TMEM161B,SNX1,UQCRQ,LINC00887,MOSPD3,HNRNPF,CYTH1,ST18,STAT3,AMN1,NMT2,DDIT3,EMILIN2,HSPA9,DCUN1D3,USP14,GBA,KLF12,U2SURP,DIP2B,ARL8B,HAGH,UBXN6,TPP1,ACTN1,FBXL5,KLHL24,SEC23IP,RPA1,RAB31,KLHDC2,RAP2C-AS1,COX17,MLYCD,RPS6KC1,TANK,CORO1C,CYB5R4,DDX50,TIGD1,PPIL3,SLC35B3,CCDC171,DMTF1,TOMM22,TMEM129,MAML1,C9orf78,MED11,CLPP,CYB561,NSRP1,SERINC3,GNL2,RCN1,CAPZA2,SNRNP48,U2AF1,KXD1,POMZP3,RANBP6,ARRB2,IFT172,UNKL,ETNK1,ARF1,MIR181A2HG</t>
  </si>
  <si>
    <t>HIC1,DUSP1,RFX1,ATF3,KLHL12,NOC4L,MXI1,MIR9-3HG,STARD3NL,BTG1,JUN,FILIP1L,OXSR1,CDADC1,DNTTIP1,HNRNPU,UBQLN1,FLT1,INHBA,NR4A2,PPP1R15A,AKIRIN1,FOSB,JARID2,EGR3,MAFF,GK5,AREG,JUND,CDC42,SLC25A25,CEBPB,SRSF6,RPH3AL,CBWD1,UBC,HOMER2,CYTIP,BCL11A,MIF-AS1,HSP90AB1,CCNL1,ZFAND2A,GPCPD1,NLRP3,KLF6,SPTAN1,PPM1D,MAST3,EIF1,HEXIM2,MOAP1,UMPS,TRIM39,SLC12A6,PPP2R5B,HEG1,MAGOHB,NR4A1,INSIG1,NFIL3,DNAJA2,TRIB1,TNFAIP3,INPP1,TRA2B,IER2,LINC01137,FOS,NR3C1,ZFAND5,IL21R,SPTLC1,LSM12,DUSP2,ZNF547,FBXO3,KRAS,CCL4L2,RABL6,FEM1C,DCTD,SUPT6H,ATP10D,PHIP,VRK1,KCNAB2,ZNF565,EGR1,REL,LRRFIP1,PLEC,UAP1,CHMP1B,NAMPT,RBM15,SH3PXD2A,CDKN1A,TSPYL5,PMAIP1,RTN4,TSC22D3,PABPC1,SRSF3,RCC1,IL10RA,HIP1R,VPS41,NCBP1,RDH10,CFLAR,HSPH1,RAB10,NEK6,USP3,PRC1,TMEM62,GPR183,SAT1,RAP1B,TRAF7,CAMK1,FADS2,HES1,MAFB,CENPW,BCL7A,TRERF1,TCTN3,PLAU,CELF2,ETFB,LDB1,SMTN,TECPR1,CD83,ZDHHC3,OLIG1,LMF2,PELI1,PAG1,UQCRC2,STK17B,CD44,DNMT3A,TTC39B,ATG3,GID4,KLHL2,TWISTNB,CCAR1,ANKRD13A,IL1R2,SLC25A51,C15orf48,SCGB3A1,DDX19B,DAPK3,CASP8AP2,ZFP36,SGK1,CPSF7,MCL1,AKIRIN2,SLC24A4,B9D2,RBMS1,SRCAP,ZEB2,DOCK5,IRF1,S100A10,MTF1,OTUD1,CXorf21,TTC39C,PRDM1,SLC7A7,AKAP12,FLT3,PPIF,FKTN,RNF40,DDX39B,CDK17,TBC1D9B,LPXN,CTPS1,POLR2M,PFN1,PAN3,ASF1A,ASH1L-AS1,ETS2,OAZ1,STX11,RAP1GAP2,ST14,BAMBI,RIPK2,SLC16A1,JUNB,IP6K1,RCAN3,LAYN,TIPARP,MIR3945HG,TPM3,ZFAND3,DNAJB1,TFE3,ZFAT,PLK3,DUSP6,NFIX,KDM5B,TCF7L2,GFOD1,NDUFC1,NET1,UBR5,ITSN2,ZNF319,ACVR2A,FLJ20021,THAP2,PPTC7,ZNRF2,ATF7,TSPYL4,AP3S1,PLAUR,CYB5D1,ERCC6L2,HSPA4,STXBP4,TTI1,UPF3B,KIR3DX1,EIF4A3,EFHD2,NFE2L2,TFRC,CHP1,SOCS3,DNAJA4,ANTXR2,KLF4,HSPE1,SRP68,MKRN2,MID1IP1,RRAS,GPR35,RASGEF1B,PYROXD2,ZNF185,MAP3K11,SLC38A10,KRIT1,CLASRP,DBNL,ZNF622,TTPAL,NUP107,MARK2,EIF1AD,PABPC1L,C8orf37,SCD5,TSR1,ANXA1,CD109,MAP2K3,FTH1,IL1A,TFPI,GADD45B,NFKBIA,CRADD,IL1B,KCNE3,TMEM104,MPP7,KLF2,VAV3,TIMP1,ACAP2,HS2ST1,CXCR4,TLE4,RPRD2,DUSP7,MYADM,HSPA8,NFKBIZ,SOD2,PECAM1,UPP1,LPCAT4,TRAK2,KYAT3,PRRC1,CBFA2T3,COCH,DYM,HNRNPDL,INPP5F,XPA,HCAR3,RMND5B,LINC01063,BMT2,STARD7,DYNC2H1,ZC3H4,AHCYL1,GTPBP1,PLEKHG2,BIRC2,GEM,GABBR1,MTHFSD,MASTL,ALS2,GLYCTK,CLDN7,TRA2A,PHF20L1,DHX36,ALDH18A1,ZBTB11-AS1,PNRC1,NOLC1,CDC42SE1,BEND6,NDUFB2-AS1,NEURL4,RAB1A,NR6A1,METTL15,TRMT61A,RAB11FIP3,RBM42,PWWP2B,SWI5,CMC2,ZSCAN5A,ATG2A,RARA-AS1,BTAF1,ZNF710,STX4,MELTF,OXR1,ENSA,LCP1,RNF38,RABGEF1,BCL9,UBE2Z,OXNAD1,FOXP4,MKNK2,ING3,HMGCS1,CCNYL1,PURA,UBA6-AS1,NAPA-AS1,RHPN1,DNAJB2,WAPL,IFT43,BAG3,DUSP14,ZNF330,RELL1,RIMS2,GRAMD1C,NCOA2,PPP1R12C,KMT2E-AS1,PPP1R17,NUP93,ZNF558,SLC20A1,SRSF7,FBXO8,STMN1,GRHL1,RPS6KB2,MAFG,EIF5,PDE4B,HOXB2,TMEM181,PAQR7,GAA,INHBA-AS1,ZNF628,C12orf73,PRELID3B,C5orf51,NUP205,CEP126,PPP4R3A,GNL3L,ZHX1-C8orf76,NAA15,IP6K2,NUP35,TOR1A,GDI1,TET2,PCNT,MTAP,ZNF585B,NFYA,SPNS1,PRPSAP2,L3MBTL3,YTHDF3,EIF1B,GNAQ,SYMPK,WDR33,ZNF318,MIOS,ARHGAP5,MANF,ATP2A2,YBX3,AIFM1,GLTPD2,PXK,NAA50,RAB33B,DCAF5,UGCG,ATF2,TFIP11,LATS2,TRIM41,SUB1,RELL2,MAPK6,TCEAL3,TEX10,STX6,NEU1,VPS33A,PLEKHM1,SMAD2,PIM3,NPIPB15,TAGLN2,BAIAP2,SMAP1,AGAP9,TRMT2A,UBE2S,PLEKHG3,SHROOM1,SCD,ZBTB44,POLG,MECP2,LRRN1,CEP63,CCNE2,MAGIX,PGM2,LMNA,RPRD1B,RPS10P7,SEMA4A,NAA35,EZR,PIK3CD,PDLIM5,SEC24B,SSBP3,UGDH,ADRB2,SF3B3,MORF4L2-AS1,NAXD,CKMT2-AS1,FKBP15,SLC31A1,SKAP1,C20orf194,MAP2K4,INO80,TNRC6C,MIR4435-2HG,GRIP1,ELL,GRK3,NFKBIE,SPATA13,TUBA4A,FNDC3B,RPS19,FASN,ESRRA,LIN54,RBM10,RERE,MYB,MYL12A,MARK4,CAMKK2,CLIP4,PET117,WWC3,LRRC23,THBS1,ZNF414,HMBS,POLDIP3,SMARCA4,BATF3,DTNA,ZNF703,SLC25A17,ASAP1,SLC25A3,ANXA5,LFNG,CD247,GPAT3,RAD18,EMSY,DNAJB9,MFSD4B,TIMM17A,ARHGAP1,PPP6R1,KCTD13,MAP7,MPZL1,PIK3C3,NGDN,SCAMP1,SRBD1,TOB1,TGM2,ZNF582,GPBAR1,CLINT1,LAMB3,MRPS15,TICAM2,LINC01215,GINM1,ZNF19,QTRT2,ZC3H3,HSPA5,MUL1,HSPA1A,MDN1,SEC24D,GSTO2,LYSMD4,ZNF609,ATAD3A,PLBD2,HK1,FRMD3,ALKBH3,GAR1,SPDYE3,XBP1,IWS1,WWP1,MIER3,DEPDC5,RGCC,ABHD5,TULP3,DNAJA1,EIF2B1,CCL3,APTR,KRI1,NR2F6,G0S2,ARID1B,RHOB,TRIM33,SULT1A1,NMD3,MRPS14,ERO1A,LRIF1,LEMD3,PRSS36,VCPKMT,ZNRF1,LRP3,YKT6,PI4K2A,LPAR2,TNF,SAMSN1,CXCL8,SLC1A7,PSPC1,CDC7,C12orf4,DCAF15,HSPA1L,U2AF1L5,SMARCAD1,IL1RN,NIT1,TSPYL2,FAM117B,IL10,PPP1R15B,EFCAB2,UBB,NOL10,CEP78,MANSC1,AIP,FNBP4,STK25,EIF3B,RTN1,PDSS2,DUSP5,HSP90AA1,COG3,NNT,IQCC,TRAM1,B4GALT5,IDH3B,CDK8,COQ4,AKAP1,MYOF,FARSB,VPS9D1,SEC61A1,TOMM5,SIRT6,RSPH3,VEZT,FAF1,SP2,LEO1,DNAAF5,C16orf95,JAK2,MRPL45,EXOC8,NFAT5,TUBG2,GABPB1,CNTLN,NAPG,MAP4K3,KRCC1,RSRP1,SLC39A6,SF3B1,IDH3A,TANGO6,RAB1B,SMC5,MRPS9,RPP25L,PLPP3,PDCD5,AEBP2,SOAT1,STAM,DNAJC25,DNAJC7,PTGES2,RFC4,ICAM2,ZNF487,NUS1,GOT2,CHMP1A,CPOX,CEBPD,EGLN2,IPO7,SLC35B4,CAMKMT,SLC16A7,TAF6,SQLE,CEP135,POLG2,GMEB1,DDAH2,CDK9</t>
  </si>
  <si>
    <t>ATF4</t>
  </si>
  <si>
    <t>TRAF4,FOS,BTG2,ZNF281,RBBP8,RTN4RL2,NR4A2,UNK,MAPRE2,CYTIP,CDIP1,NR6A1,ESYT2,MAST3,UBC,SPHK2,EGR1,RGS2,NLRP3,DUSP2,BCAR3,KCNAB2,PLA2G12A,VASP,RCCD1,TNFAIP3,ATF4,NPIPA1,MAT2A,TOX,TSPYL4,GTF2F2,NFKBIZ,ZNFX1,LRP12,BACH1-IT2,PAG1,TESC,PPP3R1,SF3B6,FOXO1,UBE2H,ELL2,ZBTB21,HAS1,SIK1,ZBTB37,NECTIN2,CLCN3,ZMYND15,MAPK1IP1L,PTP4A1,CIRBP,SLC35F5,TXN2,ATL2,SH2D3C,AVPI1,CHMP1B,EGR2,KCTD15,AGPAT3,GPALPP1,CDC37,TTC1,ZSWIM7,ZHX1,CYTH1,PARVG,AGAP2,SLFN12L,USP13,ZNF598,ITPRIP,TMEM256,BAX,ARMCX2,CLCN7,IRF2BP1,SLC12A5,ADCY2,ZNF146,KSR1,IQGAP2,KMT2E-AS1,KBTBD11,SOGA1,CSK,NAPA-AS1,TP53I11,MKNK2,ARL13B,FGFR1,RIOK3,CYFIP2,PTPN2</t>
  </si>
  <si>
    <t>ATF6</t>
  </si>
  <si>
    <t>TBKBP1,SLC43A1,SFXN2,FABP5,PARVB,RPN1,FGD2,TPT1,ARHGAP24,PTPN14,VGLL4,FHL1,PAXIP1,SIAH1,PDE4A,CLN6,TPM4,SKIV2L,NUP133,KLHL12,CBR4,EMD,ATG5,MBNL2,LUC7L2,MCF2L,HDAC6,CACYBP,EPAS1,KDM2B,C5orf15,EPB41L3,RNF166,DNAJC27-AS1,PLEKHA1,GTF2A1,FAM107B,C22orf46,GTPBP10,RABGEF1,HIVEP1,NR3C1,CWC25,NSMF,PAFAH1B1,CNOT7,FAAP20,AGPAT1,TOP1,LINC01588,TMEM8B,RHBDD1,HEBP1,GTF2F2,ARMCX6,PUM3,PAK1IP1,TGFBR3,EIF3D,BRCA1,DCP1A,DOK2,PPM1B,TAF11,CXCL16,EIF5,PHF20,FANCD2,AASDHPPT,ETV3,JOSD2,SRP19,MYLK,SNAPC2,TMEM158,SLC9A7,PTPN22,ATF7IP,EBAG9,CCR1,RAPGEFL1,FKBP9,DSE,C5orf51,RBL2,CWF19L1,RPL3,GLS,LINC00294,NBEA,PDE4C,B3GALNT2,ARHGAP26,OLR1,FFAR3,KLC1,HERPUD1,CDC37,EIF3H,EMC10,MCM2,NDUFB2,PMEPA1,C16orf72,ODF3L1,TINF2,OCIAD1,RBMS2,SNRNP40,PITPNA,CCDC47,BAG5,FAM53C,USP8,HSPA9,LINC01126,ZFR,RPL34,NFKB2,ZBTB4,BYSL,NIPA2,SPATA2,CTIF,KLF7,SHMT2</t>
  </si>
  <si>
    <t>ATF6B</t>
  </si>
  <si>
    <t>ZFYVE27,ZNF483,ACAP3,FN1,TIMP2,ESYT2,INPP5A,JOSD1,RNF122,SPOCK2,DDX49,MEF2C,VPS41,KCNMB4,DSC2,LINC01315,SRPRA,TM9SF2,RXRA,DHDDS,YPEL4,SND1,MON2,KCNQ1OT1,ARMCX2,RGS12,DISP1,PARVG,SVBP,ARHGDIB,BRPF3,TCEAL9,MRPL15,DARS-AS1,UBL3,APBB1,SIDT2,FGR,GINS2,CTSD,TP53I13,TUBB,SLC17A9,IPO7,ZDHHC9,MDN1,SLC24A4,TRAPPC6A,PTPN6,DTNA,LINC00987,UNC93B1,RPS28,CCAR1,COMMD6,ATF6B,ORMDL1,SOCS2,KDM3A,MIEN1,MLX,SDF2L1,HERPUD1,SMYD4,TCEAL1,TXNL1,FLI1,U2AF1L5,SRSF3,NAA38,BMF,NECTIN1,EMC10</t>
  </si>
  <si>
    <t>ATF7</t>
  </si>
  <si>
    <t>ZC3H4,HAS1,TSC22D2,UBAP1,PRR3,BCAS2,IRGQ,FANCD2,FAM220A,ZNF711,ATG2B,RRP1,CEP57,PARD6A,RBM42,DLG4,E4F1,USP32,TAPT1,GAS7,SUPT6H,CAMK1,TMEM183A,MPZL3</t>
  </si>
  <si>
    <t>BACH1</t>
  </si>
  <si>
    <t>RARA,BAG3,MAP2K3,BACH1,TRIB3,EIF5,LUCAT1,MIDN,EPB41,SQSTM1,RFFL,OBSCN,DGKG,TES,ARHGDIB,ADGRE5,MMP19,ROM1,AEN,TUBA1C,TMEM37,C20orf197,ARC,LIF,TBCA,PECAM1,MYH9,TMUB2,SLC4A7,ZNF746,TSC22D1,FAN1,BLVRA,FGFR1,TUFT1,RNF144B,MAP3K1,LCP1,STAT3,WIPF2,PRDX6,KIAA0930,ANK3,CSRNP1,TNFRSF12A,GEM,RUFY4,TNS1,PHF19,ANXA7,ALPK2,FKBP15,LIMD2,MROH6,ZNF699,PHF20L1,HSP90AA1,PLEKHA1,SLITRK4,CD44,RELB,CXCL2,RGL1,MCM6,BEST1,RND3,RBFADN,TPP1,MTMR12,HSBP1,AACS,S1PR1,TBC1D5,RELL1,STK16,SAMMSON,SETMAR,FNDC3A,ZFYVE26,MFSD5,KDM4C,VPS26A,COMMD8,RRAGB,ABRACL,TADA1,PNP,UTRN,CIPC,PCM1,MICU1,FBXO33,FMR1,KLHL24,PLEC,ARHGEF12,RBMS1,DTX3,RNF7,SIK3,MRAS,PDCD6IP,SLC16A1,EPHB6,PMVK,SLC33A1,MCM2,DENND3,RHOA,PNPO,FGD4,BRI3,TMEM185B,CASP7,LRRC8B,REEP3,HOOK2,WEE1,ACLY,INF2,PRPSAP2,RBPJ,CELF1,SRP14-AS1,NHSL2,TNFRSF11A,ABL2,SLC9A6,ETS1,HIPK2,ZNF710,IL1RAP,TACC1,RASSF8,IGIP,NDUFB6,CHIC2,TET2,RCBTB2,CETN3,GLB1L,SCAF8,CXCL8,PLEKHN1,SYAP1,AMD1,RNASE1,PLAUR,RPS19,TMEM41B,CLEC16A,FAM76A,LILRB5,COX18,MAF,CCL2,PTRH2,CENPE,SLC22A5,SCAMP3,FLVCR2,TESK2,GK,TRIM25,SNN,LYAR,TASP1,EEF2K,YOD1,TOP1,MTURN,PDLIM3,STX5</t>
  </si>
  <si>
    <t>BATF</t>
  </si>
  <si>
    <t>NEK6,IKZF3,CIITA,CD44,HMGA1,C12orf76,JARID2,ANXA2,GEM,AREG,TTC39A,INPP1,REPIN1,ISG20,TBC1D14,CYP1B1-AS1,CLEC11A,CXorf65,PHF6,CD274,PIK3CG,LINC01366,MSANTD4,PKIG,TNFSF4,ZNF718,DENND1B,PCBP1,LMNA,DGKD,BCL9L,DTNA,ABHD2,CTNNAL1,TBKBP1,CSNK1D,PTPN22,BATF3,TFE3,OCIAD2,SPHK1,SGMS1,EXT1,MIR4435-2HG,VWA5A,RNF220,EZR,MOB3B,PPP2R5A,GRIP1,FGD4,MGST3,SNRPB2,METTL15,KLF5,AHDC1,CES1,NRROS,IL1RN,GAS2L1,ASCC2,GMPR,JAK2,TXN,PC,TNFAIP8,MEFV,RAB6A,PRX,CCDC13,SAMD13,GPAT3,CFAP36,GRAMD1B</t>
  </si>
  <si>
    <t>BATF3</t>
  </si>
  <si>
    <t>NCDN,RAB30,FAAP20,ARRDC5,ZNRD1,DCUN1D1,LTN1,CDH23,ATF3,TWISTNB,RAB11FIP1,MYL6,DLEU2,PPP1R17,ING4,SEC24D,ARL4D,ATCAY,GRAMD1B,VDAC3,UAP1,CD300A,MARCKSL1,PDE7A,MKNK2,KLF6,TMSB4X,CYTIP,CDKL3,EIF1,MOAP1,PRR5,SLC25A33,RIMKLB,XCR1,DUSP2,SKIV2L,RAB3A,CBX4,ETFB,PMAIP1,SLAIN1,NKRF,FKBP1B,CLNK,LACC1,KCNE1,PPM1L,IER5,ASB2,TMEM14A,CUL4B,RSF1,PRKCQ,TCF7L2,ARL4A,TMEM263,LAMB3,BATF3,KCTD7,ZNF107,LIN54,PPM1J,SQSTM1,MCL1,HOXA9,TSPAN14,PRKCB,DDX59,AP3M2,LY75,ZNF518B,PRELID2,TNS1,CBWD2,CDC27,SNAPC5,SLC7A11,CLPTM1L,ARV1,P2RY10,PFKM,TIMP1,U2AF1,COMMD4,UBE2N</t>
  </si>
  <si>
    <t>BCL11A</t>
  </si>
  <si>
    <t>CIITA,LYZ,VIM,IDO1,DNASE1L3,BCL11A,RASSF8,RAB3IP,EGLN3,LRCH1,HIPK1-AS1,MAP4K1,TRA2B,LINC01184,NCR1,ADGRD1,AREG</t>
  </si>
  <si>
    <t>BCL11B</t>
  </si>
  <si>
    <t>BRWD3,NPRL2,COQ6,BCL11B,PPP1R12B,OGT,CDK8,CBX5,NFXL1,SFXN5</t>
  </si>
  <si>
    <t>BCL3</t>
  </si>
  <si>
    <t>ANXA1,RTN4,LMNA,TAGLN2,MAPK6,WEE1,ANTXR2,MAPRE2,S100A10,GPATCH3,AP1S1,PAWR,HGS,ZDHHC3,GNA12,GDAP1,PLCD1,PDE4DIP,BCL3,VCAN,ELK3,DUSP2,STK3,RAB35,NLE1,TNIP2,EIF5AL1,AGAP3,CALCOCO1,TCAF1,SMAD3,PHF1,AKT3,PRPF39,CAMTA1,NNT,ANKHD1,ZNF720,SLCO4A1,TLE3,VDR,SPECC1L,WDR18,AFF3,NDUFAF4,MYADM,DEDD,CARM1,ENPP2,ARMC1,FTH1,ANKRD28,LRRC8C,CALCRL,SRPK1,JUNB,HOOK2,PIM1,BEND6,SLC2A1,MEF2C-AS1,DUSP5,CLIP4,ZFP36,SRP14,PDE4B,MIR3945HG,TRAF1,SPEG,GSE1,KRT18,SOCS6,HMGCS1,TRIM16L,ASF1A</t>
  </si>
  <si>
    <t>BCLAF1</t>
  </si>
  <si>
    <t>SUPT4H1,UBL5,ACOT8,LINC00909,ZNF35,SPTLC2,ZNF75D,FKBP2,DAXX,HIVEP2,RMDN2,LZTFL1,LEMD3,PRKACA,MTPN,CHUK,ZFYVE16,HDHD2,ACIN1,ZEB2,EMC4,MAP3K5,MAP3K8,IRF2BPL,PLXNC1,CD82,ZNF711,ZNF28,ITGB1,PCGF5,RIN3,LYST,CREB3,LPIN1,RASA1,CUEDC1,NUB1,TBC1D10C,PLXND1,IL27,TNRC6B,ADM,DCSTAMP,SPRED1,RGL2,SNRPD1,PABPC1,WWP2,SEC22B,USP34,SGMS1,ADIPOR2,STK10,SECISBP2,RHOBTB2,STK38,TTC17,PLPP6,C20orf197,PDE12,BCLAF1,LRRC8A,OGT,CAPZA1,UBR4,PRRC2C,MYBBP1A,TCF3,TYW1B,HERC4,NDUFA8,PIGW,HAUS6,SDCBP2,BASP1,DBNL,ZNF837,MED15,TEFM,LPAR2,GNPAT,LINC01366,PIAS3,BAK1,BLNK,EPAS1,RHOU,PRR29-AS1,IQSEC1,TNFAIP3,CASP8,OTULIN,NFKBIZ,MAT2A,OBSCN,METAP1,MMAA,NOB1,UQCRB,LSM8,FKBP1A,USP33,BTG2,ZBTB16,CTSK,KEAP1,AKAP13,LARP4B,RANBP1,PEAK1,DNMT3A,KBTBD2,PPP2CA,TBC1D2B,WDR26,TIMMDC1,NDUFA13,UHMK1,MARK2,CFL1,VMP1,GTSF1,PSMA6,AURKAIP1,TANK,ERCC3,SRPRA,FRRS1,MAML3,SSR2,VMA21,PRKAB1,ARV1,CDK11B,C14orf119,HOMER1,CGGBP1,MTIF2,JAK1,PFDN6,MCMBP,ZNF585B,KRCC1,ELAVL1,BORCS8,TXNIP,TMEM69,MORF4L2,MED19,XPR1,TCF4,FAM200A,ISG20L2,SLC35A2,PAIP2,CTSW,SART3,RPS19,TINF2,ORC4,ANAPC11,MTFR1L,NOL12,CBX8,PLCB2,PCBP1,SUN2,TAOK1,C2CD2L,TAF15,TMEM218,ADCY7,FAM174B,FGD6,RNF19A,ZNF606,NDUFB5,DPM1,RAB2A,CUL7,PRKAR1A,PIK3CD,OSBPL11,STAT6,BORCS5,TRIM4,ZNF45,KMT5B,TMEM87A,LARP4,NDUFB3,SLC50A1,FOXP1,MAP2K5,CSTF3,RPS27L,ETFB,ZHX1-C8orf76,CSRNP1,ZNF665,ZNF3,MEIG1,MAF1,PEX26,CENPJ,PSME4,PGAP3,RAB11B-AS1,SIGMAR1,CLTC,TOP3B,MED14OS,AHNAK,SRRM1,FEN1,SOX6,CIPC,CLOCK,MAP2K6,TUSC2,GTF3A,RAB4B,UBE2Z,EXT1,SCAF4,FNDC3A,YWHAQ,FBXO42,TES,RAB11FIP4,WASF2,SFT2D1,LRRC8D,CBFB,PARVG,TMEM60,SBF2,CTCF,RAN,OPA3,ATAD2,ECSIT,ZNF672,AP3B1,STON2,CCDC102A,PLEC,HEXIM2,RBM15B,LRRC37B,DEK,AKAP9,STRN3,TXNDC15,ZNF280D,EIF1B,GPBP1,SMC4,KANSL2,METRNL,ARHGAP5-AS1,VCL,NAA50,LINC01116,FAM3C,VAMP4,GABARAPL1,CD47,TEX264,ADAM28,ARL3,TRIT1,SARS2,MEI1,BBS4,FXR2,PRPSAP1,FGD4,BCAT1,ZNF445,YES1,PHTF1,CHTF8,NRROS,IFNLR1,NUTM2A-AS1,TCP11L1,EMC6,LRRC41,L1TD1,CAPNS1,PHF3,ISG15,ARID4B,PTOV1,MRPL36,LARP1B,B3GNT5,SPARC,RNF144B,C19orf38,PMFBP1,ORAI3,MS4A7,PTPN9,SLC1A5,EHBP1L1,ADRM1,LARP7,RPRD1A,FAR2,PDCD7,KLHL9,DDX24,TERF2IP,INSR,MRC1,FOXJ3,C9orf78,PRAM1,PMAIP1,HGF,DHFR,LONRF3,IPO9,PWWP2A,ASF1B,SEMA6B,ZNF281,CMC1,GOLGA8A,SERPINB8,CD320,BMP1,EPS15,ATF2,CCPG1,COMMD2,RPS10,ZNF449,RNGTT,HNRNPR,RNPS1,FRY-AS1,BCAR3,GPR162,UBB,SYTL4,PTGES3,FAAP24,GCC2,RPS3,PPP1CB,ZC3H8,SMARCB1,ALG6,INTS2,BLOC1S2,MSTO1,FAM168B,ESYT1,RSF1,KIFAP3,CLSTN3,BUD31,HEATR5A,TRA2A,USP31,SNRNP40,PEX5,DNAJB11,PLP2,NDUFS8,ZNF302,SURF2,IRS2,IL2RA,TRAF2,LTBR,SPIN2B</t>
  </si>
  <si>
    <t>BHLHE40</t>
  </si>
  <si>
    <t>NR4A2,RNF40,PRR7,FOXN3,SGO1,ZNF330,SBDS,SNHG15,CIPC,MEF2C-AS1,HMGN1,FOSB,PUS7,TET1,BCOR,ID2,RPL18,LPXN,MTRNR2L4,SGK1,PALLD,LITAF,TAOK2,ACTR2,PHACTR1,KIF1B,GNA13,RUNX3,ST20,TAGAP,KLHL5,CDKN1A,WWC3,NOLC1,EGR1,NUP153,ZNF335,NCBP2,ZNF410,ARHGEF11,SERTAD1,TMSB4Y,SLC4A7,RCBTB1,NAA50,SRSF1,SYAP1,LMBR1,FILIP1L,MPV17,CEBPB-AS1,IL18,HERPUD1,IVNS1ABP,BHLHE40,KLF10,FCER1A,BCO2,DBI,RGCC,ENPP2,RPL34,RTKN,ZNF653,DENND1B,ABCF3,RAB22A,PRRG2,STOML2,ITM2C,EIF3CL,IQCK,TP53INP2,CXXC5,GTPBP1,AGAP2,ALS2,RPL9,ACD,UBN2,SPATA7,PDE4A,CHPF,PPP1R16B,WARS2,CAMK2D,CMSS1,CELF2,DNAJB5,VEGFA,DUSP2,MAFK,P2RY14,OTUD6B,NBPF11,ACY3,SLC16A13,HEXIM2,RPLP2,RAMP2-AS1,ZNF292,CDK4,CEP162,ORAI2,MRPL27,SRSF3,ADGRB3,FARSA,GCLC,TPP1,RIN3,ZMYM6,SLC17A9,AARD,CEP120,DDX5,OTUD1,IRF2BP2,TMEM126B,TFEC,NCF4,RPS28,STX16,PACSIN2,GPX1,ZFP36L2,C9orf106,CD7,CRTC1,JUNB,MBD6,ATG10,ANKRD52,TP73-AS1,FHL2,SIVA1,ARMCX1,ZNF501,RPRD1A,PAK1IP1,NPM1,ADRB1,ZFP36L1,KATNAL1,TRIB2,VDAC1,CST3,ARHGAP6,NCOA5,CEP72,LRRC8D,RPS27,STK40,IRF4,PTPRE,NDUFS8,ERP44,SMYD3,HEATR3,TRIP11,MTHFD2</t>
  </si>
  <si>
    <t>BHLHE41</t>
  </si>
  <si>
    <t>PICALM,GRN,HEXA,MEF2A,IL18,MGAT4A,ANKH,RGS1,PRRG4,TCEAL4,TLR1,SERPINF1,PDGFB,BNIP3L,PRKAG2,LIMS1,SGK1,RCAN3,CTSB,PLEKHA1,NEGR1,ARMCX3,BHLHE41,BIN1,ZNF674,ARHGAP24,ITM2B,SMIM5,ARL5A,HERPUD1,SIGLEC9,DST,NPM1,AGAP4,STK38L,LAPTM4A,FRMD4B,RASSF4,ADORA3,CNDP2,RGCC,DBI,MITF,HIF1A,FAM71D,LPAR5,ALOX5AP,MMAB,RELB,OTUD1,TSHZ3,PTP4A1,RHEB,SLC25A37,TPT1,SPRED1,NOLC1,FSCN1,GTF2F1,CXCL16,RBM42,C5orf15,MTDH,ALCAM,SKIL,ALDOC,VAMP3,PLK2,MIR9-3HG,ZNF367,TRIP6,MTURN,MAP1LC3A,DHX40,TCEAL1,ELOVL5,TCEAL3,TMEM39A,RBM18,CCDC86,PFAS,CYB5D2,ATXN3,LARP7,NAA40,RHNO1,AUTS2,IRF2BPL,MASTL,NUTM2A-AS1,APEX1,RPS29,MCF2L,HAUS5,CHPF,QRICH1,FRMD4A,ABCE1,APTX,RPS28,TUBB2A,YTHDF3-AS1,PPP2CA,PIGR,RRM1,MEF2C,STT3A,TRMT61A,NCBP2,LPIN2,ARG2,SMDT1,BMP7,LIN52,ZBED6,SYAP1,DHRS1,PIK3C2A,TRA2B</t>
  </si>
  <si>
    <t>BPTF</t>
  </si>
  <si>
    <t>HIPK1-AS1,RALGPS2,AQR,PURB,LAMP2,SMC5,TTBK2,BPTF,EAPP,SIAE,IQCD</t>
  </si>
  <si>
    <t>BRCA1</t>
  </si>
  <si>
    <t>NECTIN2,CCL4,CDCA5,KDM6B,NLRP3,SLC25A37,PPP1R15A,RNPS1,BTBD10,NCAPG,ATF2,BRCA1,KCNN4,NAB2,VCAN,GABPA,PRDM1,EIF2S1,PPARA,CYB5D1,CNOT3,SPRTN,THAP7,UHRF1,RFC5,ZNF367,LIG1,GEN1,EPB41L3,SYNGAP1,POP7,RSRC1,MGAT1,AHNAK,GINS4,MANEA,DDIT4,RAD9A,RAB6A,MAF,ZBTB11,ALOX12-AS1,EPC1,SLC25A19,RBL1,ZMYND11,DUSP6,NFATC2,CD163,CGGBP1,VPS26A,DIMT1</t>
  </si>
  <si>
    <t>BRF1</t>
  </si>
  <si>
    <t>EFNA3,ZFYVE28,ADGRD1,ALPK2,AMMECR1,CEP72,TOB1,LGALS9,BRF1,SPARC,QTRT1,RASSF5,SP1,ADAMTSL4,ZNF205,ANKRD52,ICAM1,GALK1,MRPL4,RAB11FIP3,BMPR2,ID1,CORO1A,PLCE1,CFLAR,CD8A,LARS2,TRAPPC6A,TRIQK,C8orf37,SRSF2,TNFRSF9,XKR6,ZNF865,SUPT4H1,RABEP2,TXN2,MARK2,SCYL2,PFN1,RAB7A,DDOST,C9orf64,IPO4,ZNHIT2,FAM83H,RPS6,ASB3,PUF60,TRAPPC4,TRIM11,ENDOV,ATP11A,CYB561D1,ZNF578,GRAMD1B,FBRSL1,TRMU,ARHGEF3,ZNF697,TIGAR,LMBRD2,CCDC120,LINC01569,PLRG1,BOLA2,TIMP1,CHML,VASP,NECAP1,GPATCH4,SMARCAD1,PFDN6,MRPL13,FAM120AOS,LAS1L,SH2D2A,PDRG1,PPM1D,NUDCD2,EXOSC2,ZNF281,SLC2A11,SMC5-AS1,AP1S1,C11orf71,CARF,TRAPPC13,TRIM28,ZFYVE19,POLN,FLYWCH2,B3GALT6,MEST,SENP3,RABL6,KLF5,DHRS4L2,MAZ,ARF6,CHAC2,GRAP,VAMP2,YTHDC1,USHBP1</t>
  </si>
  <si>
    <t>BRF2</t>
  </si>
  <si>
    <t>PIGM,GEMIN8,PRPF19,MLEC,KBTBD4,TOPBP1,KANSL1,HSP90B1,BRF2,YWHAB,MED10,BMP2K,ANAPC13,LTV1,SNRPD2,DCAF16,CAPG,SDSL,POC1B,DNHD1,NDRG2,SLC5A3,IFT22,SGK3,ARF6,TFDP1,KDM3A,LSM12,ZBTB7B,SLC39A9,USPL1,TRAPPC1,FASTKD5,NEDD1,STOML2,SLC35A2,TUBGCP4,EIF2B1,WDR37,ARF1,LYRM1,HNRNPD,RBM22,PIBF1,MFSD4B,PHB2,ATR,ZNF622,CHID1,DDX50,IDH3B,FBXL12,SNRNP200,RFK,APEH,CHST10,ZNF596,ZBTB25,CORO1C,LIPE,KCNC3,UGDH,PHLDB3,HIVEP1,TUFT1,FHOD1,TPCN1,PRPS1,EPG5,NFYC-AS1,ZNF174,PLEKHO2,RGS14,ARHGAP26,NBEAL1,FAM135A,CD63,PSMB3,ZNF710,RUSC1,MOCS2,PARP3,ALKBH6,MYL12B,FADS2,MICAL2,METTL2A,P2RX7,NPC2,SLC25A39,SLC25A1,LAMP2,PGM2L1,TNFSF12,NDUFA6,MORC3,HSPA5,COPE,ALDH18A1,RPF2,BZW1,GPANK1,CAAP1,MON2,INTS9,SRP19,SLC25A38,MAPK8IP3,PSMC3IP,ATAT1,MRPS22,PSMC5,LZTR1,RPSA,NDUFA1,UBXN1</t>
  </si>
  <si>
    <t>CARF</t>
  </si>
  <si>
    <t>CARF,DCAF5,ADD3,TMEM65,PPP2R5C,MEGF9</t>
  </si>
  <si>
    <t>CEBPA</t>
  </si>
  <si>
    <t>HTRA1,ADAP2,CHN2,GNB4,EPC1,GPR34,PIAS1,SLC16A3,NUFIP2,MRAS,CCL3,MDM1,HCAR2,CDK2AP2,TREM2,CCDC186,SPP1,MRPL15,ZNF593,CCL4L2,SNX16,MMACHC,MSR1</t>
  </si>
  <si>
    <t>RARA,ADGRE5,KDM6B,HTATIP2,ANXA1,HMOX1,KCNN4,PIM1,CAPN2,PITPNC1,RTN4,LGALS3,PSAP,ZFAND2A,ZBTB7A,PLEKHF1,CDKN1A,JUNB,RPS6KA1,SMARCA2,ATP1A1,KLF6,IL1A,UBC,S100A10,PPP4R2,CDC42EP3,CSGALNACT2,NFIL3,EHD3,AKT3,SMCO4,ZFP36,ABCG2,SULF2,LINC00886,RIN1,TSPO,UTRN,SERPINA1,GADD45B,NUP93,DUSP1,RAB27A,GAS2L3,LRRN2,PHF19,DGKG,IFT27,JUP,ENY2,ZBTB20,VAMP5,COTL1,ANXA2,CAMK1,PAG1,CYTIP,ARPC3,PSMA5,CDH23,STARD3NL,DOK2,RNF144B,FAM110A,PIK3R5,PRDM1,NAMPT,FTH1,SH3BP2,ACVRL1,GAS7,PLK3,PDK2,EMP3,ETFB,LINC01506,TES,SEMA3C,SLC24A4,PECAM1,PLD1,STX11,ARRB1,UPP1,ERICH1,HACD1,ZNF706,BTG1,JUN,CEBPB,FOSB,LINC01135,MAP2K3,IL1B,PCGF5,EIF1,NFKBIA,OAZ1,IER2,SLC2A6,DAGLA,TXNDC12,NFE2,ZNF281,MCL1,ZSCAN5A,CLEC7A,PLEKHG3,UBB,PELO,KLF2,NAA20,ZMIZ2,BRCA1,EIF4G2,PTPN12,NFKBIZ,CD36,CEBPB-AS1,DUSP16,TBC1D25,DUSP6,TNFAIP2,PHLPP2,CYFIP2,GOT2,PRR5L,PTGDS,ACTB,FOXO3,GNB2,LRRC32,PDS5B,FLNA,TPM1,PFN1,MIDN,EZR,CDKN1C,ZFAND6,TCF7L2,ERBIN,FRAT2,SLC7A7,NACC2,RAP1B,RABGAP1L,FOS,ZEB2,PTP4A2,LRRFIP1,SOCS3,ABCA7,MARCKSL1,JUND,WDR1,FGR,RHOB,INHBA,RANGAP1,BRI3,MYO1G,HES4,SRSF5,UBE2J1,GMFG,LYST,ZNF646,MAP3K7CL,MS4A7,JAK1,PLEKHM1,TMEM182,METRNL,SAMD3,ZNF384,BAG6,TMEM167A,EGR1,TIMM23,THAP5,TBRG1,PRPF6,AP1S2,SEC31A,UBL5,PRELID1,SF3B4,RABEP2,SOS2,SLC38A10,GNAI2,CCZ1,TSG101,TXN2,COG3,MTMR4,VMP1,RPS19,GTPBP4,KLHL20,PDAP1,FBXW2,IDI1,BANF1,PSMB7,TIMMDC1,EIF4E2,SYVN1,WDR45,SUMO1,NDUFA13,PHRF1,CDK7,ZNF787,MAGED2,CCNDBP1,POLR2A,UBLCP1,ING4,LIMD2,UHMK1,CHMP2A,GNL2,ABHD17A,PATL1,INO80B,KATNA1,CGGBP1,CYB561D2,RAP2C,ATP6V1D,ETF1,AKAP10,MTRF1L,PTK2B,ARPC4,CCDC151,GABPA,PEX16,TRAF7,ZNHIT1,SNIP1,PPP4C,DPP8,C5orf34,CPEB4,ARID4A,PAFAH1B1,HSPBP1,ACOT8,ARHGAP1,HNRNPD,SNF8,MCRS1,RNF214,RRAS,ZNF276,RNMT,KIAA0825,SDF2,CCT7,MFSD10,CSNK2A1,UBE2N,HSPD1,HSPE1,UNC119,DCAF7,UBALD1,PSEN1,SF3A3,CELF1,RGS19,OSGEPL1,SLIRP,SNRPB,ARHGAP30,TRAPPC4,TRNT1,ARPC2,PET100,MRPS16,CIRBP,DPH2,DAZAP2,RCSD1,PPP1R21,LIG4,SPATA6L,GABPB1,VTA1,CYB5R4,VPS25,PPME1,MTPN,AZI2,LAMTOR3,MAGED1,TMEM9B-AS1,C5orf63,CUL4A,NRAS,UNC13D,PMPCA,RHOT2,SMU1,CFL1,COX8A,SERF2,STK36,RAP2C-AS1,NECAP2,KLHL2,PIK3R3,HSBP1,FAM24B,PCBP1,R3HCC1L,METTL6,GMPR2,STAB1,INTS4,DCAF10,GTF2A2,MGAT1,DCTN3,PRKCD,RASGRP2,KMT5B,OARD1,AHSA1,NMNAT1,BORCS7,CSK,MAP4,EXOC3-AS1,NUP214,SRP54,ANKS1A,TBC1D1,SEC14L1,PRKD2,RFXANK,GLI4,PTPRC,MYL12A,ASCC2,SH2B3,CACYBP,CEP85L,ZNF687,C18orf32,ZNF766,PHF21A,ADD3,RAB22A,DENND3,PMM1,VAV1,PPP1R2,USP3,RALY,PRPSAP2,STK32C,DLC1,PPP2R5C,DAAM1,PPTC7,ZFPM1,DACT3,SP1,GNPNAT1,SPA17,INPP5A,FBRS,MXD3,GPSM3,DNAJB1,HSPB11,TESMIN,PPP1CC,SKAP2,TBC1D10C,FAM214B,AP3S1,SOCS1,POLR1D,CASZ1,UNC119B,ZNF574,C4orf33,PPP2R2A,CA5B,MAP2K1,YES1,ZC2HC1A,CARM1,PPP1CA,ANKRD50,GLCE,DUSP7,NFRKB,NRGN,SOD1,CCNK,TBCD,WWP1,LGALS1,CFD,SUCO,ATP2A2,CDC40,ZBTB22,ECSIT,WDFY2,RAB9A,FLI1,CBX7,CDC42EP4,FDX1,CARD19,SETD1A,PPP1R9A,ZFAND5,ERRFI1,ACACA,C11orf95,POU2F2,RNH1,TSPAN14,PRR13,SLC25A25,ARHGAP12,ARPC5,TKT,RNGTT,HYAL3,PKN1,C9orf72,RCOR1,NRL,ERN1,LACTB,UBASH3B,ARHGAP4,TLE3,TRNP1,CRIP1,RECK,MIRLET7BHG,DSEL,BCLAF1,RAD21,DEDD2,ZNF182,TECR,SLC35A5,GRB2,PCSK7,RAB18,CTDNEP1,MPDU1,MAP2K7,EWSR1,UQCRB,UBE2J2,SAFB2,SH3GL1,ARPC1A,LINC01004,BLCAP,CNOT3,STK38,DOCK5,TMED4,POLR2F,SDF4,POP4,DNAJA1,ATXN7L2,MTF1,GTF3C1,TCTA,PDCD10,PAIP2,SH3RF1,ARPC5L,COG2,LASP1,TOP1,MRPL54,HSPA8,BYSL,UBE2Q1,CHMP2B,MIER1,ZFAS1,SNN,SERP1,EIF4A2,ZNF816-ZNF321P,STIM1,ZNF329,CCNL1,MMAA,CENPE,HCAR2,PILRA,NCF2,LARP7,RALB,FTL,PRKCB,CDKN2D,PANK3,SPI1,TNFAIP3,C1orf162,IQGAP2,CALM2,CASP1,S100A9,CYBB,ERMN,CARD16,DNM2,SPATA41,SERF1B,HK3,FGL2,RHOA,NADK,RAC2,FCN1,RAD17,CD83,SYTL1,LSP1,CLEC12A,CFP,SLC12A6,CABP1,SFSWAP,NUP155,SFT2D1,COX17,LRRC47,POLR2G,CAAP1,MRPL33,CCDC174,DCAF15,SDHB,WDR74,NDUFB7,THG1L,AAK1,XAB2,RLIM,C9orf40,IDH3B,ANXA4,PTPN1,EXOC7,CRADD,PSMB4,ZNF416,NAXD,PDCD6IP,RAD23A,DDX21,OSTM1,MRPL20,TBC1D8,RPS27L,LAMTOR4,PEX7,CDC16,NUBP1,PPP1R11,SLC50A1,FKBP1A,POLR2J,RFXAP,APEX2,TM2D3,CDV3,MON2,ZMAT2,WBP2,PGAM1,RSU1,PGLS,ZBTB17,DDX49,AKIRIN2,KDM1B,RBBP7,ZNF813,ITGB1,DHRS7B,G3BP2,SIN3B,PABPC1,RBM17,CHIC1,YIF1A,EMC6,RAB10,PSMB3,PDPK1,MAP7,PAN3,PIGH,SLC3A2,MLX,MAP3K1,GLMP,BIRC6</t>
  </si>
  <si>
    <t>CEBPD</t>
  </si>
  <si>
    <t>CSF3R,PER1,ATF3,ZFP36L2,LINC01126,NFKBIA,SOX6,HERPUD1,RHEB,DDIT4,IER2,SLC38A2,RAD23B,GRAMD1C,PRKAG2,FOSB,RBM47,JUN,TRIB1,SLC35D1,CLEC7A,CCDC170,PLPP5,ANXA1,SMC2,NUMB,TANK,PPARG,STRBP,HEXB,IL1B,CDKN1A,PPT1,CREB5,CPVL,PBX3,PFN2,KIF21B,DUSP1,TPT1,TLR5,HMGB1,CTSD,AZIN2,FLT3,ZFHX3,PRRG4,IGF1,RGS13,LPXN,HAVCR2,FRMD4A,PLA2G2C,FARP1,AKAP13,BTG1,SEMA6D,RPL9,MCL1,ATXN7L3,STXBP6,SLC46A3,TBC1D25,CPSF4,BNIP3L,FILIP1L,CTSB,GNPNAT1,PTGDS,STK17A,GEMIN8,PJA1,SLC40A1,RNF14,AP2B1,RHOB,TGIF1,ARF3,NR4A2,KLF6,GPR34,CTSH,GPR183,CCL3,EEF1A1,ITM2B,OSBPL1A,TREM2,RPL34,CEP97,FCER1A,LRP1,SLC30A4,ALOX5AP,RAB1A,SRGN,ASNS,PPP1R3B,P3H2,OGFRL1,KCP,LINC00863,RGS1,VAMP1,SGK1,PMPCB,NPM1,AKR1B1,HNRNPL,SMAD5,SUMO2,TSC22D3,UBL3,MMAA,PRDX6,NRIP1,DLG1,THOC2,PDGFC,CHIC2,SUSD6,PPP1R10,ILF3,PICALM,AFF4,PHF20L1,ARHGAP12,NCOA6,HOMER1,EIF4E,RBM15B,HPS5,VEGFA,TSC1,RNF115,DDX19B,MLF2,MTURN,RGL1,GTPBP1,RNLS,WDR81,FOXRED2,CSNK1A1,ARF4,ACOX1,TCEAL8,USP42,MAGOHB,LINC00884,BAZ2B,NDE1,NRIP3,DVL1,IL1R2,BCAS2,NSRP1,VPS26A,ODC1,EGR1,TEX10,PNP,PALLD,SH3TC1,AGAP2,CENPN,USO1,NDUFB6,ARMCX3,ARIH1,IL18,RBM3,ZNF503,C20orf197,ARHGAP15,FCGR2B,ESYT2,CPNE2,FXYD6,NEDD4L,MAP3K12,ELOVL5,PRTFDC1,RIMKLB,ADGRG5,APBB1,KCNMB3,PAXIP1-AS1,INTS6,JARID2,TTC27,SBNO2,CACNA1D,SLC25A39,C15orf48,EGFL7,KLF11,PDLIM3,SOCS3,SPRED2,PIAS2,CYB5D2,RCC2,TNFRSF21,EEF2,EIF3D,LAPTM4A,ARHGAP26,C3,PLK4,FOS,HMG20A,OLR1,ISG20,FAM122C,AHR,MMP19,PDK1,MORF4L2,FBXO48,ZFP36L1,TNFRSF1A,RPS29,PPIL4,OCIAD1,CCNL1,HLA-DRB1,RPL26,KIFC3,CXCL2,GM2A,NDUFS4,ADAM28,RPL13A,CSNK1D,FEZ2,HLA-DMB,CEP57,CYP51A1,SERPINE1,RPP14,CREM,YWHAH,TPM4,CCL4,CCL4L2,KPTN,C19orf73,ZMYND15,AREG,ACTR1B,SYAP1,EMSY,ZNF266,HSP90AB1,DSE,CXCL16,CD63,CD81,CCL3L3,FHL2,DEK,LYPD3,CDKN2AIP,NABP1,PRMT1,SLC1A5,VCP,FLOT1,CLEC4E,PLXNA2,ELMO1,CD9,PEA15,FAM220A,CH25H,CXCL8,RPL39,SLC6A8,RPL31,RPS10,CTC1,PPM1D,NFIX,CXCR4,AKAP9,KCNJ5,FBXL14,FGGY,ZFP36,SWAP70,PALD1,MAML1,CENPJ,ARID5A,LAIR1,PAIP2B,HLA-DRB5,SEC11A,ATF7IP2,GPR180,NRP2,RPL3,SAR1A,VSIG4,FRMD3,TNFSF12,HLA-DRA,PHB,HAT1,HMGN1,TXNDC16,GADD45B,SRBD1,KBTBD8,RPL23A,IFI16,S100A12,UBXN4,PLD4,A2M,PLSCR1,TTC3,CDKN2C,C1QC,GRN,RPS28,TMED10,GPX1,CCNH,SSR4,EIF1B,RPLP2,REL,ZNF784,MAP3K8,SYPL1,PIPOX,TCF20,TRA2A,SSU72,G3BP2,RNF38,CCNA2,GTF3C1,RBMS2,FAM53C,DUSP10,CREB3L2,CS,GAN,SRSF7,SLC1A4,SLC30A9,ZGRF1,RAD51C,IPO11,PRKAR1A,ABT1,RPL24,MAP3K13,RPS27,BRSK1,B3GAT3,RANBP2,RDH13,PRPF38B,EXOSC9,IFNGR1,NRDC,ICA1,PAQR3,CNDP2,RPL41,RIN2,RFT1,SPAG9,BSDC1,AMD1,VCAN,HOMER2,CLPTM1L,JUNB,MED24,PDE4B,CCNB1IP1,GSK3B,PCNA,AASDHPPT,CLPB,TMUB1,IRF2BP1,RBM39,BCAR3,NDRG1,LZTFL1,ZEB1,KIAA0895L,RTN1,MAP2K1,PHLPP1,UXT,TMEM9,SQLE,KCTD12,ID3,ARHGAP24,TGFBI</t>
  </si>
  <si>
    <t>CEBPE</t>
  </si>
  <si>
    <t>SKI,MOSPD1,TFEB,PRR15,SLC31A1,WNT5A,ELF4,CMKLR1</t>
  </si>
  <si>
    <t>CEBPG</t>
  </si>
  <si>
    <t>SENP7,RGS18,CEBPG,C15orf41,SCML4,SLC1A5,IGF2BP2,SLC1A7,MSRA,DTHD1,RNF145,RPS10</t>
  </si>
  <si>
    <t>CEBPZ</t>
  </si>
  <si>
    <t>RNF10,NPEPPS,CTNNBIP1,ODF2,MSL1,PPM1B,NUFIP2,ZNF791,PTPN11,ZSWIM4,CCDC84,SCAP,PTGR2,ARPC1A,ZNF687,PRDX2,USP34,NAPEPLD,PXN,FXR2,ACO2,GNPNAT1,SLC3A2,TRPV2,CDC42SE2,CCDC125,MGRN1,SLC9A3R2,UBE2R2,BCL7A,SH2B3,SH3GLB2,ZNF410,OSBPL8,PMM1,TMEM120B,CCSER2,COQ5</t>
  </si>
  <si>
    <t>CHD1</t>
  </si>
  <si>
    <t>POLR2A,ARMCX2,MAP7D1</t>
  </si>
  <si>
    <t>CHD2</t>
  </si>
  <si>
    <t>ZBTB26,ARRDC4,CHD2,PER1,RND1,HK2,KAT6B,HNRNPA2B1,SPRY2,ELOVL5,MBOAT2,HIF1A,RCOR1,ETAA1,BCOR,NINJ2,ID2,NUBP2,NUDT18,MSMO1,ECSIT,GAS2L3,PER2,RNF181,ETV5,WDR6,LPP,ACTA2,VPS13D,ZSCAN5A,STARD8,ZBED5,CLCN5,PLPP1,DNAJC14,C16orf91</t>
  </si>
  <si>
    <t>CLOCK</t>
  </si>
  <si>
    <t>MIR181A1HG,PTDSS2,OSM,IKZF5,RIN3,CRTC3,CEP85,ZFAT,SMAD3,TASP1,FGR,NFIL3,YIF1A,EIF4G1,NDEL1,FAM126B,SFMBT1,ZEB2,DUSP2</t>
  </si>
  <si>
    <t>CPSF4</t>
  </si>
  <si>
    <t>SPRED2,LRFN1,NUAK2,ACTN1,PALD1,NR4A2,BCAR3,HAND2-AS1,PHYHD1,MYC,RBMS1</t>
  </si>
  <si>
    <t>CREB1</t>
  </si>
  <si>
    <t>ZNF503,PLEKHA1,TTC28,RBM15,CEPT1,ANKS6,RELT,WNT5A,UBE2E2,SKIL,NT5C2,PCGF5,NR6A1,SKP2,AAMP,MLLT3,STK3,MAP3K1,ZNF436-AS1,LRRC59,NUP155,ZNRF2,ARRDC3-AS1,TAOK2,GABARAP,DENR,MAP3K12,RPS6KA1,MCTP1,CLK3,ZNF865,YWHAB,TMUB2,CPSF3,IDI1,ZC3H13,AGPAT1,PSMG3,MON1B,SCYL2,TNFRSF1A,U2AF2,KAT5,SEC31A,TAF1A-AS1,MLF2,FAM120B,ARHGAP4,CIRBP,GNAI2,MAP7D1,GNL3L,DDX50,ERCC6,DDA1,GPATCH2,FBXL18,TMEM230,SF3A3,MED6,TTC39C,KLHDC4,LAT,KCTD5,ZNF528,PTPRC,ITFG1,CENPT,RRAGA,STAG2,ELK4,COA5,JUP,C2orf68,GNPTG,CSMD3,C14orf119,PPP1R9B,GPSM3,AKIRIN2,CYFIP2,LSM4,PSEN1,PIK3R3,TRIM11,GEN1,PFDN6,ADIPOR1,DDX5,TLN1,TPRG1L,TM9SF3,STAT3,PRKAG2,FXYD6,DCAF12,TGIF2,KRBA1,GTF3C5,HIVEP3,TJP2,HSF1,USP48,FAM43A,HTATSF1,MAPK9,USP10,GAN,EFHB,LRRN2,SLC25A39,PPP2R5E,FURIN,KIF13A,OCIAD1,CREB1,TAOK3,SIGIRR,EVA1B,ZCCHC17,PNKD,PITPNB,CDKL5,CLIP4,OTUD6B,TRIB2,JMY,TARBP2,ZBTB14,ZNF367,SP4,KLF13,TMED10,PPIA,PCNX2,GALNT3,RUNX1,MTCH2,ZNHIT3,MAP3K4,ALG6,SUMO2,LARP7,FUBP1,MDM2,GCHFR,YTHDC2,KMT5B,PRR14L,SRSF10,STK24,LRP12,KLHL26,TOMM5,DCLRE1B</t>
  </si>
  <si>
    <t>CREB3</t>
  </si>
  <si>
    <t>SNAPC4,SLC12A7,PLEKHN1,GAS6,SERBP1,CEP72,ALPK2,AXL,ANGPT2,LRP3,SDCBP2,MAST4,EVI5L,CRACR2A,PRPS1,SGK1,LDLRAD4,RGS1,PDLIM3,RNASEK,TMEM183A,RHEB,YWHAH,FAM124B,PRX,RPLP0,HLA-DQA1</t>
  </si>
  <si>
    <t>CREB3L4</t>
  </si>
  <si>
    <t>ZNF687,SPATA7,PDLIM3,CEP170,DAGLA,SLC2A13,FLJ13224,SIAH1,CEBPB-AS1,CTBP2,RAB3IL1,NUP153,SLC25A32,CALR,TCEAL8,DHX30,RRM2B,NUP50,CDK9,PDCD6IP,NAGPA,ZNF358,VPS35,FAM114A1,SRPK2,SORL1,NAA38,ERBB2,ACOT2</t>
  </si>
  <si>
    <t>CREBL2</t>
  </si>
  <si>
    <t>LPP,IRF6,LIN9,AMZ2</t>
  </si>
  <si>
    <t>INHBA,TPM4,CREM,ABCE1,MAP3K13,VEGFA,KDM6B,BTG3,OPA3,CCL4,PPP2R2D,YWHAH,CCL4L2,CDS1,SYN1,NR4A2,CDC42EP1,ITM2B,PCDH11Y,CXCL16,NHS,LPIN1,ELL2,FRMD4A,LASP1,FILIP1L,TBC1D32,SBF1,SLC25A37,FLT1,TMEM39B,FAM177A1,LIF,NEK6,PRKAG2-AS1,BNIP3L,LITAF,NFKBID,SPATA2,SKIL,SLC3A2,AREG,SATB1,CHST10,TNFRSF1B,RGS10,CXCL3,MKNK2,PEA15,SMG1,TNS1,MIDN,SLC16A3,ARMCX3,EIF5A,ZFP36L2,SLC39A13,SRRM2,TRRAP,TM9SF3,RPL13,TPT1,TRIB1,SGK1,STAT3,ISG20,ATP1B1,TGIF1,ARID5A,HNRNPA3,HMGB1,EIF5,BCL2,LIN9,CREBBP,DDX17,PAM,CSNK1G3,ZNF618,ATAD2,DDX59,AIG1,RPL9,ABHD17C,CXCL1,EPHB6,XRCC6,VEZF1,SYAP1,DTX2,PHACTR1,BCAS1,OLFML2B,HERPUD1,SRSF3,TMEM218,CDKN1A,AKAP13,PIK3C2B,RAB7B,OLR1,B4GALT1,RGS1,CD74,VPS37B,TNFRSF12A,TRAF4,RBMS2,ZBTB11-AS1,BAZ2B,RBM23,GPM6B,ZNF516,ATG101,UCN,RPS6KA3,EGR2,DAP,DHX36,CCNA2,RPL18,TNS2,NECTIN2,HSPA9,CDK2,NDUFB2-AS1,REL,DUSP3,PDE1B,ACY3,FGFR1,AGPAT1,DDX3X,GABARAPL1,B3GNTL1,RPL13A,ETV6,FAM135A,CSDE1,STARD13,RGS2,BCAR3,CHMP1B,XKR6,RPLP2,LINC01220,CAMK2N1,SKAP1,LINC00884,AHI1,GK,SGSM2,TAF2,IL2RA,CD83,STX4,EMD,ARMCX2,NDEL1,SNHG15,TCEAL3,NLRP3,RPS29,NEURL2,LINC01010,EPB41L3,TOM1,NABP1,BANP,ZNF720,RLIM,NPIPA1,NTMT1,PALLD,UBR4,SREBF1,SH2B3,ABHD11,HERC1,ZC3H7B,AUTS2,DUSP5,MAST1,AZIN2,DENND4A,CADM1,DLGAP3,MAML3,THRB,PDE4B,RBPMS2,DNAJB5,ARPP19,HOXB-AS1,PDE2A,PAXIP1-AS1,TNPO2,ZDHHC9,IL18,CHRNE,EPHB2,SOCS2,GAS2L3,HOOK2,AMN1,BPTF,HSD11B1L,CH25H,SLC38A2,NFYC,PPARG,MIR4435-2HG,THBD,FKBP11,CAMSAP2,EOGT,EGFL7,PXDC1,RPL41,PLK3,RPL3,AMD1,IFT172,SIDT1,CDK19,GPAT3,ITGA5,CD63,LAPTM4A,RPL31,LUCAT1,HLA-DPB1,SOCS3,XCL1,GDF11,CARD11,GPR183,C2orf74,TMEM156,HLA-DRA,SRGN,GADD45B</t>
  </si>
  <si>
    <t>CRX</t>
  </si>
  <si>
    <t>FAM24B,MNT,USP54,TRERF1,LATS2,TTC8,UBAP1,ZNF257,TMEM182,C1orf53,ARHGEF6,GOLGA8B,OSM,LYZ,CRX,BCAS1,ERO1B,AKAP6,SIRT1,REEP6,SLC16A6,SLC24A1</t>
  </si>
  <si>
    <t>CTCF</t>
  </si>
  <si>
    <t>GAPVD1,ORAI1,SFPQ,TGFBR3,CENPM,CPNE1,ARL4D,ADGRA2,CTCF,CDC42,IFT81,RIMKLB,EP300,PLEKHG3,ASF1B,FOSL2,DLG4,SNX27,RASSF8,HSPH1,PRKCB,CCDC150,SHKBP1,GLYR1,ZFAND5,BECN1,MCCC2,JAK1,SCIMP,PRDM11,ATR,MKRN1,IRS2,TRIP12,TSSC4,SIPA1,SLC35C2,E2F4,CHMP2A,CDK7,RPS19BP1,PPIL2,GABPB1,ARPC5L,TTI1,TNKS2,ZNF528,EIF6,EIF3K,TANK,MTPN,ARF1,NUDT21,ZBTB11,TOMM40,LRRC61,UGGT2,TSC22D4,ZRANB2,BFAR,DHX34,SLC30A7,ING2,UBE2N,PCYT1A,MRPS10,MCM8,SMU1,VTA1,ELOF1,CCNL2,TOP3B,BAZ2B,PDE4A,RCE1,SETD3,MEPCE,ATP9B,HPS4,SPOP,AZIN1,TRAF5,ADAMTS6,TMF1,CHD1,CAMKK2,TRIM66,PWP1,GMFG,OAT,GCC1,LCMT2,LBH,LSM12,DNAJB4,NEAT1,RPRD1A,NOP2,LSM3,PIAS3,DHX15,CHEK1,USP31,SCPEP1,NGLY1,NRGN,SIDT2,KDM1B,HERC1,KCNAB2,SNCA,CTSC,TMEM11,DRAM2,TRIM37,CHP1,FRAT1,ZNF839,UBE2V2,ATF7,TFAP4,HMGB2,NEMP1,PSMC3IP,IL27,HMGCS1,AHCTF1,SIGIRR,TRIQK,TBC1D8,HLTF,CLEC16A,RBBP4,HELLS,NAIF1,VRK1,BCLAF1,TRPM3,DIS3L,TMPO,GINS4,RIMS2,ZBED5</t>
  </si>
  <si>
    <t>DBP</t>
  </si>
  <si>
    <t>SLC24A4,APOLD1,ALKBH5,EIF4EBP1,AZIN2,OAZ1,OSBPL8,CHN2,AQP3,ATP6V1E2,SLC2A6,PTP4A2,LUZP1,MFSD2B,SMCO4,NAGK,RAP1B,DBP,FAM177B,BIN2,ZFHX3,BRD7,ATXN1L,SACM1L,PPM1M,CNOT7,ATG2B,TMEM9,SF3B5,TPR,PDK1,RNMT,VCP,TFEC</t>
  </si>
  <si>
    <t>DDIT3</t>
  </si>
  <si>
    <t>DDIT3,SH2B3,SLC3A2,FAM110A,RCAN1,ING1,HNRNPUL1,MTA2,PNOC,MTRNR2L3,CD83,MYLK,DCSTAMP,MGAT5,CHD2,NR1D1</t>
  </si>
  <si>
    <t>DNMT1</t>
  </si>
  <si>
    <t>SSBP2,MARK2,STAG2,PABPC3,SLC44A1,UBA2,KPNA2,ZNF276,TMOD1,LRRN1,ANAPC15,COG8,GABARAPL2,CFAP44,GGA1,MAZ,MEF2C,CPSF7,AHCTF1,CSTF2T,ZHX2,PRRC2B,RERE,NFYA,CACNB3,COPS5,MARCKS,ARMCX3,TRAPPC13,TMBIM6,RUNX1,GPATCH2,ASF1B,OTUD6B,SNRNP27,GTF3C2,FAM161A,ABT1,ADIPOR2,FANCI</t>
  </si>
  <si>
    <t>DNMT3A</t>
  </si>
  <si>
    <t>RPRD2,DNMT3A,NDUFAF5,TRIM39,LRP1,ANTXR2</t>
  </si>
  <si>
    <t>E2F1</t>
  </si>
  <si>
    <t>CSMD2,E2F1,SKP2,TUBA1B,NUP153,ZFP36L1,ERBIN,HIVEP1,RAD54L2,UBE2G1,NRP1,FANCL,MGA,FBXL20,JPX,ARRDC3-AS1,RNF44,ZBTB18,YY1,ELF4,FBXO11,SETD3,AP5B1,PLCL2,CISD3,MYO1C,ERCC8,RAPGEF1,CIC,AAAS,PDIK1L,KIAA0040,MARCKSL1,HECW2,RDH13,CUEDC1,BIN2,MRPL40,NKAP,CUL4B,MTHFR,CHID1,HAUS4,ZNF575,ISCA2,HPF1,AP4S1,SLC31A1,ZWINT,ZFYVE26,C12orf75,EIF4H,VPS26B,GGPS1,SUFU,GNB1L,TOLLIP,PFKFB4,TXLNA,APOM,GNAI3,KBTBD4,RAPGEF6,RNASEK-C17orf49,YKT6,PTK2B,MTMR4,ZBTB6,TVP23C,FKBP2,SOS2,METTL3,RNMT,C3orf38,UBOX5,TNFAIP8L2,NR1H3,CDC37L1,CCT7,EXOC1,FBXL18,TRAPPC6B,ZFPL1,TRAPPC10,PIGC,MTERF4,OGT,PIGB,PRPF19,TRAPPC4,RNF40,TMEM199,COX15,BLCAP,PPP6R1,RBM22,TFEB,TM9SF2,MARK3,SFI1,SFSWAP,MSL2,PREB,TIA1,RASA1,MLST8,ATF7IP,RALGAPB,ZNF576,E2F6,DYNLT1,ZBTB14,MOCS2,ING2,EIF4E,YIF1A,RNF24,RBSN,RMND1,C1orf53,TIMM21,TSEN54,PPM1F,PINK1,DCAF12,RC3H2,MCF2L,ZNF329,STAMBPL1,LTN1,PRR15,FLAD1,MPV17,HERPUD2,CARD9,ICE1,RBM43,RNF34,TTC21B,NOL6,FBXO36,DYNLT3,CDK5,ARHGEF26,AGAP5,SLC25A29,MLYCD,LAT,DHCR24,ZER1,PSMB4,PPIH,MAT2B,DCAF10,POGZ,SH2B1,ELP2,PANK3,ZNF511,TM9SF3,SUPT6H,SCAMP2,DDX19B,GMNN,FBL,PSMB1,ITFG1,OXLD1,DCLRE1B,PACSIN2,RRP12,FMR1,TBX19,PI4K2A,SH3KBP1,C1GALT1C1,PDE4C,ZNF420,TUBB6,SNHG21,RNASEH2C,ZBTB34,MUL1,EXOSC4,SERINC1,DBR1,AHSA1,SLC25A17,CCDC97,WDR3,ZFY</t>
  </si>
  <si>
    <t>E2F3</t>
  </si>
  <si>
    <t>IGFBP5,C15orf41,RAB10,PTP4A2,UAP1,GPM6B,SBNO1,STAG2,SMURF1,E2F3,BAG6,PPP2R5A,ERC1,E2F1,ERH,ZNF395,PKP4,NAA50,MEG3,FERMT2,TNIP2,NIPA2,SLC7A14,TADA3,EVA1B,PANK4,MGME1,IPO13,VPS37A,ARL6IP6</t>
  </si>
  <si>
    <t>E2F4</t>
  </si>
  <si>
    <t>LYPLA2,NCSTN,E2F4,MTA2,YKT6,ZNF668,CSTF2,TRAPPC10,SCAF1,POLR2K,YWHAB,MLLT6,EAF1,ARL5B,RNF167,POLR3B,LEMD3,USP19,TXN2,MIA3,DUSP28,TMED10,SLC7A1,TFEB,SPATA33,PMM2,FGF22,POLR3D,KAT7,MRPL53,TRNT1,WDFY3,GTPBP2,GCC1,CC2D1A,DIABLO,PPHLN1,ZNF45,MRPL13,PSMC4,PRKAG2,CNST,MCF2L,C8orf82,ZSCAN25,ZNF182,SMNDC1,TUBA1B,HYAL2,ST6GALNAC6,BIN1,DCUN1D4,ACOT7,BLVRB,SPPL2B,CHD3,YIF1B,XRCC6,RAPGEFL1,PKP4,TNRC6B,PRADC1,CENPM,PIK3R3,ETFB,DNAJB11,TUG1,FAM76B,FAM72A,TECR,ACAT2,THAP9,KDM4B,PNPO,PRKCZ,NSDHL,RFX5,RAB33A,GOT1,RBBP4,SLC11A2,ID2,EBP,C12orf49,PSMA3-AS1,GTF2E1,TSPAN33,GCDH,DDX19B,FSD2,ANKRD16,DNAJC30,DNAJB5,CEBPG,MYCL,TIGAR,RBM23,ZBTB10,MCM7,MDC1,TMEM94,OAT,HSCB,BCL2L11,PGRMC2,PABPN1,EHD4,CBX1,TMEM14A,HNRNPA1,DPP3,DHCR7,FARSA,ELAVL4,MAGT1,ARHGAP26,ATRX,LMLN,RPL13A,ZFP82,GATAD2B,MEF2C,CRAMP1,BCKDHB,LRRC14,ASF1B,ABCF2,CPTP,MEF2A,RECK,SLC39A1,TNFAIP8,SHKBP1,CKAP5,AK2,TPD52L2,GPR82,CLOCK,ZNF691,NOSIP,MANBAL,NDUFS3,COPA,ZC3H13,PAFAH1B2,PIGT,RPS21,TADA3,ZNF333,SPG21,TMEM101,DCUN1D5,AP1M1,NOL12,SASS6,VPS25,GTF2F1,C16orf91,CACYBP,YIPF3,CTTNBP2NL,ZNF160,ITM2C,EXOSC4,CRIPT,INIP,MYL6B,MRPS21,MRPS34,C18orf21,GNPTG,RPS7,ST6GAL1,BTBD3,ABL1,PDCL,PLA2G15,BMF,ETFA,PRTFDC1,ANAPC5,ZBED5-AS1,AKAP8,TRMT61A,MSANTD4,COMMD6,KLHL20,USP7,NUDT1,SERINC1,ARCN1,ZNF35,TBK1,SLC38A2,UNC13D,PLXNB2,RBM34,CYBRD1,CDIPT,MPG,GABPB1,ADIPOR1,ARHGAP6,UBTF,RASA1,RPS27,GIT2,NME1,FHL2,CD38,FADS1,TCEANC,PSMC3IP,SMG6,ADD1,FXYD6,PSMB4,SF3B5,UBE2V2,SLC35B3,BTF3,RBM19,ADAM28,TXNL1,FAM122B,ARV1,MCM2,LARP7,KIF15,TMEM109,MFAP1,SMC2,DUT,METTL15,CDC25B,MTHFD1,SDCCAG8,DSE,RPL23A,PPP1R9A,SMC4,NCAPH2,ICMT,TIA1,TPR,ZNF577,POLE4,PPP1R35,NOLC1,GFER,NAA50,LMO7-AS1,HNRNPA3,EOGT,NRP1,TUBGCP5,FLOT1,EIF2S2,GPR137,NUP133,DHX9,ABCC5,NKAP,SLC40A1,NUCKS1,CDADC1,SRPK1,CHAF1B,NIFK,SCAMP2,CCDC6,USP3,TRMT10B,TATDN1,RAD51D,DOCK4,SLC25A40,LINC01521,ZC3H10,RBM28,PPP6R2,SNRPN,PCNX4,FARP1,PA2G4,MAPK1IP1L,ATF6B</t>
  </si>
  <si>
    <t>E2F6</t>
  </si>
  <si>
    <t>GNPTG,STX4,UBAP2,SLC38A2,CD63,TCEAL1,ARMCX3,C2,TXLNG,GBA,PPFIBP2,C16orf72,MVB12B,DEAF1,TOPORS,DUSP3,VRK1,CTDSP2,DIS3,DMTF1,GADD45B,USP53,ZNF274,CAND1,TMEM109,DNAJC9,EGR1,ARID5B,ADAM15,FLT1,ARL17B,SAMD4A,PATZ1,PTPRJ,FGFR1,GPAM,NFATC3,KLF12,RABL6,ORC4,TRIM59,CPNE2,HOMER1,PAFAH2,CENPE,TNFRSF12A,DDX51,FAM91A1,CDC5L,ANKH,BTG3,CDCP1,SRGAP3,UNKL,RHOBTB3,MAP4K1,MIR503HG,BRPF3,ZFP91,SERP1,TRAF3IP2-AS1,KLHL8,NEGR1,ZNF816,MOB3B,KCTD20,FANCD2,TRIB3,EVI5L,CUL2,RGCC,RNF144A,CASK,SRGAP2C,NOP58,RHOU,ZMYND11,ACTR1B,SPSB1,HNRNPLL,IQCG,VEZT,IDUA,SLC38A9,ILF2,KRT18,E2F6,ALG14,STAU1,GALNT6,PPME1,PLEKHJ1,CRIM1,AGO3,CHMP3,VDAC3,SIRT5,TMED3,MIEF1,BCL2,AFF4,NUP188,LACTB2,SERF2,METAP1D,DDX3X,AUTS2,DBP,RAB24,PNP,STX6,CEP120,MEGF9,SDF4,PHC3,RAB7A,DNAJB9,MYO19,SEC31A,SOS2,PTRH2,GATAD1,PIGC,POMP,UBOX5,WDR45,MAP4K2,INO80B,SCAF1,DCUN1D5,ZKSCAN4,TBC1D22A,TAF12,ZNF579,TCF7,EXOSC4,RAB13,CSNK2A1,C14orf119,CNOT10,GIN1,POLDIP2,PPP1R21,PLPP6,SNRPD2,IMPACT,TMEM127,C1orf122,ABCB7,CDK9,GGNBP2,TAX1BP1,DCTN3,TRIM11,BORCS7,RUBCN,GFOD1,AGAP9,DENND3,GPR132,LPIN2,MAP2K5,GRWD1,SERINC1,NF1,CCDC47,PSME3,POMC,HDAC9,GALK2,FASN,GLG1,LINC00539,PPIG,KLC1,HAAO,PLEKHA1,HDAC2,DCXR,VPS54,SMIM14,ARIH2OS,IRF5,VAMP1,CHST7,CNNM2,FBLIM1,GAS2L3,DLGAP1-AS2,KRBOX4,CLIP2,ARF3,TFEB,GAB2,PPP2R5E,AMD1,ATP8B4,TP53I13,SLC7A1,LRP10,ITPRIP,BCL9L,CLK4,AHR,NPIPA1,KCNMA1,SIRPA,WSB2,FGD4,TRPV1,DCSTAMP,MRC1,NDUFS6,GNPAT,FERMT2,ZNF611,TMEM62,NBPF9,APEH,APP,PANX1,TAF6,PCNX2,UQCC1,EPM2AIP1,MITF,CXCL2,BZW1,INTS1,NUP155,AQR,SIKE1,RIOK1,SSR3,PLRG1,EIF2S2,SSRP1,TOMM7,INO80C,MAP2K7,MPC2,ZNF329,SPIN1,GOPC,CNOT8,ABCD4,OTUD4,MAEA,RNGTT,EIF3H,HCST,ELOVL1,SLC39A8,ESRRA</t>
  </si>
  <si>
    <t>TBRG1,SH2D3C,HBEGF,MIATNB,NFKBID,ICAM1,CSGALNACT2,KDM6B,STRN,ZNF646,TTPAL,ZFP36,PPP1R12C,QSOX1,YME1L1,HSPD1,HSPE1,EGR1,NFKB2,TRIB1,SGK1,MIDN,EOMES,SRPRA,ZBTB33,NEDD9,UBE3B,PLEKHG2,MGAT1,DUSP5,TOR4A,TJP2,PDE4B,HOMER1,CDKN2A,JUNB,FAM110A,SPATA2,LATS2,PIK3C2B,HAS1,IER2,TNF,SRSF3,FOS,TNFAIP3,NR4A2,REL,FOSB,YWHAZ,RHOB,NR4A1,KLF6,MLLT10,DUSP2,FGFR1,LIF,HSP90AB1,ATF3,NRIP3,PPP1R15A,DNAJA1,ZNF250,FARP1,IFRD1,BCL2A1,AKIRIN2,RAPGEFL1,S100A12,TREM1,STX11,DNAJB12,ESRRA,ZBTB7B,TMEM208,AAK1,ASB6,AHDC1,PPID,UBL5,CIB1,PEX2,CDK13,PIK3R4,LZIC,GNAI3,SLC25A11,CPEB4,ZSWIM8,ELK3,WWP2,VMP1,ARID3B,WDR45,COG3,TUBGCP4,BLZF1,SSBP1,XRN2,CCDC151,ZNF768,SRSF5,KAT5,SLC30A9,KATNA1,INSIG2,AHSA1,THAP2,ZBTB11,NFKBIE,ADAM17,RER1,CHIC2,KLHL2,AGPAT3,VPS37C,RUBCN,ARL5B,SEC13,HNRNPU,KIF9,MAP3K11,SASH3,MFN1,TM9SF3,C9orf64,TRIM11,MTFR1L,ZFP3,GATAD2A,DCAF12,DDIT3,KRIT1,DNAJA2,TRMT6,MYH9,TRAF3IP3,TCOF1,SPTLC2,DOK2,EAF1,PSEN1,ANKS1A,DCTN3,PIGW,EMP3,ADGRE5,HECA,CCDC137,EVI2B,SUDS3,SPN,LYRM1,ZSWIM6,ZNF184,NEK7,RP2,XPO6,STIM1,SCO1,RAC2,HDAC7,TMEM236,ADAM15,RIN3,DCAF4L1,FCER1G,CARMIL2,LCP2,S100A9,NBL1,SNRPD1,IER3,MT2A,MPV17,PUF60,FCHO1,USP19,ANKMY1,RGS14,RGS19,C15orf41,ZRANB3,TM9SF4,C10orf88,LAS1L,SLC37A1,ZNF263,PAK1IP1,MORF4L2-AS1,ZNF414,RAB1B,RNF24,CFLAR,LRIF1,JUN,FERMT2,FOSL2,NAA35,DUSP6,NEK6,TTLL7,BHLHE40,SOCS3,LMO4,ITPRIPL2,PDE2A,ATCAY,SLC38A5,JAK2,DDX23,S100A8,PTPRE,TNS1,UBASH3B,TTN-AS1,ZNF331,FAAP20,TRA2B,LCMT2,TTC39C,APBB3,MLLT6,TARS2,NDUFB7,SIGMAR1,PIGO,KANSL3,RAD51D,TRAF6,HSPA8,PABPC1,GSDMD,STAT5B,GNPAT,AMD1,CITED2,LTV1,AQR,FCHSD2,S100A11,UBC,LINC00309,CDC42,PLA2G4A,UBE2F,RNF25,DAPK1,ZNF182,PRRC2C,SPRED2,LCOR,HNRNPH1,EGR2,SLC7A7,RAP1B,MAP2K3,GRIK4,TNFRSF1B,CSF1,MRPL48,ATP6V1C1,TRAPPC12,NUP93,DHX16,MEF2D,LAMB1,STK24,CYTH2,CD48,IL1B,RBFOX3,TRIM28,RAB37,RHOU,SLC3A2,ERN1,FDXR,NSUN3,TMCC3,GDPD5,DCAKD,GYPE,C12orf57,ABCB9,METTL21A,LAYN,CCNL1,NFKB1,TNKS,TCP1,GNAQ,EIF4A1,CDC42SE2,SAT1,RBM39,NEAT1,FOSL1,ANKRD11,TTTY14,RNF40,SFSWAP,ERGIC2,SORT1,NMNAT3,GAB2,GCH1,IQSEC1,C1GALT1,CXCL8,LINC01451,RNF144B,DVL3,LMNA,ITPR1,LIN9,ZBTB1,ZNF219,CDKN1A,TNRC6C,ZNF827,ANKRD28,TGOLN2,KLHL12,PHLDA2,INTS4,PIAS3,SRP14-AS1,METTL15,SEMA4D,FAS,CD300LF,INPPL1,RNASEH1,C18orf25,WDR48,HIRA,SUPT6H,MRPL40,MICU2,DLG1,MAP2K1,PUS1,MBD5,AIP,ANKRD13A,NPC1,REPS1,PPP1R15B,EDEM1,SPRYD3,KCNJ2,ASH1L-AS1,SNRNP70,LETMD1,CCRL2,PLRG1,SCIMP,NCF2,PRR14L,ZSWIM4,DDX49,LAMTOR4,ZNF416,CARD6,TOP3A,GALNT10,PHF20L1</t>
  </si>
  <si>
    <t>EGR2</t>
  </si>
  <si>
    <t>STMN1,MEF2C,STARD9,SERTAD1,ALDH6A1,CNOT4,PER3,EGR2,CAHM,TAB2,GRIK4,EFEMP2,CTSW,MORF4L2-AS1,DMXL1,PRR5,SCYL2,GLRX3,HOPX,CCDC159,ARL17B,ZNF618,NEDD9,ABCC4,TCOF1,DRAM2,HSPA2,GID4,ERRFI1,ZFP36L1,AHDC1,ZNF827,DUSP5,PSIP1,PRDM1,EIF4G3,SLC12A4,BTBD8,FANCL,KRI1,ANKH,WFS1,DARS-AS1,CRIM1,B3GNT7,BTBD10,NFATC2,EPHX1,IMP3,FAXDC2,ZC2HC1A,FBXO11,CPEB4,CHD3,TMEM181,FDXR,VEGFA,MBOAT2,NT5C2,SKIL,CD7,RUNX2,NRP2,NR4A1,EVA1C,EGR1,WWC2,CD83,EFNA3,PPP1R3F,GPBP1,SEC23B,NUDT19,MAN2A2,NRIP3,MSANTD3,HDAC5,DESI1,C14orf93,SIAE,KRIT1,CDK14,PIK3C2B,SIK2,NAB2,NR4A2,KDM7A,PJA1,ARID5B,ARMCX2,EXTL3,BNC2,SATB1,PDE4D,MAPK6,HLA-DPB1,FCHSD2,SEMA6D,NFIC,MYO1C,MAF,AMD1,NFE2L2,FBXL20,GRK5,LRRC8D,BCL2L11,TNFRSF1A,SEC24D,TNRC18,IL2RB,BCL9,TCF4,NFIL3,FAM234A,BCAR3,ITPR1,JMJD1C,STEAP3,ZNF667,PIK3R1,TRAF3,TRAPPC5,MKLN1,LPGAT1,KLF3,SGMS1,HOXB4,MIEF1,CCDC167,KCNJ5,YME1L1,RC3H1,HS6ST1,ATXN2,UBTF,DACT3,GTF2IRD1,TSHZ1,CADM1,BAK1,HMGN2,IL12RB1,RBM28,SKA2,ACVR1,RUNX3,UBE4B,RTN1,MTDH,L3MBTL1,UNC119B,HIVEP2,EGR3,IKZF4,SMAD5,MAPK13,GRB2,GRAP2,KAT2B,MAN2A1,EIF4E,ASB3,NFKBIA,MLLT10,ATP2A2,PLXDC2,TJP2,STAMBPL1,ABR,MOSPD1,OSBPL2,PWWP2A,SGK1,ACO2,MROH1,ZNF131,ABCA1,PNRC1,NPC1,VAC14,PTGES2,VPS39,CREM,AASDHPPT,NFKBID,DBI,ARPC4,NISCH,SOAT1,PHTF1,PAPOLG,MZT1,NDRG2,POLD4,ZNF143,ZNF790,OGFRL1,AKAP9,MAFF,RHEB,SLC11A2,GBE1,ENTPD6,PDP2,KCTD13,NIPAL3</t>
  </si>
  <si>
    <t>EGR3</t>
  </si>
  <si>
    <t>NR4A2,ZNF281,SKIL,ENOPH1,NCOA2,ATF3,LCMT1,EGR2,CSF1R,CDKN1A,KCNQ3,TREM1,NR4A3,SH2B2,TP53INP1,JUNB,ID2,ZBTB8A,HBEGF,TNRC18,A2M,HPCAL1,EGR1,TNFAIP3,SERTAD1,PTGES2,ELL2,DNAJC5,ABI2,ZSWIM6,PAXBP1-AS1,FOXP4,EPB41L2,IL6ST,CACNA1A,LRP12,NFATC1,ATL1,ETV3,TSGA10,CASS4,IFNLR1,FAM83H,BMP1,C3orf14,TNF,REPS2,BMPR2,BCL11A,ARRDC3-AS1,GTF2A1,CHD6,FAM3C,UAP1,EML4,CDK16,SPRED1,TMEM229B,HS6ST1,SMARCD1,SBF1,APLP1,MED26,SPEG,IVNS1ABP,ZFAT,RASAL2,IRF2,LRRC41,LINC00869,EGR3,LCORL,IRF2BPL,MAP4K3,ATP11B,ODC1,NSF,KDM6B,TTC39C,GAS1,ST20-AS1,RFX3,EPC1,RAP2B,SGK1,NR4A1,CSRNP1,RHEB,OSBPL3,SOCS3,DUSP2,PRR14L,PPOX,RUFY4,BEND7,USP36,HSPA4,DSE,RAB11B-AS1,TOR1AIP2,CD2AP,LIF,VAV2,TMEM161B-AS1,BHLHE41,STX4,XKR6,NFKBID,PTCH2,PTPRN2,CCBE1,TBL2,ATF7,TSC22D2,MAGED1,TRIM28,PITRM1,BRF1,ZGLP1,NIPSNAP1,NAB2,MASTL,HNRNPL,FCHSD2,MIB1,SMG9,ARC,ARID3B,KBTBD11,LINC01588,DMC1,GBA,ZNF250,C5,KLF12,REL,KMT5B,MAT2B,SS18L1,FAM20C,KMT2B,MAN1A1,EFNA3,CBWD6,PIM3,SRD5A1,GSE1,GPR132,LPGAT1,PRR5,NRROS,POGLUT1,UTF1</t>
  </si>
  <si>
    <t>EGR4</t>
  </si>
  <si>
    <t>CNOT8,ATF2,NPAT,S1PR2,STAG3,LACTB,POLM,SPSB3,LAP3,MAP2K4,PCNX3,PNRC1,SPRY2,IGIP,GNPNAT1,ACACA,C9orf72,MTRNR2L8,TNFAIP3,ARHGAP25,CACNA1A,LENG8,PLXNA3,ATP1A1,MBD1,TRAF4,NFYA,RIF1,TCAF1,RNFT1,SPTLC3,THUMPD3-AS1,FKBP8,SSBP2,B3GAT2,ZNF41</t>
  </si>
  <si>
    <t>ELF1</t>
  </si>
  <si>
    <t>YWHAB,NELFE,TVP23B,PC,PEX6,SRSF5,ZSCAN20,SNIP1,SMCHD1,NFIA,CC2D1A,SUPT3H,NFS1,DHX36,PCF11-AS1,SYAP1,PRIM2,C2,MICU2,CTNND1,KRIT1,DDX50,ZNF252P-AS1,FRRS1,AZI2,ZSCAN16-AS1,MIA3,NUP107,TAX1BP1,NORAD,C16orf91,FGF22,POLR2F,EEF1B2,ZBTB25,EIF2S2,PSME4,TGIF1,ABCB7,ZDHHC6,LRP5L,FYCO1,SLFN12L,HNRNPF,PCGF1,KDM8,SLC38A2,GCA,TCTA,ZNF674,CCNL1,DLEU1,C12orf65,ZNF84,SETD5,KLF6,CREM,CDK1,ADCY9,CDKN2B-AS1,SIMC1,ZMPSTE24,MRPL33,DAZAP2,ZFP64,NAT10,SKIL,MRM1,POLR3B,B3GNT7,SAR1A,PPP2CB,TTC22,SOCS2,SEC23IP,FURIN,ZBTB4,SPEG,SON,LINC00863,CCDC77,EIF2AK3,AKAP13,HNRNPUL1,F13A1,GNB1,PSMD11,DEGS2,ZNF77,ZNF41,TTC33,PCNP,KPNA4,KIN,NRIP1,TRMT112,HARS2,PRKAB1,ZNF410,E2F4,ZBTB6,NCKAP5L,PHRF1,ZNF580,UHMK1,TAF1A-AS1,NPRL2,AKAP10,SF3B2,KAT5,C11orf24,RSL24D1,SNF8,ZNF557,NUP54,MRPL47,RAB13,RNF4,MFSD10,METTL23,PUF60,CDC34,POLR2C,STAT6,RAB35,RPL7L1,SNRPB,GIN1,PRPF38A,AFTPH,PET100,CHD2,TRIM8,SETD1B,USP16,ELK4,VPS37C,HNRNPU,STK36,SLC30A7,TUFM,ZZEF1,TNFRSF1A,CYB561,PRKAG2,FBXW7,COX6A1,KANSL3,RAD23A,TOMM70,NUP37,ANKH,OSBP,HSP90B1,ARID5B,DLAT,CAMK1D,G6PC3,PGGT1B,ZNF528,SIDT1,SASS6,AGBL5,ZNF665,ZNF468,ZNF3,CTDSPL2,ATF6B,SYNJ2,PEX26,UQCRC2,ZBTB24,APBB3,ING1,THAP11,ZBTB40,DPYD,COL6A3,POLRMT,TRAIP,ZNF235,SNRPB2,CMIP,AXL,GOSR2,PRKAG2-AS1,HNMT,LRRC8B,C1orf131,NCF4,BDH1,USP5,STXBP6,PROSER1,PHF20L1,MGMT,SH3BP1,MAP2K3,ANKRD52,C2orf42,LINC-PINT,RAD21,BCAP31,FAM120AOS,ASH1L,GAK,PLXDC1,SPDL1,PDCD6IP,GPANK1,SPATA2L,BCL2L11,SPECC1L,NEU4,QKI,SH2D3C,IL2RB,DOCK10,ZNF547,SMYD2,COMMD2,GRK5,CMTR2,CPT1A,TGDS,PPP1R10,AP3B1,HNRNPC,KIF3A,PRKAR1B,CSNK1D,CAMSAP2,ATP6AP2,UST,ZNF562,B3GNT5,EXOSC6,HNRNPLL,ST6GAL1,THUMPD3-AS1,SMARCD1,NSUN2,SPOPL,PIDD1,TOP3B,CD247,ATP6V0E1,DDX5,AGAP2,SEC23B,SPATS2,SP1,SPTLC1,RELL2,LINC00539,OFD1,HBP1,P2RX5,ALG6,CGRRF1,KIF5B,FHIT,OAS2,THADA,WDR81,PDSS1,ST6GALNAC6,GRAMD4,BCL9L,CMBL,MCF2L-AS1,CBFA2T3,PIK3R6,EMP2,FUCA2,SMARCC2,G3BP2,MIOS,ITGAE,ZNF644,SIAH2,PDE4D,HEATR5A,PPP2CA,EMC6,ZSCAN18,NMT2,C12orf57,NOL8,FERMT2,LAPTM4B,COASY,SRGN,PRDM1,TKT,KLC1,TTC31,GSN,FAM3B,MYCBP,PPP2R2B,BRD9,RAC1,SNX8,GOLGA8M,HCG11,TM6SF1,DNTTIP2,TMEM209,KLHDC2,SCMH1,DDX1,RHBDD3,ACTA2,CPM,SCAMP2,JAGN1,SLC25A40,AP1AR,ARID4B,TMEM37,MMP2,FN1,CD47,ITSN1,RHOC,NUF2,MOCS2,SPAST,SLC10A3,PITPNA-AS1,CMC1,RBM7,MRPL39,CLSTN3,TRUB2,ARMC8,ATP8B3,PTCH2,WDR34,RELL1,GALNT3,DECR2,YWHAE,OSM,SLC25A12,RPL21,MED1,NUDT9,RRAGC,MLLT3,YPEL3,KRTCAP2,SH3KBP1,HMGB1,MAP3K3,PPP1R12A,MORF4L1,CDK2AP2,TEF,ABCD4,VMO1,TM7SF3,PCNX2,PGAM5,GAN,IFFO2,PPP6R3,DNAJC10,METAP1D,RHOT1,PKD1,HMGN2,IP6K2,KIF1B,BRWD1,TIAL1,C6orf226,SLC35F6,COPG2,PITPNB,BBS9,SRSF10,ZGRF1,TDP2,SIK2,PIGK,CIR1,FAM72B,THAP4,DEK,FGD5-AS1,CAST,RNF138,XCL2,RBM8A,GOLGA6L9,PARP6,MOGS,RIN2,KPNA6,C5,PTGES2,SNAPIN,RECQL,CCDC82,LMO7</t>
  </si>
  <si>
    <t>ELF2</t>
  </si>
  <si>
    <t>TMEM234,MICALL2,KDM6B,UST,MTPN,PNISR,TTPAL,UBASH3B,UNC119,CYSLTR1,HRH1,ARPC5L,SP1,RSL24D1,ELF2,IGBP1,BAZ1A,U2AF2,LIMD2,ZMYND11,ZNF574,PHF3,MAP3K5,STAT5B,SMCO4,TMEM104,MBNL1,LMO2,CAMSAP2,EIF2S2,TCIRG1,PYM1,SSBP4,PIEZO1,TNIK,COX17,SFT2D1,EMP3,DDX50,HIPK1-AS1,MAPRE3,PRR12,MPEG1,LYL1,STARD13,MYO1F,ADGRE5,PMFBP1,CFP,SIGLEC11,SLC12A6,CERS6,SLC46A1,SMCHD1,BCORL1,FOS,ARHGEF40,MS4A7,LYPD2,SCML4,IL1RAP,HMOX1,DCTN4,BDH1,GYPC,FKBP2,DUSP6,ADGRG6,UBXN8,LRRC25,ADA,TNFSF10,IARS2,TSPAN32,SLCO2B1,UBE2J1,ZFAND6,NDRG1,ARHGEF9,LIMS1,SDHB,ITSN1,FLNA,TRAF5,GMPR,IL2RA,FRY,PEF1,UBAC1,PSMD2,ING3,SRRM1,QSER1,SETD5,BTBD3,CBX4,PTK7,NDUFS4,CCAR2,INSIG2,PAFAH1B2,NGRN,MTMR4,RPF1,ARPC3,PIK3R4,COA5,DR1,CFL1,FAM161B,LSM1,ZNF333,CCP110,TIMM23,GON4L,SMG7,IL17RE,ARID2,GPSM3,EMG1,GFM2,LINC01315,ATXN7L2,CHCHD2,SDF2,ZEB2,MTIF2,MRPS34,TMA7,UBL7,AP2S1,DZIP3,GNAS,PSTPIP1,DYNLRB1,MYO10,PSMB7,TAF7,RPS5,FKBP5,TXNIP,MIDN,PARG,JRK,CD69,TP53I11,KATNAL1,BTBD19,ADO,SLC38A1,FOXJ2,SH2B3,GGPS1,MYH9,SNN,MIRLET7BHG,KMT2D,PPCDC,ASXL1,SYTL2,ZNF562,FXYD6,MCEMP1,DUSP7,C1orf122,DMXL2,PRKAR1A,EZH1,NFYC,SON,MED14OS,CBLB,STXBP5,GNG5,NUP214,ZNF226,RHOH,JADE2,NDUFAF3,AXIN1,MCTP1,RAB2A,EIF5A2,PRPF3,POFUT2,XPO6,PDCD10,DARS-AS1,ST6GALNAC2,NCBP1,FKBP1A,PSMD11,MYD88,SNTB2,DCAF4,ZNF213-AS1,NXT1,INPP5F,BIRC2,NAB2,CSF1,FXYD5,EPS8L2,HPS1,DENND4B,EBI3,MTF1,POLR2B,PIK3C2A,WDR5B,IVNS1ABP,BCL2L11,CUL4A,ZNF232,TP53I13,BCLAF1,ANXA7,SLC9A8,TPM1,NDUFB5,NDUFV1,TMEM87B,HNRNPA1L2,RAB5C,TMED7,CD48,CD180,PAPOLA,APBB3,NFE2L2,TFAM,SNED1,AHCYL1,YWHAQ,MAF,NID1,CRELD1,ZBTB49,SIGIRR,RNF168,TMEM216,SCAMP3,RAB7B,RUSC1-AS1,KLF2,PARP10,CCDC126,PLAGL1,C6orf62,DDX20,PPM1L,EEA1,ATP11A,STAG1,SPCS3,RAP1GAP2,PHC2,PGM3,JTB,LASP1,PLEKHF1,CD44,SF3B1,DUSP23,ICAM3,MYO7B,LILRB5,TOMM22,RELA,SIKE1,MEGF8,ATMIN,MED11,PLD3,VPS33B,POLR2F,GPATCH8,UBE2V2,PARP3,THOC2,STXBP2,ECH1,TATDN1,SPRTN,PUS1,RTN3,CHD8,NUP35,NDUFA1,TRAPPC3,DUSP1,ZNF845,ZGRF1,VPS11,RBM7,RPAP1,CSNK2B,ILF2,ALG3,LY96,SH3BGRL,NKG7,SYT17</t>
  </si>
  <si>
    <t>ELF4</t>
  </si>
  <si>
    <t>ZNF622,SUPT4H1,ASB6,ZNF333,TCEANC,FBXL18,LPP,MUL1,RNASEH2C,FOSL2,NUDT12,TMEM223,SUDS3,ZNF558,DBR1,KCNC3,CALB2,GTF2H2C,CSRP1,SOS2,LRRK1,GABPB2,ADAM28,ZNF317,ELF4,RTN4,ZNF829,HECW2,U2AF1L5,REST,SLC25A13,NEGR1,ZNFX1,C1orf53,ZNF77,CARD9,GNPDA1,MARCKSL1,UBLCP1,TMEM208,BIN3,UBOX5,ZKSCAN8,PPIL1,E2F4,HINT1,EXOSC4,MED25,EXOC3-AS1,UGDH,ZSCAN5A,TMX2,ZKSCAN4,SERINC1,CDC37L1,RNF40,PIDD1,MYO1C,YME1L1,PHACTR1,GALNT6,PIGC,NRAS,ULK3,NFIA,TMEM9B,EIF3K,ZSCAN20,LRRC59,RELA,USP36,ROM1,DEPDC5,HERPUD2,GAS2L3,CEP120,GGPS1,NNT-AS1,RNMT,CNR2,ARSB,SORBS3,PDE4C,FNIP2,TMEM135,DNAJC13,IER5L,PPP1R12A,CUL3,SLC16A6,ZNF710,SIGLEC11,MBNL1,ANGPT2,ZNF766,ZNF574,CLIP2,HMBS,SRD5A1,MRPL40,SGSH,ZNF623,CPNE8,FOSL1,FAM199X,FAM135A,NREP,CASK,TOR1AIP1,EIF4EBP1,TUBB6,DAPK3,CD300E,CCDC189,MYBBP1A,TNFSF10,E2F1,ATMIN,SF3A2,ZSWIM4,DCBLD1</t>
  </si>
  <si>
    <t>ELK1</t>
  </si>
  <si>
    <t>UBA5,SKAP2,MYBPC1,KCNAB2,RCN2,NR3C1,FBXW9,NBR1,ATF3,MTIF3,QPCT,SNX18,BCL9L,SRC,SLC31A1,MSANTD2,SAR1A,NAA20,RGS19,SPATA2,PIK3R3,CSMD3,SCYL2,C2orf42,ZNF75A,TFG,DDX47,RARA-AS1,BEND6,HDAC2,CPEB3,PTPRE,RBM19,TMEM63A,MKRN2,DEGS2,NINJ1,JMJD1C,SEC24D,L3MBTL4,RTN1,ZNF865,NIP7,TMEM161B,FAM91A1,AP1S2,MON1B,GABPA,SH3BP5L,MTMR9,YME1L1,C5orf63,STK38L,CNOT3,CYB561A3,CYB5R4,TRNT1,FAM200B,KRIT1,EIF2B2,MAGED1,MTRF1,CLPTM1L,CHMP1B,TAF15,GPD2,OXNAD1,SH3KBP1,SLC37A1,HEATR1,PSMF1,ICAM1,EGR2,SMNDC1,NAA35,ABTB1,HIVEP2,PRRC2C,DGKH,TMED8,GPR155,THRB,LINC01554,CTNNBL1,BCL2,PITPNC1,MGST3,GOLPH3,DNAJC2,TBC1D25,SIGMAR1,BRCA1,TAGLN2,TTLL1,TGIF1,INTS6,ARRDC3,DMWD,ATXN10,BCR,OSBPL8,COG2,RBBP5,YBX1,SIN3A,CABIN1,RPS6KA3,CD40,TRPS1,GAN,HECTD1,PGP,GINS2,METAP1D,RIMS2,STMN1,PPP1R12C,CNN2,MEGF8,CARF,LINC00924,JAG1,ADCY9,CHPF2,PNN,WDR31,RAD51,POC5,RCBTB2,NRBF2,KDM4B,MEX3D,HACD1,COQ7,TRMT1L,RNPS1,SAP130,TEC,NOTCH1,SSRP1,ASB7,N6AMT1,REPS1,BRF1,ZNF41,FAM53C,UQCC2,RPA3,NDUFB4,CEP250,UQCRB,RAP1A,MAP4K3,PSIP1,DEK,PTGDR,KLHL12,TRIP4,ELK1,C6orf223,TIMM9,PEX19,FASN,LINC00167,COCH,PPM1D,NAT10,PNRC1,TULP3,MSN,COPG2</t>
  </si>
  <si>
    <t>ELK3</t>
  </si>
  <si>
    <t>ABHD17C,HSPBP1,SKIV2L,CCDC71,TRA2B,RPL32,ELK3,PSMG3,SEC11A,LIMD1,ANKMY1,CUTC,EMC4,PRKCD,SLC25A14,WDR55,MED10,PTPN1,TRAPPC4,SLC25A17,ZSWIM6,RPE,PRRC2C,TRNT1,TRIM8,RNF220,FHL2,USP9X,SH2B1,POLR2J,DOCK10,HNRNPC,SPECC1L,XRRA1,SRGAP1,PIP4K2B,TPCN1,TTC17,ZNF41,RPL4,ASB8,CLDN7,ATOH8,RPS20,LRTOMT,LRRN2,TRAPPC6B,AKIRIN2,DHX34,RPS7,EARS2,NME1,ILF2,UBA2,FGF22,CEP55,SYMPK,BRF2,NKRF,RCOR1,SACS,TCEAL8,TTTY14,GRAP,USHBP1,LRG1,GPATCH4,LCP2,TOMM5,ACVRL1,UBE2G2,DISC1,ZAP70,ETV6,DHPS,PPP1R35,ANXA1,XPO6,EIF5A,CEP164,ARHGAP20,ZFYVE1,LRRN1,GFM1,HCG11,FHOD1,NFKB1,MCTS1,ZNF319,RPS17,ACAP2,RASAL2,PMVK,UBAC2-AS1,F8,RPS6KL1,LAYN,HDAC9,ITGB7,SLC39A3,CSF1</t>
  </si>
  <si>
    <t>ELK4</t>
  </si>
  <si>
    <t>MARK2,FBXO11,CREB3,ARHGEF7,GOLGA3,SLC20A2,THSD1,PEA15,SPRY2,S1PR2,PIBF1,PGS1,SUPT16H,SMAD7,OGFOD2,KIFC3,FRRS1,ELK4,LINC01315,PRR3,RBM47,RPS6,STXBP5-AS1,TTC22,HNRNPK,RBM39,CDC37L1,METTL15,TAF1C,EML1,ZBTB41,SCNM1,MRPL23,SLU7,G2E3,NR4A2,LCMT2,PHLDB3,CCDC137,ST3GAL4,UVRAG,PLA2G4A,SLCO4A1,BAK1,CHCHD2,MCMBP,DEGS2,SMARCD2,URGCP,UBN2,RASA4,POPDC2,NUP62,ASH1L-AS1,MAP2K7,UXS1,CKMT2-AS1,ATXN10,BDP1,CCNL1,PBX3,ZNF680,OPRM1,MYH11,DEPDC5,QPCT,GSAP,DCBLD1,HOXB-AS1,VAMP2,IL2RB,DCK,GOLPH3,RIC8B,MCTS1,TNS2,ABL1,MAP3K5,LAG3,OSM,ZMYM2,GYPE,CHD1,ALCAM,NFATC3,GTF2A1,FAM76B,TESK2,XYLT1,UBA2,SLC38A5,COQ4,TIPARP-AS1,POLR2B,SLC12A7,CBX7,PGM3,S100A10,MMP7,STK11,IZUMO4,ATP11C,CAP1,ZNF668,PAFAH1B2,TFCP2,ISY1,BLZF1,PIGT,RAP2C,NXT2,VPS53,MLEC,BRF2,TTC30B,CTR9,TADA3,GPANK1,TRAPPC10,KRCC1,TMEM199,ZNF202,U2AF2,ARF1,MYO10,TVP23B,CD2BP2,TRIO,PEX16,OSBPL1A,COX10,STAG2,SLC38A1,ZNF496,TBC1D8,ELOVL1,SEMA4A,FAM219A,CLASRP,UNC13D,PLCB2,IDH3B,NFKB1,DOCK10,ZNF606,C15orf41,EDC3,ULK4,MUTYH,TBRG4,STOML1,FGF22,C18orf32,ATAD1,RASSF1,ZNF273,IKBKE,PKD2,NCOA7,UAP1,AP1G1,IRF2,RASSF2,MAFK,SLC35A3,ZBTB33,STAT1,FBXO5,FBXO32,NXT1,MTRF1,SEMA4B,TBC1D9B,CCND2,TIRAP,LPCAT4,COPB2,GAK,SYNCRIP,PPARG,SRRM1,THAP11,DCP1A,GTF3A,C8orf33,ABCB4,PPIP5K2,SPICE1,PRPSAP1,TMEM120A,GAB3,NSF,GOLGA2,ATP6V1C1,ZC3H12D,NKD1,ASPHD2,EIF2AK3,STAP1,AEN,BPNT1,ST6GAL1,CSF1,SHROOM1,LRRN1,SIMC1,MIAT,EXOSC6,PUM3,CHAMP1,RBM4,FBXL19-AS1,SBF2,UBE2W,HNRNPA0,ZMAT1,ILF3,PPP2CA,HTRA2,ZNF280D,ITSN2,MORF4L1,USP11,RAF1,JMJD6,ACAP1,COX20,DDX19B,STX6,CNKSR3,SLC25A39,MIS12,MED26,SF3A2,TOPORS,LRRC41,LCTL,CDK5RAP1,ACOT2,IFFO1,PPARGC1B,MRPL45,ANKRD26,KAT2A,PIM2,MORC3,CLUH,ZNF805,MAPK3,DCTD,MTFR1,ZNF771,TWF2,SMAGP,ZNF501,TRIM21,TTC34,NAXD,FEM1A,DET1,BLOC1S4,CD200R1,TRUB2,PIGK,ZBTB48,PPIL4,BLOC1S5,PARL,GFM1,WDFY4,RILP,SMC5,ASGR2,LMF1,FAM53C,HNRNPUL2,HPS3,POGLUT1,EFTUD2,ARHGAP11A,KIAA1586,RTCA-AS1,TBC1D7,TTBK2,WDR70,ZBTB8OS,SNX12,MALT1,FCRLB,CCNB1IP1,P2RY10,MTMR10,DCAKD,SRP68,PKM,CLDN15,TRIP11,RDH14,SERINC2,AVEN</t>
  </si>
  <si>
    <t>EOMES</t>
  </si>
  <si>
    <t>NKG7,MAFF,PDE4D,GNB5,AHDC1,KSR1,GZMM,KLRC1,EGR2,CCL3L3,EPHX1,ZNF131,MFGE8,LRRC45,NFATC2,SETD4,USP51,NGDN,FDXR,MIR155HG,UBE4B,GRAP2,STAMBPL1,TMEM209,PLAU,NRP1,CLSTN3,MORF4L2-AS1,SERTAD1,POC1B,PICK1,AAR2,TIMM10B</t>
  </si>
  <si>
    <t>EP300</t>
  </si>
  <si>
    <t>CSF3R,HNRNPH1,CYFIP2,ALDH1A2,CMKLR1,EP300,HTRA1,ARID5A,TKT,HAL,CLEC7A,FAM3C,HIVEP3,NEK7,SMARCAD1,SLC46A3,CA5B,ATAD2,DLC1,PAFAH1B1,CSNK1G2,DLEU2,PDXK,EID1,CDH23,ZFAND4,UBE2D3,SOAT1,NOTCH1,ELK4,SEMA4B,GATM,TMEM33,HOXB-AS1,TFCP2L1,MR1,FAM200B,CD68,ZNF470,MORC2,ARRB1,JTB,PGS1,KANSL3,PPM1M,ZNF385D,GYG1,PILRA,TTLL7,CAST,MDK,DBNL,ATP13A1,SLC25A51,FANCI,GIGYF2,NHSL1,FASTKD5,FMNL3,CDA,RAP1B,ATP7A,MTSS1,FAM227B,TMEM170B,PAG1,ANXA11,MROH1,DCLRE1C,HLA-DMB,RELL1,LINC01506,XXYLT1,PTP4A3,SEMA4C,LONP2,PLGLB1,GGACT,RIOK3,LYL1,PRDX2,C1orf131,SNAPC1,SIDT2,C5orf34,WDR89,PIH1D1,ZNF562,LSM8,SRRM2,PPIAL4G,PICK1,PSMC2,PIGM,BAG4,ARHGAP1,YWHAB,MAGED2,CSTF2,GATAD1,E2F4,RIPK1,KBTBD4,PPIL2,MAGED1,PRKCSH,PURB,VPS13B,BOD1L1,PEX16,METTL23,UTP14A,EXOC3-AS1,KANSL1,BTBD19,ZNF75A,SLC52A2,TNKS2,TOMM20,GCC1,RNF6,YRDC,HIPK1,LINC00526,MICAL2,SNU13,PIDD1,KLHL28,NABP1,RPS27L,INO80,TLN1,JAK3,MRPL17,SLC25A44,ATP6V1E1,RAC1,ADCY3,IBA57,SRFBP1,PPP1R9A,MIR181A2HG,LTV1,MFAP1,MRPL43,KMT5A,ELAVL1,AP2B1,MTIF2,EHD1,UBQLN1,KLHL24,HOPX,FNIP1,TXNDC12,SHMT2,IFT43,KLHL8,CACYBP,UBA2,ADAP2,TMF1,LPXN,XPOT,ETF1,DGUOK-AS1,DCAF5,BCAT1,BTBD9,LINC01285,PRRG4,TREM2,THRAP3,C9orf72,CFD,NISCH,POLI,CHAF1A,SCLT1,LTN1,CCNA2,PNPLA2,ZNF593,UBXN1,OSTM1,COX6A1,TM9SF1,ERMP1,SAG,HLA-DOA,THAP1,ICE2,RNASEH1,ELOF1,ERCC1,PARL,MRPL16,ERH,UBN2,MAT2B,EML3,YWHAE,SMAD4,SUPT3H,RPL4,TMBIM4,DCAF7,WAC,HNRNPUL1,VSIG10,NUBP1,ABCF1,NAA50,CDC16,ZNF530,MOGS,ADIPOR1,TRAPPC6A,WDR3,LINC01116,HERPUD2</t>
  </si>
  <si>
    <t>ERF</t>
  </si>
  <si>
    <t>URM1,SF3B6,TBRG1,DGKH,ZNF101,C19orf12,NIP7,KIF9,CSNK1G3,NCKAP5L,KNOP1,PSMB7,UBL7,SLC35E1,CSNK2A1,GPC4,BNIP3L,SMNDC1,PRX,YTHDF1,PHF8,DNTTIP2,SMIM7,TIMM8A,TESPA1,SLC16A13,TET3,LRRC8B,MGAT4A,ERF,FXYD5,LINC01521,SCIN,ACTR6,STRAP,DSTYK,MIB2,JAK2,SSTR2,TTC39A,ETF1,GSE1,FYN,GRAMD1B,FAM9C,GYPE,SPTAN1,MCF2L-AS1,ZNF384,GBA2,CSTF2,ZNF655,COPA,GTF2H2,EDEM3,PAAF1,EPN1,STAG2,CHMP1A,USE1,MAGED2,ARL5B,PSMD11,NCAPD2,OSM,PPP2R5E,TGOLN2,ERCC6,ORC4,LARP4,TMEM9B-AS1,TXNL4B,MAN2C1,CDK6,CSMD3,KCNK6,YIF1B,TRAK1,CD63,RNF168,RAE1,ZNF184,ZFP3,ARID4A,WDR25,MRPL52,ELAVL1,OXNAD1,UBA6,CDC34,GPR155,RFC4,ESD,C15orf41,NFIL3,DDI2,TMEM8B,SLC48A1,CARD9,GPD2,NNT,FBXO46,BOD1L1,SLC35A3,ANKRD49,BORCS5,SRSF2,ZNF518A,FFAR4,NUDT18,ZNF277,MAFK,RPL41,NABP2,C6orf226,PCBP2,EIF3CL,LRRC8D,DTD1,PLA2G6,POP5,ARHGAP15,RAB34,PRKAG2-AS1,NTMT1,SRRM2,TMEM60,GTF2F2,CEP55,KLHDC2,TBP,TM9SF1,ZNF677,COMMD6,ITGAV,FRMD4A,SUPT3H,MAPK8IP3,RNASEH1,CXADR,WDR74,ERGIC3,RIC1,SERBP1,ZFYVE27,SPATA5,THADA,TMED3,CTDP1,TTC31,DNAJB14,WWP1,TNS2</t>
  </si>
  <si>
    <t>ESRRA</t>
  </si>
  <si>
    <t>HSPBP1,ESRRA,RASGRP2,NLK,RRM2B,NFKB2,MAST3,GPBP1,STK32C,PRPSAP2,ACER3,LRRFIP1,PNKD,PPP1CA,TNFAIP3,ZC2HC1A,SQSTM1,TMC8,BBC3,SLC30A1,LHPP,TTYH3,XPO6,GDPD5,ANKS1A,SLC6A6,ING2,SPSB1,PRR13,BACH1,AMDHD2,HNRNPH2,SLC25A33,AFTPH,RRAGB,KIAA0513,GTF3C1,LACTB2,CLN3,EGR1,TMC6,KLC1,TBC1D24,CMIP,CCNL1,CCL17,SHMT2,DCAF12,ZNF680,LMNB1,CAPN10,PTP4A3,FFAR3,XAB2,EGFL7,GABARAP,TLK1,DENR,BCAS1,PLXDC1,SLC24A4,PPP1R37,ACSF3,TRPV2,MRAS,ZMAT3,FGR,NFIX,BRI3,LINC00623,DUSP2,ZNFX1,TSGA10,TCIRG1,TPM3,GOLGA1,UBA5,ERBIN,SS18,TSR1,CSTF2T,TAF12,POLR3D,TAF13,APOBR,GSKIP,CD79B,TFB1M,VEZF1,VTA1,NKIRAS2,CDK14,HMOX2,NFE2,CD151,TNFAIP6,FNIP2,GDI1,SYTL1,ARL8A,SLC9A1,SYNE3,ZDHHC5,ISY1,TCP11L2,CYC1,CHSY1,PKMYT1,UBR5-AS1,MAP3K6,SPATA13,DACT3,RNF138,BRPF1,TUBB,SLC9A6,NDE1,NR1D1,MFNG,NRBP2,COX7A2L,ZNF414,CNOT6L,TAF11,KIAA0930,ERRFI1,SERTAD1,ARHGAP8,NUP62,ST3GAL2,ZNF558,EPS15L1,SMG1,CREBRF,HYPK,ZNF160,NXPE3,INO80D,DCAF15,SAMD8,HSD11B1L,SLC44A2,PHF1,ZNF101,RPRD1A,SMG9,CD1D,SLC9A3R1,DCTPP1,PER2,CTDSP2,ACLY,FAM118A,CARHSP1,NOLC1,NME7,ADAM10,FAM76B,ARFGEF2,TRIM37,TNFRSF12A,LATS2,QRICH1,PAF1,CTC1,SIRT1,ADAP1,BRD2,COMMD1,DDX49,STRBP,ACAA2,TBRG1,CCNDBP1,LAMTOR3,SCO1,RALA,RAP2C,PPAN,TBC1D5,CCDC137,FERMT3,NFYA,ARHGEF1,NDUFS3,MARK3,PNPLA8,TXNIP,OSGEPL1,CDK9,KIAA0319L,EARS2,LARP4B,CUTC,EIF4E,GBA,VRK1,SLC35F6,RXRA,USP27X,USP28,CYTH4,PTAFR,EEF2K,C1GALT1,TRPC4AP,DCAF13,RAB14,EIF6,DIS3,HSPD1,RASSF8,LMO7,ZADH2,FAM20B,TMOD2,MOV10,CD40,CLIC1,SETD2,ORAI1,AGTPBP1,SPATA6,ZDHHC20,PPIH,RP2,RASA2,APH1B,STRN,WDR48,PPP2CB,E2F3,SMC4,MED12,UBE2O,UTP6,EIF2AK1,SHPRH,RENBP,RRP9</t>
  </si>
  <si>
    <t>ETS1</t>
  </si>
  <si>
    <t>AGFG2,USP6NL,CEBPG,ZNF384,CDKL5,PPP1R18,PIK3R5,FKBP7,PHF12,MMP9,CREB3,HSPBP1,EDEM3,LDB1,SYTL3,RCAN3,RNF111,STK26,PICALM,SORBS3,VPS13B,VWA5A,BCL11A,JAKMIP2,BDH1,APOL1,HCFC1,RGS17,FBLN2,KMT5A,DYRK1A,KIZ-AS1,F2R,CGRRF1,CDK13,MAMLD1,UBTF,CEBPZOS,MYO5A,PTPN12,FAS,LINC01588,TIAL1,BAZ2B,NEK6,TNIK,MMP25-AS1,ZNF175,LLGL2,C15orf48,STXBP3,PMEPA1,ABHD17A,MFAP3,SLC35C2,FADD,FBXO7,ETS1,FADS3,ZHX3,RBM39,KMT2E-AS1,CLSTN1,TIA1,S100A13,CTNNB1,GOLGA3,FUZ,C19orf48,UHRF1BP1L,BSDC1,PPP3CA,TOMM40L,APPL2,TIMM10B,IKBKG,NGRN,FBXW2,UBE4A,RNF167,EIF1AD,KAT5,AHSA1,ARID4A,ERCC6,DNAJC7,CTSW,ADAM17,GATAD1,ZNF598,SSBP4,KLHL2,ZNF641,PSMD6,KLHDC4,ARL5B,SATB1,MED6,SART1,GTF2F1,HNRNPU,ZNF821,MRPL47,KIFC1,PDZD11,ZNF276,DDIT3,SCNM1,PDLIM2,SYNRG,SENP1,KCTD5,SUPT5H,CCDC174,TMEM223,GTF2H2,ZFYVE16,CALU,PCYT1A,ULK3,POLR2A,SLC30A6,RIOK3,ZNF557,VPS4B,AFTPH,PET100,MRPL28,STX4,SPRTN,ATF5,IL4I1,ATF7IP,ATXN2L,PCYOX1,PPP1CB,DPYSL2,TMEM143,ZCWPW1,RAB18,CDK16,ZNF516,LIPE,LDHA,SMG9,PARP3,PLEKHA1,CEP85,C12orf65,CKLF,GTF2F2,ZFAND3,CCHCR1,RAB3IP,RNF14,SMC4,FAM222B,PHIP,MICAL1,NFKB2,FBXO46,TCEANC,PYGB,SETD5,DPM2,INO80C,RFTN1,MAP4K4,ADGRG1,B3GNT2,GAK,INPP5K,ATP8B4,MAFK,STOML1,DGUOK-AS1,TBK1,IRF1,APMAP,ACSL5,CAMK1D,TGOLN2,SARAF,PAN3,ZNF518A,RMDN3,LPCAT4,COPB2,FAM122C,TRAM2,KLHL42,IL12RB1,RAB8B,SOCS2,HAUS4,NUP93,LRRC8C,SERBP1,DNAJA4,DPY19L1,RAB5A,RBPMS2,MTHFD1,FNDC3B,PRNCR1,CASK,CYP2R1,THUMPD3-AS1,SGPL1,PPP1CA,PCIF1,YWHAE,CAPRIN1,LRRC37B,FANCD2,MIR181A2HG,ZNF808,BCR,CREBZF,PPP2R2A,GDI1,GPER1,LCLAT1,TUBB4B,XPO1,KDM6A,LZTR1,PHF11,C2orf76,UBTD2,TKFC,CHAMP1,HEMK1,SLC25A30,TDG,YWHAQ,C7orf31,TBC1D2,APOLD1,TRIM27,CHD7,AUTS2,WDTC1,HAUS3,POLN,GOLT1B,PPP2R2B,TLE1,UBB,FAM214B,FAM219B,ARFGAP1,MED17,ZNF592,IP6K2,RBM27,ZNF793,TXN,XCL1,CCL20,KLRK1,CLPTM1,LRRC47,EXOC7,BORA,ATP2A3,ZNF48,CWC22,SPAG7,STARD10,KIFAP3,ZNF644,HOXB2,RBM12B,TRPS1,JMY,LINC01184,BCORL1,CEP57,GOLGA5,ARL4C,ITGA6,UNC50,ABT1,GLS,U2AF1,ABCD4,ENSA,ZNF8,PEX19,STRIP1,HELB,NAA50,ZNF770,ZNF879,ACSL3,SPATA5L1,ARRDC2,PSMA1,TMEM165,IFT74,SNX19,BUD13,SLC39A11</t>
  </si>
  <si>
    <t>ETS2</t>
  </si>
  <si>
    <t>VMP1,PTPRE,GNG11,SPRED1,ELOVL1,ZFP36,CFL1,MPZL3,SAMSN1,PIK3R4,DUSP5,SH2D2A,CREB3,DUSP4,ALG10,MAP3K8,MORF4L2-AS1,LMNA,NPHP4,PDE2A,SERPINH1,NFIL3,RRP12,NFATC1,CITED2,TRIB1,LSR,MRPL24,ZNF580,SLC3A2,PHLDB1,ACAA1,TNFAIP8,RTN4,CPEB3,SGK1,ATP8B4,CSF1R,FLT1,PLSCR1,EGR1,IDI1,JUNB,TGIF1,SH3GL1,TNF,VPS37C,TAB3,TSC22D3,SKA2,MIR3142HG,SDCBP2-AS1,FERMT2,PAG1,FOS,HIRA,CSRNP1,TET2,MGAT1,FAM133B,RBM47,IL1R2,DUSP2,DAP,CXCL8,ZNF45,PRKAB1,CDKN1A,MAP2K1,IL1B,RGCC,PAIP2B,DHRS7B,IER3,ATN1,ATF3,USP53,NEDD4L,ARHGAP32,ZNF865,UBLCP1,MMP9,BANF1,ERBIN,SMIM15,TBRG1,RPF1,CDIPT,PEX2,AFF3,TMEM208,PPID,SH2B3,KCTD10,TIMM23,DAZAP2,ARHGEF2,PEX6,FAM91A1,PTGIR,CFLAR,RNF14,SSBP1,ICAM1,LAMTOR3,FBLN2,DENR,CBLL1,ASXL1,SMOX,SF3A3,SCYL2,SLC41A1,FAM174B,FBXW11,PRKCH,CLOCK,SRSF5,ZNF687,DDX21,DUSP7,VTI1A,PPP4C,PLA2G4A,BFAR,ZHX1,LIMS1,DNAJB9,ARFIP2,PRELID1,LSM5,GABPA,VPS53,ZNF768,GTF2A2,LMBRD1,THUMPD3,AP5M1,NKIRAS2,SLC25A25,NFKBIE,YME1L1,TRAPPC10,SART3,ABHD17C,SEC13,MSL1,RND1,PPME1,HNRNPU,HCFC1,LUCAT1,KIFC1,TRIM11,MTFR1L,GBA2,TMEM251,KLF10,CYFIP2,UHMK1,POLL,HIC1,COX15,GOSR2,HOMER1,CLK2,KLHL28,EMG1,FAM234A,TGFB1,LRIF1,CHID1,SRSF6,PEF1,RBM39,EGR2,ZMPSTE24,SDAD1,METTL21A,MAPK9,CHMP2A,EBI3,EIF3M,CSNK2A1,ZNF778,AFTPH,ZDHHC6,WIPF2,ARID2,MED15,INTS4,MRPL43,CCDC77,ZSWIM6,ZRANB3,SYAP1,DHX16,KBTBD11,TMEM87A,SCMH1,HCST,ZC3H7B,PDSS1,IL2RG,PSME3,ANKRD28,TRAPPC11,DNAJA1,NMNAT3,HCLS1,TMEM87B,CCDC26,ATXN1,IL4I1,MRPL13,PRR14L,NFIX,TSC22D1,NIT1,DAD1,LTBP4,GALT,C8orf82,JUN,NPIPB15,PARP11,TUG1,PIGB,GPC4,SMIM20,POLA1,STXBP6,PDCD2,SNTB2,LINC-PINT,CLMN,ZNF317,PTMA,MAP3K13,DLG4,TAOK2,ZNF223,TRMT61A,KCTD18,SMCHD1,RAB4B,C2orf42,RAB11B-AS1,CRBN,MGAT4A,KIF5B,KLHL5,CCND3,CNOT8,SUN2,AMMECR1L,SOCS3,RAD50,DOK2,PDGFB,AK3,RAD23A,IDNK,HIVEP3,TRA2B,ACAP2,TMED10,RNF144B,TPM1,DENND4B,DHX37,TM2D3,CLCF1,VCAN,CDCP1,MCTP1,MIR4435-2HG,IQSEC1,LAPTM5,CLIC4,CDYL,CANX,PHLDA2,TCFL5,SRSF2,CRELD1,ALOX5AP,CALCRL,C2orf76,HPS1,RELA,PRR12,ARPC1A,SLC25A15,TMEM156,ZNF572,PMM2,RPGR,MASTL,ZNF180,NCR3LG1,BMS1,JMJD6,C1orf131,EXOSC6,RHEB,SMG9,SPATA5,INHBA,SYT17,SLC16A6,PLCL2,TNFAIP8L3,SAT1,MSI2,BZW1,AEN,SRGN,SERPINE1,APAF1,ARHGEF4,MYL6B,JTB,KALRN,PTPN6,DHRS9,FAAP20,TNFAIP3,CYB561D1,CSF2RB,TREM1,LRG1,C1orf162,SFT2D1,LILRB2,CCRL2,RTN1,MAFF,LIN7C,RPL30,PHACTR4,WTAP,DNAJC4,P2RX1,DAPP1,TRIM33,TAGLN2,IFT43,TAF5,B3GNT5,CCL2,KIF23,PLA1A,PTGS2,OGFR,CD33,FAM72A,VPS33B,FES,TRAM1,DDB1,TM2D2,ZNF420,NFIC,ING1,ARID5B</t>
  </si>
  <si>
    <t>ETV2</t>
  </si>
  <si>
    <t>UNC13D,GABPB1-AS1,USP54,GPR161,ECE1,ZNF366,ALKBH8,PHF6,DIDO1,SMC5-AS1,TRIO,GPHN,ETV2,POLL,LZTR1,PARS2,ZNF865,CAP1,SHC1,MPZL3,ZNF646,KLHL20,NIPBL,MAGED1,GFM2,PIK3C3,PSMB7,ZNF787,ATP7A,RPL38,ZNF780B,CLCN4,ZNF616,PPIA,LINC01315,CLDN7,MAP7,OXNAD1,TRMU,TPCN1,GOLGA1,ARID3B,ZBTB33,CSTF3,EIF3M,SGMS1,ZBTB26,ZBTB3,UHRF2,FTSJ3,C12orf66,PATZ1,PREPL,KIF3B,PGAP3,C10orf105,OSBPL7,PPP1R16B,GPR65,CREBRF,BBS10,TRA2B,RFC4,SLC25A15,ZBED6,TIRAP,ZNF362,PDSS2,PLEKHF1,TMEM62,ZDHHC18,NREP,HDAC9,POM121C,GRIP1,SIRT1,MOSPD3,CNIH1,ATP10A,SPINT1,KLF8</t>
  </si>
  <si>
    <t>ETV3</t>
  </si>
  <si>
    <t>XKR6,RRS1,EME2,SF3B2,ZNF580,GON4L,ARL5B,RPE,ALKBH1,UBR1,SUGT1,MINPP1,ZNF787,SCO1,MUL1,RPS6KC1,MAPK8IP3,C1QBP,ETV3,SCARF1,RNASE6,ATF7,ZKSCAN4,DPY19L3,UTP11,CCL20,NOTCH4,YTHDC1,FAM53C,STRAP,ADPRH,TRPM7,TCOF1,DDIT3,RAB2A,RPL32,SPATA2,LCMT1-AS1,SSR3,CHFR,ARHGAP15,E2F4,TBCEL,MRPL13,IFT43,FMR1,POLG,EML3,ZFYVE16,SF3A1,FAM83H,PCBP2,FCGR2B,TNIP1,RBL2,NOL7,RPS6KA4,LINC01521,SCFD2,FAM120AOS,DBT,CUTA,TFEB,SRF,LINC00449,FAM98B,CCNH,SREK1IP1,OSTC,SDC4,ZNF829,LYZ,NEDD4L,PIAS4,GAS2L3,TRIP13,APC</t>
  </si>
  <si>
    <t>ETV5</t>
  </si>
  <si>
    <t>MAP3K13,BCOR,NMI,CHD2,ADGRE2,TXLNG,GTDC1,RAD51D,METTL9,ZNF219,FHL1,RHBDF2,ADAR,H6PD,ZNF468,LMAN1,ASF1B,LRRC8D,NR1D2,GFI1,ACOT8,TRPV1,ITGB5,RARG,FBXO32,RGS14,OAF,ENAH,LINC01473,APH1A,LDHB,SASS6,CREBZF,MACC1,PDE6B,RASAL2,HMG20A,SEC24A,TRMT112,TMEM234,PRPF19,NGRN,MIATNB,TRIP12,TFCP2,DNAJB9,MCRS1,GEMIN8,CRADD,RAB7A,DNAJC1,GTF2H3,P4HB,ZKSCAN8,TMEM230,MFSD4B,AHDC1,MINPP1,ABCB7,LSM5,TUBGCP6,PIGT,SPRY2,DDT,ARHGAP30,FAM149B1,GSKIP,GDAP2,FERMT3,ZBTB41,MMP9,FAM219A,PSMD6,ASCC2,ELF2,ZNF276,GBA,PRR29-AS1,HECA,BAHCC1,NBL1,LINC00539,EXOC3-AS1,CMIP,MRPS34,SLC20A2,RPS19BP1,FURIN,CPT2,SENP1,ARFGAP1,FAM83H,COG4,RRAGA,ANKS3,TDRD3,IMPACT,TMEM9B,JADE1,SMU1,EIF3CL,ERCC6L2,MAML3,ZNF155,APMAP,C10orf88,STOML1,FOXJ2,UBA7,LINC00426,PARVG,CTSK,MCF2L,ATP8B4,C20orf197,UCKL1,SACS,ZAP70,NINJ2,DAAM1,SLC2A9,LRRC29,SHF,CRTC2,CNKSR3,SLC9A7,TMOD2,HCLS1,RNF24,RSPRY1,ANAPC1,CALML4,PACS1,TBC1D15,RPS26,TPX2,MTIF3,REST,C19orf12,FHOD1,NAPEPLD,RGP1,FBXL17,SLC38A2,DCAF4,MRRF,CEP19,CROT,ADGRB3,WDR81,RALGDS,GAS2L3,AP2M1,PTAFR,ZMIZ2,PLA2G4A,TAPT1,RHOH,PDGFB,SH2B1,MEGF8,DHX37,CCDC50,HNRNPC,PIK3C2A,RBM12,INPP5F,TIE1,SLFN12L,RIC8B,NOP58,SLX4IP,CHPF2,PSMA5,NONO,ATG2B,ZNF680,MRPL54,MCM3AP,PELO,SLC25A53,TCF12,RPL37A,NPLOC4,ZNF461,ALOX5AP,ZNF362,PDE4DIP,KLHL5,SDCCAG8,TGFA,ZNF761,LINC00623,MICU1,MTAP,STX18,NCR3LG1,CLPP,SPECC1,SEC23A,OCLN,ISOC1,RAB31,CMTM8,CDK14,SPEG,WDR91,FOXK1,TRAF3IP1,NIPAL2,MCF2L-AS1,VCAN,RBAK,RBAK-RBAKDN,S100A13,ZNF711,GID4,PARP4,CCDC136,PTK2,SRGAP2B,NOTCH1,NASP,RGS1,TMBIM6,A2M,CHTF8,GPR183,CLP1,KLHDC2,CEACAM1,HIF1A,STK19,FAM3B,ZFP41,TMEM86A,IGF2R,FAM124B,PTPRO,SNRPA1,ZNF836,TRAF3IP2,LMBR1L,C18orf54,SMARCAD1,TOR1B,RFC2,ICA1,COMMD2,DOCK1,UBAC2-AS1,PSRC1,EDEM1,PGAM5,DDX49,SLC25A38,TMEM129,BRAP,TGDS,OXLD1,FANCF,ABCD4,TBCC,LLGL2,POPDC2,PEX1,UBE4B</t>
  </si>
  <si>
    <t>ETV6</t>
  </si>
  <si>
    <t>ZNF668,APPL2,AHDC1,FMNL1,FOXJ2,MEF2C,SF3B2,ZKSCAN1,ARPC4,ENTPD1-AS1,MTRF1,NEK11,PRKAB1,ETV6,LRP1,PIK3C2B,AXL,CDK7,ATXN2,TOMM70,ESCO1,ELMO3,ZNF397,MBD6,ZNF436-AS1,SH3KBP1,ZNF485,AGPAT1,CSTF2,CCDC85C,CDC37,RAC1,CXCL8,PDS5B,IGSF8,RCSD1,SNRPD1,SPRY2,CREM,C2CD2,IBA57,NTNG2,BMI1,UACA,PLSCR1,EOMES,BAZ2B,PCDH11Y,SDCCAG8,CD9,ATXN7L3,ZNF837,NUCKS1,MAX,MTFR2,MRPS21,DACH1,SLAIN1,ITPRIP,PELI2,FRMPD1,BUB3,BPTF,SLC39A8,IL6R,NR4A1,MYOM1,PSMD3,ST3GAL6,KIF26B,ABI2,ZNF629,ATMIN,RPS17,USP18,AKT1S1,DNAJC1,CPEB4,AP1B1,UQCRQ,LINC00909,EIF2A,GTSF1,DPP8,NSUN6,RALA,DCAF4L1,RPL28,SKIV2L,RPL18A,MAGED2,NMNAT1,MB21D2,ARV1,USP16,HDHD2,CDK11B,YIPF2,ATP8B4,BANF1,TRABD,GPN2,NORAD,ZNF580,ACTB,MRPL13,TRNT1,RAB8A,RPS5,RPS18,RAB3GAP2,C17orf49,SIPA1,DYNC1I2,PREPL,CHD2,ALKBH3,DPP9,GATAD2B,CRIPT,ZNF155,SRRM2,PLXND1,INPP5D,TRAM2,EIF2S2,SNRPN,ATP2B4,ZNF579,HEXB,LRRC8A,CRTC2,CCT7,PPP1R21,LHFPL2,DCAF10,CUTC,RPL31,CNDP2,HAT1,ZFAND6,PKIB,HES6,WDR46,GALNT6,GNAI1,SLC2A9,PPHLN1,ZNF558,NFYC,EGR2,PTPN7,SLC30A6,ENDOV,LRRC61,MAP1S,ZNF45,THUMPD3-AS1,TRRAP,LLGL2,TAB2,EIF3J,BAZ1B,CCDC125,LYG2,ZHX1,RCOR1,GAPT,PTAFR,PPFIBP1,ITGAV,PTGS1,GORASP2,PIP5K1B,SLC6A6,DEDD,TMCC3,MYO9B,MGA,RPL35,COPB2,GNPAT,PLCD1,RAD23A,NFIC,LACC1,RRN3,KAT8,ADORA3,ATXN10,PDCD2,SPTLC1,SFT2D1,EPB41L2,OSTM1,DNM2,ZNF317,PDLIM7,RFC2,ZNF532,UBA7,SCAMP2,CXCR3,APOL1,ZNF827,C22orf46,YWHAH,PACS2,UBE2Z,PPT2,RHEB,THAP11,C15orf39,MFSD5,CD40,SRGAP1,MAP3K13,TRDMT1,MED27,FAM160B1,VAT1,RNF2,BRD9,LINC00924,ST6GAL1,JAG1,MEGF9,SAP130,VAC14,MPC2,DOCK5,TEX264,ZNF181,ARHGAP32,EFR3A,KLRK1,AP2M1,PRTFDC1,ZNF222,PTPRO,SH2D4A,FAM135A,LRRC37A2,CROT,ZNF600,METTL9,SIGIRR,SPINT2,RAPGEF1,EIF4EBP3,PRPF40A,TRPM7,BABAM1,PDE6B,LUC7L3,MGAM,CMPK1,ADAP1,NSMCE1,DTNB,LRRC32,SDHC,TTC13,SBF1,WDR48,GPR137,ZMIZ2,MXD3,LIG3,ZNF398,IFT80,EIF2AK1,KIF22,C1orf112,ZNF551,ERGIC3,POLR3C,IGF1,LINC00920,KLRC1,HSD11B1L,FBXW8,RNPC3,SNRNP70,RPS12,CRY1,FRY-AS1,UNK,TNPO2,BATF,DDX17,ORMDL2,ZNF684,CMTM6,CCR3,PLD4,WDR41,PPP1R10,LAMTOR1,C5AR2,USP4,TMEM67,GSPT2,ZNF620,KDM3B,ZCCHC17,CENPL,TOX4,LMF1,CEP83,FCRL2,RBBP4,SPR,LRRC23,PRAM1</t>
  </si>
  <si>
    <t>EZH2</t>
  </si>
  <si>
    <t>SLC27A1,ERO1B,NPHP3,TUBGCP2,RNF44,TCF3,ABHD11,LIPE-AS1,VPS4A,FAH,CCDC112,FAM91A1,ERMAP,ZFAND1,MED16,MFNG,BBC3,RFFL,FAM3A,HDAC10,CEP70,TBCD,AAMDC,SUSD3,DCUN1D4,PEAK1,PRR13,IKBKG,TIMM23,ASH1L,PGS1,INPP5F,KDM8,ABCA3,INTS3,NUP107,RHBDD1,MCRIP1,RNF20,LMBRD2,UTP14A,PDZD11,CBX4,URGCP,TLK1,BMP2K,POLA1,CUTC,E2F3,UBFD1,ZNF175,CEP57L1,SLC39A9,MOCS3,IMPACT,TRAPPC6B,MRPL43,GCN1,CALU,ARCN1,ADAP2,KDM5C,CCND1,CSNK1G2,TFEB,SLF1,SERBP1,OSBPL1A,PARP4,RAB5B,TTC9C,SLF2,UBTF,SAFB,TUBE1,PTP4A2,MBD4,FMR1,SSR4,SLC35E2B,TBL1X,IER5L,LGALS1,ZNF576,ZBTB14,SYCE1L,PTPN23,UBE2V1,NCAPD3,ZMAT3,TMEM170B,MFSD13A,SEC22C,HYLS1,LENG1,GRK5,RIOK2,C6orf47,SLC6A7,KLF13,MTOR,POMGNT1,FKRP,STRN4,GPER1,TMEM156,PPM1M,ARRDC1-AS1,CAPN7,PLXND1,STAB1,RBM39,ERCC3,DNMT3A,RPAP1,MZF1,CNP,DPYD,PDE9A,RUNDC1,PANK4,WBP4,RLF,ADPGK,CRTC2,RDH5,C11orf21,GAA,GMFB,ASB13,MYB,AK1,TIMP2,ZNF613,SRR,MAEA,RAB39B,SRRD,PHF19,SNAPC2,ATF5,ZNF821,DAAM1,RNF138,PGRMC1,ZNF574,NDE1,PHYKPL,MOB3C,BRD3,SLC4A7,GLCE,NUP93,SUCO,EPC1,CEP350,HOXB2,AKT1S1,CENPF,MIEF1,GPR108,RSF1,FHOD1,USP33,DBP,CELF2,TRNP1,NBPF11,PTTG1,OLFML3,PINK1,PLEKHF2,PLA2G6,KCNA7,AHCY,AKAP8L,FAM118A,AMPD2,LASP1,KLHDC8B,GPR89A,LIG4,DCAF6,RRP9,SNRPD1,EED,CELF1,SYS1,TFG,SUGP2,LRRC8A,UBE2N,FBXW2,ZNF316,VEGFB,SH3RF1,PLEKHA1,ZSCAN9,BYSL,DYRK1A,C3orf38,PAN3,PDXDC1,THAP11,DENR,PRPSAP1,DR1,ARRDC3,MIA3,MRPL28,SEC22B,SPRTN,SYNRG,ARPC1B,TMEM126B,INTS8,HINT2,RASSF8,CDKN2AIP,SHMT2,HEXIM1,PTCD1,ABHD14A,IFT27,UROS,ALG8,HNRNPA3,KMT2A,CENPC,APOC1,PANK3,TCEA2,AAAS,ID2,HMGB2,ASPH,NCOA7,PKN2,ANXA4,RAI1,LRRC32,RNF216,BDH1,ZNF836,TANGO6,ETHE1,SLC25A17,ADAM28,CDK10,ACAT2,CCNY,CETN3,TTF2,PNPT1,CTSF,PITPNA-AS1,ZFP14,LSM11,EZH2,IL4R,RIDA,PROSER1,MIER3,DDB2,AGTPBP1,KLF11,RP2,TAF3,FNBP4,PPP2CB,FANCD2,HEATR6,RAD51D,LFNG,ABCD4,DIS3,PRR14,MRPS28,MYO1D,DTNB,MAP3K3,FICD,TROAP,TMEM150A,DDA1</t>
  </si>
  <si>
    <t>FLI1</t>
  </si>
  <si>
    <t>GNAI3,PPID,CHMP5,INSIG2,ING4,DHX36,RAPGEF6,KDM6B,MRPL3,EMC4,XRN2,DUSP6,MTPN,CEP44,SPATA33,RARA,PIH1D1,PRELID1,TSC22D4,NDOR1,FLI1,PPP1R9A,ATXN7L2,MAP3K1,C9orf64,GIN1,SLAIN1,DCTN3,UNC119,CPEB3,BCL2A1,PELI1,MIRLET7BHG,KANK2,LSM4,C12orf75,B3GNT7,HUWE1,ZNF579,ENC1,ZBTB7A,SLC4A8,S1PR4,DAP,LYST,TNIK,ZFC3H1,SPATS2,DNAJC18,LCP1,NINJ1,POU2F1,KIAA0825,ZBTB25,LRRFIP1,ZNF235,BNIP3L,TCIRG1,RCC2,KDM5A,GLRX,CD68,CRBN,RSU1,CHD3,RABGAP1L,TSC22D3,FN1,OAF,MYO1F,ITSN2,LINC01270,FGR,PREX1,RBPMS2,BID,LYPD2,BTK,TTYH3,LILRB1,HMOX1,SCIMP,PTPN6,MATK,TGFB1,RAC2,HSPA8,SPTY2D1,PYGL,LYN,YPEL5,CASZ1,BLOC1S1,KHK,SCML4,TLE4,CREB5,CAMK1,SERPINA1,TBC1D10C,ILF2,THAP11,PDLIM5,PIAS1,EAPP,RAB18,ZNF148,IL12RB1,CCDC50,SNAP23,RALY,CYB5R3,MS4A7,ME2,IRAK3,CD160,SNX27,NAA15,HNRNPK,ZMYM4,ITPK1,FYCO1,ACAA1,PYCARD,POLR2G,TSPAN31,SLC25A11,PSMC2,TTPAL,TXN2,ACVR2A,NIPBL,PPME1,USP30-AS1,ARID4A,DPP8,MCRS1,ATXN2,CHMP1A,P4HB,VMA21,ARPC5L,NSA2,PRPF6,IGBP1,SLC52A2,PRKACB,ASAP1,SDHB,SLC25A14,POLDIP2,SSBP4,TNRC6A,TAB3,SSRP1,DPY19L3,DYNLRB1,IL2RB,ABHD17A,BUD31,HECA,YRDC,C19orf48,U2SURP,C1orf122,ZNF623,C3orf38,ZBTB6,TXNIP,STUB1,ENG,NEAT1,FOXJ2,ITGB2,PIK3CG,FBRSL1,CALML4,PPP1R9B,PIK3CD,RIN3,RAPGEF2,ITGB1,TNIP1,APEX2,FAM174B,CBX8,SECISBP2,PELI2,DUSP7,SYTL3,CREBRF,MAD2L1BP,PCNX3,SNF8,GATAD2B,ELF2,SMU1,ZNF266,AKTIP,ZNF558,SETD7,LRRC29,C2CD2L,GBA,MIR181A2HG,SRSF4,RAB2A,C14orf28,MTOR,RHOF,NFKB2,LINC01504,LRP10,ZNF362,RASSF4,SLC44A2,APOLD1,ACKR3,SLC16A7,SOCS2,YWHAG,PUS3,PTPRC,POLR1D,RMDN1,PTBP1,GALK2,C1orf21,HAUS6,XRCC5,MRPL22,LXN,BACH1,GNB1,CBLB,CRACR2B,CD36,ARNTL,SLC6A6,PRKD2,EDEM2,LYSMD3,ESD,TRIM39,DIAPH1,PSMD7,DCP2,LASP1,PPIL3,ZHX2,RBM14,NDUFAF3,HOXA1,TNFRSF1B,ZNF395,TMEM117,ARAP2,ABCA1,SPECC1,RBAK,ZZEF1,MRPL40,CARHSP1,WASF2,HNRNPA1L2,FAM110B,ZNF263,CERS5,DPY19L1,ZNF461,ADCY9,FBRS,NCKAP1L,GPR18,PKIG,BNC2,CCDC102A,G6PC3,BAZ2B,FNDC3A,TJAP1,PRAM1,GAPT,UBALD2,PLEKHF1,UGP2,SNX2,KIAA0753,GPR161,GPATCH11,HNRNPL,NDUFB4,GEMIN5,ZNF84,ZNF620,SRSF9,NCOA2,BIRC6,EIF5B,SPIN1,AHCTF1,HERPUD2,EPB41L2,C2orf91,EPC1,FAM9C,EVI5L,CIR1,DENND3,TMEM256,TOR1A,CFAP20,MAK16,NSMCE1,PPP1CC,LINC00987,CD2,TRPC4AP,LILRA1,PPP2R2B,AMMECR1,NAIF1,NEDD4,TRAPPC6A,ZNF813,DNAJB4,HPS3,AIF1,VPS26A,USP48,DAZAP1,RPA2,ZFP1,ANP32B,NKG7,GFOD2,KIF3A,PRMT2,GOPC,MYCBP,APLP2,RAB39A,GZMB,GSTM4,CNP,GIMAP2,BCORL1,P2RY13,PHYKPL,TTC38,CISD2,TRIM3,SPARC,DDX19B,KLHDC2,RIN2,FRG1,KLRG1,SBF2,ERP27,PRF1,ABCF1,CLSTN3,SMC4,RBBP4,GIMAP1,S100A4,EIF3A,UBP1,NCR3,CMAS,CPSF6,SNW1,BBS9,METTL7A,SP100,UBE2H,MRPL14,UQCRC1,CCDC115,CHMP2B,TRAPPC2,NAT10,PFDN5,CACNB3,TRIM66,DDX3Y,LETMD1,PRAF2,ERGIC1,RPAP3,FAM160A2,OAS1,OPRL1,CCL5,FFAR3,SETD6,MAN1B1,YIF1A,TDP2,MED28,GOLGA4,TTC27,MIEN1,ALG3,LENG1,DCAF11,ZC3H15</t>
  </si>
  <si>
    <t>TXNDC16,PER1,NFYA,HMGB2,ZBTB5,CIC,BRCA1,OSBP,REC8,PRR11,SOD2,KDM6B,PIK3R3,CEP57,MMACHC,PEX2,ZSWIM4,HES1,QPCTL,TOB1,TLE4,RHOB,ASPM,DNAJB1,DUSP6,CNNM2,FOSB,UBE2C,FARSA,ATF4,FARP2,TNRC6B,USP21,PNRC1,UBE2F,ILF2,ZDHHC5,TSPAN33,SYP,CALM2,HSPA1B,IMP3,NFKB2,MBOAT2,MYCL,EIF5,IER5,CAT,HSPA1A,IL12RB1,TRIB1,STXBP5,CDKN2D,CCNL1,COTL1,JUN,UCP2,TIMP1,TCF4,SP2,RARA,JUNB,RIN3,MED29,OAT,ANKRD11,RBM27,EPHX3,HLA-E,ANKRD39,NET1,YWHAZ,IQCB1,MXD1,ZNF555,CLK3,DHX34,MICAL2,JARID2,ACO2,ARHGAP4,HNRNPA0,DNM2,TUBB4B,DUSP1,RFX1,ATF3,AHCYL1,PLEKHG2,CYCS,BTG2,MYO1G,BTG1,KCNC3,HNRNPU,GALNT11,GPM6B,NR4A2,HES4,SNHG15,PPP1R15A,ZGRF1,BRD2,ZNF281,MAFF,DDX49,CDS1,TRA2A,AREG,JUND,CDC42,SLC25A25,CEBPB,WSB1,NEAT1,UBC,NOLC1,CYTIP,HSP90AB1,MIR181A1HG,RDH13,SIDT2,SH2D3C,RBM3,GPCPD1,NLRP3,KLF6,METTL15,PPM1D,EIF1,ZHX2,C1orf174,EPC1,EGR4,HEG1,NR4A1,TMSB4X,TNFAIP3,LPP,ABCF2,TRA2B,IER2,CCL4,ZC3H12A,ARF5,FOS,NR3C1,ZFAND5,ZNF618,ZNF710,FBXO33,IFRD1,FLNA,DUSP2,PHF8,KRAS,CCL4L2,DSE,POU2F1,LDLRAD3,EZH1,HSPH1,SEMA6D,LINC00924,SH3RF1,SPOCK2,SMAD1,USP3,SAT1,SIRT1,GADD45A,LILRB3,CABP1,GPR183,RNF40,PTMA,RALB,PIM2,UAP1L1,ERCC8,IPO13,RMI2,USP46,ESCO2,ZNF263,TOM1L2,TDRKH,DDIT4,KMT5C,ZNF768,ATP2A2,P2RX1,B4GALT3,UBE2S,JADE1,TRIB3,MAGOH,GOLGA8B,HCG18,PHACTR1,PLEKHM2,GTPBP10,CHTOP,SGMS1,EGR1,REL,NAT10,ARL4A,PTPRE,XPR1,VPS4B,NAMPT,RBBP6,EEF2,CPEB2,UBE4B,CDKN1A,NINJ1,CDKN1B,PMAIP1,RAP1B,LINC00887,CAMK1,MAFB,CENPW,VCAN,INPP4B,BAG5,DNAJB4,KYAT1,HSPBP1,CCDC120,BRSK1,MAST1,MGAT1,TFE3,MYADM,DEPTOR,MTPAP,PLAUR,KAT5,PPM1N,RAB14,CALCOCO2,NUP188,EMP3,MAPKAPK3,TNKS,MED26,ZBTB7A,RRAS,PTGDS,GTF2F2,SLC12A4,CD22,FBXL12,RASGRP2,SUB1,PLK3,C4orf33,NIPSNAP1,PPP1R37,CRIP1,C9orf72,CSRNP1,SLC9A3R2,MEIG1,CDK17,YPEL5,TRNP1,RSRC2,ANKRD50,IFNL1,STXBP2,SEMA4A,ATG3,LSP1,MARCKSL1,NEK6,GPX7,CCSER2,COX7B,HSPA8,YBX1,YPEL1,DRC3,LYRM7,PIF1,KLHL2,UBB,LYST,NMI,MTMR3,SRSF3,TANK,S1PR4,C6orf223,ZFP36,NFX1,METRNL,SGK1,CD48,TMEM259,RAP1GAP2,LINC00877,C1orf35,TPM3,BCAS1,VASP,ZFAS1,MCL1,EXOC6,MAT2A,TOX,ZNF706,ETS2,MAP2K1,PAG1,STX11,MDFIC,TSC22D3,LINC00863,ZNF217,EREG,CEP295,PTPN4,LMO2,FAM86B1,SLC2A6,ERRFI1,CIB1,IFT52,CHIC2,SLC7A11,PPDPF,NLRC5,NFE2L2,RCAN3,LRRC32,FXYD6,PELI1,AZI2,SH3BGR,ARRDC3,PIGS,FLT3,TERC,SH3BGRL3,BCL7B,OSBPL11,IL1R2,APIP,ZNF75D,MSL1,STK38,EHD1,SORBS3,C20orf144,ST18,COCH,SNX10,FLI1,WWC3,FNIP2,KLF2,TTC34,PRKCB,KLF4,ZNF431,RIPK2,TMEM165,PTK2B,NFKBIE,SNN,ALG10,TCP1,MRPL18,PELO,ATCAY,PLK2,SSX2IP,C1orf162,RNF144B,STK10,RGS2,MYBL1,THBS1,TCF7L2,POLM,PGRMC1,CXCR4,PABPC1,PPP1R15B,STOML2,SLC1A7,MTMR10,NCAPG2,GM2A,GADD45B,CD83,SRSF7,DNAJA4,ZNF2,ANXA1,VIM,CAPN2,S100A10,PTP4A2,PSMD11,CFLAR-AS1,PECAM1,ARHGAP42,ENO1,OTUD1,ZNF496,SH3TC1,ARFRP1,COPZ2,ARRDC4,CDK2AP2,CDKN3,RBM4,TXNIP,GART,MKNK2,LENG1,SRSF6,SOX4,PAIP2B,MEX3C,PIN1,PPM1B,UNG,TRIM68,MRPS36,XPO1,DDX5,AEN,KATNB1,SFXN5,REEP6,RBM45,TLE3,LGMN,HSPA1L,CD1D,RP2,SLC25A28,BCL2L11,AIMP2,ARHGAP11A,E2F3,ALG12,NFYC-AS1,LIN52,ZNF584,SP1,TBX19,DHX57,FAS,TRAFD1,CTIF,BCAT2,STX5,THAP7-AS1,NOP56,GNAI2,C5orf51,CKS2,GPR89A,C12orf57,CASK,ACKR3,MYH9,TMEM97,RANBP9,GLUL,KATNA1,CELF2,FOXO1,VRK1,HES6,PHF19,CYHR1,SERPINE2,C12orf66,KLHL12,HECA,ZBTB21,MLF2,NOC4L,GTPBP1,MXI1,TRAK1,FBXO34,OXSR1,ZNF516,DNTTIP1,TSHZ3,PPP2R2A,HIVEP1,ETV2,ZFAND2B,GK5,NUBPL,MAFK,C11orf24,STXBP3,GRK2,RPH3AL,TRMO,ZFX,JARID2-AS1,ZNF410,MED30,DHRS12,FAM177A1,NR6A1,STAG1,OSM,LDHA,HIVEP2,RUNX3,TRIOBP,SGTA,G3BP2,MAGOHB,EIF4A2,CACYBP,ARID5B,NFIL3,PRR5,DAAM1,RARA-AS1,RPL23,ARMC5,VAPB,RTN4RL2,ATF7IP,SKIV2L,AZIN1,PPP1R2,MIEF1,ETFB,ABHD17B,AKT1S1,TSC22D1,ZBTB26,CUL4B,TTTY14,BMT2,MPV17L2,PCYOX1L,GID4,TIMM17A,GOLT1B,CELF1,FAM199X,NUS1,SLC37A1,HOXB2,ZNF556,RCL1,DHDDS,AHR,MAPK8,MIRLET7BHG,SLFN12L,TSHZ1,NT5C3A,CTCF,MRPL27,KBTBD3,PAQR7,CFLAR,RPGR,NRDC,AFF3,SNRPF,DHODH,GATAD2A,ZDHHC9,RSPRY1,HLA-F,USP42,NDEL1,DDX3X,EMC8,AGPAT3,GPALPP1,CCL17,GNPNAT1,TRAF7,NUP205,ZHX1-C8orf76,PNOC,DDIT3,BCL2L12,USP6NL,PXK,INHBA-AS1,LONP1,MDM2,SOCS7,LMNB1,KPTN,DDX59,TARS2,PNP,GPR82,GGPS1,ZYX,LINC00309,RAMP2-AS1,PDE4B,OSGEPL1,CASD1,RBM48,HYI,ACSL4,GRIP1,EMP1,UBE2D3,SYNJ2,EMILIN2,RIMS2,KCTD6,TIPARP,RBPJ,RBMS1,RALA,NDRG1,CWC25,CPNE1,MIR3945HG,LINC00869,LMNA,PRPS2,CLUH,ZFP36L2,HS3ST3B1,WDR45,ADAM10,RFX7,RANGAP1,ZC3H7B,LRRC23,PRC1,CLASP1,CXorf21,UBE2W,TAOK3,SF3A1,HNRNPH1,GYPE,VRK2,EIF4E3,CCZ1B,TRIO,CPT1A,HMG20A,CLIP4,PPIF,VDR,COPZ1,PCGF1,BCL7A,ZBED5-AS1,LSM6,MPZL1,EMSY,MAP3K11,TRIQK,AHNAK,FGF22,SQLE,TECPR1,FAM174A,PLEKHM1,UBE2J1,AKIRIN2,WDR33,RAD17,UBR4,NOL10,UTP18,PKN1,ERP29,ZNF366,SPATA6,POLDIP3,SRSF5,RNF139,SEC61A1,SLC22A5,TCEA3,HBEGF,NFKBIZ,PABPC3,CTDNEP1,GOLGA1,GALE,AP1S2,DDX21,HCAR2,SERPINE1,TAF5,TNF,TCP11L1,CDKN2B,N4BP2L1,SOCS3,RAB11FIP2</t>
  </si>
  <si>
    <t>KDM6B,PDE2A,RARA,NDRG1,PTP4A2,TRIM8,ADGRE5,ANXA1,JUNB,BBC3,ZSWIM4,LMNA,ITGAE,LIMS1,EAF1,ATF3,UBC,CDKN1A,S100A10,MYH9,FOSB,DUSP1,CSRNP1,BHLHE40,CFLAR-AS1,DUSP2,HIVEP3,TCF7L2,RAB37,ZFP36,ZBTB7A,IL1R2,GRAP2,JUN,RTN4RL2,PLEKHG2,FLT1,JUND,MRRF,YWHAZ,BTG1,ZGRF1,DOK2,NR4A1,EIF1,PPP1R15A,SNHG15,BTG2,TAF10,SLC18A2,NR4A2,NLRP3,JARID2-AS1,FLNA,HSP90AB1,CALM2,RHEB,KLF6,TRA2B,IER2,CCL4,JADE1,NEDD1,NUP214,SLC12A6,FOS,FBXO3,ZFX,SLC25A25,CCL4L2,CDC42,C1orf174,NEAT1,SH3BP2,MAST3,EGR1,CCNL1,PTPRM,ARL4A,ZFAND5,FGR,NAMPT,CYLD,NINJ1,FKBP5,PMAIP1,MAPK6,RAP1B,HNRNPA2B1,PRSS27,IL6,HSPH1,TTC19,ARHGAP5-AS1,METRNL,SGK1,VIM,MIAT,DOT1L,IFRD1,PLAUR,ARHGAP10,IFI30,RNF144B,DNAJB1,DHX32,PPTC7,MIR3945HG,TES,PLK3,FTH1,IER3,CD36,UPP1,RYK,IL21R,CYFIP2,LIF,CDA,TMEM64,TNFAIP3,MCL1,CTCF,TJP2,ADAM17,GADD45B,FLI1,SLC20A1,PHC2,RHOBTB2,F11R,IRF1,TSC22D3,DYM,MSMO1,KLF4,ZYX,SNX16,ARHGDIA,PIWIL1,ARHGAP42,HNRNPH1,SAT1,DUSP6,ING1,GYG1,SRSF3,TTL,IER5,BUD31,MRPL27,UBB,KRT23,DNAJA4,TGM2,AMOTL1,KLF2,MRAS,THBS1,PPP1R15B,OTUD1,MIEF2,SDHAF2,CD83,FASTKD1,HYAL3,HIC1,RFX1,LRRC8A,LRRC57,CYCS,ST13,KCNC3,GTF3C1,SIK1,HNRNPU,CENPE,GZF1,ZMYND15,MTHFSD,JARID2,BRD2,ALS2,RNF122,PPP2CA,ACD,FYN,IRGQ,MAFK,GRK2,BMP7,PNRC1,SAMD4A,DNAJC27-AS1,MLC1,PPM1D,ZHX2,TRIM39,FFAR3,TLE3,EGR4,INSIG1,MBNL1,MIDN,CRELD1,POP4,GIMAP7,ACAA2,TXN2,NEDD9,SNX11,PHF8,HOMEZ,TNS1,UBE2O,TMOD1,KIAA2026,RNF38,S100A8,ACSL6,RNF11,ADAR,RHBDD1,OSGEPL1,OXR1,CD109,SH2B3,RTN4,ARAP3,ADGRG1,EREG,HMOX1,SFXN5,FOSL2,HBEGF,FAM214B,LGALS3,DGKD,KCNMA1,DNMBP,XYLT1,TNFRSF1A,FEM1C,DAGLA,CHTOP,RREB1,GABPB1,DDIT3,TPM1,MSL1,NOL4L,TAOK3,FAM98B,TLE1,NFKBIZ,OAZ1,HERC1,CDC25B,THTPA,RBM39,MAFG,CCDC85B,CDK17,C7orf31,SPECC1,PARP8,CNN2,PPAN,SOCS2,ATP10D,UBE2Z,PET100,REL,TGFBR3,PTPRE,CHMP1B,QRICH1,DNAJB2,IFT57,MAD1L1,ZNF598,AFF4,ALYREF,EGR2,ST20,SLC16A13,CCL17,MAFB,MAP3K12,RAB11B,DNAJB4,LPIN1,ZNF257,LYRM1,ZHX1-C8orf76,TSR1,TMEM165,CARD19,RALA,RND3,STXBP5-AS1,PFKFB3,MLLT10,LILRB3,IGFBP5,PNOC,TUBB4B,LNPEP,NBPF14,NBPF1,ARPC3,CDR2,PELO,SSX2IP,PPIF,MIR155HG,PABPC1,CYBRD1,PPP1R9B,PHLDA2,SRP14-AS1,TUBA4A,ASB7,ARHGEF1,SREK1,TBC1D22B,XPO1,MBTD1,HSPA1A,ERP29,CDKN1C,MMP17,CXCR4,RBPMS2,NACC1,MYADM,CATSPER1,CCL3,TNF,ATXN7L3,ZNF496,SRSF7,RHOB,LENG9,LYVE1,HECTD4,HM13,LINC01006,PPP2R1A,WDR48,IL1RN,SORT1,MTHFR,SRGN,TRAPPC8,ICA1L,UBE2Q1,IPO13,SNTB2,PABPC3,APLP2</t>
  </si>
  <si>
    <t>FOSL1</t>
  </si>
  <si>
    <t>CD109,ATF3,CSRNP1,HBEGF,JOSD1,LONRF3,PTP4A2,MPRIP,PLAGL1,ELF4,PHACTR1,TTLL7,LINC01137,AREG,RFX1,TAF11,CLDN7,IMPDH2,SLC25A25,DUSP3,OTUD6B,RBM3,ICE2,CBLL1,MRPL4,BMPR1A,PCGF1,PAFAH1B2,NAMPT,AASDH,TCTN3,CCDC6,B4GALT1,APPBP2,TESK1,SSC5D,MPG,PRPSAP1,TSFM,CTNNBIP1,COX8A,ACBD3,MTMR9,PATZ1,ANGPT2,ARHGEF10,UBE2W,BRD1,NFE2L2,FOSL1,RAB7A,PTGIR,ZNF554,PHLDA2,HOOK2,ANXA1,PMEPA1,MEF2C-AS1,YPEL4,AHNAK,PDLIM2,ARFRP1,TSPO,BMT2,LPIN1,NFIL3,JAK2,CYHR1,TIPRL,FAM131A,RCE1,ALS2,FYN,TMEM147-AS1,PER1,UBALD1,PRRC2C,SENP2,GOLGA2,ZSCAN5A,PRKAG2,SREBF1,FBXO3,MLLT3,TSTD2,USP13,SPRY2,FHAD1,NCK2,PPP2R3A,DGCR8,ZNF34,CYTH1,DHCR7,NIPAL2,WDR47,TMEM164,NAPA-AS1,ASB6,UAP1,DUSP10,VCAN,STX3,FOXN3,TMCC3,PRC1,SERPINB8,LINC00937,LRP5L,GPALPP1,GAN,LATS2,SORBS3,RAPGEF2,ZCCHC9,TMEM104,CKMT2-AS1,CLDN15,RAB39B,LAMB1,MAP1S,DISC1,CD300E,EVI2A,ATAD2B,MUL1,PTPN9,SRRT,AKAP1</t>
  </si>
  <si>
    <t>FOSL2</t>
  </si>
  <si>
    <t>HIC1,PGAP2,AREG,LDLRAD3,CENPBD1</t>
  </si>
  <si>
    <t>FOXJ2</t>
  </si>
  <si>
    <t>APPL2,FMNL1,FOXJ2,TET2,PTK2B,RARA-AS1</t>
  </si>
  <si>
    <t>FOXJ3</t>
  </si>
  <si>
    <t>HMGB1,RGS10,NEK7,AKAP9,ATG2B,EPAS1,SIRPA,WDR6,ASPM,CDKN2AIP,FAM8A1,RASL11B,LRRC8A,REPS2,UNKL,HERC1,SPPL3,ARID5B,MRC2,KANSL1-AS1,PLEKHH3,DHX8,IKZF1,TCP11L2,GPR161,SUN2,HHEX,SUMO2,OBSL1,TRIM39,RAD17,NACC1</t>
  </si>
  <si>
    <t>FOXK1</t>
  </si>
  <si>
    <t>BCL2L11,PELI2,FOSL2,LRRN1,GIGYF1,RSRC1,KCNMA1,DENND5B,AK1,RSF1,UBXN6,ANKRD40,MYADM,ZSWIM6,TLK2,PABPC4,CBFB,INTS6-AS1,SPRY2,FBXW7,BRWD3,ATF3,INSIG1,PLPP6,CENPF,NUP214</t>
  </si>
  <si>
    <t>FOXK2</t>
  </si>
  <si>
    <t>SAMMSON,PMAIP1,PLCG2</t>
  </si>
  <si>
    <t>FOXN2</t>
  </si>
  <si>
    <t>FRAT1,SOX13,SELENBP1,GNG2,FOXN2,OSR2,STK32C,ARHGEF12,SOAT1,KIFC3,ACVR2A,EFHB</t>
  </si>
  <si>
    <t>FOXN3</t>
  </si>
  <si>
    <t>NR4A2,FOXN3,SDC2,GTF2H2,SORL1,DDX6,ANGPT2,SLC16A3,GALNT6,IL13RA1,SERAC1,VCP,GTF2H5,SLC39A3,ABCB8,HCFC1,GAS6,PDE4A,FCGR1A,HLA-DRA,NEK6,TPCN1,PLA1A,CSF1R,IRAK1,RPS23,PHB,FAM185A,HES6,KRTCAP2</t>
  </si>
  <si>
    <t>FOXO1</t>
  </si>
  <si>
    <t>UBALD2,SLC16A7,RXRA,KLF13,FOXO1,SLCO3A1,SMG7,THRA,GPSM3,NDUFA13,MTRF1L,SLC39A9,THOC5,POLR2H,CYB561A3,MTPN,NSA2,GFM2,JUNB,PTK2B,COG3,SNRPE,ZNF768,AP1M1,GRK6,DAZAP2,WDR26,RPF1,UTP14A,DGUOK,RREB1,KATNA1,PFDN6,ZNF205,UQCRC2,JUP,POLL,COX5B,CAPZB,ERBIN,JAML</t>
  </si>
  <si>
    <t>FOXO3</t>
  </si>
  <si>
    <t>FOXO3,THRA,TFDP2,GLUL,SCML4,EXOSC2,OXSR1,MTMR10,AUH,MRPS35,MBTD1,TLE4,PVT1,SDHB,CCBE1,KHNYN,PCMTD2,FRS2,MYO5A,RAF1,TMEM170A,LCOR,FAM222B,HP1BP3,GLRX5,ZC3H3,HPGD</t>
  </si>
  <si>
    <t>FOXP1</t>
  </si>
  <si>
    <t>GALNT10,FOXP1,LYST,RPH3A,TNRC6B,DOCK11,BCLAF1,MRAS,RNF144B,EPS15,CD55,CDC42,LIPN,RRAS,INSR,LAMB3,BBS9,DUSP7</t>
  </si>
  <si>
    <t>FOXP4</t>
  </si>
  <si>
    <t>NR3C1,SAMMSON,TBL1XR1,CCBE1,EGR3,MDFIC,PCGF3,FOSL2,ADGRD1,OTUD1,PMAIP1,ZFYVE16,KDM7A,LRRN1,LASP1,EZR,TP53INP2,PIM3,NR4A1,BRAF,RABGAP1L,DNAJA2,INHBA,FOXP4,NR1H3,SH3GLB1,UAP1,GPAT3,XKR6,ATF3,COBLL1,EIF2AK3,LCP2,RPTOR,PPP1R9A,CACNA1A,GLA,POC1B,CASZ1,YY1,SLF1,MAP4K3,EP300,NR4A3,LDB1,LOXL2,KDM3B,CNOT6,PURA,NEDD9,SKAP1,LINC01550,RAB30,RAP2A,WDR11,TMEM94,ZBTB4,PHF3,CCP110,ZNF395,HERC4,ITGA6,TCP11L2,CLUAP1,RNF141,CAPRIN2,CA2,GNB2,ZFP64,APC</t>
  </si>
  <si>
    <t>GABPA</t>
  </si>
  <si>
    <t>HCFC1,ZBED6,ALKBH8,ZNF615,ST20,HIVEP3,STX10,CCDC71L,BRD2,FGD5-AS1,CEP126,PCF11,MED25,TBC1D22B,ZNF41,RAF1,PRKAR1A,KIAA0319L,GPBP1L1,TM9SF4,TRA2A,PFN2,SRRM2-AS1,ASXL1,SMG7,UBE3A,KMT2D,RPS6KC1,HOXB4,EFCAB14,LRRN2,ACVRL1,TCEA3,FAM72D,DYSF,LINC01315,SORBS3,HOXB-AS1,RNF25,OXLD1,GMIP,ZNF48,CBFA2T3,ZNF77,SLC25A15,GABPA,SF3B5,SEC61A1,DLGAP4,CMTR2,PRR34,NBPF3,CORO1C,VANGL1,CHPF2,CHST15,KANK1,DALRD3,ZNF674,HOXB7,TCEANC,KIDINS220,WDR34,NDUFAF3,RAB28,PHC1,NAIF1,MAP4K3,PECAM1,ZBTB21,C18orf54,CABP1,TNIK,ILF2,CCT7,RDH10,DEXI,PKN2,CLASP1,HMGCR,RAB40C,PLEKHH3,SERF2,GOLGA1,NAT9,ETF1,NSRP1,BRCA1,LINC00680,MORF4L2-AS1,AHCTF1,RPL23A</t>
  </si>
  <si>
    <t>GABPB1</t>
  </si>
  <si>
    <t>SPRY2,SATB1,SFXN1,GABPB1,IL1R2,PATL1,MED7,SLC12A5,MRC2,FIGNL1,LINC01116,SGK1,TBC1D17,CREB5,CITED2,CDK1,NFATC3,HMGB1,LIMK1,NRAS,AKAP13,CHD7,RASAL2,DNMT3A,PLEC,UBXN4,TBRG1,PEX12,PIGM,TMEM234,ATP2C1,NDUFS3,INSIG2,MARK2,NCSTN,FASTKD5,RPS21,METTL14,SF3B6,SLC30A9,YME1L1,PIGT,YBEY,CCDC151,MTA2,PEX16,TINF2,RPL32,USP19,RSL24D1,HSPBP1,SEC11A,ZNF276,MELK,ZKSCAN8,C16orf91,MUL1,GABPB2,PSMA3-AS1,PRPF38A,CKMT2-AS1,DDIT3,ZNF160,CLDN7,POLL,SNU13,PCYT1A,YRDC,GRPEL2,TAF1C,HNRNPU,ZFP36,PIK3CA,ETV3,TUFM,STAB1,OTUD5,PRKAG2,MAP4,ZNF266,PLXNB2,TBC1D1,NOC2L,LIN9,UBR1,ATP8B4,DARS-AS1,FANCM,GRAMD1B,DDX21,MCM8,BSCL2,ITFG1,ZNF503,FGF22,PMM2,ELOF1,WEE1,SNX33,PDLIM5,ADAP2,RPS26,WRAP53,SSBP2,CCNI,ARMCX6,DIAPH1,DDX56,PABPC1,PCF11,TERC,THUMPD3-AS1,ATG101,VEGFB,PDE4B,SPTY2D1,PXN,CUL7,SH3GL1,SF1,PLEKHG2,CFLAR,FBLIM1,PRX,YIF1B,FAF2,MCL1,BRCA1,NFE2L1,TMED8,RPL23A,GPANK1,TRAF3IP3,RASA2,LRTOMT,CCDC50,AQR,HNRNPH1,MED12,SLC12A4,EDEM2,NDUFB5,LIMK2,MICAL2,GEN1,CDK11A,CLPTM1L,FGFR1,RAB20,SMAP2,MMAA,ATP2A2,RAB3IL1,NFIX,ITGB1,AKR1A1,CXorf56,LPCAT4,G3BP1,NABP2,SPTBN1,IRF4,SIPA1L1,NANP,TGIF1,FAM133B,PRDM5,FBXO41,MIER3,SWAP70,CCNL1,TINCR,SEL1L,EPB41L2,HLCS,IRF2BP2,ID2,CAMSAP2,HNRNPA2B1,TNFRSF11A,CDK6,RRP15,TMEM263,C2orf76,RAB5C,TIE1,MAN1A1,LRRFIP1,PLEKHG3,PYROXD1,CXXC1,ABL1,RABIF,HSPA5,ARID5A,RTN4RL2,MED18,KLF4,NMB,BMP1,PRSS36,CD93,EGR4,AP4E1,WAS,SLC39A8,SNRNP27,KBTBD2,CRK,EVA1B,PYCARD,RPS11,VPS33B,NTNG2,RPL30,FAM98B,FLOT1,KIF22,HELQ,BIVM,BLOC1S4,NEGR1,RNASE6,CCL4L2,GDF15,TM2D3,RB1CC1,POLR2J3</t>
  </si>
  <si>
    <t>GFI1</t>
  </si>
  <si>
    <t>ZNF680,SH2B1,GFI1,WDR81,TAF6L,CLP1,TMCC1,GEMIN8</t>
  </si>
  <si>
    <t>GLI4</t>
  </si>
  <si>
    <t>C3AR1,CD96,MYH11,CD79A,AKIRIN1,RAP2C,GOLM1,ATRX,SLX4,TJP2,IL16,PILRA,GPM6B</t>
  </si>
  <si>
    <t>GMEB1</t>
  </si>
  <si>
    <t>ZNF593,SMCHD1,PPP1R12A,RBPJ,TRPM7,GABARAP,RBM3,LINC00886,EIF1,GMPPB,PLEKHN1,BCL2L2,SRRM2,SAR1A,HDAC6,SLC25A3,TBCEL,SEMA4D,MIEN1,PLA2G4A,SLC16A5,IFRD1,RNF146,POGZ,MED30,GLYCTK,CBWD1,SLC7A1,NELFE,CSRP1,LRRC59,ACACA,LRIG2,PIAS1,TBC1D25,BOD1L1,FBXO34,SPATA7,CCND3,MLLT10,GTF2F1,USP4,HTATSF1,ZC3H15,SLITRK4,STRN,SPTSSA,UBE2O,AGBL5,SMARCAD1,ZNF571</t>
  </si>
  <si>
    <t>GMEB2</t>
  </si>
  <si>
    <t>STRBP,BCL11A,IRF8,AIFM1,GOLGA8A,RPH3AL,ASB2,PCGF5,HDAC4,ARID3B,RABGEF1,ZNF566,CALCRL,C2orf74,NRDC,FAM214A,HP1BP3,PTK2,UBE2E1,CMTR1,CPNE3,TXLNG,LPP,PLEKHA2,CADM1,IRF2BP1,RCAN3,PTER,PRR7,NDC80,MECR</t>
  </si>
  <si>
    <t>GRHL1</t>
  </si>
  <si>
    <t>GRHL1,ZNF821,BCL6,TNK2,EZH1,ABHD6,ETS1,ATF7IP,SRPK1,ATF7,LINC01215,NFKBIZ,KLF4,SLC20A1,PAG1,PELI1</t>
  </si>
  <si>
    <t>GTF2A2</t>
  </si>
  <si>
    <t>AP1S2,C3orf14,ACTR3,ZBTB8B,YPEL5,KLHL8,NDN,C4orf3,CACUL1,UQCRC2</t>
  </si>
  <si>
    <t>GTF2B</t>
  </si>
  <si>
    <t>SPAG7,RAP2B,BUB3,CYB5B,GTF2B,CREB5</t>
  </si>
  <si>
    <t>GTF2F1</t>
  </si>
  <si>
    <t>SIRT7,GTF2F1,PCBP1,PEX16,TMTC2,TCF3,UTP18,LYPLAL1,ASB1,PEX2,ARFIP2,MTMR9,ERI2,PIGC,MED6,PSMA6,MAP4K2,NUDT5,MTCP1,ZKSCAN5,FAM172A,ZFC3H1,PPP4C,LPP,ZBTB11-AS1,EIF2B2,RGL2,TM9SF2,ZDHHC5,KIFC3,MGRN1,CCDC85B,BCL10,GABPB1-AS1,MRPL28,GON4L,WIPF2,CFL1,NUDT12,MED15,SLU7,DUSP28,PRKCD,TOMM40,EBAG9,CALU,PNPLA8,FAM234A,C2CD2L,RARG,MLLT6,UTP6,GAR1,HIRA,FAM228B,CSNK1G2,SBDS,HPS1,RB1,MORC2-AS1,TOX,MCF2L,JAG1,LDHA,ETAA1,EIF3E,NGDN,TP53,RAN,KIAA0040,MMP9,TP53BP1,SUPT7L,TRAIP,ENG,NDOR1,HYAL2,AGAP2,SLAIN1,CLK2,UTP11,MGAT4A,GOSR2,ARCN1,ZNF83,RWDD2B,POP5,TRAPPC9,TERC,ELAVL4,SKAP2,GCC1,SAFB,SDCBP2-AS1,NDUFA8,PDE4A</t>
  </si>
  <si>
    <t>GTF3C2</t>
  </si>
  <si>
    <t>ANKHD1,ITCH,RFWD3,SMAP2,MOB2,TMEM229B,SLC46A1,CEP85L,ENC1,PSMD9,NCOA6,ULK2,IQSEC2,ERCC1,ZNF384,STAT6,PSMF1,SLC7A6,PLEKHM2,RAP1GAP2,DCAF12,REPS1,CNPY3,ARMC2,VAV2,TIPRL,IL21R,CD180,SLC4A2,SLC4A8,MINK1,PRSS27,GPA33,IL10RA,CMTM7,PPM1A,PREX1,CERK,CUL9,NFE2L1,ATG5,GNL3L,KCNMB3,PARG</t>
  </si>
  <si>
    <t>HBP1</t>
  </si>
  <si>
    <t>NFATC1,FOXP4,UST,SRGAP2B,COL6A3,MAPKAPK2,ACVR1,HEG1,FKRP</t>
  </si>
  <si>
    <t>HCFC1</t>
  </si>
  <si>
    <t>ZNF503,TSHZ3,PLEKHH3,EPC2,MIR9-3HG,FOXN3,BBX,KDM2A,ZNF580,RAP2A,GATAD2B,WNK1,GABPA,FRS3,THOC7,ACACA,NEK3,SCN1B,CDKN1A,TSPAN31,HCFC1,PPP1R11,SRSF5,CSTF2T,ZNF333,RIPK1,COQ6,SLC30A7,THAP2,RIOK1,ZNF175,SON,MINK1,CHPF,GRHL1,SEC23A,LINC00863,SAMD8,ZFY,PSMB5,SNRNP70,RNPS1,ZNF384,NME7,KRR1,DHX36,MAGED1,ERCC6,ZNF276,VEZF1,ZDHHC4,SNAPC4,SYNRG,HNRNPU,GRK2,GRAP2,RRAGA,TGS1,WRAP73,EIF3M,IMPACT,PSME4,PET100,CHID1,TEX22,RPS18,UBXN8,SMARCAL1,TIAL1,HACE1,ACADVL,ZNF8,UBE2V1,OSBPL5,CSNK1A1,CSRNP2,UBQLN4,IRS2,PPP1R13L,CTF1,ZNF283,STARD10,KPNA3,CPEB3,LRPAP1,COL6A3,ARID5B,C12orf42,LMNA,HAUS7,CLCN6,ZNF232,TRAF6,ARCN1,STK11IP,MAP3K8,ZNF687,GTF2A1,MSL1,KLC1,TRAF3,AIFM3,ANKRD50,GNB1,MSMO1,LONP2,TMEM65,PRNP,DENND4A,HIVEP3,RPS6KB2,CAND1,ZEB2,LGMN,MAT2A,APEX2,ZSCAN2,EIF3H,CSGALNACT1,PAM,SPTLC3,KLC2,SOGA1,SLC35B2,MAST4,TBC1D22B,VPS54,ZNF623,FAM126A,ITGA5,PNP,COPB1,FTH1,SH3GLB1,B4GALT1-AS1,POLR1D,B4GALT6,SLC25A39,SNED1,ZNF318,SAMM50,DIP2B,C7orf26,SNRNP27,RRP15,TMED10,SURF1,TTC9,SF3A2,TP53I13,TTC4,LIG3,CDKL3,DNAJB11,LLGL1,SNAPIN,EIF2B4,RBL2</t>
  </si>
  <si>
    <t>HDAC1</t>
  </si>
  <si>
    <t>YBX1,HES1,HDDC3,LMAN2,HDAC1,HCK,TSPAN14,MAPKAPK3,YPEL2,TBC1D8,CSNK2A1,NCOA3,UMAD1,STX16,CDK9,TSG101,ACTB,SNRPB,ZNF182</t>
  </si>
  <si>
    <t>HDAC2</t>
  </si>
  <si>
    <t>ARMCX2,ARMCX3,PEA15,ADAR,FOSL2,ZNF436-AS1,MPC2,MMP25,PSIP1,TBCC,EPB41L5,MMP14,FAM20A,HDAC7,CRYZL1,NECTIN1,RBFADN,RNASEH2B,MAPKAPK3,ACTN1,MOB3B,TFEC,VAMP5,GOLGA4,RNF114,PPFIBP2,CCDC90B,GGNBP2,CHRNA6,PDAP1,ZBTB6,NIPBL,NAA60,SNHG19,TAF12,AGO3,CPT2,ZNF274,DIS3,PPIL3,MCRIP1,CIPC,PABPC4,ATP6V0A1,EDARADD,KDM1B,SRGAP2C,JMJD1C,SEC24A,PYM1,CDK13,ZBTB37,VCPIP1,GTPBP4,MON1B,ZNF580,RAB7A,INO80B,BBIP1,FAM200A,TRAPPC10,TVP23C,NAA20,RPL37,RIOK3,FBXW4,TASP1,GSPT1,KIAA0825,MFSD10,CSNK2A1,PUF60,SPATA33,ZNF513,ENTPD1-AS1,ZNF184,CNOT10,TIMM10,PRPF38A,DDIT3,MFAP3,ACTR6,TMEM199,CLASP1,ZNF75D,PPME1,C1orf122,UBFD1,SPG21,ARHGEF3,APTX,SMARCA2,NECAP2,ROBO4,PCM1,ADAL,ZSCAN29,STK11IP,HNRNPF,FBXO28,SEC13,PIAS1,YWHAZ,CCDC120,SBDS,BLCAP,BRK1,PAIP2,RPS17,COG2,HNRNPK,DLG4,C3orf14,DHX30,TMED3,PRKAR2A,E2F6,PDCL,ZNF672,GTF2I,MAT2B,VCAN,DENR,PRPSAP1,GLI4,UQCC1,BRWD3,CYBRD1,NFKBIB,MRPL22,LMO2,RPS12,IMP4,KCNK6,SAMD4A,TIMM23B,TXNL4B,AQR,PLCB2,FIG4,ZNF780B,BTF3,ZNF396,DDX19B,FXR2,AKT2,PDCD6IP,PIP5K1A,MRPL16,ITGA10,PRKCB,AKIRIN1,CPPED1,MAP2K1,CHAF1A,FRAT2,UNKL,HEXIM2,FAM20C,ACVRL1,SARNP,NBL1,TRMT12,SDHB,NOL10,EIF2AK1,ZNF263,U2SURP,SF3A1,ALG10B,TM9SF1,ZNF530,DARS-AS1,PRCP,METAP2,ERCC4,CENPO,UBA6,CARNMT1,CDC7,ZBTB8A,IRF2,MOCS2,SEC61G,YIF1A,RTCA-AS1,ZNF845,SRD5A1,COG7,NBR1,POLR3A,RPS10,ORC4,EHD4</t>
  </si>
  <si>
    <t>HDAC6</t>
  </si>
  <si>
    <t>TRERF1,MSRA,SUMO2,TXLNB,ACTN1,C1QC,RRAS,ACKR3,SUCLG1,SRSF7,MLC1,RHOBTB2,PRR5,DGKD,ABCD3,UBE2D3,MDN1,ZNF367,C14orf93,HPS6,MIR155HG,UBXN6,MTRNR2L1,HINT1,TMEM88,TGIF2,PPP3R1,AP3S2,PGM2L1,G3BP2,RIDA,DICER1</t>
  </si>
  <si>
    <t>HES6</t>
  </si>
  <si>
    <t>MEF2C-AS1,MITF,USP7,HRH1,TMEM109,USP1,PRR7-AS1,CDKN2AIP,EXOC6,ELOVL5,POMGNT1,PSMD5,C2CD5,ECSIT,PTPN11,FOXN3,RCN2,ZBED4,DDI2,DLST,TTC39C,PTP4A2,ATAD5,C15orf40,UTP6,PPP1R26,GTF2IRD2,HERC2,DLGAP3,RRAGB,ENO1,HK2,CCDC102A,CCDC186,PRMT1,USP27X,PMEPA1</t>
  </si>
  <si>
    <t>HHEX</t>
  </si>
  <si>
    <t>SNTB2,CLK4,HHEX,MRPS18B</t>
  </si>
  <si>
    <t>HINFP</t>
  </si>
  <si>
    <t>C17orf58,ACTN4,ZC3H14,ZC2HC1A,SEMA4B,TMEM38B,CDK13,PHRF1,COCH,TXNDC12,ERGIC1,OPA1,RASSF5,SNAP29,AGBL5,TIAM1,ZNF564,TCOF1,NUP107,B3GAT2,GGA3,MACROD1,KRR1,NNT-AS1,LRIF1,FUBP3,SNRNP35,PDS5A,OAS3,AP1S2,CTBP2,TSHZ3,CD47,ZNF100,ETHE1,SIGLEC10,SEMA6D,PHPT1,MEF2C-AS1,ITGAM,PTPN14,VMO1,ZNF836,SRC,HINFP,SRRM2-AS1,TRNP1</t>
  </si>
  <si>
    <t>HIVEP1</t>
  </si>
  <si>
    <t>HIVEP1,XRCC1,MRPS10,HECTD2</t>
  </si>
  <si>
    <t>HIVEP2</t>
  </si>
  <si>
    <t>NEGR1,HIVEP2,BTBD10,IL1R2,HDGF,LRRC74B,VIM,REL,CERCAM,ACVRL1</t>
  </si>
  <si>
    <t>HIVEP3</t>
  </si>
  <si>
    <t>PRKCD,RND1,SMG7,STXBP6,TMBIM6,MSRB3,GSN,PACSIN2,ACVRL1,KLC4,HIVEP3,STK3,GPN2</t>
  </si>
  <si>
    <t>HOXA1</t>
  </si>
  <si>
    <t>RARA,PHF19,DYRK1A,KDM7A,CASZ1,PTP4A3,FLI1,CUX1,ATP11B,NFKBIZ,WAC,DUSP6,RANBP1,NCOA2,TPTEP1,CNOT6,CCNG1,PKNOX1,TEF,PPDPF,P2RY1,MRPL48,COA5,CD2BP2,SLC25A14,G6PD,RAB11FIP1,PSMC1,POLA1,EXOC3-AS1,UGGT2,AP2S1,FIS1,GNAI3,LEMD3,ACVR2A,CIR1,ZNF235,ZKSCAN8,CHERP,NR1H3,PEX7,APEX2,ORC4,SRP54,RB1CC1</t>
  </si>
  <si>
    <t>HOXA5</t>
  </si>
  <si>
    <t>SMARCA2,FOSL2,CSNK1E,HOXA5,PPP3CA,EIF4ENIF1,DYRK2,UBE2M,BMF,AHCYL2,EFCAB14,MBNL3,FAM117B,YWHAZ,GPR65,VCL,KAT6B</t>
  </si>
  <si>
    <t>HOXB2</t>
  </si>
  <si>
    <t>TSPAN31,VAMP4,CTDNEP1,PLXND1,PHACTR2,ZNF322,TFCP2,WDR44,EPB41L3,CHUK,CPED1</t>
  </si>
  <si>
    <t>HSF1</t>
  </si>
  <si>
    <t>ADD3,GLUL,MAML3,TXNIP,LRRN2,TFCP2L1</t>
  </si>
  <si>
    <t>HSF2</t>
  </si>
  <si>
    <t>KCNJ2,THBS1,GYG1,ELMO1,HSF2,PLPP3,ICAM2,SFMBT2,UBQLN1,DNAJB1,HSPA1L,DDX3X,CTNNA1,ATP2B1,SDC2,HIPK3,SH3BP5L,CAPZB,CCT8,PGK1,HECW2,C11orf58,SGK3,GDPD1,LYVE1,MRPS33,EIF2B5,ABCA6,PTPRM,SLC25A24,ATP6V1G1,ANKS1A,SERTAD3,ADM,ATXN7L3,KLF10,MACC1,DDB1,RHOU,STX7,LYRM1</t>
  </si>
  <si>
    <t>ID1</t>
  </si>
  <si>
    <t>AMDHD2,RAB40B,NR1D2,ARAP1,SLC35B2</t>
  </si>
  <si>
    <t>IKZF1</t>
  </si>
  <si>
    <t>ZNF646,OSTF1,INPP5D,LAPTM5,FBXW7,FILIP1L,PELI1,IKZF1,GNAI2,RASSF4,ANGPTL6,SMIM19,E2F4,LYST,LBH,ST3GAL6,SLC16A3,CXCR4,GPR160,CSF2RB,GTDC1,IRF6,TBL1XR1,CCNL1,OAS2,IL27,FMN1,PSMA2,GNA13,TRAF3IP2,TEC,MAP3K11,CDK12,ERRFI1,TGIF1,PLA2G4A,ODF2,ALOX5,PCF11,PRKAG2-AS1,IFNLR1,LIMD2,CLEC5A,TRIQK,MYBPC1,NOSIP,RUNX1,RASL11B,RMI2,ALPK3,ELL2,CXCL12,PYM1,CYP20A1,GAS6,PSMC5,KCNN1,ADAM28,UBR5,ITPA,PARP4,CDKN1C,IFNL1,RAB20,CTNNBL1,METTL9,NFYA,RNPEPL1,PDLIM2,PIK3R5,PRKAG2,ARHGAP15,AGPAT4,DNAJC13,C6orf89,TIMM8A,KIF3B,SLX4IP,CCAR2,ZC3HAV1,ZNF235,MEF2C-AS1,ZCWPW1,RAB5C,STRADA,ARPC1B,PXN,TET3,HCLS1,TFG,PRKCSH,PIK3C3,SH3BP5L,HELZ,NUFIP2,NLRP12,RPF1</t>
  </si>
  <si>
    <t>IRF1</t>
  </si>
  <si>
    <t>SH2B3,STX7,MPEG1,CBWD2,SLC2A6,ATF3,PCGF5,MMP9,ATP6V1D,IRF1,ZEB2,ZBTB7A,PAG1,RAB8B,ZXDA,MFN2,OLIG1,VPS37C,GFOD1,MGAT1,CFLAR,RHOC,MIEF1,SAMSN1,CD52,CYSLTR1,RND1,ZFAND5,PLEKHM3,PCSK5,ATXN7L1,IL1B,CFP,EXOC4,KATNA1,PDE4B,ISG15,IFIT3,MAML2,PRKD2,PSMA4,CXCL10,CCNL1,ICOS,GIMAP2,TNFSF10,MSN,TJAP1,TCIRG1,NTNG2,KLF2,PLXNA2,DDX60L,UBC,TTLL7,TBKBP1,IFITM3,MS4A7,ASAP1,KCTD6,TANC1,REEP5,JUP,GRK6,TRAK1,HSPH1,LINC01063,GNG2,GPHN,BLZF1,SUB1,GBP3,B2M,CYP4V2,NAT1,EIF4E3,GPX7,GALNT3,COPZ1,RPS19,CDK13,CCDC9,DPP8,MPZL3,GTPBP4,TFIP11,MORN1,FBXW2,LIPT1,CUL4B,MDM4,HSPA4,LONP1,NOC3L,ZNF175,C18orf32,ATF4,ZNF558,NFKB2,HSPE1,FBXL18,NPAT,PIGW,FAM219A,PPIL2,CCNI,HSBP1,TBPL1,MAPRE3,IMMT,ZNF780A,VASP,UNC13D,LIMD2,SNRPB,UBTF,NINJ1,CLMN,MIA2,JUNB,APOLD1,ZC3H12C,PPP1R14A,BATF3,CORO1A,STK26,ADGRE5,SLC4A8,CAPZA1,TIGAR,TGM2,SNN,IER2,PTPRC,ZNF697,CD79B,ACTR3,RAPGEFL1,HERC5,NCOA6,TM9SF4,MICAL1,IFNGR2,RAC2,VNN1,AMY2B,MTMR6,SIDT2,ABCD1,CFAP36,PEF1,IL6ST,SNRPD2,FAM160B1,PIK3R4,PYROXD1,ADIPOR1,RAP1B,TSPYL4,HOXB2,LMF1,RDH13,DESI1,ZNF330,LIG3,MXD1,PINK1,VPS4A,ERMP1,DCUN1D3,DDX60,ZNF296,UBE2L6,IFIT1,MX1,PSMB2,IL15,ZEB2-AS1,PRKAB2,ABHD16A,BRD3,NT5C3A,TAGAP,C9orf72,HOXB4,CAP1,SIAH1,IL15RA,APOL6,ARAP2,CASK,RFFL,PUS3,CARS2,XRCC4,ARPC3,UTP14A,SEC24A,UBE4A,PIGM,SUMO1,DNAJC14,UGGT1,CRIPT,RCHY1,USE1,FAM172A,MRPS16,NFKBIL1,SIPA1,TRAPPC1,STK40,RER1,INAFM1,SLC30A6,PEX16,TAX1BP1,SNHG19,ZNF394,ZNF235,ARRDC3,EYA3,LLPH,C6orf52,SRSF5,PDPK1,COQ4,GRAMD1B,BRF2,TRAPPC4,ZNF701,ZFP64,NECAP1,PCSK7,SASS6,DNAJA3,TLK2,SASH1,SHISA5,UNC93B1,NDFIP1,IKZF1,MBNL1-AS1,MMP25,MSRA,C19orf48,NFKBIZ,PLEKHF2,USP6NL,TMEM185B,CMPK2,ZFAT,MYOF,MXI1,LINC00910,SMC6,ANXA1,NCOR2,SAT1,CDKL5,LIMK2,ACTR2,FERMT3,COA6,TNFRSF1A,MICAL2,C2CD2L,SETD7,MYL12B,GRAP,ITGB2,FAM217B,SCGB3A1,SYTL2,TBL1XR1,BRF1,KHNYN,MFSD12,ZNF84,RPF2,NBPF20,LEPR,SYF2,LDB1,CYB561D1,DCAF10,CSF1,KYNU,MAMLD1,COL8A2,PTPRE,FCHSD1,MLF2,FAM120A,CAAP1,EAPP,WDR89,PSMD6,PLEKHG2,PAIP2,AMOTL1,HERC4,RCBTB2,PHIP,PAM,THEMIS2,BANK1,ST3GAL5,WDR48,VPS53,ENY2,LAS1L,C18orf21,TOR1B,FUZ,ZNF182,PER2,ALKBH1,ATR,SUPT6H,UBAC1,ESCO1,PDCD6IP,RPGR,ZFY,SAP30L,CCL23,FCER1G,PPM1G,SND1,PHLDB3,XCL1,PFDN5,DNAJC10,ZNF485,TRAPPC11,ANKRD49,MTX3,PPP6R3,NCBP2,MRPL40,METAP2,DNAJC24,MPLKIP,MMAA,ARMC7,MDM2,MAPK8IP3,JMJD8</t>
  </si>
  <si>
    <t>IRF2</t>
  </si>
  <si>
    <t>IRF2,SSBP2,CCNL1,OAS2,CTBP2,CBWD1,PURA,CCL3L3,LINC00623,PDCD4,CXCL10,CMKLR1,NR3C1,RNF213,ITPR1,RABGAP1L,SMARCA2,ITSN2,NAPA,LINC01315,TRIM36,DZIP1L,TBXAS1,DYNC1I2,TCEA3,SPPL3,MFGE8,AFTPH,LINC01204,PSAP,PTGER2,AMY2B,RALGPS2,TMEM243,ICAM1,CCL4L2,DPP8,PRKCSH,MTCH2,UBE2H,MRPL51,CSNK1A1,ZNF668,SAMD8,GPR161,SUPT4H1,GIT1,SP140L,BOD1L1,ARMCX3,TAGAP,AIF1,MTPN,P2RY12,CD68,ABI1,LINC-PINT,EDARADD,FNTA,FXYD2,ANPEP</t>
  </si>
  <si>
    <t>IRF3</t>
  </si>
  <si>
    <t>SLC12A4,STAU1,HSP90AB1,HNRNPF,MYADM,ADRB1,KYAT1,CAMK1,SLC16A5,WDR33,IQGAP1,ATG101,FNBP1,NEK8,RALY,EIF2AK1,ANKRD52,ENG,COMMD7,ARL17B,C10orf95,GBA,PPP6C,PATZ1,ING4,FAM220A,MAFK,AQP3,NDUFC2,CRTC1,TMEM165,GALNT6,OSTF1,LRTOMT,BCO2,IGIP,HTATIP2,BAZ1A,ZBTB17,CDCP1,MYOM2,NEDD9,CLNK,REPS1,CEP126,ABHD16A,SAMMSON,N4BP2L1,THOC1,FAM72B,XRCC3,GTF3C5,EPM2AIP1,MTA2,TIMP1,LY75,RALB,MRPS12,MRPL18,DNAL1,LRRC45,KMT5C,NCAPH,TMEM159,AGL,HSPH1,STARD7,KLF10,RBM3,DHX57,SPSB1,PEX12,FAM8A1,TPM3,LINC01116,ACACB,RCSD1,WASL,CASP2,INTS7,LINC00877,AP2M1,KCTD7,ZKSCAN8,DAPK3,C14orf28,SUZ12,PCYT2,EIF4G3,RNF41,DGKZ,USP34,PRDX1,TAF12,IFT22,ITSN2,KHDRBS1,DENND4A,GLIPR2,ARL2,CDC42EP4,STAT3,UBE2L3,ZFP62,SMARCC1,MLF2,PMVK,BCOR,HNRNPL,CSGALNACT1,GSR,HNRNPAB,CSNK1G1,VPS51,NR1H2,LMO4,ZFAND6,PSMB5,RAB35,ABI1,TMEM91,THRA,PIK3R4,STK39,MIA2,PDPK1,AGO4,MED24,KLC1,RECK,USP18,ZFAS1,XAF1,POLR2A,CASK,RASSF5,CYBB,DDX58,BANK1,PSMA6,ZBP1,ASB2,ZEB2-AS1,ZMYND11,LYSMD3,IFITM3,SNRK,PPP1R3B,PABPC4,GPR107,ZNF629,WRAP53,COQ6,MYO18A,NDUFC1,TOMM22,RUNDC1,ZAP70,PNKD,SH3BGRL,SBF2,TSPAN13,RNF217,OAF,LINC00937,TEX2,CMBL,TTC31,SETD9,CHST15,UBE2Z,NOD2,CCR7,FOSL2,GBP3,PPP1R12C,EPS15,MTF1,ARRB1,LAG3,ST3GAL3,MRPL41,MYO1F,DNAJB9,SAMD9,PGS1</t>
  </si>
  <si>
    <t>IRF4</t>
  </si>
  <si>
    <t>FOSL2,METRNL,AKAP12,PKIB,C6orf62,GPRIN3,RNASEL,UQCRC2,WSB2,USP12,BMF,BANK1,FILIP1L,RBCK1,ASB2,ATP8B4,UBE2D3,DNAJC14,IL6ST,ENTPD1,HRH2,OTUD5,GOLGA8B,FAM20B,PABPC1,ARNTL,BHLHE40,MIR181A1HG,SYNJ2,SAMD9,SMIM20,CCR7,IRF4,PBX3,CD207,MEAF6,ATF7IP,NFYC-AS1,PMAIP1,ZNF329,ISG20,GEMIN8,SNHG25,INPP5F</t>
  </si>
  <si>
    <t>IRF5</t>
  </si>
  <si>
    <t>IRF5,GIMAP2,DCAF6,PXDC1,TOX2,VAMP5,SYNJ2BP,LGALS9B,LSM6,DCLRE1C,LINC00294,ARID1B,EIF2S3,SCAI,NBR1,PPP1R12A,UBA7,BLOC1S2,RHOH,CARD16,INPP5F,PSME1,NONO,CSTA,ARRB2,ZNF518A,ZNF84,CEP97,RUFY1,PLS1,HIF1A,SULT1A1,TTC31,COX7B,CD37,PPP2R5D,SMUG1,CARD9,ALDOA,STON2,OPRM1,C16orf91,CD6,THAP11,USP39,ANXA11,SCAND1,DDX6,SNAPC5,BCO2,YWHAZ,STAU1,TP53INP1,MRPL22,GPR82,WDR82,PEX11G,TRIM21,PATZ1,CD300LF,TAF15,NREP,NCKAP1L,USP18,ZC3HAV1,CNKSR3,TUSC2,PPCDC,CASP1,ZNF333,GIN1,DNMBP,TAF10,PPP1R21,ZNF366,MOCS3,WDR75,RPL26,ATXN1,RGS14,USP3,JTB</t>
  </si>
  <si>
    <t>ISG15,IRF7,RNASEL,ZBTB18,THRA,TCIRG1,STAT3,MMADHC,MXI1,MSN,HNRNPF,MAP3K11,RBCK1,BAZ1A,RNASEH2B,SAMD9L,IFI44,CREBBP,PPCDC,FAM204A,RBM18,UNC119,TTC34,STAT6,IRF6,FGR,AHCYL1,RNF4,SMAP2,KCNAB2,HECTD2,PID1,ANXA2,EIF4EBP2,ZNF275,CAMK1,CFP,DPM3,SERPINB2,BLOC1S5,ZFAT,DPEP2,CHAF1B,NUDT13,BSDC1,ARHGEF6,USP19,USP1,APOBEC3F,PTPN6,NADK,UBE2F,PPP4R3A,SNIP1,AIP,TM2D3,UTP14A</t>
  </si>
  <si>
    <t>IRF8</t>
  </si>
  <si>
    <t>NUB1,PSMB9,PAN3-AS1,SLAMF8,PDLIM1,IGIP,CCND1,RFX7,ASB2,IDO1,RBCK1,SLC37A1,TAP2,ATP1A1,ZFAND3,TCF7L2,LPP,SYTL2,BCL11A,CIITA,TRIB3,PLCL2,SIMC1,ZNF33B,RASSF8,ERAP2,USP54,UNC119,ZNF366,LIMK2,GRAP2,NAAA,S100A10,THRA,C10orf105,UCP2,CAMKK1,MAP4K1,SNX22,MARCKSL1,TSHZ1,RHOG,TSPAN2,CCDC126,LGALS9,NCALD,EFHD2,MBTD1,TMSB4X,SLAIN1,ARHGDIB,PRKCB,CLNK,BASP1,DLEU1,NAP1L1,FNBP1,DUSP16,ST14,FLT3,KATNA1,LSP1,KCNK6,ATP10A,RCN1,TSPAN13,TAP1,ACACB,MTMR6,ZMYM3,PTPRE,HLA-B,CADM1,SMPD3,SPCS3,HRH1,PHF6,TIAL1,COBLL1,ZNF75D,KIF3B,CPNE3,RSPRY1,TAF15,PPP1CB,TMEM14A,PPA1,FAM98B,TSPAN33,EGLN3,DENND1B,CD2AP,ACSF2,CAMK2D,CAPZA1,HSPA8,BHLHE41,MYEF2,WDFY4,NUP210,RPS6,REPIN1,RBM42,CDS1,ANXA6,BATF3,SNX3,CLEC9A,CDCA7,LANCL1,DNASE1L3,HUWE1,NAPSA,DUSP4,SLC35A2,ADGRA2,SEPHS1,AP3M2,XCR1,C1orf54,AIM2,CST3,TOX,RABGEF1,P2RY10,LYZ,EXOC6,KLF6,PLEK,RPL18A,NRBF2,PCED1A,FCRL6,BBS10,SLC4A2,TPM3,CHI3L1,TWF1,SERPINF2,LSM5,LIMA1,ZNF408,CAMP,GIN1,MORN1,RPL19,DDX21,NFE2,EXOC3,RAB32,FAM120C,TUSC2,NDN,FOS,ZNF583,RPS3A,DNAJA4,LINC00528,SLC7A11,ZCCHC3,KIF20B,ZNF662,TACSTD2,RPS11,LIN52,TAGLN2,ESCO2,RPL29,TMEM50A,MDM2</t>
  </si>
  <si>
    <t>IRF9</t>
  </si>
  <si>
    <t>OTUD4,IRF7,IFIT5,RNASEL,STAT3,IRF9,BLVRA,SMG7,CALM1,SHISA5,STX17,FAM107B,MMP25,IFIT2,CPNE5,HSH2D,UBE2L6,TNFSF10,PSMB9,TPX2,KBTBD2,LRRN2,ZFAND6,SAMD9,RBM25,TES,S100A10,RAP1B,MBD5,BIN2,GRAMD1B,TMEM86A,ITPR1,CAP1,KDM4A,CBFA2T2,DBNL,LRRFIP2,UCP2,FAM122B,GCH1,UBE2L3,MEF2D,GIGYF1,RAB8A,VNN2,ABCA5</t>
  </si>
  <si>
    <t>JDP2</t>
  </si>
  <si>
    <t>JDP2,ARID2,SLC24A1,RNF2,NR3C1,UBE2H,DNAJC27-AS1,FAM131A,TPT1,S1PR2,HPS4,DHX40,AKIRIN1,CNTROB,ZNF76,SKIL,OCIAD1,TUBB2A,EEF2,EFCAB14,TBC1D15,YTHDC1,SLC25A37,CCT4,GTF2H5,DDX49,DENND1C,FBXO34,CTIF,APMAP,PAQR3,RAB21,USP8,STX12,SLC25A36,SSTR2,YTHDF3,CD2BP2,RNF7,CBR4,GPATCH2L,SNX5,NCAPH2,NFKB1,RABGEF1,SMU1,ATP6V0A1,DMD,PPP1R12C,SPG21,NUFIP2,SCFD2,HERC1,TNFRSF21,SLC16A3,RPL13,PKP4,C16orf72,CCDC149,YEATS2,C1orf174,PLK2,GK5</t>
  </si>
  <si>
    <t>JUN</t>
  </si>
  <si>
    <t>DUSP1,ATF3,GPBP1,MLF2,NOC4L,BTG2,PER2,BAZ2B,BTG1,JUN,HNRNPU,FLT1,FOXP1,NR4A2,HES4,GZF1,MRRF,THADA,PPP1R15A,FOSB,KLF11,SPAG4,JARID2,CMSS1,ZNF281,FOXO3,WWP2,WDR82,PPP2R2D,MXD1,JUND,PHF20L1,CDC42,CEBPB,WSB1,STXBP3,GRK2,CIRBP,NEAT1,PNRC1,UBC,RNPS1,CYTIP,ZNF410,HSP90AB1,MIR181A1HG,CCNL1,CALM2,PRRC2C,ZFAND2A,KLF6,PPP1R10,METTL15,EIF1,KDM6B,RUNX3,EIF4A2,STK19,SMARCA5,NR4A1,EPB41L3,NFIL3,TNFAIP3,MNT,PNPLA4,TRA2B,IER2,CCL4,RARA,FOS,ZFAND5,IL21R,SPTLC1,RRM1,C6orf62,IFRD1,RBFOX3,FLNA,DUSP2,ADAMTSL4,TLE1,NCOA6,CDK2AP2,BIN3,CCNYL1,EGR1,MED9,REL,LUC7L2,ARL4A,SNX5,BCL6,SMIM14,NAMPT,KCTD15,FRAT2,PFDN1,TMCC3,APPBP2,CDKN1A,NINJ1,STXBP6,P2RX1,OCIAD1,PMAIP1,DDX3X,CELF2,HOXB2,DCTD,SPOCK2,SPI1,NFKB2,POU2F1,DCUN1D1,KYAT1,LPIN1,HSPBP1,HES1,TRIB3,NFKBID,SCLT1,PILRA,SGK1,FGD3,DNAJA4,TSC22D3,SNRPD1,RCSD1,USP24,MARCKSL1,SNRNP40,PLEKHA2,ZNF232,GZMB,PLD3,MICALL2,NEK6,ZFP36L2,TCF7L2,UBE2J1,HERPUD1,MTIF3,HSPH1,TTYH1,LINC00887,CHTOP,NUP188,RAP1B,MCL1,JADE1,EXOC6,LINC00924,MPPED2,FHL2,PAG1,MAMLD1,NT5C2,OTUD1,TMEM165,DSE,GNAI2,TIGAR,RPS6KA2,RNF40,ISG20,FAM220A,PTS,AMY2B,CLK2,ZBTB16,FHL3,SYNJ2,ARRDC3,SLC16A13,HTATIP2,USP3,LYPD3,TESK2,MRPS18A,CD300A,RBPJ,KLF7,EMP3,EIF5,RANGAP1,ETS2,PLA2G2C,PIAS3,SRSF7,JUNB,MDM4,NFKBIZ,ZFP36,ANKH,PIK3R4,DNAJB4,SRSF5,UTP14A,SRSF3,CLMN,ZEB2,TINF2,FAM222B,CASD1,LILRB3,SAT1,BCL2,EPHX3,KLF2,ETS1,ADGRE5,ANXA1,RPL22L1,TBC1D1,TOLLIP,HECW2,WDR33,PEX2,PAQR7,SELPLG,MAP3K1,ARHGDIA,ZNF257,CCDC92,UBB,RNF146,CUX1,ZC3H13,KLF4,PABPC1,HSPE1,KCNN1,TSPAN14,ADRB2,ZSWIM4,DNAJB1,RNF144B,TCOF1,IER3,HSPA8,HSPA1A,IER5,CD83,STK24,HLX,CASP3,RFX1,CYHR1,RAD23A,LRRC8A,DOK1,ACBD4,TRAK1,FBXO34,ZNF711,OXSR1,ZNF687,GPM6B,ZNF367,ZGRF1,TAF10,TSHZ3,PPM1A,PPP2R2A,CDC5L,CEP57,CLDN7,ZMIZ1,RNF122,MAPK1IP1L,ARIH1,GK5,RAB6A,NUBPL,ERF,LSM2,PURB,ESYT2,CDIP1,SAMD4A,RBMS2,DHRS12,ACAP1,NUP214,FAM177A1,XRN2,OSM,TCF4,NLRP3,SPTAN1,ACY3,CAMKK1,ZNRD1,DCTN4,IL12RB1,ARHGAP12,ZHX2,RNF2,TRIM39,MLXIP,TLE3,HEG1,OSBPL1A,JMY,ZNF618,POP4,NEDD9,NFATC1,SKIV2L,LONRF3,UBE2B,CASC3,AZIN1,SMAD1,SMARCA2,HMGCS1,KDM2B,ZFHX3,SCFD1,UBA6-AS1,NAT10,MAPK8,DDX5,MGME1,NAPA,VPS4B,CHMP1B,TSHZ1,FAM91A1,ZNF25,MIEF1,SSH1,EEF2,FAM107B,RELT,ZNF555,MAD1L1,CDV3,WAPL,FKBP5,CDKN1B,ZC3H12A,AFTPH,TSPYL5,BAG3,TMOD1,VCAN,MAPRE1,SPRY2,DUSP11,AP2A2,NCBP1,SOGA1,GALNT6,ZNF182,AMD1,RASAL2,SMAP2,HIPK1,OGDH,INHBA-AS1,BSDC1,RPS6KA3,AASDH,MBNL1,PTP4A1,IL10RA,SHISA5,RPS6KB2,PPARGC1B,LYN,RIOK3,ITFG2,SMG1,RCAN3,BCL9L,CDCA7L,DSEL,CLCF1,ZNF501,PDE4B,EIF4E2,TMEM259,POLR2A,MYL12B,EZH1,C1D,INPP4B,NRBF2,TTC39C,SLC20A1,LINC00863,KCNMA1,MIATNB,MRPL2,AKTIP,DGCR2,CISD2,KCTD6,PRKACB,WWC3,ANKRD11,IVNS1ABP,ARF4,PPP6C,EIF2AK4,TAF7,ALPK2,SLC37A1,SERP1,PELI1,PRPSAP2,RGS1,AZI2,PART1,EMILIN2,TIPARP,DNHD1,BLOC1S5,NR1D1,JDP2,FLI1,POMZP3,CHST11,ZC3H7B,DUSP6,DUSP5,PIAS1,FBXL3,ARID3A,FAM78A,LMF1,TAOK3,HELZ,FNIP2,RBPMS2,VAV2,PKN1,MORC2,SLC51A,UBE2Q1,PIP4K2C,SOCS2,PLK2,GNPTG,SREK1,LRRC37B,CLTB,LRP5L,BDP1,CLN5,WIPF1,TBC1D30,LIN7C,CAMKK2,ZEB2-AS1,MGAT1,ERGIC1,ACOT9,EBAG9,TRPM2,MIEN1,YIPF6,SAR1A,THBS1,PKP4,RGS2,PLAUR,C19orf48,AMIGO2,CPEB3,PLK4,PLK3,LPCAT1,COPB1,BTBD10,CEBPD,CCDC59,RIPK2,TM9SF1,TTI1,TTPAL,NOL10,UBE2V2,AKIRIN2,GPS2,WDR74,RUNX2,MYADM,ZBTB10,IFIT2,CHMP2B,CLK1,AP2A1,IL1B,BCL2A1,DNAJA1,RHOB,CXCR4,CXCL8</t>
  </si>
  <si>
    <t>DUSP1,RAD23A,ATF3,KLHL12,ZBTB21,CYCS,BTG2,CLSTN3,BTG1,JUN,FILIP1L,YWHAZ,ZNF516,GEM,FLT1,GPM6B,VEGFA,NR4A2,HES4,GZF1,PPP1R15A,FOSB,SMCHD1,MAFF,HAS1,PDLIM3,ETV2,AREG,JUND,CDC42,SLC25A25,CEBPB,NEAT1,ZBTB11,PNRC1,UBC,CYTIP,HSP90AB1,SEMA4C,MIF,CCNL1,SH2D3C,RBM3,CALM2,OSM,ZFAND2A,NLRP3,KLF6,EIF1,IL12RB1,KDM6B,MOAP1,EPC1,MEF2D,TRNT1,FFAR3,SLC12A6,CBFB,NR4A1,ABR,ARID5B,MPV17,NFIL3,TRIB1,TNFAIP3,ZFP36L1,ZSCAN5A,INPP1,DENND4A,TRA2B,IER2,CCL4,RARA,FOS,ADAMTSL4,BCOR,DUSP2,SH3BP2,ARL5B,EGR1,REL,SNX5,PCIF1,STAMBPL1,ZFAND5,PTPRE,FGR,NAMPT,FRAT2,FAM124B,HRH1,CDKN1A,ZNF827,STXBP6,IFT43,AFTPH,P2RX1,PMAIP1,SDHB,RAP1B,CHTOP,AGPAT3,NRIP3,NFKBID,NAF1,ZFP36,C6orf52,HSPH1,ARHGAP5,ITPRIP,PILRA,SGK1,INHBA-AS1,RNF19A,LONP1,HIPK1-AS1,TSC22D3,UBE2J1,NFKB2,HERPUD1,NFATC1,NABP1,THBD,HES1,MAFB,C17orf107,CHRNE,CRIP3,CCL4L2,KYNU,RNF43,CXCL3,SHROOM1,NAA60,GOLGA5,ZNF706,MAT2A,CSNK2A2,REEP5,OTUD1,KLHL22,PTPN2,SEC24D,GART,SOX6,YEATS2,CHST15,RBM15B,MCL1,JUNB,ADGRE5,LMNA,TCF12,MAPK6,EIF5,LUCAT1,SERTAD1,CSRNP1,MAP2K3,BMP1,VIM,EIF4E,MICALL2,ETS2,ITGAE,HBEGF,TIAL1,ETV5,S100A10,ZSWIM4,BCL3,ARRDC3,USP3,PIK3C2B,TESK2,CD300A,TRAPPC6B,RBMS1,C19orf48,CDIPT,HSPA1L,MAP2K4,PLXNA2,HSPA1A,SLC4A8,PHLPP1,EIF5AL1,KALRN,IER5,CALCRL,PPIF,ZBTB40,DUSP5,N4BP1,PHLDB1,PABPC1,RIN1,EPAS1,PIK3R5,CCDC50,DNAJB1,ANK3,ERBB2,PRPSAP2,CDH23,PTGER4,GFM2,CTDSPL2,ABCG2,RAPGEF1,NECAP1,KLF10,CD44,RNF144B,ZSCAN26,RANGAP1,ETV3,RREB1,SRF,HACD1,MARCKSL1,DUSP6,PAN3,PAN3-AS1,NFIX,WTAP,PPAN,BHLHE40,LDLR,FGD4,ACSL1,AGPAT2,SRP14-AS1,IFI30,STAMBP,MTFR1,PECAM1,RAPH1,STK17B,C11orf71,AMY2B,ZEB2,FTH1,SLC24A4,TSTD2,GPR183,SAT1,EXOC6,RRAD,STARD4,LINC00869,SOD2,KLF4,ACYP1,RGCC,SLC39A8,GADD45B,CDKN2A,DYM,IDH3A,TCOF1,NFKBIZ,GATAD2A,STX11,TRNP1,IL1R2,IER3,ZBTB5,KCNAB2,DDIT4,ADGRE2,PLA2G4C,ATF4,KLF2,AKIRIN2,POP5,PIWIL1,FCER1A,APC,SDCCAG8,ARHGDIA,ATCAY,RGS2,UPP1,ASB7,CD83,SRSF3,NCOA5,ZBTB17,MT2A,HSP90AA1,CORO1C,CLOCK,KDSR,PLAUR,HSPA8,RPS6KA4,ARHGEF2,JAZF1-AS1,ABCC5,PSMB3,PLEK,USP49,THAP9-AS1,LINC01204,NRARP,ST3GAL1,IL1R1,ABHD5,TRIO,RGS13,TOP1,UBE2I,PAK1,AHCYL1,MMGT1,NR4A3,PLEKHG2,STARD3NL,SPATA7,BCAS2,HNRNPU,UBQLN1,THADA,MASTL,JARID2,EGR3,YY1,DDX49,PAFAH1B1,MITF,MXD1,ZFAND2B,MAFK,GRK2,LSM2,CMIP,PURB,FGFR1,CDC42SE1,NHS,HOMER2,BCL11A,NDUFB2-AS1,FAM177A1,THOC1,E4F1,GABARAPL1,GPCPD1,TCF4,SPRED2,PPP1R10,NSUN6,METTL15,MAST3,PMEPA1,ZHX2,RUNX3,NFATC2,DESI2,SWI5,TLE3,FAM219A,PDZD8,PUM3,ATG2A,ZNF182,YPEL2,SPTLC1,TXN2,ZNF143,IFRD1,RTN4RL2,NRL,SMAD1,CDYL,SMARCA2,MAGOH,ING3,TLE1,HMGCS1,PTPRM,BCL6,SPRED1,FAM91A1,RHPN1,FHL1,PFDN1,ZBTB8A,MAD1L1,UCKL1,APPBP2,FOSL2,ATXN7L1,WAPL,HDAC6,DDX3X,EIF4A1,PDE4D,OSER1,WIPF2,NUMB,SIRT1,UBE2O,S100A8,TMSB4Y,DCUN1D1,ABHD16A,RTN4,TET2,TP53BP1,IL10RA,PPARGC1B,SIAH2,ARHGAP5-AS1,KLHL2,SYAP1,HLX,SHMT2,SSC5D,LIG3,LYRM1,ZNF330,CWC25,EFNA3,COL6A3,SLC3A2,EZH1,TMEM154,UXT,TMEM39B,NRBP1,NT5C2,PRKACB,CCNH,PAK2,C4orf33,ZBTB16,SH2B2,ARF4,EMC2,ID3,CLTB,DNAJB4,SMAGP,PRC1,ZNF426,SNRNP40,FAHD2A,GLIPR2,RHBDF2,IRF8,IQSEC1,CABP1,HSD17B7,TPM1,ASNS,ZBTB10,TCP11L1,SNHG8,GNS,NRDC,SOCS3,PTGS2,PIM3,C1orf162,TSPYL2,DEPTOR,ABTB1,PHF1,ACO2,UBB,STRAP,TINF2,MYADM,CACNA2D4,LYSMD4,TMEM179B,GSTO2,LRRC24,MON2,CPSF6,SRSF5,POLDIP3,C6orf223,CHMP7,BCL2A1,PPP1R15B,SRGN,CEBPD,ANKS1A,KAT5,PPP1R13L,FBXO48,PPP1R11,G0S2,MXD4,CXCR4,GMPPB,RHOB,FKTN,RHOQ,ERBIN,DDX3Y,CCL3,PADI4,EVA1C,RABGAP1L,DDX21,TNF,CXCL8,IL1B,MGAT4B,RNF145,BDP1,UBAP2,RPS9,PRKRIP1,SNX2,U2AF1L5,TBC1D22B,PRKD2,ALG13,DDX19B,MTERF1,KANSL1,RC3H2,MCOLN1,COPS3,CACUL1,C19orf47,TNPO2,WDR48,HERC1,COQ10A,SH2D2A,VPS37A,WDR33,SAR1A,CRADD,PIK3R4,SPATA6,RAD17,ZNF524,UBR4,TMEM71,PIGA,FNIP1,FNIP2,SYNC,PAM,RAB22A,POMZP3,SLC25A28,GABPB2,DNAJC25,TTC7A,ZSWIM6,ATP1A1,DNMBP,ERP29,PTPN22,TIPARP,CHMP2B,UBR5,MMP17,RAB3IP,TIMM8A,GLG1,PABPC4,TAF6L,ZNF34,ZNF703,APBB3</t>
  </si>
  <si>
    <t>JUND</t>
  </si>
  <si>
    <t>DUSP1,EGR1,FOSB,FOS,ZFAND5,ZNF687,JUND,JADE1,BTG1,PAG1,ENTPD5,SRSF5,SRSF3,RNF40,TSC22D3,WDR18,GMFG,HECTD4,ERGIC1,CCNI,KLF4,KCNAB2,ERRFI1,TPM3,NEAT1,KDM6B,JUNB,ANXA1,ZFP36,MAP2K3,FTH1,NAMPT,CTNNB1,HNRNPH1,DLEU1,LRRN2,TMEM63C,KLF6,TCF7L2,MTSS1,STAT6,HSPA1A,VAV1,NR4A1,NFKB2,EVA1C,ABHD5,TAGLN2,JUN,IL1B,NFKBIZ,BCL2A1,SLC25A40,ZSCAN20,UBB,NOL4L,IRAK3,DNAJA1,CDKN2B,BIRC3,MREG,CDC42,PMAIP1,BLOC1S5,BTRC,PATL1,SPATA6,BEST1,TLE4,OSBPL11,RHOB</t>
  </si>
  <si>
    <t>KDM5A</t>
  </si>
  <si>
    <t>TSG101,MIATNB,ANAPC11,RUBCN,MTCP1,AP2B1,EIF4G1,ZNF558,DIS3,UBAC1,PAFAH1B1,KDM5A,RRN3,CIRBP,PPP1R21,MRPL52,FBXL19-AS1,KDM2A,PSMB5,EPC2,CHD3,ALKBH8,UNC119B,PPP1R12B,CLK2,CSDE1,CD4,IDH3G,USP47,SOCS5,HECTD4,FOXO3,GDI1,CAPRIN1,UBE4B,GALC,CUEDC2,PDE4DIP,ACTR3,PREX1,C1orf131,NASP,NFE2L1,USP24,ZFAND5,NR4A3,CHD6,RNF139,TRIO,CCND1,HNRNPK,FOXP1,TRAPPC8,CREBRF,CSTF3,ZNF777,AKAP9,CNOT6,APBB3,CAMKK1,CCDC142,SASS6,CCDC71,CLK1,GNE,NKRF,RNF19A,ATF2,CRK,NUP188,CYTH1,TANC1,KMT5B,KBTBD8,USP12,SETD1B,EPN1,TMEM161B,RPF1,CPSF3,MTX2,RNF167,INSIG2,TSSC4,DNAJC1,CHMP1A,MTPN,EIF2A,MAP4K2,ZSCAN12,TUBGCP4,FASTKD5,VMP1,ATP13A1,RER1,NUDCD3,GTF2A2,ZNF202,C6orf120,DGUOK,SPTLC2,SSBP4,MRPL13,ZKSCAN8,CDK5RAP3,SAMD9L,ZNF101,SBF1,STX10,ZNF681,FOXO1,UPF3B,C1GALT1,MX1,JPX,UBE2E3,PARL,FLI1,PDCD6,TRMT10A,BZW1,ERCC3,GLRX5,ERBB2,CHCHD3,PRIM2,SENP7,LRRC58,CCNL2,KLHDC2,MYO1C,CFAP36,PLD3,POLR3C,CACNA1A,FDXR,SIPA1L3,AATF,AIP,CSGALNACT2,NIFK-AS1,METTL6,SAP30L,PPP1R9A,INO80D,CCDC191,KIF23,MMAA,TNKS2-AS1,OAZ1,PSPC1,USP1,NDUFAF3,CLCN5,CEP250,CSNK2A3,ESD,HDAC5,SEL1L,DDX39A,NOL7,ASB8,POLR2F,POLR2J3,SND1,BECN1,RMDN1,ZNF528,ACYP2,PMM2,MAPK1IP1L,G3BP2,ATG4C,ATP6V0E1,FURIN,VWA8,NCKAP1L,PABPC1,ZNF808,TTC4,TRIP13,NCBP2,POLR3GL,PDE4B,ZNF532,TNK2,OAS2,CLSTN3,MRM1,IRS2,FAM174A,TP53I11,PIM1,PDE4D,SIN3A,ATP11B,EIF4ENIF1,KDM2B,ERRFI1,NTNG2,ANKHD1,FAM126A,IL1R1</t>
  </si>
  <si>
    <t>KDM5B</t>
  </si>
  <si>
    <t>CCDC174,PPP1CC,KDM5B,AZIN1,UBE2J2,ENTPD3-AS1,RNF139,ING3,JADE1,UST,AMOTL1,GNAQ,ZBTB40,ZNF793,GNL3L,NUP35,ARFGEF1,CRADD,TIA1,LATS1,THAP3,USP6NL,BTF3L4,STRN3,SEC16A,ZMYM5,SVBP,PSMB1,C19orf48,MAP3K4,LRRC41,UBXN11,PKD2,NAA60,SMG7,PPP6R3,ATF2,ILKAP,BCL11A,U2AF1,U2AF1L5,HIPK3,TAX1BP3,ZNF516,MOB2,GPR137,HNRNPUL1,BCLAF1,EIF5,CHFR,PSEN1,TOMM22,COPS7A,CYGB,GLYCTK,C9orf40,ATG2B,ZNF384,VPS18,GIN1,NNT,FKBP1B,PA2G4,TNIP1,KRCC1,UBE2V2,CYB561,SRP72,EAF1,COPE,FAM32A,POLDIP3,MAMLD1,CASD1,CHD9,FAM200B,CENPJ,ARGLU1,SPATA24,ATXN1,ABAT,AP5S1,ALS2,RALGAPA2,ZNF624,DYSF</t>
  </si>
  <si>
    <t>KLF11</t>
  </si>
  <si>
    <t>PSMC6,ASPSCR1,SIMC1,TVP23C,LIPT2,DDX5,TIE1,GDF15,EFHB,MYO10,CTIF,SMARCA5,RAB8A,CCNB1,NT5C3A,XPO6,FAM214B,SNX2,MIEF1,PFKFB4,PDP1,ST6GALNAC3,HYAL3,E2F3,MARCKS,MOB3A,IL6ST,FLYWCH2,CNOT4,APLP2,UBE2H,AHNAK,CCDC14,DSEL,ASPH,C17orf67,PAK4,ACADSB,ZNF438,UGDH-AS1,GOLGA8M,STXBP3,ARMC8,NDUFS2,WDR20,WBP1L,PCGF5</t>
  </si>
  <si>
    <t>KLF12</t>
  </si>
  <si>
    <t>ALDH16A1,KLF12,ZFYVE28,DMWD,KCNK6,YIF1B,PLEKHH3,LINC-PINT,HES1,CUEDC1,TMEM229B,P2RY14,SVOP,PADI2,TMEM156,HSD11B1L,RASGEF1B,COMMD7,GTF2IRD1,EDEM3,PPP2R5D,CROT,ID3,AUTS2,SEMA6D,TREML2,AHI1,SCAMP2,CALCOCO2,SNX30,SSR1</t>
  </si>
  <si>
    <t>KLF13</t>
  </si>
  <si>
    <t>CIRBP,HMG20B,ODF3L1,DAAM1,MTPN,AHCYL1,CAMLG,ZNF865,CD4,KLF13,USO1,CHAF1B,TRAK1,STT3B,DEDD2,NBR1,TSEN34,ALDOC,ERGIC3,JUP,SKAP2,RASSF2,NCK2,ANKRD10,MLXIPL,TIGD2,MAP3K14,STAT3,LDOC1,RCOR1,CAP1,TRIP12,HRAS,ZFAND5,ARHGEF2,LMNTD2,GPATCH2L,RAP2A,DUSP10,ATG101,FOXO1,CLIP4,MS4A14,GCNT1,PAQR8,PSMD7,ZBTB17,BOD1,FAM86B1,MAP3K12,MTRNR2L10,WDR73,DTNBP1,DUSP7,UBE2D3,DSTN,TNFAIP8L2,MIRLET7BHG,ADCY2,GGA2,CDK5RAP3,GNG11,NOTCH2,TMX1,ABCF1,PDHB,TUBB,FBXO21,RTF1,HMGCL,ZNF526,PPIE,POLB,STRADB,HMGN3,POM121,TOMM40,RIC1,BABAM1,SELPLG,FLYWCH2,MDK,CHCHD5,AATF,UHMK1,AP2M1,NONO,PBX4,RPUSD1,MSH2,SPRED2,ALG9,CUEDC2,ZNF471,PRKAG1</t>
  </si>
  <si>
    <t>KLF16</t>
  </si>
  <si>
    <t>CDK16,ALDOC,CA5B,ZNF330,RBM12,RBM28,ATF2,GZF1,RUFY1,NCOA6,CYB561,MAPKAPK3,SYNJ1,CASP8AP2,RAB4B,RANBP17,TYW1,KLF16,TAF6,PEX1,MANBAL,ZNF804A,ADAMTS10,CLK2,FAM160A2,CDK2AP2,PCGF3,MROH1,C19orf81,HDAC3,SPPL2B,PPP1R13B,ADK,NQO2,PPP2R5B,STARD8,STX17,BACH1,WNT2B,USE1,SLC25A10,SIMC1,LCORL,SPATA6,NPM3,DESI2,UTP6,ZRANB3,CLCN5,LANCL1,TSPAN2,RNF214,ADGRL1,MAP4K1,USP49,OBSCN,STK3,VDR,HIP1,CEP57L1,CTNNAL1,PCYOX1,NKD1,RBCK1,VPS13A,PLEKHM1,GOLGA2,PDIK1L,DDX52,KLHL21,TOM1L2,TTC39B,SCOC-AS1,CRIP3,OSBPL8,CAT,KRI1,HSPA13,NIT2,MRPS27,NPC1</t>
  </si>
  <si>
    <t>KLF3,RASGRP2,CIRBP,MIR22HG,FLNA,ZBTB7A,ELOVL1,STAT6,RARA,S100A10,VAV1,CAST,LSP1,CXCR4,NRGN,JUNB,DENND1C,STK38,NFE2,CDC42EP2,VASP,SLC2A6,UBL5,CCDC12,FAM214B,EMP3,GNAI2,AHNAK,TRIM24,FKBP5,GNB2,SYT17,CALHM2,CHTOP,FERMT2,LGALS1,MYO1G,ODF3L1,MGAT1,ANXA2,RGS19,S1PR4,PFN1,OXSR1,BCOR,CD300A,IQGAP1,TNIP1,ATP1A1,NEAT1,CD79B,PWWP2B,POLD4,SPRYD3,TIMP1,FAM110A,RTN4,SDC4,ZNF384,PTP4A2,KCNAB2,SOX4,MTSS1,ATXN7L3,FLI1,S100A11,ADAMTSL4,CAP1,FOSB,FARP1,MTPN,PGK1,TSPO,TMC6,CFD,HMGN2,NUMB,CTCF,HSP90AB1,PTPRC,CDK5R1,ZEB2,RFTN1,POU2F2,BCL6,PLAUR,CALM1,THBS1,SAT1,DNAJB1,TIAM2,ARHGAP12,EGR1,ARHGAP27,STUB1,TSPAN14</t>
  </si>
  <si>
    <t>KLF5</t>
  </si>
  <si>
    <t>FAM72D,TMED1,EEF1E1,MAD2L2,KCNA7,CEP85L,CYLD,TRIM28,SATB1,HAUS1,IST1,EIF4G1,MBOAT7,UBE4B,FXYD1,GM2A,ZFP41,CXXC5,BTG1,DMWD,PCNX3,KLF12,RRM2B,SOWAHC,HK1,PSTPIP1,TFG,TREML2,CUEDC1,VCP,TAMM41,ARL6IP6,NUDCD2,UBE2F,MEFV,TTC13,ATRX,PRKAR2A,ZNF276,DDB1,NFAT5,USPL1,FRS3,KLF5</t>
  </si>
  <si>
    <t>ZBTB7B,MYH9,MNT,UBTF,MYADM,RSF1,JUNB,MEPCE,MED26,TCEAL1,HSP90AB1,NFKB2,NAMPT</t>
  </si>
  <si>
    <t>KLF7</t>
  </si>
  <si>
    <t>TTC9,SVBP,PELI1,ARL4A,LGMN,KLC1,FSD1L,SOGA1,PMEPA1,CATSPERG,BLCAP,GRAP,PXDC1,PLTP,SRGAP2C,SRGAP2B,TCF25,PRPSAP2,C19orf81,PPM1J,SNAPIN,CCDC61,CDC40,TUBGCP2,NISCH,MROH1,ZCWPW1,SLC41A1,ST20,KIAA0895L,HYAL2,DENR,RSF1,ST20-AS1,MRC2,ACADS,IRAK4,CEBPZOS,ZFAND1,EIF4G1,NT5C3A,ITGA10,IFT80,CTCF,PTPRC,DLEU2,SCYL3,CELF2,ARID5B,TIAM2,CTNNBL1,LINC01023,EBAG9,CSRNP2,SEMA4B,PIN1,SGO2,CCNE2,MED11,ERN1,NAA35,BAZ1B,POLR2G,TMEM86A,DDX52,MRPS28,CD46,NOL11,KIAA0930,KDELR2,C5orf34,SHPRH,TESMIN,STX12,ATOX1,TP53TG1,EMP2,TXNL4A,AHR,HSPA13,TTC4,ZBTB26,PSMG4,SRP54,TCFL5,RNF8,SRSF7,ATN1,LYSMD4,RBBP6,IL13RA1,ZBTB4,UBXN2B,STAG1,PJA1,PLOD1,RBM34</t>
  </si>
  <si>
    <t>KLF8</t>
  </si>
  <si>
    <t>KLF12,S100A10,MAP3K14,EPN2,GOLGA8R,KCNK6,USP54,PPT2,TMEM14A,CDK18,THRB,LMNA,SVOP,C1orf21,ASB16-AS1,VAC14,SPRYD7,KLF8,FBXO5,D2HGDH,INAFM1,AHNAK,SDHB,DGKE,DEPTOR,GRAMD1C,APOO,TVP23C,ZFPL1,TLK2,RBFA,P2RY14,ZNF366,AP2S1,MEX3B,AHCY,SMPD3,RAB33A,RAB7B,AIM2,DSN1,MTHFSD,TCF3,VMAC,FAM72D,TBL2,ASB1,LENG9,CLEC16A,CARS2,ZNF740,SEMA4A,EGLN2,ZBTB45,TMEM143,DNPEP,RALGPS1,RUFY1,CHN2,IVNS1ABP,RPL15,CPNE5,INF2,SSBP4,HELB,LAP3,MFSD8,CROT,POLD1,PARS2,BBS7,TBC1D25,ZNF699,DNAL4,IGF2BP2,USP46,MOSPD3,ZWILCH,SLC25A10,GPR137,SETX,MORC3,PFKFB4,PCGF1,TRAPPC5,ATXN1L,ENO3,COQ10B,UBL7,DNASE1L3,SLC46A2,ETV2,LGALS2,NREP,SSR1,KLC4,EDEM1,PSMG4,PRR3,SIPA1L3,C2orf69,QPCTL,TAGLN2,VKORC1L1,SLC2A3,C17orf100,PRPF40A,CRIP3,MTA3,TOMM34,KIF20B,TREML2,SNRPA,STYX,FLJ31104,ARRDC4,APOLD1,C11orf68,CPSF3,MSL2,DHTKD1,PAM16,PHF6,CLIC2,PATZ1,CLP1,MED20,MAGED1,ATP2B4,ZDHHC14,OPA3,OAF,ELOVL1,KIF11,COQ7,EDC3,CHCHD6</t>
  </si>
  <si>
    <t>KLF9</t>
  </si>
  <si>
    <t>TSHZ3,FKBP2,TSC22D1,BMP7,HMGN1,RAB8B,SMAD2,LARS2,KLF10,ADAT3,SARM1,SH2B3,DGKA,MAP2K1,TMEM126B,KCNN1,LINC01569,JADE2,PLBD2,PER1,SARAF,DDIT3,DCAF17,HNRNPH3,KNTC1,TAF6,FCHSD1,SLC35F5,ELL2,FGFR1OP2,CH25H,SUB1,E4F1,CCDC92,ZNF275,RASSF1,SLC39A11,AFF4,LMAN1,TRIP10,XPR1,BSCL2,CREM,HECTD4,DCP2,EPS15L1,ACLY,MALT1,PDHB,LAP3,REEP6,SRM,PCYOX1,ASB16-AS1,PKP2,PDE4C,DSEL,AHCY,STX17,CCSER2,MOB3A,KIZ,SREBF1,AKAP8L,NT5DC1,SMC4,RYR1,RPL35,LAMP2,SSR1,NEMP1,NDUFS8,RPL23,JAG1,ZSCAN20,TOP1,ZBTB7B,RFC2,RIC1,AP4S1,GATAD2A,MTOR,KDELR2,RPS24,HMGA1,BEX5,USP8,B4GALNT3,CCDC14,AHCYL2,HIPK1-AS1,PANK3,MIEN1,WDSUB1</t>
  </si>
  <si>
    <t>MAF</t>
  </si>
  <si>
    <t>SLC16A3,SIGLEC9,ZMYND8,PTAFR,CD63,CTSB,LTC4S,C1QB,MAF,EMP2,GAK,C1QA,C20orf197,CABIN1,LDB1,KCNMA1,SBF2,PTPRJ,DOCK4,NUMBL,AKAP1,BMI1,IGFBP4,TGIF1,MDK,EPB41L2,SLC12A5,EPHB2,IGSF21,HDLBP,HMG20B,PRR12,MSRB3,CD9,C1QC,HIF1A,CAPG,ME1,CD14,LANCL3,MIER1,PLA2G2C,SLC39A3</t>
  </si>
  <si>
    <t>MAFB</t>
  </si>
  <si>
    <t>HMOX1,BCL9L,RARA,MAP2K3,EMP3,PSAP,TRNP1,RTN4,SLC11A1,FTH1,FKBP5,HSP90AB1,CTSD,SOD1,FTL,ZFAND2A,MT2A,STAT5B,UBC,ARHGDIB,ZFAND5,KCNAB2,PTP4A2,IRF1,FAM110A,SLC24A4,GPI,CRBN,TTC39B,N4BP1,DNAJB1,RAB35,RAB8B,ICOS,SULT1A1,PECAM1,POLD4,ADGRE5,AGAP6,SORT1,SECTM1,BMP7,ACSS1,AKIRIN2,VAPA,S100A9,PAG1,ARHGEF3,SMCO4,TMEM94,TCF7L2,SDCBP,BLVRA,KLF11,MS4A7,DENR,STAT3,CD68,FCGR3A,UBB,HK3,SLC7A7,SAT1,S100A6</t>
  </si>
  <si>
    <t>MAFF</t>
  </si>
  <si>
    <t>DUSP1,ATF3,C12orf66,CLSTN3,CSNK1G2,RCAN1,SCYL2,MAFF,MLF2,JUND,GLOD4,BRD2,GS1-124K5.4,GPM6B,NFATC2,CBWD6,NUP214,DUSP2,XAB2,NR4A2,USP22,PRR5,BTAF1,MGA,NR4A1,IER2,SGMS1,EGR1,REL,ZC3H18,KSR1,LINC01270,AREG,FAM177A1,LMTK2,PTPRE,OSM,TBC1D15,QRICH1,MED30,FAM234A,GRIK4,UBE4B,CDKN1A,ZNF827,KLF6,PMAIP1,NASP,CSE1L,NOLC1,DDX42,NAPSA,PDE4D,SIK2,EGR2,EMC8,ABR,AASDH,NRIP3,SNRK,HOMER1,NOC4L,GPBP1,TRAF4,LRRC8A,NFYC,RBM23,RAD23A,INHBA,PPP2R2D,UBQLN1,SLC25A25,CMSS1,HIVEP2,CSNK1D,PAF1,AHR,ELOVL5,ATXN1L,BCAS2,MIDN,EGR3,IL12RB1,ZBTB11-AS1,GRB2,MAPK8,STAMBPL1,UAP1,NCALD,RUNX3,ZNF143,HAS1,ZNF281,RBBP6,TIMM10B,RNF157,GTF2H5,ZC3H12A,ACAP1,HEG1,NT5C2,DUSP14,TTN-AS1,NHS,CCL4,FKBP1B,LPIN1,LIPE-AS1,C11orf1,AHI1,FURIN,ZNF501,TMEM181,IL21R,ZNF628,CALM1,ZC2HC1A,USP24,PTGER3,SLC16A1,PPHLN1,WBP1L,CAB39,RNF2,APOM,ZNF131,POC1B,MED14OS,SLC37A4,ACOX3,XRCC2,NFKB1,PHF8,DHRS7B,JUNB,MORF4L2-AS1,FDXR,HEXA-AS1,CDK19,AGTPBP1,UBE2D3,PEA15,TAGLN2,RAB7B,AURKB,TFEB,RUNX2,MTRNR2L1,GZMB,STRAP,KCNAB2,LMO7,MTF1,NFKB2,NR2C1,MAPK6</t>
  </si>
  <si>
    <t>MAFG</t>
  </si>
  <si>
    <t>MAFG,ZFP36,SLC14A2,EPDR1,ATP6V1F,SLC16A3,PWWP2B,ZC3H15,AP2M1,AKT1S1,RANBP1,ATP9B,RFX3,KCNC4,PFAS</t>
  </si>
  <si>
    <t>MAFK</t>
  </si>
  <si>
    <t>SLC44A2,RPS27,ERF,RANGAP1,USO1,BAK1,SPHK1,AHCY,TNK2,WDR59,ADRB1,CANX,POM121,ODF2,MYC,DHX34,GK5,FBXO28,TRPV2,SLC25A33,TRERF1,ANKRD52,GOLGA3,KLC1,JADE2,PGP,SMOX,NCOR2,TMEM86A,VAMP2,PELI2,REXO1,TP53I11,TOB1,NUCB2,EPAS1</t>
  </si>
  <si>
    <t>MAX</t>
  </si>
  <si>
    <t>TCEAL8,RNF115,NDUFA10,XPO1,PMVK,SNX16,RBM23,AZIN1,CCAR1,LANCL2,NLRP3,IL18,RNF7,SIK3,LMF2,ARMCX3,SLC43A2,RHOQ,SPTLC2,SON,CYLD,TTBK2,ALG10,SMAD2,DHCR7,HES1,BAG6,STAG2,CSTF2,CDK11B,SH3BP5L,DNMT1,PARD6B,SERINC1,CCDC136,UBL3,PATL1,COMMD6,MED10,ZNF558,AKIRIN2,MAX,ZNF322,ARID4A,SEC14L1,RPL7L1,COX6A1,CSF1R,EDC3,LMBRD2,MRPS21,MBNL3,CCDC25,TDRD3,IRF2,ZNF518A,PTPN2,NAV1,RIN3,MEF2A,APBB1IP,FAM91A1,EMC4,APPL2,PRKCSH,SDHAF2,DPM1,PRR3,CHMP5,CDK7,AP1M1,USP9X,MAP3K8,GSKIP,TAX1BP1,PABPN1,SATB1,RELA,NEDD1,RPL41,PDCD6,BOD1L1,BTF3L4,GEN1,LCAT,ZNF547,KCTD5,STOML2,PJA1,RPL27,TMEM218,PACS2,LIPT1,ZBTB45,WRAP73,FAM24B,KIAA0232,FNDC3B,NCOA5,GLI4,CNOT2,DOCK5,NUP62,PNISR,KLF7,ASH1L,SPRY2,WDR35,EIF2S2,CCDC120,TCF25,TUBG1,RPL10,TBCA,SRSF9,PABPC4,CEBPZOS,HSPA9,DLG4,PCDH11Y,PPP1R21,C2orf49,SLITRK4,BUB3,TMEM175,MBTD1,TIGAR,TM9SF3,CCDC93,BLZF1,ZNF620,POM121,PARP4,DCAF8,BIRC6,SNRPB2,CBX5,IFT122,TCF3,MRPL45,RAE1,NCOA7,KIF5B,CSNK1A1,CAPRIN2,SLTM,EXOC1,UBL7,TUSC2,NDOR1,HMBS,SS18,SLC6A6,RNF167,THUMPD3-AS1,LAPTM5,FIG4,CORO2A,SLC41A1,METTL2B,CORO1C,HCG18,ZNF687,C9orf106,HNRNPUL1,CELF2,SLC4A7,SPSB3,NPC2,SCD5,RBM14,NUP93,LAMP2,LRP12,SGO2,VBP1,NBR1,GKAP1,ZNF429,NLRC4,RAB11B,CFDP1,CLPTM1L,RPSA,UBE2G2,SEC61A1,CFAP44,JAGN1,PRKRIP1,GGPS1,ATP6V1F,AIP,ATF6B,HNRNPUL2,PHF14,BLOC1S2,PDPK1,RRAGA,TPT1,ATMIN,TRAM2,LAS1L,TMUB1,SLC33A1,ZNF496</t>
  </si>
  <si>
    <t>MAZ</t>
  </si>
  <si>
    <t>MAZ,TPM3,STAT6,FOSB,EPS8L1,BRSK1,PIAS3,AQP3,KRT8,PLEKHH3,RBFOX3,VPS39,RASGRP2,CCDC71L,S100A13,PIN1,PNKD,RNF41,TBC1D25,TSGA10,ARPC4,HECTD4,CCDC15,UHRF2,CFL1,ULK1,C19orf73,ST20,CPEB4,CLCN6,MARCKS,CNKSR3,MRRF,GOLGA6L4,GLRX3,FBRSL1,SSB,CCDC12,NDFIP1,DENND4C,DYNLT3,NAV1,MOCS2,EPHX3,ACOT8,PKNOX1,PURB,CYB561A3,IKBKG,CPSF7,RAPGEF6,PHF23,TFIP11,DDOST,GOLGA1,MTA2,FBXL18,AFTPH,TSSC4,MGRN1,NAA60,IGBP1,EIF5A,PCBP1,BET1L,VPS16,SNRPB2,DNMT1,RSRC2,ARNT,KDELR1,ZNF638,NELFA,SPHK2,HOXA9,CLSTN1,DIDO1,BRF1,FEM1A,EIF3A,NBPF11,ARL4D,CCDC24</t>
  </si>
  <si>
    <t>MBD1</t>
  </si>
  <si>
    <t>AP2S1,ZNF428,ARL4C,C20orf96,CREBZF,CCDC88A,RFC1,MTX1,NDUFB6,MACROD1,PAWR</t>
  </si>
  <si>
    <t>MEF2A</t>
  </si>
  <si>
    <t>ZNF668,SMIM14,SLC16A3,MAML3,S1PR2,SMAD7,GABPB2,RAC1,NCOR2,ERCC1,CANX,YWHAH,NOTCH1,SLC6A8,CUEDC2,NDE1,LPAR5,IL27,ROCK1,RPGRIP1,RHBDF2,TREM2,MMD,MEF2A,CAMK2G,ARHGAP21,FOXN3,CCDC88A,EPAS1,ZFHX3,UQCC2,PLA2G4A,FABP3,NFIC,ITGA6,BZW2,SVBP,LAPTM4B,GSN,NNT-AS1,PEA15,ARHGAP24,RGS10,A2M,FRRS1,GPR183,TPRG1,BHLHE41,TNPO1,SLC25A37,SPATA13,OLR1,NME1,CD84,IL13RA1,GPX1,CSF1R,HTRA1,ARHGAP18,CSRP1,SLCO2B1,RSF1,NCOA7,P3H2,TPT1,TRIB2,CCND1,ARID3B,SF1,ARL2,TRIM73,USP34,CSE1L,HADH,LSM2,SLC12A5,ZNF771,KTN1,RBM6,TOB2,ZNF652,STIM2,SETD7,CLIP2,DNASE1L1,USP4,KPNA3,APOE,RGS1,HERPUD1,CD9</t>
  </si>
  <si>
    <t>YWHAH,MID1IP1,NR4A2,ZFP36L2,FILIP1L,RTN4,GSN,PLEKHM3,PALD1,ANKRD40,GREM1,ARHGAP24,HNRNPC,RAC1,ST6GALNAC6,RPS10,CDK12,LPAR5,NAA15,USF2,ELAVL1,KLC3,TMEM156,CMTM4,DACT3,MEF2C,CD81,ZFP36L1,ATF7IP2,TPT1</t>
  </si>
  <si>
    <t>MGA</t>
  </si>
  <si>
    <t>CNKSR3,LRRC8B,PON2,SGK1,GRIK4,ZFP64,ATP2C1,TSNARE1,ZNF135,C2orf74,SPATA6L,DHX37</t>
  </si>
  <si>
    <t>MLX</t>
  </si>
  <si>
    <t>UBAP2L,SLC35B2,TMEM185B,ATP6V0D1,ADAM10,UTY,SLC12A7,LCMT1,ASPHD2</t>
  </si>
  <si>
    <t>MLXIPL</t>
  </si>
  <si>
    <t>CHAF1A,CUL5,SPG21,TET1,MAPRE2,DBI,DAAM1,B3GAT2,QKI,AKR1A1</t>
  </si>
  <si>
    <t>MNT</t>
  </si>
  <si>
    <t>ABR,CTBP2,U2SURP,RUNX1,PDCD4,MGAT1,SLC1A7,FEM1C,SAE1,MNT</t>
  </si>
  <si>
    <t>MTA3</t>
  </si>
  <si>
    <t>ARHGAP9,TAB2,DGKZ,GPR18,FBXO28,MAP7D1,AGPAT1,SP140L,C1RL,PML,LGALS9B,RAB32,PPP1R21,MAN2A1,MESP1,ISCU</t>
  </si>
  <si>
    <t>MXD1</t>
  </si>
  <si>
    <t>COMMD9,FBLN2,S100A10,SYS1,PMAIP1,FADS3,RBM3</t>
  </si>
  <si>
    <t>MXD3</t>
  </si>
  <si>
    <t>BAX,KDM4C,CLPX,SMCO4,LYST,ZNF362</t>
  </si>
  <si>
    <t>MXD4</t>
  </si>
  <si>
    <t>TSC1,KDM6A,BCL11A,CCDC6,SLC25A46,SNX16,PDE7A</t>
  </si>
  <si>
    <t>MXI1</t>
  </si>
  <si>
    <t>PSMD13,PEX12,TPRKB,NCSTN,PDAP1,DNAJC14,LINC00909,CHMP2A,EXOC3,TRAF7,FRS2,PPIL2,SLC25A44,TIMM10,SNRPB,KLHL28,PPME1,NUDC,PHC1,SGMS1-AS1,PCM1,APMAP,EXOC3-AS1,RFXANK,TXNIP,DNAJC24,NF1,INAFM1,NUP50,ZNF503,METRNL,TAOK2,SPDL1,SPATA2L,NTPCR,HBS1L,SNRNP200,EXOSC5,DCAF5,ZNF428,OSBPL8,BRAP,CARF,VCAN,MXI1,ZHX1,ZNF287,PRCP,SLC23A2,ERMAP,RNF26,NHS,ADD3,NCOA2,UBE2G2,RABGAP1L,ZNF780B,CD4,PIDD1,LINC00526,STAMBPL1,TBCB,CUEDC1,ARHGEF10L,LRRN2,SH3TC1,PPM1G,APOE,NR2C2,PPP2R5C,RPRD1A,FAM86B1,RPS6KA2,FAM72A,PRICKLE3,PLD3,SNX24,ARMC2,SWSAP1,PREPL,DENND1A,SMC6,ZNF444,TMX4,BAG6,FUBP3,NOSIP,MARK2,HCFC1,TRAPPC6B,CENPQ,SNIP1,PAFAH1B1,NUP54,CHUK,EXOSC3,SNAPC4,RAB35,SLIRP,ZNF821,USP16,VPS37C,PMPCA,FAM53B,ZNF224,ATF4,MRPL53,TOMM40,TRMU,PRKD2,UVRAG,MBOAT7,HPCAL1,ERF,BCL3,RAB39A,FBLIM1,LMO4,SOCS1,PRSS36,KANSL1-AS1,DLGAP3,NRGN,LCOR,ITGB1,MAP3K6,PIM1,CATSPERG,GLMN,VPS4A,ALDOC,GRINA,COX19,POLN,TBCD,KAT2A,TKT,SCPEP1,PNPLA2,FAAP20,SMC2,PFKFB2,ARHGAP29,TESK1,YOD1,SYF2,PPP2R5E,PSMB1,DHX34,C15orf41,PIGO,DDX21,SNRPB2,ZNF578,CCNL2,TOP3B,FIP1L1,MGA,ZNF518A,MTIF3,SYS1,TMF1,STK39,DNAJB6,CFLAR,TMEM41B,TAPT1,EHD3,METTL4,SLC44A1,MPPED2,VAMP1,DPAGT1,TMED10,SUSD1,ZNF646,FRRS1,RLIM,PHOSPHO2,ST3GAL1,PSTPIP1,PFDN1,DOLPP1,ZNF583,CCT5,LENG8,RABEP1,POLR2J,ZNF185,SMIM14,YPEL4,ENPP4,IMPDH2,PDLIM2,GFOD1,ZNF331,THAP1,NUS1,PRR14,DHRS4L2,PRKCZ,PSMD3,B4GALT5,PRPF8,LINC01569,PSRC1,CSE1L,EHMT2,PCDHGB6,SLC52A2,PLS1,RWDD2A,ATAD2,CPSF6,BIRC2,RUSC2,MIS12,HENMT1,ASTE1,HPS3,PSMA2,CLDN15,CHM,PDE9A,MEGF9,CEP162,FAM13A,GNA13,FAM174A,RPS27L,SH2D2A,ZNF629,SLC33A1,CCR7,RIN2,RUVBL1,TFRC,CALML4,PPP2CB,FGD2,YIPF4,NCF2,VPS37A,RTN4RL2,HNRNPA0,SLC38A5,UBE2L3</t>
  </si>
  <si>
    <t>MYB</t>
  </si>
  <si>
    <t>DLG4,ZCCHC24,EZH2,ACSF2,NRP2,SGO2,ANGEL1,MYEF2,LMF1,UHRF2,STAMBPL1,PRR14,SMARCD2,UNC119B,MIER3,XPNPEP2,HPS5,DTNA,AP5B1,TRAM2-AS1,LRRC8D,CATSPER2,FBXL14,RIMKLB,ENPP2,YLPM1</t>
  </si>
  <si>
    <t>MYBL1</t>
  </si>
  <si>
    <t>LINGO3,PPP1R12B,BCL11B,SSX2IP,EID3,ATF2,JAK1,DYRK1A,SETD3,SMAD1,ZNF280D,PPM1B,FAM161A,SCFD2,YAF2,FBXO33,NDUFB2-AS1,STAG2,ZAP70,CDK8,SMAD3,CBX5,DEPDC5,ST3GAL5,MYBL1,MYO1C,ENTPD1-AS1,SLC35B2,RANBP3,MRPL18</t>
  </si>
  <si>
    <t>MYC</t>
  </si>
  <si>
    <t>RAPGEF6,GFM2,COG3,LINC00909,GIN1,MAGED2,GSKIP,ZNF322,PATL1,SBNO2,TAF1A,SMIM15,ERCC3,NPRL2,MAP3K7,ANKRD42,DPH2,UBA5,RNF214,SLIRP,DHX30,NUP54,USP30-AS1,GRPEL2,ZNF75A,RAP2C-AS1,KDM6B,PIBF1,DCAF10,SLC25A44,UBN2,JUP,MAFK,NUP50,RRP9,GFOD2,ARHGDIA,SLC3A2,DAGLA,SETD1A,POM121,ZBTB45,MED17,DUSP6,COG4,XPO6,LEPR,CALR,XAB2,RRP12,AMD1,RPGR,ZNF578,NBPF20,USP24,TMEM184C,SUPT7L,MAST3,AP1G1,SMAD3,RASGRP2,IFRD2,RAB3IL1,CCDC88C,IGF2R,TBC1D15,SORD,PPM1A,ADGRA2,CHST15,SLITRK4,DEAF1,TBC1D7,PGAP2,TDP1,FSTL3,PRPSAP2,GID4,LIPA,MYC,FOXO1,ZNF3,UBE4B,DCAF13,FAM20C,PAG1,ACKR3,PPTC7,PLCE1,GALK2,ZBED4,CBFA2T3,WDR18,AKTIP,SETBP1,SEC24D,ETFBKMT,RHEB,KIF13A,ELMOD2,HNRNPA2B1,AZIN1,FAM168A,DNASE1,MVB12A,KCMF1,ZZZ3,CACNA1D,ZNF25,ARMC1,LMBR1,ODF2,PRKD2,XKR6,GGA1,PSMC2,HCCS,ZBTB6,TRMT6,RMDN2,CCDC137,GTF2H3,EYA3,NR1H3,USP9X,RAB13,TBX21,ZNF205,ANAPC13,MRPS10,PRKAG1,HNRNPL,LIG4,CEP120,MKNK1,GRB2,CTDNEP1,C5orf63,SH3GL1,CCND2,SBDS,RHBDD1,KDM3A,PABPC4,COPG1,TOP1,DCAF5,TMF1,PCDH11Y,ZFAS1,PTBP1,ZNF511,MMAA,CLCN4,TRAF1,MYBBP1A,ITGB1,C8orf37,GART,WTAP,DDX5,PICALM,CNOT6,RLIM,ZNF711,GOLPH3,SAFB,TRPV2,TMSB4Y,DOHH,ATRAID,HECTD4,SLC5A6,ID2,PLEKHG3,DCAF4,PPARG,SWAP70,MGLL,RBMXL1,NT5C3A,RREB1,RHOH,COL8A2,ARMCX6,LINC01215,RMDN1,PHKA2,MFSD6,ZRANB3,UCKL1,EIF4A1,PPHLN1,ICMT,C2,ADIPOR1,ABCB7,MED14OS,ZNF79,ANKRD13A,ENTPD3-AS1,RPL14,SPACA9,ARHGAP8,MFF,TBC1D2,GSPT2,ZBTB16,NDUFS6,PHC1,ACSL1,BAHCC1,WDR77,OCLN,FEM1B,GPC4,SQSTM1,NUP35,SPHK1,ARFGAP3,NEK7,RCOR1,PIK3R5,LINC01521,RINL,MSN,PSTPIP1,BTBD11,FNTA,TAF1,CACNB3,RIOK2,USP37,SUPV3L1,NDUFAF4,BNIP3,FGD6,HDAC9,TMEM116,AGGF1,SYNJ2BP,RNF38,RSAD1,HEG1,SKAP1,UBL4A,AGAP9,KCTD9,VARS2,NCAPH2,MORC3,UQCC1,GOLGA4,ELMO1,YTHDF2,SNW1,UBP1,THG1L,BCCIP,TTLL4,MLST8,ATP6V1F,RPS6KB1,CDK16,HEATR3,SHMT2,GNB1L,MLLT3,NAPG,WWP1,JAG1,TRIM59,SAP18,IDH3A,ABCB10,IFT27,ANGEL2,DUS3L,SEC22C,ABHD18,ANAPC2,C16orf87,USP53,C11orf80,GTPBP10,PTK2</t>
  </si>
  <si>
    <t>MZF1</t>
  </si>
  <si>
    <t>HDAC7,KDM6B,NFIC,MKLN1,BBX,JAK1,CBX5,SMAD1,TBL1X,SESTD1,JAKMIP2,BCORL1,RBPMS2</t>
  </si>
  <si>
    <t>NCALD</t>
  </si>
  <si>
    <t>RAB3IP,THRB,TXN,BTBD9,PNMA1,RGS3,PHTF1,ALG11,NUDT21,NAPSA,WDR27,IRF8,KCMF1,ANK3,SERTAD2,EPB41,ZBED4,PHF6,SIN3A,MEMO1</t>
  </si>
  <si>
    <t>NELFE</t>
  </si>
  <si>
    <t>CHMP5,FIBP,NELFE,DR1,STARD3,TVP23B,CSAD,MTCP1,SNIP1,TBC1D22A,OTUB1,KIAA0825,KCTD5,MRPL52,FAM110A,CSK,ILF3,GSDMD,FRMD4A,CAMK1,ZHX2,SF3B4,CD2BP2,RPL27A,RPS19,ZSCAN12,PRKAG1,DHX36,TIMMDC1,PPID,NGRN,XRN2,ACVR2A,GPATCH2,ZNHIT1,NUDT21,ZNF133,STAG2,RABGEF1,MFSD10,RPL6,ZNF75D,MRPS21,ZNF701,TMEM9B,RACK1,NFAT5,STOML2,TMEM30A,ADAL,PSMC1,TBC1D1,SEC14L1,PNPLA8,PPIL3,SURF1,TMED8,ERH,FAM228B,COQ6,TXNL4B,PPHLN1,ZNF213,G2E3,PFDN6,SMIM20,ERCC3,WDR48,NGDN,UBE2G2,OSTM1,TBC1D8,CREBRF,OXNAD1,RNF115,KDM5C,CTNNA1,MYBL1,FICD,NELFB,SNW1,GIT2,AKTIP,NCBP2,MDH1</t>
  </si>
  <si>
    <t>NFAT5</t>
  </si>
  <si>
    <t>HK3,C3orf18,GNG11,AFF4,DACH1,RNF144B,LYST</t>
  </si>
  <si>
    <t>NFATC1</t>
  </si>
  <si>
    <t>LMNB2,ZFX,LMTK2,POLR2A,WDR48</t>
  </si>
  <si>
    <t>NFATC2</t>
  </si>
  <si>
    <t>ABR,GNG7,HOXA9,SGK1,NFATC2,CLEC4E,ZNF827,RGS3,EFNA4,DCAF4L1,PTGER3,FICD,NOLC1,SMIM20,PAPOLA</t>
  </si>
  <si>
    <t>NFE2</t>
  </si>
  <si>
    <t>PPP1R15A,PRX,RAB10,JARID2,TNF,SYN1,MPZL3,HSPH1,NFKB2,DDX27,JDP2,LINC01270,BTBD10,CPEB4</t>
  </si>
  <si>
    <t>NFE2L2</t>
  </si>
  <si>
    <t>ATF3,LRRC8A,FAM131A,MYO1G,FILIP1L,GTF3C1,CDADC1,NDUFA10,INHBA,HES4,ZGRF1,CD2AP,SKIL,INTS7,PDLIM3,PWP1,PLEKHH3,CEP170,RPRD1A,MELTF,PGS1,TNS1,RNF43,NDUFB6,SIVA1,PRC1,IL6,LIF,HPCAL1,CLCN5,FLT3,ACSL6,SMG6,LINC01137,EZH1,SLC16A1,CREBRF,SNRPD1,RFX1,KLHL12,S1PR2,ACBD4,NSUN4,FEM1C,LINC00886,CHPF,STK19,RARA-AS1,MITF,THADA,PRR3,RAB21,FAM219A,RBM42,MXD1,CREM,UBE2O,SNX11,SESN3,NUP214,DYNLT1,NEDD1,PIDD1,TES,KIAA1143,SPATA2,PRKAG2,TTC1,CXCL1,USP11,ARHGEF12,THBD,ABHD17B,OTULIN,CYTH1,ZNRD1ASP,PARD6A,STAG1,SMG1,LMF1,TPM2,THRA,VCAN,DMC1,SRSF1,EIF5,TMEM37,TPP1,FCHSD1,TTC22,SULT1A1,ACADVL,RTN4,PPCDC,CDA,ATF5,DTNB,NFE2L2,PXN,SPIRE2,ADCY7,UBXN4,FAM126A</t>
  </si>
  <si>
    <t>NFE2L3</t>
  </si>
  <si>
    <t>RAB35,SH3BP5,ZDHHC24,RBFADN,PRRC2A,PKIB,NFE2L3,PAK1,ZNF593,PDP1,JOSD1,CYSTM1,CLCN3,RCE1,GLYCTK,AIG1,FAM76B,INTS7,CDS1,HIVEP1,PICALM,ACD,ETV2,NDUFB2,YWHAH,PEX12,RRP1B,CBWD2,SAMD4A,RNPS1,ACTR3B,TRPS1,VRK3,RBM3,ZNRD1,PPM1D,TRMT61A,UBAP2L,STX5,RBM42,ACAD9,RELA,KIF18A,CLCN5,DNAJC1,CRX,WDR4,WBP1L,SYAP1</t>
  </si>
  <si>
    <t>NFIA</t>
  </si>
  <si>
    <t>SUSD6,FOXN3-AS1,NFIA,SRGAP2,ADAM28,LINC-PINT,IRF6,CTSK,AKR1B1,DCTN4</t>
  </si>
  <si>
    <t>NFIC</t>
  </si>
  <si>
    <t>MAP3K13,ZNF680,ALOX5AP,XRCC2,LEMD2</t>
  </si>
  <si>
    <t>NFIL3</t>
  </si>
  <si>
    <t>NFIL3,DDIT3,PPARG,EIF1,CLEC7A,PXK,JUN,HOPX,RHOBTB3,QPCT,TXNDC12,TRIQK,RCC2,SMAD7,G0S2,VPS13A,KIAA0513,FOSL1,IER2,ADO,LRRC8B,GLUL,DHRS9,ENC1,SPECC1,TRAM2,TRAF3IP2,CDADC1,C19orf73,KLF7,PRX,CHTOP,CLCN5,ETF1,ALDH3B1,FGD4,RBM4,HNRNPH3,CSF1R,FKTN,MUL1,HMGA1,FBLIM1,ZFP36,FADD,WDR74</t>
  </si>
  <si>
    <t>NFIX</t>
  </si>
  <si>
    <t>ADM,RMDN3,KIF21B,CXCR6,GNAQ,SLC7A7,MAML3,PIKFYVE,RHBDF2,LDLRAD3,HERC1,IL15,DHX35,ETFDH,EPC2,PLCL2,GYG1,NFIX,RALGDS,PEAK1,MAX,PCNX4,SREBF1,SOCS1,KLHL42,TTC39C,LETM1,SLC6A6,TBC1D24,PIK3C3,PPTC7,TNFRSF21,SYNJ1,ZNF703</t>
  </si>
  <si>
    <t>NFKB1</t>
  </si>
  <si>
    <t>NFKBIA,RASSF5,TYK2,BCL2A1,GTPBP1,LAMB3,MOB3B,MICALL2,TNIP2,IL1B,KYNU,NEK9,PLEKHA1,MRPS10,NFKB1,PLAU,ABR</t>
  </si>
  <si>
    <t>NFKB2</t>
  </si>
  <si>
    <t>NFKBIA,NFKB2,NFKBIZ,NFKBIE,ICAM1,RARG,BIRC3,GPBP1,STX11,IRF1,CORO2A,SLC31A2,IER3,FERMT2,MTMR4,LIX1L,PAM,NFE2L1,RC3H2,CFLAR,ZNF384,PIK3R3,CSGALNACT2,SRC,NFYB,SASH3,SPPL3,SERPINE2,RGS14,RAP1B,ARHGDIB,ATF3,GPBAR1,SCML4,PTK2B,DOCK11,PPTC7,ARNTL,P2RY6,RRAD,DENND1A,PKMYT1,ZNF467,RIMS2,INO80C,UBE2H,FLI1,CCNL1,FLVCR2,NLK,CASP7,UNC13D,PPP1R15A,GNB1,MDFIC,ERGIC1,LDLR,C19orf48,PRR12,USHBP1,S100A13,SSC5D,TOM1L2,BCORL1,CHD3,STRIP1,ITGA10,RPL22L1,GSK3B,SAP130,ARHGEF19,UPP1,ANPEP,ICOS,LILRB1,PPM1D,CD79B,MIR3142HG,AMPD2,GYPC,FFAR2,SEMA4A,NEAT1,HOXB4,OGFR,HLA-F,MTMR14,APLP2,SUCO,INO80D,FKBP5,MFSD11,TLN1,MYO1E,INHBA-AS1,ARHGAP12,SPECC1</t>
  </si>
  <si>
    <t>NFYA</t>
  </si>
  <si>
    <t>NFYA,HSPA5,CALR,RBM15,DDX19B,MDC1,CCNL1,CLK1,CELF2,ABHD2,TNFAIP3,STMN1,BPGM,JMJD1C,EXT1,CLEC16A,SESN2,FAM217B,OSBP,BCL2L1,FDPS,C12orf57,INTS7,SLC25A25,ATF2,PLPP1,CTNNBIP1,P2RX7,CTNND1,HS3ST1,RMI1,GPCPD1</t>
  </si>
  <si>
    <t>NFYB</t>
  </si>
  <si>
    <t>ZNF575,LRIF1,RASAL2,MIATNB,CDC27,CHAF1B,PAXBP1-AS1,CFD,ACO2,SUB1,C2,BSCL2,VPS26A,MEIG1,SENP8,SPRYD7,RASGRP4,CSGALNACT2,NAMPT,MIR503HG,ERGIC3,PTK2B,ARMC2,TLE3,THOC6,TRAPPC6A,ST6GALNAC4,C17orf67,SACS,PIM1,SPG21,G6PC3,ATL1,LPAR5,NFYB,FBXO36,CTNNB1,OARD1,HSPBP1,L3MBTL1,PDLIM7,GNB2,SMURF1,CD82,ZNF202,GUCD1,SBNO2,RBM19,USP46,DGKE,COX6B1,ST20,RABGGTA,SAP130,HCFC1R1,VWCE,PSRC1,C14orf93,CDKN2C,TIPARP,UAP1L1,ANAPC16,GLMN,ZFPM1,SPA17,BCL9L,C11orf68,STARD3,PAPSS1,SLC35C2,RPS6KA1,OSBPL5,POLD4,PRPF39,KLF13,SYNJ1,PHF5A,NOMO3,MED6,APOC1,DUSP5,ELF4,PTOV1,KMT2A,BTBD10,GRK5,EBAG9,IGF2BP2,SLC25A26,CAMK2N1,PEX6,UROD,MAP2K1,ALG2,NLN,CCSAP,SVIL,GDI1,NRDC,ZBTB26,BOLA2B,EGR1,TAF10,PI4K2A,CGRRF1,DIMT1,NRBF2,TREML2,NRIP3,SERPINE1,NOP56,NAA30</t>
  </si>
  <si>
    <t>NKX3-1</t>
  </si>
  <si>
    <t>SEMA7A,OSBPL3,PVT1,ERI3,HAUS4,CTTNBP2NL,TPCN1,SLC43A3,FOXP1,DPH5,C19orf81,USP37,IMMP2L,GAS2L3,BRPF3,TRPV2,SOX6,FADS2,ACVR2A</t>
  </si>
  <si>
    <t>NR1D1</t>
  </si>
  <si>
    <t>NR1D1,SCRN1,TNFSF4,SMIM4,MDM1,PAWR,GRK6,KATNA1,LCLAT1,ACTA2</t>
  </si>
  <si>
    <t>NR1H3</t>
  </si>
  <si>
    <t>FAM219B,CYP2R1,SRSF2,BDH1,CSRP1,RANBP17,TNK2,HSD17B8,CASZ1,PATL1,NIPBL,NR1H3,RCC1L,NFIX,IGIP,PLXNA3,MXD3,SSBP2,TP53,RPTOR,POLR2H,ZFP91</t>
  </si>
  <si>
    <t>NR2C1</t>
  </si>
  <si>
    <t>XCL2,APBB1IP,HOXB4,M6PR,ARHGAP20,AREG,AMBRA1,NR2C1,LAMB2,SLC11A2,ZNF775,RALA,SLC25A26,METRN,CD69,OAT,LINC01554,C16orf86,SRSF3,RUNX2,ZNF839,HMGCR,PRKCQ,CD3EAP,REXO2,TAF4B</t>
  </si>
  <si>
    <t>NR2C2</t>
  </si>
  <si>
    <t>FUBP3,PEX12,TPRKB,EXOC5,DNAJC14,PPME1,SLC25A44,PICK1,TAF7,EP300,PPP2R5C,PCM1,DHX34,CTPS2,SF3B3,KLHL28,CSNK1G2,DNAJC24,ADD3,TTPAL,MCM8,BDP1,TOMM20,ZNF780B,LINC00909,NCSTN,HYPK,MGA,INAFM1,SUPT3H,RNF40,ASB3,EXOC3-AS1,DDT,WBP1L,USP16,XPO6,FAM53B,SEC13,TXNIP,TAPT1,CORO1B,STAMBPL1,NEK7,UBTF,ASTE1,CD4,FIS1,CABP1,ARHGEF10L,APMAP,PIDD1,TAOK1,FAS,TAOK2,CSRNP1,NR2C2,TOB2,LRRN2,CREB3L2,DNAAF5,MXI1,BMF,TMEM259,HAS1,LTB4R,RPP14,TRMT112,EPN1,ARFIP2,SEC31A,GNL2,RPL37,RPS19BP1,CYFIP2,HDHD2,TASP1,ITPA,LYL1,EYA3,NBPF20,SECISBP2,GGT7,LRRC61,RNF167,ZDHHC6,RHOT2,ACYP2,MRPS22,ZNF224,MRPL53,MAML3,APOBR,UVRAG,HECA,CTBP2,B3GNT2,PRCP,CNOT2,SLC44A1,FAR1,ZFAS1,TPM1,TMF1,ILF2,ELOF1,ARMCX6,MORC2-AS1,OPA3,COPS5,GOLGA8B,JAK1,CBX7,ZNF528,METTL21A,LZTFL1,SLC52A2,RLIM,LITAF,GGT1,QSOX1,HOMER1,DCLRE1C,ATAD2,TTC39C,PDIA6,SRCAP,TMEM242,HBS1L,IFT46,PIP4K2C,GALNT10,PSIP1,ZNF428,SPDL1,PIGO,CAB39,RBM4,DYRK2,FLVCR2,SYS1,KMT5A,SPATA2L,RWDD2B,NOP14-AS1,FAM174A,CAAP1,DCAF5,OCLN,CDK4,ANAPC5,GNA13,YOD1,ACOT9,CLDN15,ABHD3,ZFAND1,OXCT1,ESF1,HDAC3,USP30,TOP3A,BCL7A,GFM1,CDC7</t>
  </si>
  <si>
    <t>NR2F6</t>
  </si>
  <si>
    <t>NR2F6,ZNF366,RAB30,DHRS3,C10orf105,IRF8,FDFT1,SPRYD7,CLPX,SLC37A4,HDGF,REPIN1,FCRL6,PLCD1,KATNA1,FNBP1,AP1G1,RPH3AL,CPNE3,CLNK,RAB11FIP1,DBN1,CAMKK2,SRI,SLC24A4,TSPAN33,PPP1R14B,CAMK2D,ACSS2,CNN2,WDFY4,CTNNBIP1,ASPSCR1,CENPBD1,DUSP4,NAE1,POLR2J,TOP1MT,TXLNG,SHTN1,ZBED3,RCC1L,ENPP1,PITPNA,MCOLN2,RAB32</t>
  </si>
  <si>
    <t>NR3C1</t>
  </si>
  <si>
    <t>HUWE1,SEC63,GGA3,USP53,PPP4R3B,YY1,TERC,THTPA,POLE,RAB34,SPRED1,ACSL1,RAD51C,HTRA1,ADIPOR1,TNFAIP8,ATF3,USP8,CUL4B,VAMP1,TET2,TSR1,PAQR7,NCKAP5,BIRC3,LPP,POM121C,RANGAP1,RBM18,MGAT4A,NSRP1,KATNAL1,PRKAG2,LAPTM4A,ANKRD11,KCNC4,CAPRIN2,BCL11B,ITGA6,ARHGEF12,ASF1B,RABGEF1,NOTCH1,SMIM5,NR3C1,DDX5,RAPGEF2,TCP11L1,CELF1,JMJD6,PRKAR1A,KIAA0319L,YBX3,PKD2,TRABD,IFT43,SRP9,WBP11,SPIN1,VASH1,RUBCN,RSRC1,STK35,NUDT3,LYRM7,PTMS,RER1,UBN2,TRMT1,LRRC41,ZNF484,CCDC157,CFL2,ZNF318,NAA15,EIF1B,UBE2Q1,RAB14,WDR33,DYRK1B,OXSR1,CACYBP,GTF2A1,CPNE1,WASL,FASTK,CCM2,DNAJB4,RPL35A,HTATSF1,SLC25A15,GNAS,PPP4R2,SIRT2,LRRC29,RSPRY1,PCNX4,MAP4K3,EFCAB2,LUC7L3,UHRF2,COX11,RBM15,ZWILCH,MTFR1L,UBE2D2,DGUOK,THAP7-AS1,CCNJ,SH3GLB1,LARP4,PSMD3,SENP7,PLCG2,NPHP4,HIVEP2,MAP2K2,PIBF1,FOXP4,CCDC61,IRF2,ANXA7,THRB,TLE1,FAM107B,ZBTB16,TRIB2,LSS,MTCH2,DENND4C,SETD7,STX16,PPM1B,PRRT3,MTF2,LDB1,YTHDF2,ZNF326,LSM14B,LINC01126,HMGN4,MTIF3,ARHGEF6,SMAD4,HOXA1,CCHCR1,HMOX2,RRBP1,WIPF1,DUSP7,SH3BP5L,VILL,SSBP3,LIN37,HNRNPR,LINC00618,LINC01220,AGPAT4,PIK3R1,AP1S1,GPAT3,SYTL4,EFHB,SYP,CYP51A1,APPL2,TMBIM1,DOT1L,ARID4B,MRPL11,AP2M1,NDEL1,PRKACB,XPR1,HK1,ESD,AAK1,CGGBP1,RTN1,PTGES3,HNRNPU,CNOT8,ORMDL1,JDP2,LRRC36,RAB6A,TBKBP1,TADA3,NFIA,ZNF90,FTSJ1,CHSY1,PNN,PYCR2,APBA3,CASP2,SVIP,KIAA0513,SDC2,FAM72D,BAG5,LRRC25,MAPRE1,PTGDS,CALM1,CANX,XRCC6,SLC31A1,NOL8,PKMYT1,PHLDA1,LONP1,PACS1</t>
  </si>
  <si>
    <t>NRF1</t>
  </si>
  <si>
    <t>UMAD1,CDC123,RRAS,SMU1,MDM4,STK4,RCSD1,ZNF778,PRKCE,ZBTB11,CSNK2A1,TMTC2,SUGP2,USP16,SETD7,SH3PXD2A,OLFML2B,NINJ2,CPNE1,CD2BP2,NFS1,ZNF182,CDCA5,VPS52,FBXW2,RPS21,TIRAP,FBXW9,MAGED1,TECR,EIF3CL,RBM12,GPS2,ITGB1,MTRF1L,COG3,GABARAPL2,KLHL15,FOXP1,EDEM3,HMG20A,EXTL3,NUDC,SNX33,PCCB,GCC1,CCDC47,ZNF202,HEXA-AS1,SSR1,HES1,DHDDS,SLC25A10,PAK1IP1,PLBD1,ADGRL1,DMXL2,CDC73,RRM2,ILVBL,NUTM2A-AS1,VPS72,TLN1,FAM110A,CORO1C,DCAF12,CDK1</t>
  </si>
  <si>
    <t>OSR2</t>
  </si>
  <si>
    <t>R3HDM1,SETDB1,XAB2,OSR2,PDE4D,PHF5A,ROMO1,PPP1CC,FBXW7,FDXR,VPS13A,NEDD1,MIS12,ATP13A1,RAB11A,THAP11,PSMA6,TBRG1,ZCCHC9,VPS25,FUBP3,CHMP1A,YRDC,BAG5,YBEY,CUL4B,TMEM120A,CSTF3,DCUN1D5,ABCF1</t>
  </si>
  <si>
    <t>PATZ1</t>
  </si>
  <si>
    <t>CERS4,DUSP10,OTUD5,RAB3GAP1,MRPL4,PHF5A,MPC2,PATZ1,EMSY,TMTC2,RSF1,TMEM143,LENG9,NUMBL,SLC37A4,FHOD1,CROT,HMGN2,TLCD2,PARS2,BLOC1S3,TAF5,ZFP91,PGRMC1,LARP1B,BRI3BP,SNRPD2,MLEC,UAP1L1,TCOF1,ARF5,CDKN2C,PMEPA1,SPINT2,CYB5R1,KLF12,PPARA,CLEC16A,CYHR1,ASB1,CAD,FMN1,ASPSCR1,DNAJC5,PPFIBP2,ZNF618,TMEM191B,ZNF584,CDK19,GOLGA8R,SLC39A11,AHNAK,PDHB,DNAJC9,LRIG2,ZNF699,TANGO6,ARMC8,APPBP2,B4GALNT3,ARRDC4,TTC12</t>
  </si>
  <si>
    <t>PBX3</t>
  </si>
  <si>
    <t>SIN3A,MBOAT7,BCL3,FBRS,FBXL12,SPRY2,ZMIZ2,TMUB2,CROT,ZNF821,CADM1,CXXC5,EFEMP2,HOXB2,PPP3CA,DENND4C,PNRC1,LRRC8D,EGLN2,SMARCD2,PALLD,ATXN7L3,IQCD,ATF2,HYAL2,FAXDC2,RASAL3,ELL,CLK2,PAIP2B,POLD1,PAPOLG,CTNNAL1,ATP2A2,CBX7,ASPSCR1,PRPS1,PER1,RGL2,TCEAL9,UNKL,TUBA1A,PC,UTP6,STK40,TPRG1L,FAM149A,PIP4K2B,SWI5,FH,METTL2B,POFUT1,TNPO2,RNF181,FAR1,GRB10,DDX19B,ANK3,KCNMA1,LPP,FASTKD1,PTCH2,SOX4,FGFR1,SRSF6,ACBD4,URB1-AS1,MEX3C,NEFH,SLC6A8,ZNF680,PSMG3,FAM118A,INHBA-AS1,KTN1,JDP2,AK9,RPS19BP1,HNRNPF,SP3,PBX3,MANEA,KCTD6,TCEAL8,SBF1,PRR34,OST4,ZEB1,RIC1,RABEP1,TRAF6,KIFC3,PELI2,SYP,ZNRF1,MANBA,RAB40C,CEBPD</t>
  </si>
  <si>
    <t>PHF8</t>
  </si>
  <si>
    <t>PSMD13,CHERP,TSG101,MDM4,CSGALNACT2,MGAT1,DCAF4L1,CARMIL2,EXOC1,YRDC,TXNIP,STARD8,EOMES,ZBTB7A,CD79B,TRIM8,CHD3,CNOT3,SFI1,PTPRC,HSPD1,PHF8,NMI,PIK3C2B,CWC22,SMAP2,SCAMP2,SDCCAG8,LY6E,CAB39,SASH3,ADAM15,TBC1D22B,GRAP2,NBPF20,RAP2C,HYPK,RASAL3,ZNF333,UBA7,RINL,SH3PXD2A,SEMA4D,ATP8B4,ZNF646,TBC1D16,TET3,GRAMD1A,ACTR3,PIP4K2A,PSMA3,RNASEL,PREX1,UBE2V1,CHD4,DGKG,ZNF827,MTF1,ANKRD44,CD37,DDX52,KRIT1,TAF11,CSNK1G3,ZBTB33,CCDC137,PMM2,POLR2J,ZNF766,GNPAT,OSBPL2,RAB2A,MIB2,PIGW,MAP7,SPIRE2,FGD2,CEP63,SNF8,UBA2,ZNF134,SLC25A44,FYCO1,APBA3,FYN,ZBTB45,FNDC3B,PSMA5,TMTC2,SMG9,MSL2,VPS26B,BDP1,RAN,FDXR,CSNK1A1,TMEM9B,ITFG1,PDSS1,MEGF8,DCAF16,PCID2,CCDC134,CLTC,YPEL2,RELL2,MED30,MCF2L-AS1,ACSL4,FEN1,EIF2S3,SLC15A4,FUCA2,PPP2R2B,TM9SF1,XRCC5,SETD4,SLC25A14,POU2F2,TSPYL2,DCTPP1,ST13,BOLA2-SMG1P6,CHIC1,ZNF813,FFAR3,ITGAL,TMEM243,PARP9,PPP1R12A,CDK14,LSP1,NDUFA8,YIF1A,LYPLAL1,SKAP2,ARL1,RNF121,IFI35,PIGP,ELP6,PI4KA,DDX17,SCAF8,CNOT6,BTBD7,SLC10A7,CTNNB1,MORC4,APBB1,EIF1AX,FAM204A,NAA30,EMILIN1,PLAGL2,ADAM10,CMC1</t>
  </si>
  <si>
    <t>PKNOX1</t>
  </si>
  <si>
    <t>HES1,MINK1,XPO1,ATAD5,RAB5C,CTNNBIP1,OSBPL5,CNOT6,RPN2,DNAJC7,NEDD4L,PKNOX1,PEX11A,KIAA0753,DYRK1A,FBXO8,DNAJC13,ZNF57,IP6K2,CEBPZOS,TRAF3IP3,FASTKD1,PRR7,TPM4,ANKRD9,MRM3,WDR82,ABCE1,RALGAPA1,ZC3H10,GABBR1,HPS4,TRAK1,PPP2R2A,FN1,ZBTB11,TIPRL,RBBP8,MTHFSD,LSM2,ARL4D,USP36,RGS3,RNF7,RNPS1,PPM1A,KDM4C,BRD2,HCFC1,LINC00887,ADAMTS6,PAN2,FBXO33,NFIA,LSM12,MAPKAPK5-AS1,DUSP16,PLEKHH3,LANCL2,CACYBP,FAHD2B,LCP1,ATF7IP,ADAT1,TTC1,PHF20,CYTH1,SF1,XCR1,TSR1,TESK1</t>
  </si>
  <si>
    <t>PML</t>
  </si>
  <si>
    <t>SLC38A10,CIRBP,MAP3K11,ARHGDIA,CUEDC1,WIPF2,RARA,CSRP1,PCF11-AS1,NBR1,LYST,PACS2,SENP1,GNAI3,FBXO38,TMEM138,FAM120B,POLDIP2,POLL,PSMD6,TVP23C,ZNF213,SSBP1,STK4,EMG1,ZNF202,FUZ,MAGOH,SNRPB,EXD2,KMT5B,SPRTN,BCAP31,DDX3X,TAF9,RB1,KCNQ1OT1,MTIF3,UBXN8,STT3B,CLK3,PPARG,AHNAK,COX6B1,CFLAR,PRDM2,COL8A2,PUM3,MYO9B,EIF5A2,TECR,MRPL57,TXNDC9,SAFB2,ROCK1,SYS1,NMNAT1,MYH9,ERCC4,MRM1,GNB4,FBXL14,NBN,PIK3C2A,P4HB,EXOC6,ARRB2,PIDD1,TECPR1,PAGR1,PCGF3,POLR2B,SNX11,FBRS,ZNF428,CLK4,NCBP2,TTLL1,SPTY2D1,MRPL45,ICAM1,KDM6A,TM2D1,FES,CNOT4,CMKLR1,NBEAL2,MIDN,ADGRE5,PPP3R1,NIFK,U2SURP,UBA6-AS1,ZNF525,RFC2,GOPC,NOL8,C11orf71,ARNT,FZR1,ARSG,KDELR1,FAM174A,CARNMT1,USP48,RFC1,COPG2,POLI,NAXD,ERN1,ZFP28,UBAC2-AS1,GPATCH8,ZBTB48,UNK,FLJ31104,GINS3,SPNS1,PFKFB4,HCST,TMEM167B,ORAI3,ZC3H7B,HSDL2</t>
  </si>
  <si>
    <t>POLR2A</t>
  </si>
  <si>
    <t>SRSF5,KLHL15,FAM149B1,AKAP8L,SLC7A7,POLR2A,KRAS,BAZ2B,MIR9-3HG,NEGR1,FGFRL1,UBC,LCLAT1,NPHP4,PHF23,ARRDC3,ZNF175,ZNF232,RARA,LINC01431,NFATC1,TESK2,TNIK,KCNQ3,SLITRK4,ZBTB16,ARHGAP27,SNED1,KIF3B,ARID3A,ARHGAP29,CDKN1C,CEP126,PCOLCE,CTDNEP1,UBE2B,SAP130,CUX1,UTY,SERPINH1,RALY,OXR1,STX10,RND1,SENP1,EXD2,DRAXIN,ALDOA,CSRNP1,TOP1,ABCA3,DAD1,TGDS,STK38,TSC22D1,ZNF576,LIG4,XRCC1,TDP2,CIPC,TRIM23,PTPN23,UNK,TMEM63A,ZSCAN5A,MLX,PAQR4,ELP6,MRGBP,TBCA,PUM2,MAP1LC3B,CDK2AP2,BCKDHA,CDKAL1,MRPL14,SLC9A3R2,SSBP4,RNF14,SZRD1,NBPF3,YWHAE,TAF15,ARHGEF9,FBXL3,KANSL2,GNPAT,STEAP3,LMNB1,POLR3E,ZNF207,MIRLET7BHG,IWS1,USP37,AAK1,TNPO3,ZNF408,UBOX5,PSMB7,ZNF622,ERP44,CCDC85B,C11orf24,PLCB2,NEK11,RRNAD1,NUDT18,GSK3B,PCNX4,NAGLU,EPHB6,KCTD5,TPM2,ZMPSTE24,EIF2AK2,LTV1,RPH3A,PSMC3IP,RPL8,FCHSD1,SMARCC1,ACADVL,USP27X-AS1,CCNL2,SPG11,BCAP31,CCSER1,DENR,MRM1,TNFRSF11A,NEDD9,C10orf105,LCP2,EXOC6,ACSL5,MNT,UST,ARID4B,GPATCH8,ODF2,SESTD1,DTD2,RB1CC1,RPS7,MID1IP1,KLF4,FRAT1,USP30-AS1,LINC00971,NDUFAF4,YY2,ATP2B4,MRPS6,CANX,CNOT7,SSTR2,STK24,RNASEH2A,ZFP90,LGALS1,GMIP,HJURP,MYLK,WDCP,POP1,SRR,ATAD1,RABGGTB,TMTC1,FLT3LG,ZFP14,B3GALNT2,ATP1B3,NDUFA5,LSS,RASGRP4,ZFAND2B,MYADM,LINC00449,TXLNB,CDKN2D,FRG1</t>
  </si>
  <si>
    <t>POLR3A</t>
  </si>
  <si>
    <t>TBC1D10C,DCAF12,NFATC2IP,CREBRF,INO80D,GCH1,GALK1,TMBIM1,SH3BP2,EIF4EBP2,PPFIBP1,CATSPERG,NICN1,EIF4G3,ZMYND8,PRR13,NUP210,SNX21,NFKBIL1,UPF2,NR1H2,MAP4,MARK2,DDX39A,AACS,PRPSAP2,PLEKHO2,L1TD1,RASGRP4,NR1D1,DENND1C,LHFPL2,RPS6KA1,MICU1,GSDMD,NEMP1,TFDP2,SLC25A16</t>
  </si>
  <si>
    <t>POU2F1</t>
  </si>
  <si>
    <t>POU2F1,FMR1,DZANK1,FLCN,KDM6B,DNMBP,DOC2A,IGSF8,NECTIN2,PELO,AMPD3,DUSP3,ALG10,OXCT1,SLC16A10</t>
  </si>
  <si>
    <t>PPARA</t>
  </si>
  <si>
    <t>SPI1,SMARCD2,C19orf48,KDM6B,GLRX2,RPS6KA1,PLEKHO2,DUSP6,FLI1,MMAA,PPARA,XPR1,CYP4F22,LINC00618,DHX8,ALDH1A2,ZNF287,NDUFAF3,ZNF133</t>
  </si>
  <si>
    <t>PPARD</t>
  </si>
  <si>
    <t>MIR9-3HG,APOA1,TGFBI,TP53TG1,IL12RB2,TNFRSF9,NUGGC,PPARD,EHD4</t>
  </si>
  <si>
    <t>PPARG</t>
  </si>
  <si>
    <t>TGIF1,MIR155HG,FRYL,COX20,CD63,CCR1,EIF3I,NRP2,MORF4L2,FMN1,SIPA1L1,PDGFC</t>
  </si>
  <si>
    <t>PRDM1</t>
  </si>
  <si>
    <t>SKIL,PTPRJ,CTSB,KDM6B,AP1S3,CDC42SE1,TUG1,TAB2,PISD,TNFRSF1A,LEAP2,SORBS3,RAB7B,PRDM1,CD36,ATF3,TUBB2A,SGK1,KANSL3,TTYH3,TRAF1,AKAP13,BRCA1,CCL4L2,CCL4,TET3,PLAU,TLN1,MAP3K8,ITPR2,GPC4,CSF1,CD68,ELMO1,CAMKK1,TEX261,PDE4D,AFTPH,ZNF397,CALCR,PDIA3,GABPA,TIFA,FUCA2,OSBPL3,SEMA6D,FAM199X,OAF,SPRY2,AMPD3,SDCBP2-AS1,ARHGEF11,NIN,CSNK1G2,ABI2,DHX8,CCL3L3,FKRP,NCOR2,BMPR2,SYNJ2BP,SMAD3,LGALS3BP,NLRP3,EGR2,PIPOX,OLR1,MRC1,CYTH1,DMD,PMVK</t>
  </si>
  <si>
    <t>PSMD12</t>
  </si>
  <si>
    <t>TBKBP1,LRP1,SLC7A7,SNN,RAPGEF2,LSP1,CSGALNACT2,TESC,MYO7A,PTPN22,CORO1A,ARAP3,ITGB1,PLSCR1,PSMD12,CBWD6,CDV3,SH3BP1,TNFAIP8,RASSF5</t>
  </si>
  <si>
    <t>R3HDM2</t>
  </si>
  <si>
    <t>EPB41,GSE1,C11orf95,FYN,JUP,TCF3,S1PR1</t>
  </si>
  <si>
    <t>RAD21</t>
  </si>
  <si>
    <t>TMEM167A,DDX39B,CPSF7,ERI2,ATP13A1,EIF4E2,PCOLCE,OST4,PICK1,PLOD3,TRAF7,SNHG19,LPP,ACOT8,RRAS,CCT7,ATR,RGS19,LSG1,MTPN,GRPEL2,SNX11,DAXX,ARHGDIA,DMAP1,ENY2,SHC1,CTBP2,CEP85L,ATF5,AP2A1,LIPE-AS1,TSC22D2,MEPCE,CADM1,RALY,SRGAP2B,TLCD2,PSRC1,TTBK2,SMARCD2,CD82,RNF41,LARP1B,KLHL36,SCAMP4,HOXB-AS1,LYST,CLK2,SLC41A1,RFX1,ABCA1,ATG10,ITCH,DTX2,C19orf38,SPIRE2,POGZ,SH3KBP1,AKT2,MIEN1,CCDC171,ATAT1,CDKN2D,TCP11L1,UBE2A,ZFAT,TLE4,ZNF706,GSTM3,RAD21,MLLT3,SPRYD7,SEMA6D,ALG10B,RBSN,EIF3A,PUM2,RELT,KCNJ5,SLC44A2,RPS27,ABR,SPTAN1,USO1,BAK1,PIP5K1A,SYTL3,RBMS2,HAUS4,ADAMTS10,CD4,PIK3R1,FDPS,POLR3E,NUP85,LINC00339,KDM4B,KAT7,ADAM10,PRRC2C,PDIK1L,P4HA1,NUDT3,BCL6,PPP2R5A,ABI1,RSL1D1,CORO2A,DHX30,KLF9,PGAM1,MICU1,STX5,FUBP3,UBL5,NSA2,TIMMDC1,WDR45,CHERP,FAM200A,ZFC3H1,RAPGEF6,RPS19BP1,UBA5,EXOC1,PPIH,CDC37L1,MRPS16,ZNF394,TAF7,UBL3,ZNF780A,C10orf88,TEX22,SUGT1,CSTF1,RASAL3,C18orf32,PRRC2A,TMEM126B,ATF2,ZCWPW1,MRPL49,FUOM,FKBP3,CCT3,PHF5A,QKI,MSRB1,LAP3,PLTP,PGLYRP2,NFIA,GSS,TBCB,PEX5,RAB14,RASSF2,MYOM1,TAZ,SYNE2,CDIP1,CYTH1,ZNF585A,TOMM70,SASS6,PAIP2,DCLRE1C,COX6B1,RFESD,TMEM87B,TOLLIP,HARBI1,ECE1,E2F1,FMNL1,WDR13,ADD1,POR,NOL4L,BRI3,FARP1,SDHAF1,PHIP,PRDX2,SPG7,FKBP9,LAPTM4B,RYBP,ELF1,USP8,CUX1,SAG,FOXK2,TMEM236,NINJ1,ATF6,CKAP4,PPCDC,ATPAF2,KCNJ2,CHMP4B,NIFK-AS1,RPS17,STUB1,GPR137,PTGDS,IRAK4,IQSEC1,STK32C,EML4,CLIP4,GOPC,RBM26,RPL18A,KRT10,SSR4,RRAS2,CAPN3,WIPI2,SERINC3,HMGN1,ITGA1,SHPRH,HIGD2A,HSPB1</t>
  </si>
  <si>
    <t>TCIRG1,FCGR3A,LST1,ZEB2,FGR,RNF144B,LILRB2,MS4A7,LILRA1,G6PD,SLC7A7</t>
  </si>
  <si>
    <t>RARG</t>
  </si>
  <si>
    <t>CSRNP1,ALPK1,CXXC5,NFYC,PLCD1,AMMECR1L,BCL3,ZBTB20,SH2D2A,ANAPC15,RARG,CDKN1A,HIVEP3,CDYL,HDAC9,SH3GLB1</t>
  </si>
  <si>
    <t>RBBP5</t>
  </si>
  <si>
    <t>NR1H2,EIF3I,TNPO3,MANBAL,TXN2,EXOC5,NIP7,UBOX5,THAP6,DNAJC1,UHMK1,RNMT,GSPT1,GABPB2,ZNF513,CDC37L1,SUDS3,UGGT2,REST,MAD2L1BP,MPDU1,PCED1A,ARID2,TTC30B,POLR2M,VPS37C,GTF2H2C,ZSCAN20,MTF1,MYL6B,TOP3B,FKBP5,SERINC1,TBK1,CCDC189,RBBP5,USP36,DCUN1D4,RFTN1,MRPL54,EIF5B,TMEM87A,CDIPT,CUEDC1,PTGIR,SHB,GGT1,PDK2,INTS4,DOK2,RHEB,KBTBD11,MIOS,STK39,ZEB2-AS1,SLC20A2,LMNB1,L3MBTL3,UPF2,CD164,PKMYT1,MYO1G,ZFAND2A,LIN7C,TNFRSF12A,SCAF11,TRIM66,FNIP2,ULK3,SART1,NSA2,GEMIN8,NDUFA13,PSMD6,LINC00909,YBEY,ZFC3H1,NSUN6,RAB13,UTP3,CHMP1A,GTF2F1,USP30-AS1,GPS2,GTF2H1,SETD1B,RND1,HSPA4,ZSCAN16-AS1,FAM24B,R3HCC1L,EMG1,GATB,PNPLA8,CACYBP,ERCC3,ACTR2,FBXW11,BMP2K,PTPN1,RFESD,GPSM3,SMCHD1,HOMER1,TPGS1,LRRFIP2,FIG4,FOSL2,SYS1,SLC9A3R1,STIM1,HS3ST1,NUP62,SOX4,TRIB3,UTRN,ELF4,TP53BP1,PPP1R18,PEA15,TAPT1,SCGB3A1,VPS72,FAM161A,API5,RASGRP3,ZC3H18,SRFBP1,LCAT,PSMC3IP,TSC22D2,RFC3,HACD2,MADD,PA2G4,C18orf25,PPP1R15A,HNRNPUL1,TAF4B,MREG,BPGM,ZSCAN18,SMG5,C1orf112,DHRS7B,TNRC6B,LINC-PINT,MCM5,TMEM131,RBM10,UHRF1BP1L,CCDC124,MAP2K1,BAIAP2,TREML2,RTN2,HSPA4L,RGP1,CLPTM1L,FANCF,INO80E,METAP2,U2SURP,PRPF3,ALG10B,HNRNPH3,GDE1,PTMA,ARID1A,HLTF,TMEM201,ZNF518A,MRPL36,PHIP,MCTP1,INTS8,EZR,SNW1,XPR1,NCOR1,ZNF592,TYW1,AVPI1,LIN52,RPL35,NDUFS1,ARHGAP9,ATAD2,ZNF76,MBTD1,CDC42,LINC00667,ARID5B,CCDC159,PDE4D,ANXA2R,LDLRAP1,AP1S3,MAN2A2,STAT2</t>
  </si>
  <si>
    <t>RBPJ</t>
  </si>
  <si>
    <t>RBPJ,PIK3IP1,SCAF11,IGF1,PRDM1,CAMTA1</t>
  </si>
  <si>
    <t>RCOR1</t>
  </si>
  <si>
    <t>ASB16-AS1,GBF1,MAP3K12,RCOR1,TBC1D10A,SUPT5H,TOM1,CCNB1,HSPB11,CYB5R1,RASA4,DGCR2,RAB8B,PSRC1,ZNF83,FIG4,LDOC1,DLEU1,MTHFD1,NCR3LG1,CLCN3,ELF4,FGD5-AS1,PPP2R5C,SMAD2,ZMYND11,TACC1,ETV6,SOS1,KCNMA1,CDC42BPA,ABHD17C,PXK,ARID3A,PIM1,ATXN7L2,ARHGAP21,NSF,DUSP7,GAB2,RFTN1,LRCH1,SAP130,PARP6,USP46,ADCY2,CUL1,CCDC88C,IVNS1ABP,KPNA5,TLK1,ARL8A,RAP1A,BRI3BP,ZNF652,CAMKK1,PLEKHA5,PPP3R1,NDE1,ARAP2,KLHL21</t>
  </si>
  <si>
    <t>REL</t>
  </si>
  <si>
    <t>NFKBIA,NFKBID,GREM1,TNFAIP3,BIRC3,GPBP1,GADD45B,DUSP2,CD86,IL27,GPR171,IFFO2,MAP3K8,ZFP36,PDE4B,IL1R2,TNFSF18,CCDC71L,MGAT5,CCL22,ATF3,ZC3H12C,F11R,HS3ST1,NR4A3,UACA,EGR2,ANKRD28,ARHGAP5,BCOR,AKAP13,STX11,CFLAR,FLT1,WNT2B,ZNF827,EIF4A2,KDM6B,TAB3,IL18R1,REL,RAB12,KCP,CCL5,S1PR2,CTSH,IL1B,IRF2BP2,MAFF,CLEC16A,ZNF219,FAM74A6,JUN,IER3,KIAA0232,TFCP2L1,CD83,CTIF,MMP9,SERPINE2,HLA-DQB1,JMJD1C,CDKN1A,ZNF641,CST7,SLC4A8,CALCRL,CEP19,PRDX4,DUSP10,EEF1A1,CDKN2A,ARID5A,LINC-PINT,EGR3,FTH1,ZNF652,TMEM243,ACSL6,NUDT2,LINC00672,SPOCK2,LINC00877,PTGS1,FAM53C,CCL3L3,CCL3,AXL,HAS1,PTGS2,PXDC1,XPO1,GRIK4,EGR1,PDE2A,KLHL25,PRKAR2A,RTN1,SMYD2,MAMLD1,LINC01063,PRRC2C,CBX7,NEAT1,ANKLE2,NBEA,VEGFA,LITAF,PPP1R12B,YBX3,ANXA1,VSIG10,HEXB,GNRH1,TNRC6B,BTN2A2,RAD52,UBASH3B,PIPOX,FILIP1L,M6PR,IL1RL2,PLCB1,TTC39A,ATP6V0A1,TRA2B,SGK1,EDEM2,SPEG,DUSP4,ZDHHC9,ISYNA1,ABHD17C,C10orf105,LINC00309,MOB3C,ZC3H12A,CPNE5,KMT2E,RAPH1,RILPL2,BCL2L1,PDE4D,ACTA2,IL1R1,WWC3,NR1D1,KMT2A,SESN2,PLAGL1,CANT1,ACKR3,AHNAK,HIVEP2,C19orf48,SOX13,RAPGEF1,PHF1,TMEM63B,KCNMA1,GAREM2,ETV3,LDLRAP1,DTNA,ASF1B,FURIN,PWWP2B,CAPN12,IL1RN,FRY,STARD9,DARS-AS1,HGF,CPT1A,GPHN,PRPF3,FOXJ2,ZNF609,KDELR1,BCL9,PLCE1,RASA4,SATB1,FSD2,PLAU,SFMBT1,NOL4L,KLF6,HRH1,ZNF793,TPM1,NR2C2AP,PPIL2,PHLPP2,ZNF527,FZD1,PLD4,ATF2,CCDC28B,LMNA,FOSL2,TDRD7,MMD,IL2RA,CCNJ,MIR181A1HG,MAP4K5,DEPTOR,RNASEH2B,ST3GAL1,EFNA3,FNDC3A,PDSS2,SEC22A,PTPRO,CD44,ZFAS1,FRY-AS1,SBF2-AS1,RFX5,UBAC2,NEK7,TNFRSF1A,BRD2,MIATNB,ZNF292,MORF4L2-AS1,FXYD6,MSI2,C1orf56,TCP11L1,FAM120B,NTNG2,EPAS1,TMEM238,KRIT1,PHACTR4,CHD3,CDK2,TOB1,TRPS1,RAP2B,ZFP36L1,ARL8A,INHBA-AS1,TRAF4,PHACTR1,C7orf50,RASA2,CSTF2,NOL11,CROT,SOCS6,CD6,HLA-DQA1,CDK14,PHF20,CD59,DUSP14,PHF2,SETD1B,ABL2,BNIP3L,PDCL,RFESD,NANOS3,MPZL2,CTLA4,COBLL1,MICAL3,CD109,DHRS9,RPS6KA2,NFXL1,PPP1R15A,CCL4L2,CCL4,RDX,DUS1L,FAM98A,CXCL8,DBI,PMM2,NFYA,PHLDA1,EIF5,SRGN,MRC1,ERCC6L2,INTS8,SLC35E3,ZMYND15,SMAD4,NAA40,FGD4,LAMA2,GPR183,FUT7,DLGAP1-AS2,HMGCS1,UST,PEX5,CLIC1,DBF4,TAB2,CCL23,ZNF75D,NLRP3,SPAG1,PCGF3,BZW1,LRRC8A,NRDE2,TNFSF4,SLC25A18,ASCC2,CWC27,GALE,TERF2,INHBA</t>
  </si>
  <si>
    <t>RELA</t>
  </si>
  <si>
    <t>TIMM17B,INPP4B,SHB,DUSP6,FCHO1,KIF16B,ZBTB21,RERE,CAPZA1,MAPKAPK3,PTGS1,ESRRA,SNN,APAF1,SRBD1,TMEM204,SLC35C2,GTPBP2,AGPAT4,ZMYND8,CBL,ANKRD34A,RELA,CYB561,SMIM20,DCUN1D5,SLC35E1,BLOC1S6,ZBTB43,C19orf81,TMEM87A,PYM1,THOC5,CD2BP2,TMEM208,IDI1,MOCS3,RPF1,NPRL2,GTF2H3,C5orf34,THUMPD3,SUPT5H,RALA,GNL3L,MGRN1,OSGEPL1,RNF20,BORCS5,PATZ1,RACK1,SMU1,SLU7,HIC1,CDC27,FKBP5,CDK8,SRP9,ARMC2,NEDD4L,PLAGL1,FBXW11,SESN3,ARG2,CAMK2N1,FAM118A,MTFMT,KCNQ3,MTBP,ZNF768,ZBTB26,PDLIM5,ATXN10,UBE2F,RPL23A,DCAF16,BCL3,RAE1,RFXANK,YIPF5,TMEM184C,METTL5,CTPS2,PPT2,SEMA4A,NLE1,YY1AP1,LAPTM5,B4GALT1,PLEKHA1,IBTK,IL13RA1,NECTIN2,VILL,PLCE1,MARVELD1,DGKG,ITPK1,PCDH11Y,NKX3-1,ARFGEF2,JAK3,TMEM236,FAM126A,CLK2,CHPF,TXNL1,PSD4,AMIGO2,LRP10,GNA15,LHFPL2,DNAJB6,CYTL1,SDE2,ZNF3,TAF1,LAS1L,SDAD1,ASGR2,CD200R1,POLR3C,CARD9,EDEM2,CUL7,RPL19,RAP1GAP2,SYK,RPS25,CD180,MIR4435-2HG,ZNF275,L3MBTL2,THAP1,SNRNP27,FUT4,C1QC,INTS9,TM7SF3,ATG2A,PPIP5K2,NUDCD2,PAN3,ZNF841,STAMBP,DPY30,HNRNPC,ATF6B,PPM1A,MED17,CAB39,KCNMB3,PRR5L,CD300E,IGIP,PPP1CC,CCRL2,GTF3C2,PDK3</t>
  </si>
  <si>
    <t>RELB</t>
  </si>
  <si>
    <t>CBX4,TVP23A,HIVEP1,MLLT6,CLEC1A,THTPA,XRCC1,GDAP1,GREM1,VAMP1,BMF,N4BP1,GADD45B,RELB,SPTAN1,BBS4,GIPC1,C21orf62,PLS1,GIMAP2,SKIV2L,FAM149B1,EXTL3,SIRT6,NCOA2,SYNE1,ZNF45,NXT2,EGR2,PARP8,CXCL1,MMP9,FAM43A,CCL23,TBL1X,SOCS5,HLA-DQA2,ZEB1,MCM3AP,CD276,SLC51A,NOL11,ACADVL,IGF1,FAM122B,INPP5D,FHOD1</t>
  </si>
  <si>
    <t>REST</t>
  </si>
  <si>
    <t>CADM1,SIN3A,USP3,STUB1,WFS1,PKD1,RAPGEFL1,MOSPD1,SH3BP2,FZD2,TBC1D10C,GIGYF2,SMARCA2,CHID1,SLC1A5,FBXO36,CYB5R1,MKLN1,GNAI2,CDC40,RTN2,EPB41L2,ABHD13,C16orf70,LIMS1,EEF1A1,TSC1,SYNCRIP,ZNF350,ILKAP,MBOAT7,NR1H2,SLC27A1,NUP62,LIG1,PRMT1,MOSPD2,SHC1,PFN1,INPPL1,HMGN2,ESD,RAB11B-AS1,C14orf28,RAP1A,ISCA2,TMEM205,RAB8A,RASAL3,BLOC1S3,FKBP3,RFX2,TAF5,HPCAL1,EP300,KANK2,EDRF1,SERF2,TRIM28,PDCL,RRM2B,LARP1B,SMARCD3,NAA15,PPP1R13L,NISCH,BIN3,C1GALT1C1,ARPC4,SENP7,STAT3,LIN52,ARPC1B,HOXB-AS1,ZSCAN20,ZNF557,LYST,EIF5A2,NDUFAF3,PNKP,NHP2,MOCS2,GEMIN5,CEP85,DNAJC13,ALKBH6,TMEM167A,ATG16L1,SDHAF2,SIPA1,NCKAP5L,ITGB1BP1,RPL27A,CEP41,ADAM17,NIP7,E2F4,SART1,SCO1,DNAJC1,ARPC5L,TRMT6,UTP14A,NAA60,GPATCH2,TXNIP,USP39,PUF60,CENPQ,MINPP1,EIF6,HINT1,ARFIP1,TMEM230,TCF7,RAB13,UFC1,PSME4,MAD2L1BP,DDX21,REST,TINF2,ZNF513,TRIM44,KIFC3,RSL1D1,ALKBH3,DNAJB6,FAM200A,MAGOH,OTUB1,EMG1,MLLT6,IDH3B,MTF1,TBC1D16,NF1,HIPK1,GFI1,CHORDC1,EIF3C,FAM207A,USE1,COX6B1,ACBD5,POLRMT,UTP3,ULK4,PSMB1,PURB,PCED1A,VWA8,TOP3B,MAP1S,FOSL2,SZT2,NUDC,IMMT,OAZ1,NUP155,USP30,THG1L,KLHDC2,FAM174A,HIF1AN,PYROXD1,RPS27L,FAM32A,UBE2G2,ELMOD2,POLR2J,BOD1L1,ANXA4,UBAC1,EIF2AK1,SEC22B,VPS51,BECN1,ULK3,MAT2B,UTP11,DCTN3,RBBP5,SERINC1,TM9SF1,FAM8A1,ARHGEF1,LYN,SRSF4,COPE,TWF1,PSMD7,MRPS23,EIF2S3</t>
  </si>
  <si>
    <t>RFX1</t>
  </si>
  <si>
    <t>PCSK5,RFX3,LINC01191,RAB14,HIVEP2,TMEM260,RCOR1,LEMD2,HNRNPH1,SF3B3,AKAP9,RFX1,CCAR1,RBM5,BLCAP,GCHFR,ZHX1,ZNF335,DGCR2,NAPA-AS1,NFYC-AS1,MMADHC,TSC22D3,SPOP,UBXN11,BPTF,STARD7,DLEU1,CYB561,UBC,EIF3A,PRR5,TRAF1,PPP1R21,RUNX2,PPP3CB,WWP2,KLF13,L1TD1,CAPNS1,ZFAT,ZNF585B,TLK1,ACKR3,YTHDF3,ANKRD11,KBTBD11,MTIF3,GNL1,ARMCX5,RCOR3,SUGT1,SMYD2</t>
  </si>
  <si>
    <t>RFX3</t>
  </si>
  <si>
    <t>ERF,DCP1B,MEF2C,RFX3,CREB5,USP30,MAFG,GPATCH2L,NCBP3</t>
  </si>
  <si>
    <t>RFX5</t>
  </si>
  <si>
    <t>CAMTA1,XRCC3,ELMO1,GUCY2D,RFX5,RPAIN,LRFN1,TRIM68,HMGN1,HES6,DNAJC4,CNFN,AVPI1,HEXIM2,IRF6,ZNF75D,CYHR1,PURB,IRF2BPL,DNAJC27,ZFAND2B,ADNP2,INTS7,ELAVL1,OSBPL9,TLE3,HDX,CCDC86,RNF166,ODF3L1,GTF2H1,EFR3A,DUSP16,DUSP3,SMDT1,DUSP11,RPL18,RAB30,BTBD9,AIG1,SNU13,C5orf15,SLC30A9,RB1,TWISTNB,ENAH,BCL2,USP49,AHR,NUP205,NCAPH2,KRT8,RBM17,ASCL2,TCTN3,WFS1,CCDC189,ULK4,TESK2,DEK,DCXR,GAS2L3,PRKCSH,FAM160A2,PAFAH1B3,FDFT1,QRICH1,NICN1,LINC00863,FAM98C,COG7,SEC24C,DHX8,DISC1,RPL10,E2F4,ZNF668,CWC25,EIF3D,MAP2K5,RPS11,UTP18,MBTD1,FAM149B1,MCM8,RAC1,PYM1,ZNF223,TMEM9B-AS1,RPS6KL1,TMEM156,TRAPPC8,PLK4,ZNF524,TBCC,CCDC47,EIF5,PRRC2C,HSD3B7</t>
  </si>
  <si>
    <t>RFXAP</t>
  </si>
  <si>
    <t>DNMT3A,CROCC,NFATC2,NCK2,TMEM53,ZNF649,MEAF6,CYSTM1,FAM161A,NEURL1,SLC25A12,GOLGA8A,N4BP2L2,NUDT19,CCDC9,SLC23A3,RFESD,TNIP2,RNF40,GFER,MIR181A2HG,RLIM,CSPP1,ACTR3,EHBP1L1,GTF2IRD1</t>
  </si>
  <si>
    <t>RREB1</t>
  </si>
  <si>
    <t>RREB1,ARHGAP5,MICAL3,SMAD4,KCNAB2</t>
  </si>
  <si>
    <t>RUNX1</t>
  </si>
  <si>
    <t>IKZF1,PGS1,RUNX1,RAPGEF2,LINC00426,KIFC3,ARHGEF6,LRRC8A,FAM107B,CD200R1,CD53,TRUB2,TFPI,NDUFS2,LRFN4,TPM4,PRKACB,FMN1,DHRS9,LSP1,SMAD7,EHD4,HRH1,MAPRE3,TNFAIP8,MEF2D,PSMD13,THAP2,ZNF333,PDE9A,CCL3L3,SPHK1</t>
  </si>
  <si>
    <t>RUNX2</t>
  </si>
  <si>
    <t>RUNX2,TC2N,FCER1A,PSTPIP2,ZNF775,LPAR1,GPR183,EGR2,PLBD1,FBXO32,CXCR4,RGS1,ZNF674,IL18,GRAP2,API5,TMEM8B,CCDC144NL,PDE4C,FBXL20,ARID1B,SLC25A4,PALLD,CA13,S100A12,PSMA6,PLCL2,MGMT,FKBP5,ATG4C,MAFG,NEDD4L,PIK3C2B,ORMDL3,ARHGAP8,EFR3A,ASB8,PRELID2,STAMBPL1,TXLNB,NLRP12,LIMK2,GZMH,CRKL,RPS3A,CCDC146,RGS10,ADAM28,PKIG,UBL7</t>
  </si>
  <si>
    <t>RUNX3</t>
  </si>
  <si>
    <t>RERE,LMNA,RUNX3,GLOD4,ELK3,TNRC6B,ENPP2,MEF2C-AS1,PABPN1,JAK2,TEX30,UQCRB,ZNF692,MORF4L2,ZNF385A,CXXC5,ITGA5,OTUD5,IVNS1ABP,KMT2D,MBOAT2,LRRC36,CFAP20,PPP1R12A</t>
  </si>
  <si>
    <t>RXRA</t>
  </si>
  <si>
    <t>MAFB,TBC1D10C,LYST,NHSL2,ARHGDIB,RXRA,FOXO1,RABGAP1L,ACLY,LCP1,MYO1G,LINC00957,CERS6,ARF1,LY6E,PECAM1,MUC12,CNIH4,SLC35A5,SNX6,LRRFIP1,SERPINA1,TOB2,RHOC,PRELID1,CRBN,MAPKAPK3,FGR,ADGRE5,CSGALNACT2,VMP1,ASAH1,PSMB2,TAF15,LYL1,BPNT1,LTA4H,REPS2,WIPF2,MGLL,RNF141,WRNIP1,CEP70,LEO1,PCMTD1,OSR2,CAPZB,HK3,SNED1,CD36,PRPF18,UBE2L6,LPL,ZBED6,ITGAX,CRK,CD68,NSD1,B3GAT3,NDUFAF4,YARS2</t>
  </si>
  <si>
    <t>RXRB</t>
  </si>
  <si>
    <t>RBMXL1,TOX2,PIP5K1B,SYNE1,BPNT1,SLC24A1,GUCY2D,RXRB,SERPINE2,IRF6,CDH23,CACNA1F,SNX15,XAB2,GLG1,PPIF,TEF,SLC22A5,HBEGF,CDS1,TINCR,LTC4S,PPP1R12B,C21orf62,DNAJA2,SKIV2L,RREB1,TMEM120A,TP53BP1,BCL11A,FAM193B,ERBIN,SLC25A13,DHX35</t>
  </si>
  <si>
    <t>SAP30</t>
  </si>
  <si>
    <t>UHRF1,MELK,JUN,RCC1,ZNF367,WRAP53,APOLD1,HMGB2,CDCA3,TIE1,KIF15,RNF167,NFIC,GPD2,CXXC1,C1orf174,HEXIM2,CIRBP,EP300,EEF1A1,CNOT3,ADNP,USP6NL,RBM3,SFPQ,UBALD2,ARCN1,ZC3H11A,LMO4,PSMB1,TGIF1,ARHGEF9,BMI1,PGM2,DHX15,GART,FUZ,SEC16A,RAF1,KMT5A,CREBL2,SURF6,GPATCH4,ZNF711,DGKH,HNRNPL,CFL2,RPL17,PDE4DIP,CCAR1,ZMYND11,FPGS,RPL3,PATZ1,CYFIP2,GPBP1,GTF2I,PIP4K2B,DGCR2,FUBP1,HLCS,ZNF644,FGD3,CTCF,PTPN14,CHIC1,HIGD1A,TRAF5,AMD1,PRKCZ,MIF,DDX39A,CENPL,RPL41,ACVRL1,SHPRH,CDK2AP1,ATXN7,GALM,TESK2,MSANTD2,CLASP1,CTSB,JADE2,STAG1,TET1,GABPB1,NRF1,EPB41L2,BIRC5,RPS10,RFFL,TNPO1,TANC1,C16orf91,AMOTL1,USO1,BRCA1,RPS5,PRRT3,IVNS1ABP,ATP6V0E1,HELLS,CDCA5,SFSWAP,RHOB,MCM6,XRCC2,ZWILCH,MKI67,NEDD1,JADE1,TUBGCP5,BOD1L1,TCF12,MORC3,RFC5,CHST14,C6orf89,RASSF8-AS1,AEBP2,CD9,PIGN,CCDC34,MCM2,GREM1,NDUFAF3,ASF1B,PTGES3,TK1,TCF19,RAD51,RPS29,HNRNPAB,FAM200B,UBAC1,WLS,MIS18A,CDK1,GLG1,RASL11B,MLEC,RPS6,RGS17,EXT1,SLC25A19,SBF2</t>
  </si>
  <si>
    <t>SIN3A</t>
  </si>
  <si>
    <t>ZNF292,C1orf43,RNF146,SOCS2,ALDH3B1,BMP7,ZNF777,CTSB,MAP9,RILPL2,LYSMD2,PNMA1,SIN3A,CDKN2B-AS1,STRN,CEP170,C1orf21,EIF5A,ZRANB3,DDIT3,DLEU1,ARL5B,ZNF865,THOC5,AAK1,LINC00339,TXN2,MYO19,CLASRP,CGGBP1,TRIM44,PSMA3-AS1,ZNF641,LEMD3,ANAPC11,SSBP1,TNRC6A,NECAP2,EDRF1,GRK2,ZNF557,ZNF75D,ZNF558,TOPBP1,COX10,PIBF1,SOCS7,IL2RB,KANK2,NUDC,ARID2,NAA35,DPYSL2,WDR18,CREM,IFT81,RBM43,SPATA2,MSANTD2,PTPN2,KDM5C,MRPL48,STRBP,TMEM91,MLH3,PAGR1,SNX33,PPP2R5E,CDV3,FAM120AOS,IFT46,RBPMS2,RPS12,CHMP2B,TMEM106C,RBM23,CDC42EP1,ARHGEF39,SUSD1,RMDN1,IGF2R,RAB21,MFHAS1,ZFYVE27,NTNG2,MPP7,TPCN1,MAP7,POLN,RBFOX3,TANC1,COCH,ERC1,GPM6B,HIVEP3,USP6,NSUN5,EPAS1,ZCCHC3,IFT80,TNPO1,PCNX4,PPP2R1B,RGS3,ATL2,AKR1B1,HK1,DDX19B,MAP1S,PGAM5,NET1,CCDC126,COX20,KIF15,PGP,KNTC1,NRSN2-AS1,PPP1R12C,ARG2,RNF181,CATSPER2,HECTD2,DPH5,LTBP4,KLHL21,ATG4C,HMGN3,MAPK14,CROCC,NRBF2,STXBP6,PTPRM,NELFB,SPDYA,HOMER2,UBE2I,PANX1,STIP1,APLF,NRARP,ITGA6,XBP1,ZNF426,KTN1,MIEN1,STXBP5,EHD4</t>
  </si>
  <si>
    <t>SIRT6</t>
  </si>
  <si>
    <t>CRIP1,SPTBN1,SBF2-AS1,SIRT1,HOXA5,IL1R2</t>
  </si>
  <si>
    <t>SMARCA4</t>
  </si>
  <si>
    <t>AP2S1,RAB13,QTRT1,HMG20B,ADAMTSL4,MYL6B,ACACA,AKAP12,PACSIN2,WDR18,ZNF146,PTAFR,SMARCA4,RCSD1,CCDC189,CCT7,ZSCAN20,CCT2,LEPROTL1,R3HCC1L,UBOX5,ARID2,VPS37C,ZNF513,RBBP5,STK39,RNF4,ANKRD17,MKKS,MTF1,PCED1A,LEMD2,HACD2,DDX6,TMSB4X,PCNT,SSR4,GABPB2,TBL3,UHRF1BP1L,MCM5,CD164,NBPF11,CCDC124,ATPAF2,POLR2M,ELF4,ADAT3,CXorf56,ADAM10,C18orf25,ELMO2,LIN52,FZD2,PCGF1,ABCF3,TP53BP1,HS6ST1,TOP3B,RFC3,SMG5,C17orf75,LSP1,ZBTB22,NATD1,REST,DEGS2,ZNF740,GAB1,FAM9C,SLC35E4,PGM2L1,SLC25A53,TACC1,CENPE,GTF2H2C,LIN7C,PSMD7,UCKL1-AS1,CDC37L1,PEX2,ZCCHC9,TNPO3,YKT6,EXOC5,NIP7,EIF4E2,THAP6,KCTD10,DNAJC1,UHMK1,ZNF316,FAM200A,ZNHIT2,CYFIP2,MAGEF1,ARHGAP1,EIF2B2,TMEM230,BCL6,NFYA,SNRPD1,UTP3,SUDS3,EIF5A,TRAPPC4,ZNF160,SNU13,FAM207A,BLOC1S6,SERF2,EEF1B2,INTS4,FAM200B,MTERF4,FBXO28,ENY2,JMJD8,NOC2L,TMEM223,CALU,ZRANB3,TMEM8B,MYL12A,PNPLA8,C18orf32,ADIPOR2,ATG2B,COG2,INPP5F,TSC22D1,ARF1,MRPL54,USP36,ZNF329,UBL7,TFEB,PC,GTF2A1,TBK1,SRC,TPGS1,ERCC3,PEF1,SERINC1,FRRS1,ITGB2,CRADD,LIMK2,BROX,ZNF70,TXNL4B,MSRA,BCAT2,AKT1,LGALS1,E2F1,CUL1,PPP1R12C,ST6GALNAC4,FGFRL1,CLUH,NUTF2,TCF20,FBXW11,CDKL5,GGACT,FAAP20,TTC7B,FUT8,PEX26,FBXO25,CAPZB,FAM107B,MBNL1,SLC20A2,RPL18A,AKAP8,RBM5,SLC17A5,ZNF592,SREBF2,KIF13A,WDR7,PLXNA1,PTPN1,LINGO3,ZNF76,NUDT14,DCAKD,THAP7-AS1,STIP1,AFF1,NLRP1,ZNF487,RASSF8,UPF2,ARIH2,PRDX2,PART1,PPM1J,ZNF575,ACSL1,LYNX1,HAGHL,LINC01184,RTN2,DGKE,ESD,UST,TEF,DCUN1D4,SMCR5,RASL11B,GLMN,BMF,AGAP3,CNFN,TBC1D17,HSPA4L,MRI1,ATF3,TUSC2,ULK3,COPB1,RGP1,NOP58,SNAPC5,MEX3C,NRSN2-AS1,FNIP2,EIF5AL1,SRFBP1,TMED2,DISP2,SPN,AMMECR1,NDUFS8,SNX5,NDUFA4,TMEM131,TSPAN15,PRKAR2B,RBM45,SND1,CLPTM1L,ARF4-AS1,TATDN1,RFESD,OTULIN,GOLGA4,EIF5B,DHRS7B,C21orf91,MCTS1,NCF2,SPATA5,CETN3,RPL12,MTX3,DDX23,LINC01126,EZR,ARID5B</t>
  </si>
  <si>
    <t>SMARCC1</t>
  </si>
  <si>
    <t>SLC6A8,TTYH3,MTHFR,LMO2,PER2,ZMIZ1,PRR5,PRCC,BCAR3,KSR1,RALGDS,CSRP1</t>
  </si>
  <si>
    <t>SMARCC2</t>
  </si>
  <si>
    <t>CEP170,KMT2B,GMPR2,DLG4,ZNF436-AS1,TMEM245,MGRN1,CEP57L1,EMILIN1,CSNK2B,PHB,THRAP3,CCPG1,GYS1,ZNF691,MED11,KLHDC3,TMEM59,ENOX2,ZNF829,ZSCAN20,HACE1,TLN1,MRPL34,ABI1,NICN1,ZNF74,ZNF606,MADD,NUTM2B-AS1,PSMD11,PAK2,TRIM16,OPHN1,CORO7,WRAP73,KCNK6,ARHGAP9,NFATC2IP,NFX1,RNF185,N6AMT1,KLF8,DDX42,PABPN1,VEGFA,PICALM,ABHD8,ZNF263,CHST15,ZHX2,LMO2,RPL8,LINC00886,CREB1,UBE2D3,DENR,RPS13,STAT5B,INTS12,NCOA6,PRKCD,CLN5,ZNF513,REEP6,KAT7,ZNF213-AS1,ZNF174,TCF20,GALNT1,PEX5,LAMB3,BRWD3,HOXA9,CEP44</t>
  </si>
  <si>
    <t>SMC3</t>
  </si>
  <si>
    <t>SIPA1L3,ADAM17,CHPF2,USP40,DYM,IGSF21,ZFP36L2,RRAS,PIK3R1,RALB,IPO11,PLEC,DDX50,KCNE1,DOCK4,POLD4,PAQR8,SNRNP70,SDCCAG8,VAPA,PILRB,S100PBP,PTPRJ,SH3KBP1,SSBP4,MTF2,C1orf159,PSMD12,CNIH4,INPP5B,DUSP23,ZDHHC2,KCNMA1,MDK,EPHB2,GYPE,TAGAP,BNIP2,TMEM220,CCDC153,SRGAP1,KANSL1-AS1,TNNT1,IPO8,DDX6,RASGRP2,IKZF4,LMBRD1,POLR1E,NSRP1,KATNBL1</t>
  </si>
  <si>
    <t>SNAI1</t>
  </si>
  <si>
    <t>FILIP1L,ATP8B4,RPS6KA2,RNF185,CDKN1A,LYPLAL1,TFPI,CD44,TNFAIP8L3,ANK3,AHCYL1,EPB41L2,RASGRP3,SNAI1,BIN3,CTNNBIP1,ZEB1</t>
  </si>
  <si>
    <t>SOX15</t>
  </si>
  <si>
    <t>NLK,TADA3,KLHL20,CD2BP2,TMEM33,ZNHIT1,RAB11B,NFATC1,PIK3CA,RASA1,CFDP1,AREL1,PSMB4,SHQ1,WAC,TMEM199,ZNF518A,GALNT10,CHD8,BCL2L2,HPS3,HSBP1,GIPC1,ATG16L1,RNF20,RECQL5,DAPK3,VPS9D1,TPGS1,CDK2AP2</t>
  </si>
  <si>
    <t>SOX6</t>
  </si>
  <si>
    <t>ARHGEF2,NRARP,SOX6,LDLRAD4,TCF4,CDKN2A,ARGLU1,ANKH,ZNF565,TMEM71,TCAF1,ZSCAN2,MYLK,MAP2K6,CDCA7L,TLN2,CREB5,BRK1,USP53,SLC12A6,PDP1,TNRC6C,FMN1</t>
  </si>
  <si>
    <t>SP1</t>
  </si>
  <si>
    <t>TJAP1,INPP5F,NUAK2,STARD13,CPT1A,IL6R,NUGGC,ID1,CREM,LINC01569,SP1,KCP,UGDH,KATNB1,ARHGEF19,JADE1,BLOC1S3,HECTD4,PSMC3,EIF5A2,TNKS,ST20,LIPT2,LRRC29,MAPRE1,GLMN,DMWD,LRIG2,ARRDC2,BORCS5,ING2,SLC38A2,NDUFA11,MARK2,UST,ATMIN,CBX8,TGIF1,ZKSCAN5,BRF1,PSMC4,C8orf37,ADGRB3,CAMSAP2,SMARCA2,GPRC5C,MBOAT1,SDC2,TYSND1,LRSAM1,C10orf105,SET,TFAP4,LGALS3,UBE2I</t>
  </si>
  <si>
    <t>SP100</t>
  </si>
  <si>
    <t>UNG,SIN3A,ACAA2,NFIC,ZNF384,TOPBP1,CBLB,SCML4,PARS2,ARNTL,POU2F1,PSMC5,HOPX,PLEKHF1,APOLD1,TMEM59</t>
  </si>
  <si>
    <t>SP2</t>
  </si>
  <si>
    <t>TLE3,AP1S2,NUTM2B-AS1,MTHFR,CRIP1,SP2,CHAF1A,EIF4G1,MTDH,AKAP7,NAA15,C9orf85,MEF2C-AS1,CAND1,LONP1,CYTIP,CRTC2,PACERR,SLC16A6,RPL14</t>
  </si>
  <si>
    <t>SP3</t>
  </si>
  <si>
    <t>VAV1,ZNF77,CBWD1,MTPN,KCNAB2,KNTC1,POMGNT2,RAB10,GTF2F2,HES1,VPS35,RAB8B,PLIN5,HK1,CBWD5,STAT5B,CORO1C,CSNK2A1,ATP2A3,CARM1,TOM1,FOXP1,P2RY12,KCNK6,GOLGA8B,AP1S3,ARHGEF2,USP20,CDC42SE2,PDE4C,DIS3L,ZNF48,ANXA6,BRF1,PLEKHM1,NRF1,FRMPD1,TATDN2,TMEM86A,TMUB2,PGAP3,XRCC6,UBE4B,TBC1D10C,RRAS,AZIN1,TMEM143,PDHX,CHMP5,POP5,ZNF775,TVP23B,TNFRSF9,FOXP4,FAM118A,SAP30,RECK,RFX1,CHST15,SH3TC1,PFDN2,TRIM44,ANKRD46,CMC1,SEMA6D,RXRA,SLC46A1,EIF4EBP2,ZNF598,DTL,HOXA9,DTD1,LINGO3,IRF2,ANAPC7,TRAF3IP1,FKBP15,RRM2B,NRBP2,NAGS,ITFG1,SP3,AK4,UNC119,NCDN,TNFSF12,NUDC,MPC1,IGIP,SIAH2,RNF145,CDK19,ZBTB8B,KCNK13,RBBP8,HYAL3,CHCHD10,HAMP,RAB11A,G6PD,G3BP1,KMT5C,SUV39H2,CHP1,WDR54,SLC25A30</t>
  </si>
  <si>
    <t>SP4</t>
  </si>
  <si>
    <t>GLYR1,ATXN3,ZMAT3,SYNJ2,TGIF2,AIG1,AUTS2,PDE4B,AZIN1,FADS2,SP4,UBE2R2,GPRIN3,S100PBP,CYTH2,FAM149A,GREM1,ST8SIA4,WDTC1,CPQ,KLHL25,TXNRD1,HIC1,LRRC8A,TAF12,ERBB3,CNPPD1,ZNF345,TMEM245,CCDC180,BCL2L11,CCM2,GDF15,CSAD,ACSL6,RAB11A,PLP2,NUDT4,UGDH,RELL2,MLEC,BAZ1B,SP1,TFDP2,EMC2,CACFD1,CBX8,HELB,TREML2,CPNE5,SERTAD3,CTIF,SUSD3,GPR137,RFXANK,HEBP1,SRCAP,MIATNB,FAM104A,EFHB,SGO2,LSM14B,ZFP36L1,ZCCHC24,LZTS2,TM7SF2,EIF5A2,DCAF8,MAP3K3,CEP170,WIPI2,MCM5,SMIM7,TFAP4,N4BP2,PPIA,C9orf106,RANBP1,RSBN1,HBEGF,TONSL,P2RY1,AURKB,NOC2L,FANCM,PTK2B,MFSD14B,KPNA2</t>
  </si>
  <si>
    <t>PDLIM2,UNC119,SASH3,TNNI2,TLN1,AKNA,CD53,MPEG1,S100A10,ARPC1B,TSC22D3,CD68,CBWD6,RARA,VAV1,SLC2A6,PTP4A2,CYFIP2,LSP1,NAAA,ITSN2,FGD2,NDUFB5,RAB8A,FGR,FYN,PCGF5,FAM110A,DGKG,PSAP,LILRB1,ATP6V1D,UCP2,LYST,CSE1L,DYNLL1,PAG1,MTPN,LYN,HMOX1,RASSF5,OLIG1,PIK3AP1,GNB2,CTSS,ACTB,FMNL1,RHOC,BID,CDV3,SH3BP2,ZBTB7B,CD52,CD300A,ADRB2,TRNP1,SLC7A7,ZFAND5,LMO2,PLAC8,TMSB4X,TBC1D1,NR4A1,MYO1F,CAPZA1,ANXA4,PREX1,YWHAB,PAIP2,RHOG,CIRBP,CFP,TBP,RALB,UTP11,KCNN4,LGALS3,ARPC4,ZBTB11,LCP1,ABI3,CAP1,CSGALNACT2,PFN1,NEURL1,ARPC2,ITGB2,CSK,ATP1A1,PTP4A3,SPTLC1,TRAF3IP3,GYG1,ELF2,CCDC71,YPEL5,CCZ1,FBXO38,TMBIM4,FLNA,LIMD2,KCNAB2,CNBP,TDRD3,PCBP1,TSG101,LSM1,CDH23,ARRB2,CCDC12,PPM1N,LST1,SPN,VASP,PSMA6,TMEM167A,HHEX,TPM3,SSBP4,ARHGDIB,LYL1,PPM1B,EIF4E2,MAP2K3,TJP2,UBL5,GLRX,RCSD1,BTK,CTSZ,FOXJ2,ITGB1BP1,CEP95,PPCDC,EVI2B,EFHD2,BBIP1,TCIRG1,TMC6,LINC01504,TRAPPC4,GRK6,RPS19,EXOC5,PRKCQ,ATG3,SNAP23,NCF2,DLST,SRSF5,MAFB,GFI1,AKIRIN2,RGS19,BIRC3,CORO1A,SPI1,RAB27A,ADGRE2,LYPD2,SNX10,IQGAP1,ARHGAP29,AP4E1,BCL2A1,MEFV,STX11,G6PD,GNAI2,TNFRSF1B,CAPZA2,GRAMD1A,PTPN6,SMCO4,NFKBIZ,LY6E,RASGRP4,PPP2R5A,CAMK1,TKT,RP2,PTPRC,PRKAB2,POU2F2,HPS1,UQCRQ,ARPC3,RER1,ERCC3,KLHL18,DUSP28,OTUB1,PKN1,ANKS1A,MYL12A,MTFR2,TAOK3,WDR73,MRPL18,HPF1,SCGB3A1,MICALL2,PCOLCE,VPS18,AP1S2,PARP4,NABP2,CFL1,PSMC5,DCTN3,ZNHIT1,ZNF655,WDR1,TOB1,RAB37,GNG5,PIK3R3,ZNF566,IFIT2,RAC2,MARCKSL1,ISG15,LGALS9,PHIP,PRKCB,CARHSP1,FAM71D,STAT6,GCH1,SNX18,TMC4,TSPAN14,RAP1B,LRRFIP1,RASAL3,TBC1D10C,SH3BP1,ADM,PTPN18,SDHB,HK1,NINJ1,CD300LF,MS4A7,SCIMP,PHLPP2,RNF141,SAT1,CHST15,S100A6,C4orf33,SHOC2,GNG2,MTSS1,TSPAN32,ZNF470,SERF2,CD79B,ZNF280D,SERPINA1,LILRB2,TESC,S100A9,NEAT1,ACTR3,HSBP1,PILRA,TUBA1B,CCDC186,VAMP5,MAPKAPK3,IRAK4,MYL12B,SUN2,HJURP,INPP1,CDC42,TRMT2B,UACA,FKBP1A,TCF7L2,MYO1G,GSAP,AAMP,PRAM1,ARSG,GRB2,DEPDC5,KCNJ2,PYCARD,ASAH1,CLCN7,S100A11,ACAP2,ZNF706,FGF7,SCPEP1,CAT,TMEM154,AIF1,CTSL,CYBA,MYL6,ABCC3,TGM2,RHOB,AGTRAP,KRAS,ALDOA,S1PR4,HSD17B10,LCLAT1,HK3,STK32C,NUDT16,HAP1,CACNB3,LINC00504,C15orf39,LRRC25,CYTIP,TUBA4A,KMT2E-AS1,NT5C3A,RBCK1,SH3BGRL,ARL4A,NMI,ITGA4,SH3BGRL3,RBMS1,CHMP6,TMEM165,CALM1,GSTK1,SLC24A4,OAZ1,RNF144B,HSPA8,TNFSF13B,UCHL3,TNFSF10,SH2B2,CA11,SMARCE1,CSTB,CASP4,LARP7,LINC00877,RASGRP2,CD48,NDUFAF3,RAB32,STK10,CALHM2,RIPK2,CPNE5,SNX20,BRI3,EMC2,COLGALT1,CARD19,ADA,PDLIM5,CD300C,DCTD,GAPDH,NFKBIA,DPEP2,ERGIC1,NOMO2,ARMC1,GDI2,MCOLN1,CALM2,CXCR2,IGSF6,C1GALT1C1,TMA7,GNS,FUBP3,SH2D1B,ANP32A,VNN1,CMTM7,RNPEPL1,HLA-E,HES1,DCAF4,HCK,RAP2C-AS1,CD300E,ANKRD40,TUBA1A,FBRSL1,CD2BP2,HDAC7,DNMT1,ARHGAP30,FLI1,ZNF227,CNOT6L,APEX2,ATP13A1,APH1A,ZNF316,DDX21,GNAI3,HARS2,DDX39B,RELT,TMEM59,ST20,CBL,TRAPPC1,ARHGAP1,AP2A1,EXTL3,EXOC3L1,KLF7,BECN1,CFLAR,MRPL3,NELFE,DDX18,CBFA2T3,ZBTB7A,ADGRG1,SNN,AP1M1,CMIP,THEMIS2,EXOSC4,SCD,CGGBP1,CNOT10,METTL6,KIF21B,TMEM63C,GTF2H2,CALB2,UBAP2L,SSTR2,GNGT2,ABCB9,ZFAND6,CSRP1,SNX21,VPS53,SHC1,NCSTN,LMAN2,COX5B,SYF2,RABEP2,NEK11,G2E3,CAPN1,VCPIP1,MRPL52,GRWD1,SERP1,CHMP1A,SPATA33,LCMT2,TAF12,VTA1,TAF7,MTF1,FOXP1,ASCC2,TBPL1,EYA3,GTSF1,LEPROTL1,RAP2C,SGMS1-AS1,ACTG1,OGG1,CYB5R4,POLR2J3,EIF6,METTL14,GAS7,CHCHD2,MON2,LEPROT,ZNF182,MEIG1,POLG,CINP,ATP6V0E1,KMT2D,NUP93,CHMP4B,SF3B6,GABPB2,SLC25A25,PPP3R1,TPCN1,HAUS7,NOL4L,CCND3,ARHGAP4,ACSL5,PLEKHA2,PURA,PTBP1,FOXN2,SORBS3,DYNC1LI1,BACH1,CYTH4,PABPC1,LILRA2,FAM13B,CD180,ADAMTSL4,GUSB,RAP1A,CNST,RAB5C,IGF2R,TNFAIP8L2,PHF21A,LACTB2,TYROBP,PRDX1,SLK,PSMB3,P2RY1,FGD3,ANGPT2,MXI1,B4GALT3,IL21R,LGALS9C,RNF44,DGKA,GABBR1,SH3TC1,MACROD1,PLEK,CELF1,PTPRA,DOCK8,SH2D1A,GNB4,RNF138,LINC01506,LIPA,CYP1B1-AS1,CKB,FSD1L,DEF8,TRIM27,ULK2,CNN2,STK26,ARHGAP26,DERL1,IDH2,HERC3,MIER2,CWC22,YWHAZ,ARAP1,LFNG,TBC1D8,SMARCD2,MFSD5,SLC8B1,HMGN2,PLCB2,FXYD6,FKBP15,ABCB7,PPME1,INO80B,CCDC174,ARID4A,MTBP,YBX1,DHX34,EIF5A,FRA10AC1,GRK2,MMADHC,SZRD1,ZNF396,PPP1R9B,PET100,TIMM23B,FKBP2,LTV1,ZNF696,POLDIP3,AHSA1,RFK,ATP13A2,UBE2H,RNF7,POGZ,ARID3A,NBPF12,SCAF11,EHBP1L1,GPRC5C,FFAR2,IGIP,DCTN4,NOTCH2,EGLN1,CYBRD1,RRBP1,ANAPC16,RMND5A,RGS18,SMAD1,CLINT1,TBXAS1,YES1,CLTB,MBP,LAMTOR4,MEMO1,OAT,CHD8,CYBB,CBX3,ATXN10,SLC9A3R1,GALE,DCLRE1B,ZAP70,RUFY1,CD47,MYD88,SLC35C1,LTB,PTPN11,LONP2,PML,EMILIN2,GMFG,HLA-B,LILRB3,WDFY2,TMEM222,CCDC171,EIF3CL,ITFG1,MARK3,NACA,IFT81,NOC2L,COX8A,PRELID1,PRADC1,NDUFB4,PDCD6IP,FCN1,ABRACL,GLTP,SNF8,NAA10,CLEC12A,EMP3,MOB1A,DAZAP1,SIRPB1,LILRA4,LILRA1,SLC50A1,RPL8,USP48,MORF4L1,RABGAP1L,ZPR1,PMVK,ATE1,LZTFL1,COX6A1,TOMM5,POLR2G,EIF3A,DDX6,C19orf38,SLX4,DBNL,AKT3,MLC1,NDUFB7,ISG20L2,MIEN1,STXBP2,PSMA4,B2M,CDA,GSPT1,CD33,CDKN1C,SLC25A24,B3GNT8,CATSPERG,FCER1G,ICAM3,YTHDC1,P2RX1,ADAM10,CCNI,GIMAP8,IFITM3,IFITM2,PLPPR2,WBP2,LTA4H,CFD,ZFP1,PGAM1,S100A4,CAPZB,PNPO,PECAM1,FCGR3A,LSM8,GOLPH3,CARF,TMTC4,COPG2,ENO1,RPS26,OAS1,ZNF525,HCAR3,ACAA1,SPG11,SNRPG,IL10RB,DNAJB4,COX7C,NADK,DHDDS,PPP1CA,TMEM63B,VNN2,NDUFA2,POU5F2,CARD8,RBM3,COPB1,TMPO,C6orf47,FTH1,PKM,CHP1,DNAJA1,C20orf27,HSP90AA1,PGK1,OAS2,PSME1,CASP1,CARD16,APOBEC3C,PSME2,BTN3A2,APOBEC3G,MRPL48,PPM1A,SNRPD1,MVP,UBE2A,COX7A2,COX7B,MRPS5,RNF214,EXOC7,PDCD10,TNKS,RAB5A,NOL6,MEN1,CDH13,PSMB5,UBE2L3,ANAPC11,MSL2,TINF2,MAD2L1BP,TRIM44,C9orf40,INTS12,SETX,ACP5,ZDHHC7,RPIA,NEDD1,ZMAT3,BTAF1,TTC37,FBXW9,HERPUD2,MADD,FIZ1,CTU1,KRBA1,ICAM4,RRP15,NGDN,PHF5A,SMG7,MRPS10,ADSL,MAK16,SLX4IP,NKAP,GOLGA7,WAC,NUP214,CALML4,RETN,AHCY,EIF2S3,FTCDNL1,LILRA6,ACAA2,PAN3,MS4A4A,DNASE1L1,TMEM223,VPS33B,HPS3,CHFR,POLR2C,SIKE1,SPATA5,GPS2,MAT2B,PFDN5,GCN1,TOR1A,MAPKAP1,MTMR11,EVI5,SFTPD,ZFYVE26,IMPDH1,DNASE2,FAM117B,ULK4,POLR3E,SAMD4A,ZC3H13,FIS1,SIGLEC14,PTMA,GAB1,KPNB1,VPS26A,SIGIRR,ARFGEF2,ARFGEF1,TAF5,PES1,AP1G2,PMM1,EIF4G2,USP27X-AS1,NBEAL2,TAGLN,AGA,SLC25A15,CRYZL1,ADGRE3,METTL1,FPGS,WDR7,ERP27,THOC2,RMDN1,NDUFS4,SRRM2-AS1,KIAA2026,DFFA,PSEN1,TXNL4B,WDR34,IFNGR2,PANK2,TPR,RAD23B,OGFR,FCRLB,SNX9,FDPS,NAP1L3,RFC1,CTBS,ZNF688,DCTN2,COMMD8,SOX4,METAP2,SETD3,RNF38,MYO7A,SULT1A1,RABEP1,TNPO2,FCGR3B,ZNF136,THAP1,TMEM251,TSPAN4</t>
  </si>
  <si>
    <t>SPIB</t>
  </si>
  <si>
    <t>CORO1A,SLC39A13,IRAK1,APPL2,DUSP5,CHMP1B,SLC35F6,HERC1,PAN2,TAX1BP3,TPRG1L,CLIC4,RHOC,LPIN1,TMBIM1,TCHH,GATB,METTL22,ATP2B4,BAG6,LYPLA2,HUWE1,CFLAR,ZNF24,FAM91A1,SRCAP,MTMR9,DGUOK,DCTN5,RAB4B,CC2D1A,TAF7,SSR3,ITGAV,ALDH16A1,CYB5R4,GSK3B,SUPT16H,SHQ1,SUMO1,ZNF865,PAFAH1B2,GNAI3,DDX39B,GRWD1,EIF4A1,MTRF1L,INIP,CLINT1,PSMB1,TAF1A-AS1,FBXL12,MAP2K1,CAB39,NOL12,ADAL,ELF4,XIAP,ISG20L2,NEDD4L,MAP7,TNFRSF1A,TTC32,ZKSCAN4,SLAIN2,MRPL53,SPATS2L,PHLDB3,DENND4A,FFAR4,TBC1D1,POU2F1,SPSB3,ARMCX5,UBE2S,ETF1,NGDN,UBR4,ZNF263,ATXN2L</t>
  </si>
  <si>
    <t>SREBF1</t>
  </si>
  <si>
    <t>PLAG1,RAB3A,NFKB2,RCOR1,NFIX,MIR9-3HG,TNFRSF12A,NR4A1,NT5C3A,PILRA,MYPOP,NUP50,DSN1,NOB1,EXOC8,SNRNP70,PAGR1,ZSCAN12,NDUFA8,KAT2B,SERTAD1,GNB1L,GTF2I,RFX3,GPATCH11,CLK3,LINC00886,TFIP11,N6AMT1,UBE2W,CSNK1D,NR1H3,SQSTM1,ATP6V1F,CMTM4,PHTF2,UNC119,RILPL2,MAST4,SREBF1,ANKRD35,FNBP4,CCDC171,CCT2,PRELID1,SLC30A6,PCMT1,SF3B1,COPS3,MBNL1-AS1,ADGRB3,TAGLN,LONRF3,CSMD2,XYLT1,FIZ1,CDK19,LINC01503,NBEA,MTRF1,SEC24D,LMNB1,MDK,SRGN,VPS37A,ARHGEF26</t>
  </si>
  <si>
    <t>SREBF2</t>
  </si>
  <si>
    <t>PHF3,BROX,OSBPL8,EHMT2,C16orf72,ZNF318,TMEM86A,HOXB4,CUL4A,DLEU2,XKR6,GNL1,XRN2,TAF1A,CCDC151,GABPB2,JRK,PET100,ZBTB41,FAM200B,EPB41,DVL3,COX6B1,TBX6,TSPAN14,SELL,MARCKSL1,FRAT2,APOLD1,COPB1,RASL11B,CNOT4,VAMP8,AIFM2,DNAJC15,ACACA,LCK,PPM1G,C1RL-AS1,CLCN6,MCOLN1,POLR3C,LZTS2,TRAF3IP3,DYRK1B,MMS19,CDYL,ARHGAP15,CCDC9,ZFYVE28,GSE1,AZIN1,ZRANB2,TRAF3IP2,MYH9,ZNF84,PSMB3,ATP6V0E1,AFF3,AKT3,ASB1,FAM91A1,VCPIP1,SRPRA,NGRN,SHQ1,CCDC51,CEP41,SLC35A2,TMEM230,TUBGCP4,MGRN1,ZNF397,NBPF20,LAMTOR3,GGNBP2,TRIM39,KBTBD11,RPE,EIF6,ZBTB21,BAP1,UNK,DNAJC27,ZNF680,SLC18A2,TMEM147,CHST15,SNTB2,ZNF213,UBL7,PAIP2,RFK,ZNF775,ZNF480,PIGB,CHST10,KLF10,PPIG,PPT1,CLHC1,KMT2D,VPS39,C21orf62,MCTS1,SIGIRR,SLC35C1,SLC22A15,CEP55,NDUFS2,PPCDC,SRI,SREBF2,FCN1,IFRD1,UQCR11,DARS-AS1,DALRD3,POLR3A,NDUFS7,MYO1F,ZNF284</t>
  </si>
  <si>
    <t>SRF</t>
  </si>
  <si>
    <t>EIF1AD,PABPN1,PDCD11,NRARP,CGGBP1,ZFP3,SMIM19,NEDD1,ERBB2,NFYA,HNRNPA1L2,YTHDF1,MICALL2,CSMD3,BCL3,ZADH2,UBA5,TGIF1,RASGEF1B,SRF,EIF2S3,KLF4,RANGAP1,ZNF710,NEDD4L,NR1H2,UQCRH,IPPK,EDEM3,SAR1A,SNX1,P4HB,EMC4,FAM120B,AGPAT3,NORAD,GOLGA3,DUSP5,IGBP1,TRIO,TNRC6A,JUNB,ZNF512,PDE4B,WDR35,CDKN2A,ZNF829,REL,HCST,HSP90B1,DGKA,TPCN1,ZNF276,NCKAP5L,USE1,ZNF22,SNIP1,KBTBD2,SF1,ZNF200,WDPCP,RNMT,DNAJB14,MAP3K8,ACO1,B3GNT7,HAS1,SPEG,DCAF4,SLC6A12,GDF11,KDM5A,ELMO2,GOLGB1,NFE2,ADAL,PTPN2,EEF1G,TSTD2,TATDN2,SLC39A8,EIF5AL1,PAPOLA,OSM,PLCL2,MYOM2,STEAP4,SORBS3,ZNF256,ANAPC1,UBE3B,CCT6B,LTB4R,LINC00426,TRAF4,BORCS5,APOBR,RNF43,STK10,TRPS1,TSPAN3,TAF4B,LRRC8B,N4BP2,TMEM241,PYROXD1,PDE12,FAM8A1,ZFP28,BIVM,MMP23B,CMTM8,GSTCD,UBAC2,DDB1,DOCK1,SMAP1,PGAM5,ARF6,R3HDM4,PHACTR2,DBT,AVEN,RAB4B,KCTD18,ZNF548,IVNS1ABP,GFRA2,VEGFA</t>
  </si>
  <si>
    <t>STAT1</t>
  </si>
  <si>
    <t>ISG15,PARP10,STAT5A,PSMB9,PRKD2,ZNF296,UBE2L6,CXCL10,TNRC18,BCL6,STAT1,IL15,SNRK,TMEM138,PTPRJ,ELP3,SLC7A7,DMTF1,EIF2AK2,PELI2,CCDC9,CASP8AP2,ESRRA,TARBP2,ADAMTS10,RPS19,CCDC120,EMP3,LIG1,GNB2,PPM1J,LINC00957,U2AF1L4,CDC40,B9D2,FAM219A,CCNG2,FBXO11,RARA,CTTNBP2NL,ID1,CS,DBNL,WRAP53,AXIN1,BRF1,MICU1,POU2F1,WIPI1,SYNJ1,GCC1,ELMO2,GMFG,CFD,EPHX3,BRPF3,ZFP91,MBOAT1,RAD21,SPRY1,FBXO7,TJP2,PRR14L,PTGER4,ZADH2,TRDMT1,VCAN,NLRC5,LIMD2,LINC01366,ZBTB7A,CFP,PMFBP1,HMG20A,TSC22D1,PTK2B,TRAF7,TNRC6C,HMOX1,PRKCB,RAB11FIP2,PPP1R3E,PIK3AP1,SNX18,GBA,POLN,STK40,PHF6,GOLGA7,CLCN6,STXBP2,KIFC2,PPDPF,MMP19,GFRA2,MXD4,PILRA,RELT,WDFY2,ZMAT2,PDK1,ABCA1,ANKRD34A,ANKFY1,B2M,SASH1,NINJ1,SCIMP,RILP,WWP1,ACADVL,FBXL17,SP3,CYTIP,TNFRSF1B,ARFIP2,SAMD4A,NBPF9,ALDOA,AKAP12,FKBP1A,BAZ2B,TPM3,SLF1,POLD4,ERMAP,PTGDS,DPP3,PLD1,RABEPK,PLPP3,TCF20,IDNK,ANXA2,IL15RA,DYM,CDK13,ABCB10,MIAT,MAT2B,IPO9,GIMAP4,RFX7,MACC1,PKP4,CD8A,HERC6,NUB1,PSMB10,CD40,HLA-B,SFMBT2,PSMA6,TAP2,FOXP1,LY75,RUNX3,PSMB8,KAT2B,SNX13,INO80D,FUT4,TMTC1,MBNL1-AS1,MICALL2,MAP3K11,PDS5B,LSM3,ARHGEF3,ST3GAL5,SNTB1,SMAD3,FBXW4,TRIM25,SLC9A9,ASAP1,EGR3,OSBPL3,HSPBP1,IQCD,APEH,MAGED2,BORCS8,PRKRA,HAUS8,SDE2,LMAN1,PLEKHO2,SPHK2,SERTAD2,NPAT,SNIP1,LYRM7,CRYZ,APOBEC3D,TMEM185B,PIM1,ICAM1,GSK3B,UTP23,PTBP3,NGRN,LSR,NEK11,ZNF655,ZNF641,RAMP2-AS1,ALG10B,DYNC1I2,GOLGA3,AURKAIP1,COX5B,SYT15,SCYL2,RAB11FIP4,RNF121,MTBP,PPP4C,UTP3,HMGCS1,DSEL,RAB40B,MTMR3,DHX35,NRBP1,EXOC1,SIRT6,PPP1R13B,PDHA1,TAF15,RREB1,LRRFIP2,PLEKHF2,RASGRP4,MR1,ZBTB26,CHST15,DLGAP4,CARD16,PRDX4,C12orf49,CBFA2T2,PHC3,GSS,MAP2K3,TSPO,BMPR2,CALM2,B4GALT4,FTCDNL1,DTL,PSMG3-AS1,HBP1,RNF2,AKIRIN2,ZMYM6,CCDC91,WASF2,SPTLC2,WWC2,DNTTIP2,ADIPOR1,CREBZF,SPICE1,FGFRL1,HIPK1,USP27X-AS1,NPC1,KIF21B,LYL1,PDS5A,TAP1,MKRN1,GRAP,XCL2,LST1,SAMD3,CFLAR-AS1,TRMT10B,CST7,CALML4,SLC35B2,ICAM4,E4F1,CYP51A1-AS1,C6orf52,NECAP1,CDT1,FRS2,IFI35,GZMA,SHMT2,ADGRE1,HIP1R,AP5Z1,NAP1L1,FAM13A,PHF11,ABRACL,AMDHD2,RAD9A,ATG3,LRRC32,LTA4H,SURF6,ARL4A,STK26,LONP1,S100A9,UPF1,BOLA2,ASB3,RAB38,DOHH,RSPRY1,PRR4,FECH,FAM172A,GLI4,EIF6,PDCD11,YTHDF3,PYROXD1,DDX49,NXT2,MRPS21,POLDIP2,GCN1,CARF,PDPK1,ZFAND4,C16orf87,PAQR4</t>
  </si>
  <si>
    <t>STAT2</t>
  </si>
  <si>
    <t>IFIT2,PSMB9,PSMA4,NFIX,PRR34-AS1,PLCL2,ZEB2,TAPBPL,ELP3,LYSMD2,SMARCA2,RMDN3,PIK3CD,GBP1,LENG9,MBOAT1,ATG13,TGIF2,AGPAT3,ATP6V1G1,MX2,S1PR4,IRF4,KMT2C,CHST15,ABCA5,BLVRA,TMEM167B,MAP3K7CL,CALM3,PSME2,RFX7,MAPKAPK3,HOOK2,CNOT6L,TRAF3IP3,MAPRE3,FGR,SMARCAL1,MOV10,RTP4,IFIT3,PAN3,FAM20B,RAB5C,PTPRJ,KLF9,DOCK10,L3MBTL4,DDX3X,DICER1,LAP3,PPM1L,MIEN1,PDIA3,APOL3,NOD1,SZRD1,WBP4,TTBK2,LINC00863,TTLL7,SASH1,NCF1,TMEM243,SCIMP,CAPRIN1,CCDC12,LINC00968,NPEPPS,VCL,MIR181A1HG,PIK3AP1,ZBTB2,SPCS3,PML,TTC34,RNF4,GBP2,MRPS6,SMC6,INTS12,SPRED2,ARHGAP27,C1orf21,DENND1B,SLK,CHMP4B,PLEKHM3,PIK3R6,USP32,GOLGA8B,TAP1,NOD2,FGD2,MTMR11,EIF6,SLC9A3R1,MPEG1,NONO,CD300LF,RAC2,STAT2,CFP,SLC22A15,LILRB2,ZFYVE26,GPSM3,NCKAP1L,MXD3,MAP3K1,RBBP5,DTX3,PHC1,RHOC,ANKRD42,PFKL,KIFC3,ZNF362,CHUK,PLPP3,FCN1,G6PD,ICAM1,CNKSR3,MTCH2,ZNF333</t>
  </si>
  <si>
    <t>STAT3</t>
  </si>
  <si>
    <t>FAS,MMP19,ZMIZ2,PPP1R32,MIDN,TMTC1,GFOD1,FLOT2,PLEKHM2,TNS1,MAP2K3,BACH1,RHOBTB2,WDR45,CCDC130,ADAP1,GIGYF2,HRH1,ITGA5,IKBKG,TNFAIP6,C3AR1,YPEL5,LIF,ARC,CREM,MYADM,LYNX1,PMFBP1,GNPNAT1,LDB2,PHTF1,SIGLEC11,NFKBIZ,JADE1,LINC01504</t>
  </si>
  <si>
    <t>STAT4</t>
  </si>
  <si>
    <t>MARK4,RND1,HRH1,GTPBP3,TIAL1,NEDD4,CREM,DLGAP1-AS1,COPS7B,RAB7B,SYS1,CACNA1A,RAB13,PPP2R2B,LIN9,KLRG1</t>
  </si>
  <si>
    <t>STAT5A</t>
  </si>
  <si>
    <t>SSBP4,STAT5A,ZDHHC8,CAMTA1,ATXN2,DYRK1B,ALAS1,SOCS6,PDS5A,ARHGEF3,SLMAP,CTTNBP2NL,TPST2,CD79B,UBE2V1,FCGR1A,SSTR2,TLR7,TNFAIP2,RRBP1,BAZ1B,SERPINB2,TSC22D3,PPM1B,CSF3R,DTNB,NHS,PPP1R32</t>
  </si>
  <si>
    <t>STAT5B</t>
  </si>
  <si>
    <t>STAT5B,RELL1,SMAP2</t>
  </si>
  <si>
    <t>STAT6</t>
  </si>
  <si>
    <t>STAT6,PELI1,JUND,VAV1,SRGAP2B,DYSF,IL10,STK38,EVL,TAF13,LILRB2,TPM3</t>
  </si>
  <si>
    <t>SUPT20H</t>
  </si>
  <si>
    <t>BAZ2A,SSBP2,WWP2,PSMD14,ACTN1,PIAS1,TNRC18,LINC00167,THRA,BAHCC1,GPHN,ZFAT,FHIT,TBC1D30,VEZF1,IKZF4,SEC63,RNF44,QSER1,MAP7D1,GATAD1,GNL2,CUL4B,SECISBP2,MRPL47,KAT5,OGG1,ARPC5L,SNRNP200,RRAS,LAMTOR3,COX17,CLTC,SENP7,TBC1D1,TMEM33,CAPZA1,STK40,SLX4,EXOC3,ARFIP2,IMMT,TVP23B,SEC31A,TTF1,HMGXB3,POLG2,LSM5,AURKAIP1,LRP1,CEP63,TXNDC9,SRP14,VPS26B,SDF4,SNF8,SIRT6,CSNK1G3,NUDCD2,CAB39,GSE1,HAT1,KDM2A,CIB1,ZNF106,ACYP2,RNF14,GAPVD1,ZHX2,COMMD5,UTP18,FAM122C,FANCI,CBX1,B3GNT2,FIBP,ARHGAP1,GTSF1,CSAD,EXTL3,SSBP4,AGAP2,PRKD2,USP39,MIB1,CEP85L,PRDM2,ARAP2,HAUS7,FBXO8,LSM4,TNK2,NCK2,TBC1D15,BATF3,CCDC88C,HNRNPA3,SMC3,NR6A1,ENC1,TTC3,TCEAL4,SLC25A13,TSPAN4,GGA2,DHX32,PSD3,DUSP23,NCL,HECTD1,CLUH,SIKE1,ZNF180,RSU1,NUP214,EXOC8,TMEM43,ULK3,UQCC2,OXSR1,ADAM28,NUMA1,MRPS23,YIF1A,STX12,VPS72,PIGH,RAB3GAP2,PIGP,PSMF1,INO80,RPL26L1,ZNF200,NEK9,U2SURP,CFDP1,AKNA,SF1,ZNF530,ALG10B</t>
  </si>
  <si>
    <t>TAF1</t>
  </si>
  <si>
    <t>EIF3K,ACIN1,IRF2BPL,TFG,RELA,TAF1,SKIL,DFFB,XKR6,ZNF260,ROBO4,CRIPT,TCEAL8,IPO4,TMEM223,EEF1B2,ANKMY1,HOXA5,DHX37,PTGES3,DDX47,TCOF1,MB21D2,LINC00294,AXL,LSM4,MRPS23,RAD54L2,NCOR2,UBE2W,RACGAP1,NIN,CIRBP,PTBP1,S100PBP,L3MBTL1,RBM23,DDX17,CDK2AP1,WDR1,BRCA1,UBN2,MORF4L1,RAB13,AKT3,CTTNBP2NL,MMADHC,SQSTM1,RAB1A,USP27X,INAFM2,PPP4R3A,PTP4A1,MED26,TM9SF3,RAP1A,UBE2D2,PSIP1,EFCAB14,ARAF,ZBTB18,NBEA,REPS2,RIMKLB,INTS6,DYRK2,ADGRB3,ZNF768,DBN1,NFIA,ESRRA,PRDM11,TRMT5,MEF2D,RDH13,MAST3,DAGLA,CHIC1,AGAP4,BMF,LINC01126,RNF26,MDM2,CAMLG,RHOU,PLCB3,CC2D2A,SKAP2,MRPS18A,TRA2A,ANP32B,SPTAN1,NFKBIE,SS18,AP1B1,TRAM2-AS1,STX6,MRC2,CEP41,TMEM33,IER5,KCTD18,ELF4,TAF2,APAF1,MMAB,IMPDH2,SLC35G2,ZNF367,NARS2,OGDH,GALNT11,RPL18,TUBGCP6,STRAP,FBXO36,MMACHC,STK25,ORC6,NPM1,ERLIN2,FOSL1,MYDGF,RABAC1,PHF13,HSPA13,GID4,RPL23A,DNAJC18,RIDA,AGAP9,PDIA5,ZNF224,SMC2,PSMC1,POLDIP2,TTI1,ZDHHC7,ACOT8,ZNF623,EARS2,LAS1L,LINC00526,LRIF1</t>
  </si>
  <si>
    <t>TAF7</t>
  </si>
  <si>
    <t>HP1BP3,MED1,HNRNPH1,BCOR,AUP1,CLK2,DDX5,EPN2,HNRNPH3,PBLD,RNF26,DENND4A,AKAP9,MORF4L1,METTL4,SEC16A,WAC,EIF3A,ZNF585B,UROD,AFTPH,WDR33,ISCU,SLC25A15,KPTN,GABPB2,SNX5,FAM204A,PDZD8,APBB1,BCAR3,HERPUD2,RBM12B,ZMYM2,PABPC1,APPL2,GFI1,PRELID1,MTRF1L,TAF7,PRPF4B,TPCN1,URM1,PAFAH1B2,ROCK1,SEMA6D,FAM122B,RNF4,HNRNPA3,ETF1,POU2F1,TPRG1L,ARMCX3,FAM120AOS,RCSD1,ARMCX5,SFT2D1,DYNC1H1,PLAGL1,BAG6,RNF185,FAM91A1,HNRNPF,EDARADD,SCAF11,ANKHD1,SLC16A3,ZBTB21,FRMD4A,B4GALT1,SH3BGRL,LPIN1,ATXN2L,PPP1R26,SKIL,GGT1,SLC39A13,PLEKHF1,SNX25,SRCAP,PICK1,UBL3,STAG2,CAPRIN1,TMEM187,EPC1,PTBP1,MAML1,LINC01126,MED25,FASTK,HNRNPA2B1,FAM157C,FNDC3A,STK24,ATXN1L,DENND1A,UBXN7,WTAP,ARID1A,UBALD2,NR2C2,FGD5-AS1,HECTD4,PABPN1,BPTF,ASXL2,HNRNPL,NECAP1,VDAC2,TAOK2,CPNE1,GNAI3,NSF,RPL13A,PFN2,HNRNPUL1,GPD2,FHIT,CCDC71,CYCS,CARD19,NUP188,TPRKB,GSK3B,RNF214,PCGF1,TIGAR,TLR8,SF3B2,ACSL1,CTNND1,CTBP2,HMG20A,SLU7,PTGR2,TBC1D16,AREL1,CYB561D1,KIDINS220,QKI,MFN1,RUNX1,MVB12A,TAX1BP3,WDR43,PRKCZ,NBR1,MSANTD2,RFFL,DCUN1D3,ATXN10,NEFH,ZFHX3,HAND2-AS1,CLINT1,SF1,KYAT3,BAZ2B,CAP1,KMT2C,C1GALT1,MIR181A2HG,OST4,SEL1L3,LINC00680,TTC17,RPL32,CBX8,BUB3,CEP170,CANX,TMUB2,TRAF7,LRRC8D,CASK,WWOX,CANT1,EXOC5,ZNF333,POMP,DPM1,TTC22,DBNL,CRIPT,COG8,CDC123,TMEM33,PLEKHM3,FBXL12,SNU13,SYNE1,ZBTB1,TATDN1,VANGL1,ABCB9,NDUFAF3,SQSTM1,DDT,TBC1D22A,ERCC1,DOCK11,CSRNP1,CREM,GABARAPL2,SHF,LINC01315,MED13L,CNOT7,BCLAF1,ADD1,BMPR1A,TNFAIP8L3,HERC1,FKBP11,DDX42,MIB1,EXOC3-AS1,SPSB3,EIF3F,ZNF518A,LYRM7,RPS6KC1,RPL7L1,TM6SF1,TRAPPC6B,TCF25,GATB,RRAGA,RRP15,SLC44A1</t>
  </si>
  <si>
    <t>TBL1XR1</t>
  </si>
  <si>
    <t>DENND4B,EGFL7,MERTK,BCL6,SKIL,ERAP1,TMEM161B-AS1,PDE4A,PPP1R3E,SLC14A2,LINC00309,ZNFX1,SLC7A7,NR3C1,NRF1,PLCB3,ARHGAP12,FN1,GOLGA8B,LILRB1,IFI44L,IFI6,RABGAP1L,IFIT1,IKZF1,MVB12A,BMPR1A,PNOC,NRIP1,PLAG1,CCL4L2,ARAP2,MAP3K7CL,PLEKHM3,MYO1G,TLR7,ASPHD2,LAP3,CYP20A1,IL2RA,CD163,TJP2,DAGLA,TMEM263,ADPRH,SF3A1,TRIM25,MTMR2,FAXDC2,B3GNT7,CD68,GPANK1</t>
  </si>
  <si>
    <t>TBP</t>
  </si>
  <si>
    <t>ASXL1,GRB10,SHMT2,PALD1,MAST4,LRRFIP1,CSRNP2,TBP,ARL5B</t>
  </si>
  <si>
    <t>TBX19</t>
  </si>
  <si>
    <t>GGACT,TBX19,SMC4,SH3YL1,NAXE,LIN9,SLC16A10,GTPBP1,NUP58,DYNC1I2</t>
  </si>
  <si>
    <t>TBX21</t>
  </si>
  <si>
    <t>B3GAT3,PRRG2,ZSCAN29,ITGB5,TBX21,KIAA0040,ST6GALNAC3,CTSL,DHX40,EMC2,SERPINE1</t>
  </si>
  <si>
    <t>TCF12</t>
  </si>
  <si>
    <t>ADGRE2,ZNF48,TCF12,IL13RA1,MPP5,MOGAT1,CHD2,MIRLET7BHG,PPP1R2,UNC119,NFIX,TFDP1,TRPV3,FCGBP,CTSB,CACNB3,RABGAP1L,CSRP1,ABCA5,C1orf43,TCEAL3,LMTK2,PLPP3,B4GALNT3,GALNT12,ADM,FKBP1A,ZFY,UBASH3B,PRDX1</t>
  </si>
  <si>
    <t>TCF3</t>
  </si>
  <si>
    <t>APEX1,PLXND1,SPNS1,SH3TC1,DNMT3A,TCF7,LINC00958,LRP1,EVI5L,TLR10,NCOA7,ZNF558,SHMT2,IKZF3,RRAGD,LUC7L3</t>
  </si>
  <si>
    <t>TCF4</t>
  </si>
  <si>
    <t>CBFA2T2,MPP7,TCF4,NUMBL,ZNF318,METTL17,ALDH2,MED27,SOX13,SLC12A6,PWP1,RNF144A,ARL2BP,SLC25A53,SMARCA2,PDGFC,CD9,PGM5,UST,ZNF93,OPRM1,NDUFAF6,SPOCK2,PDIA6,TGIF1,NPM1,AKAP11,TRIM3,LINC01503,KHDRBS1,KLHL12,CIPC,RRAGC,DYRK1B,STON2,LAMB3,RPSA,CEP128,LY86,CD81,LITAF,ZFP36L2,PKIG,RGS1,OGFOD2,ARHGAP5-AS1,MAP2K4,SPATS2L,SRSF2,SLC35A3,FUNDC1,AGPAT1,DOCK8</t>
  </si>
  <si>
    <t>TCF7</t>
  </si>
  <si>
    <t>TCF7,ARL2BP,C1orf21,MYBL1</t>
  </si>
  <si>
    <t>EMP3,ADGRE5,RARA,PCGF5,ZBTB7A,YWHAZ,SSH2,CIRBP,SH3BP2,LINC01270,SMCO4,KLF4,PFN1,GAB2,PHF19,ANXA2,ATP1A1,CIC,CAMK1,TGFBR3,UTRN,DOK2,FOXP1,SOD2,TSPAN14,UBC,YPEL2,FTH1,ADGRE2,CRBN,MYH9,ARPC3,PHC2,DUSP1,ATP10A,TSPO,BRD2,PLIN2,HTATIP2,PSAP,S100A10,RHOC,CSGALNACT2,CDH23,COTL1,SERPINA1,PAG1,ABCD1,RNF144B,CYTIP,PKN1,SLC24A4,SYTL1,RELT,MAP2K3,AKIRIN2,FAM110A,ZFAND5,PTP4A2,RAP2A,TCF7L2,MTSS1,FTL,PECAM1,DNAJB1</t>
  </si>
  <si>
    <t>TCFL5</t>
  </si>
  <si>
    <t>CSK,RPL17,ENO3,MTCH2,LMNA,RAB9A,CCND2,LINC01138,MLF2,RIMKLB,NUSAP1,IFT22,S1PR2,CSE1L,HOXB-AS1,COQ4,VSIG10,ATOH8,TRAF3,SLC20A2,JDP2,CTNNA1,MIR9-3HG,LMO7</t>
  </si>
  <si>
    <t>TEF</t>
  </si>
  <si>
    <t>TLCD2,TEF,PPP2R2D,FURIN,SNTB2,MMGT1,ZMYND11,CDKN2AIP,MERTK,SS18L1,GLMN,CHD6,PUM1,ING1,KDM2B,PIGF,YIF1B,SMIM12,MCRIP2,ARCN1,KCNMA1,ZNF644</t>
  </si>
  <si>
    <t>TFAP4</t>
  </si>
  <si>
    <t>TFAP4,ARHGAP8,NCF2,ST3GAL4,ZHX1-C8orf76,COMMD3,TRPV1,FGF7,PMP22,SLC12A7,IFIT2,PTBP1,IDH2,VPS18,GPBAR1,ASPSCR1,NRGN</t>
  </si>
  <si>
    <t>TFCP2</t>
  </si>
  <si>
    <t>MZT2A,TMEM51,KCP,CCR7,CD4,PLEKHA2,UEVLD,LINC00910,HIC2,NCKIPSD,LSP1,ZC3HAV1,SPAST,NFE2L3,CABLES2,VDR</t>
  </si>
  <si>
    <t>TFDP1</t>
  </si>
  <si>
    <t>MBNL1,SYN1,TFDP1,TTC9C,SLC9B2,BAG6</t>
  </si>
  <si>
    <t>TFE3</t>
  </si>
  <si>
    <t>DVL2,DOLK,HOMER1,ZFP36L2,VPS33A,CSNK1G2,ATF3,ETFB,MAFG,GNS,RPH3AL,DENND5A,LAMB3,CXorf56,RAB2A,HNRNPH3,SH3GLB2,CD7,PDLIM3,GGCT,MEIKIN,CNOT7,SPICE1,GALC,SOCS5,CRELD1,POMGNT2,GCNT2,CANX,PARD6B,RNF2,ZNF516,C9orf85,FKBP11,CCDC126,LCMT1-AS1,ANG,MEST,TSHZ1,CBX5,ZCWPW1,MCTP1,URGCP,CDADC1,TUBB2A,DNAJC16,SCPEP1,QTRT2,SCFD2,SLC26A2,AATF,TIMM10,CTSF,RIDA,SRD5A3,RRAS,OPHN1,RBL1,IL11RA,POLG,OBSL1,RNF38,YTHDC1,CSTF3,UMPS,CD47,NELFA,TTC7A,ALAD,NDC80,CTDNEP1,LTBR</t>
  </si>
  <si>
    <t>TFEB</t>
  </si>
  <si>
    <t>TFEB,ARMCX6,PRRC2A,HRH1,SYTL4,SENP8</t>
  </si>
  <si>
    <t>TFEC</t>
  </si>
  <si>
    <t>RRAGC,RNF2,CPM,HMGN1,BHLHE40,TMEM150A,FRMD4A,JUN,YWHAH,RGS1,SGK1,S1PR2,FILIP1L</t>
  </si>
  <si>
    <t>TGIF1</t>
  </si>
  <si>
    <t>TCF4,MEF2C,EPHB6,CRTC1,STAG1,AKAP9,NPIPA1,CCSER2,AGPAT2,CREM,TRAK1,DYNC2LI1,KCNJ5,ZBTB20,IGSF21,SLCO2B1,ID2,ADGRD1,RAB8B,SLC38A5,LINC00539,CCDC149,STARD13,SLC16A3,ABL2,CDKN1A,ATRN,TGIF1</t>
  </si>
  <si>
    <t>TGIF2</t>
  </si>
  <si>
    <t>MYLPF,RNF43,TGIF2,PEX2,RTN2,SLC12A4,ELP5,ATP6V0E1</t>
  </si>
  <si>
    <t>THAP1</t>
  </si>
  <si>
    <t>XRCC4,MIEF1,TIMM10,NKIRAS2,MLF2,PGS1,EPN1,TXNL1,TRMT112,PEX2,ARID3B,ARFIP2,FIP1L1,PARD6B,PIAS1,PHF23,BTF3L4,TFIP11,SBNO2,SSRP1,MDM2,HERC4,DISP1,CUL4B,TMEM30A,BCKDHA,NCOA5,SH3BP5L,WBP1L,THAP1,CAPN1,MBNL1-AS1,SMIM15,UBAC2,MDM4,UBE2D3,IP6K2,KCNMB3,IGF1,PPP4R3A,BRCA1,MAX,AMOTL1,NR2C2,C1orf159,ATP13A1,CCDC151,CRIPT,WDR24,KTI12,UBLCP1,YME1L1,PDCD11,SNRPE,PCF11-AS1,C5orf34,STOML2,SGMS1-AS1,EIF3D,MBD6,ERMAP,PAK4,CDK2AP1,ZHX1,CALR,CAMLG,PLXNB2,SP3,C2CD5,ST3GAL2,ENHO,ZDHHC3,COCH,ABCE1,PHKA2,EIF3E,SLC2A11,TP53BP1,NBN,ZBTB43,TUSC2,ABHD4,EDC3,SOCS2,SAP30L,COPS3,AHSA1,SDF2,EXOC2,EXOSC4,HMGB1,KPNA4,NSF,FNBP4,ATF6B,RFC1,PARN,DGUOK,XAB2,ATP8B4,PTPN23,MTBP,SLC25A40,PIH1D1,CARF,MPLKIP,DMXL2</t>
  </si>
  <si>
    <t>THAP11</t>
  </si>
  <si>
    <t>GSK3A,SDCCAG8,CCDC191,PEX14,MGRN1,UCKL1-AS1,RPS27A,TRABD,MEA1,IER5L,ENOX2,EXOC4,BOLA1,GSPT1,DERL1,THAP11,CWC22,EDEM2,NUDT12,CORO7,ZFAS1,LLGL1,DAZAP1,SEZ6,PIH1D1,SGF29,AHCYL1,SLC7A7,PRDM11,DTNA,FN1,STAMBPL1,FAM120B,POMGNT1,TAB3,CDK5RAP3,EML1,RPL12,ZNF804A,PNISR,WDFY3,AGO1,USP9X,VGLL4,ANTXR2,ELAVL4,SLC7A14,SLC12A5,PLGLB1,STAG2,CRTC2,ZW10,GPANK1,DDX49,CLHC1,KANSL1,CTU1,CMAS,TMEM43,POLR1A,GTPBP2,GRK5,KLHL24,UBR2,CLDND1,SNX14,NUTM2B-AS1,UBA1,ARID4B,ZNF230,COMMD9,C9orf106,CIRBP,PDCD2L,IPO7,ZNF684,PPIL2,PRMT5,ZNF337,PLEKHA2,ZNF780B,MYH9,STARD3NL,NANP,BCL9,ARRB1,FGD3,DUSP10,SIK3,TNFRSF21,CHD7,AKAP11,CHD3,SEC63,MARK2,TSC22D2,TRAPPC2,RCAN3,PSMA6,PHF20L1,FBXO30,PTPN14,EVA1C,ZBTB18,TNFAIP8L2,KLHDC8B,RHOF,CDKN2AIP,MEF2C,SUZ12,STRIP1,RPL7L1,CYB5R1,ZNF589,ZNF839,CLCN7,GPC4,RIMS2,RNPC3,DNAJC27,NOL9,INHBA-AS1,MAPKBP1,MOSPD2,CCDC91,CACNB3,MDH2,ACSL6,UBE2B,FLOT2,TSG101,RPS2,AP1M1,CDC37L1,SON,ARAP1,MTMR1</t>
  </si>
  <si>
    <t>THAP12</t>
  </si>
  <si>
    <t>ZNF618,CD4,TRERF1,RREB1,CD24,FAM118B,AP2S1,FAAP20,SRRM2-AS1,SLC46A3,ABCC6,SRF,PPM1J,MRPL23,TNIP2,C17orf58,CDKAL1</t>
  </si>
  <si>
    <t>THRA</t>
  </si>
  <si>
    <t>TNFAIP6,UQCRC2,CDIP1,LFNG,TLR8,GEM,THRA,XYLT1,PPM1B</t>
  </si>
  <si>
    <t>THRB</t>
  </si>
  <si>
    <t>C1orf54,NCALD,GHDC,TMSB4X,CTDNEP1,SPATS2L,TMEM165,S100A10</t>
  </si>
  <si>
    <t>TRPS1</t>
  </si>
  <si>
    <t>UBAP2L,TRIO,FAM117B,PELI2,TP53I11,SERINC2,ATE1,RCL1,CPT1B,SLC39A11,ACBD4,TBC1D4,CXXC5,TMCC3,SIN3A</t>
  </si>
  <si>
    <t>UBP1</t>
  </si>
  <si>
    <t>AHNAK,PTP4A1,BIN1,SPRED2,EXT1,B4GALT5,FIZ1,INO80B,S100A10,CUL5,CLCN3,TNFSF11</t>
  </si>
  <si>
    <t>UBTF</t>
  </si>
  <si>
    <t>NR2C2,FNDC3A,UBTF,TRIM59,NEK7,PDE9A,ATG16L1,SERBP1,CCNI,MIR9-3HG,XPOT,VMO1,MAPK8IP3,CALU</t>
  </si>
  <si>
    <t>USF1</t>
  </si>
  <si>
    <t>CREB5,ATXN1L,SRSF3,CUTA,RBBP6,ACVR1,FNDC3A,RGL1,BBC3,SYT11,ZNF710,LINC-PINT,RAD51B,BPTF,PLEC,LATS2,RBFOX3,MGA,UVRAG,ZNF512,FUCA2,AGAP6,FAM217B,KHK,DYRK2,TNRC6B,DEAF1,FXR1,GM2A,KLF16,DYM,DGKZ,CDK17,ADAMTS6,CTSA,VPS11,CLN3,CCAR1,TNPO2,FEN1,NFIA,MED13,RBBP4,DENND6A,CCNT1,LMNB1,ACSF2,BNIP3L,RASSF5,SMC3,NUDT19,CAMSAP2,SKAP2,ZBTB20,ECSIT,ADGRE2,PRDM2,TLE4,GTF2H2,GATM,ZNF354A,SIN3A,LRP5L,VPS72,HCG18,ZNF76,ABCA1,KPNA4,RCL1,ZNF438,PI4KB,MICALL2,ZMYM2,CCL17,OSBPL2,MORF4L2,LMBRD1,TRAM1,NSRP1,EXOC2,PDE8A,ST6GALNAC6,OSTM1,ZNF641,C2orf42,RANBP17</t>
  </si>
  <si>
    <t>USF2</t>
  </si>
  <si>
    <t>NEURL2,ILF3,HEXA,ERP29,NTMT1,LAMP1,IL18,CTBP2,TRMO,GAPDH,ODC1,SLC43A1,TTC3,LRFN4,TUBB,ACOX1,MVB12B,PER1,GPNMB,LYG2,BCAR3,MFF,GYG1,PDE4A,PPP1R3G,BUB3,SLC16A3,LDB1,AGPAT1,TFEC,U2SURP,ELOVL5,MEF2C,MIF-AS1,UBE2E3,LIMK1,PDXK,NUBPL,C6orf223,SMIM14,FCGR2B,GPATCH8,DAPK1,SERBP1,GIT1,NPM1,ZNF566,EPB41,CHD1,PDS5A,SLC44A1,GTF2IRD1,USF2,AKAP13,BBX,SLC40A1,NR2F6,CLIP1,MEA1,GTF2I,SP4,SF3B2,RNF139,PELI2,RABAC1,FHIT,KLHL28,SDCCAG8,NDC1,TBX6,CAPG,UBL3,GID4,SLC37A3,ZNF354B,WDTC1,DOCK4,NUDT13,FN1,ZIK1,EPG5,ATP6V1B2,NOTCH2,ROCK1,SDCBP,SWAP70,SDHC,TMEM156,PLSCR1,CXCL16,UBAP2L,GIGYF1,KHDRBS1,BAX,THOP1,RRAGB,MTDH,GABARAP,COPS7A,ARMCX2,AKT3,FRMD4A,TIMM10B,PLXDC1,TBC1D15,TLE3,SBNO2,CD164,C1orf159,GNB2,RBBP6,RRAGC,CC2D1B,BEX4,CROCC,GZF1,CBX6,LINC01503,BRD2,FBXO33,PARVB,LPIN2,PPM1A,SH3GLB2,VMA21,TLK1,PTBP1,SNX2,GPS2,INPP5D,PLTP,SC5D,TOP1MT,TMTC2,ZC3H4,SERAC1,KIF21B,PTPDC1,CES2,SND1,LINC01094,LETM1,RASAL2,KPNA4,OSER1,KMT2A,VASH1,LRP1,AGPAT3,MIR181A2HG,RHBDD1,TM9SF3,USP7,PDE6B,CRACR2A,MANF,PALLD,RUNX1,HIRA,BCAS3,ENPP4,ADCY3,FHL3,EPN2,CLIP2,SMCR8,EMD,OCIAD1,ATXN1,HMBOX1,MEF2C-AS1,TPT1,ZNF711,PPIG,NEK1,EBAG9,KRTCAP2,PI4KB,CBX5,PRDX6,GSK3B,BTBD10,GLRX3,NUDCD3,MAP2K1,KIAA0556,LARP7,TRAK1,PACRGL,BMP2K,PPP2R5A,SMARCAL1,TMEM143,ZMAT5,C4orf46,FIS1,TSSC4,PPP6C,MAP7D1,MZF1,ZNF358,THYN1,STARD10,PRPF31,RPL15,GALT,CBR4,CRYZL1,LUC7L2,TMEM63B,STRADB,SPECC1,OSCAR,ZNF277,PSMD11,ZNF569,BOLA1,RALGAPA2,CTTNBP2,SLC1A4,PDHA1,RPL17,SLC48A1,MTRNR2L1,CNDP2,RING1,IMPACT,CAMTA1,UQCRHL,RPS6KA4,FBXO25,DHPS,PHC1,LMO4,SORL1,SNX8,WBP1L,BCL9,YWHAH,MYO1C,RFT1,BCL2,LINC01252,NEMP1,HIF1A,SYTL3,PTK2,ZDHHC8,DCTN1,FBXO7,TMEM59,HAUS1,ZNF549,TMEM150A,EIF3CL,PHACTR2,PPA1,APOE,PAFAH1B3,AKAP9,NOD1,CCDC58,HOMER3,MED6,TREM2,RAB8A,DHX15,MGST3,NUDT3,AKR1B1,RBMX2,CTDSP1,NDUFB1,ARF3,ANGPT1,PRPF4B,EBNA1BP2,MTUS1,TMEM116,DMD,NHLRC3,NAV1,RPL35A,SSB,COMMD6,UBE2D3,SMIM4,SSU72,ENSA,TRMT61B,BCL2L1,UVSSA,S100PBP,CLTA,YIF1B,GPATCH3,TMEM126A,MIA3,BBOF1,FANCD2,RPL9,ZDHHC3,LUZP1,HYOU1,SUZ12,ERC1,HMGCR,BIVM,ARHGAP19,GLO1,RPS23,ARPP19,SNX3,TTC34,HAMP,RAB5B,NR1I3,RASGRP4,DEFB1,LINC00852,ASB3,PEX11G,SCAPER,OAF,COPB1,CEBPA,RCN1,TMEM65,GOLGA4,SP100,DOCK5,GLRX5,SARAF,SIDT1,BCL7C,KPNB1,MTHFD1L,TIMM23,ZNF79,MRPL4,TOMM5,SUPT5H,DCK,SMC2</t>
  </si>
  <si>
    <t>VENTX</t>
  </si>
  <si>
    <t>ATP2A2,SEL1L,ASF1B,KIF23,VENTX,RGS2,PRNP</t>
  </si>
  <si>
    <t>VEZF1</t>
  </si>
  <si>
    <t>MRPL23,CELF1,LRP1,YWHAZ,EPHB2,IKZF4,FAM53B</t>
  </si>
  <si>
    <t>XBP1</t>
  </si>
  <si>
    <t>CREB5,TRMT61A,AREG,ARL4D,LIMK1,MAP3K13,EGR4,TBC1D15,BTG1,MFN2,BMP7,MCL1,NFATC1,IER2,ARFIP2,NINJ1,MOAP1,ATP1B3,MGME1,RGS2,LYSMD3,ITCH,TCHH,NEDD4L,OTUD1,ATP6V1E2,TNFAIP3,CCRL2,DUSP1,SYT11,ABCE1,KLF9,PHF20L1,SIK1,JUN,TRA2A,ALDH18A1,NR4A2,NSUN4,INTS7,TUBB2A,CDS1,INHBA,PPP1R15A,CEP170,TSHZ3,DAGLA,MSI2,ID1,UBC,CLK4,ZFX,MBNL2,CBWD1,RMDN3,ZBTB48,HAS1,AFF4,MAGOHB,NEAT1,CHMP2A,FFAR3,SWI5,TRIOBP,SARNP,GIMAP7,STX5,INPP1,HOXB-AS1,RTN4RL2,KLF6,RABGEF1,NBPF11,TNS2,ZFP36L1,OGDH,LINC00884,PCDH11Y,ING1,SPOCK2,HIPK1-AS1,ARL5B,NFKBID,EHD4,RIPK2,SRSF3,HSPA4,RELA,EIF4A1,STAT6,MAFG,CPSF6,ZSWIM6,CAMK1,SYAP1,KLF4,HSD3B7,ZNF426,LTBR,CCL4,RAD18,UBE2R2,AMD1,ARHGAP5-AS1,DPH3,MED9,WDR1,CALCRL,SEC24D,RFX3,CATSPER1,TUFM,ZNF726,ZNF121,DICER1,HSPH1,SRGAP3,SLC43A3,PIP4K2A,PIK3C2A,DHRS7B,CDK9,EPAS1,CSRNP1,NEGR1,ETNK1,ADAM9,ABHD16A,MAP3K7,ALG13,ADPGK,TAGLN,SLAIN2,AHR,RBM7,BRSK1,GSTO2,CH25H,GK,SRP54,STMN1,PRDM1,ARRB2,DMD,CYB5R4,HNRNPH3,TMEM199,DDX3Y,LONP1,ARHGAP5,FKBP11,GZMB,ATG16L1,TMEM71,SH3BP5L,JUNB,ZNF250,BCAR3,ZFP36L2,ADRB2,ZNF703,SRGN,DDX5,VAMP2,EXOSC7,RUNX2,RRP12</t>
  </si>
  <si>
    <t>XRCC4</t>
  </si>
  <si>
    <t>XRCC4,ASB1,TTF1,ARID3B,ATP13A1,NIF3L1,NGRN,BCL2L1,EDEM3,TTPAL,CCAR2,ARFGAP1,MAGEF1,ACOT8,VPS9D1,UBA5,FBXW9,TPRG1L,ITPA,STK38L,CDC37L1,C6orf52,ZNF202,RGS19,RPS6KC1,ZNF397,DPH2,ZNF160,RCSD1,TAF13,LIG4,LINC01089,PAAF1,CSNK1G3,KAT7,PNISR,TRIM39,TRIM11,MAP4,ZNF234,GATB,LINC00339,ZBTB43,DNAJC24,SLC35A4,HIF1AN,GRWD1,CLEC11A,ZNF503,SHTN1,ASB8,PDLIM2,NINJ1,PTP4A3,LYST,TBL1X,ZMIZ1,ITPR1,PXYLP1,ZNF468,UBE2M,MICAL2,TRAF6,PDLIM5,SH3RF1,ASH1L,SLC35B3,TLK1,RBPMS2,PCGF3,ZBTB24,MARS2,ARF4-AS1,VPS51,CDK6,SLC25A30,ZEB1,LINC01135,METTL2B,ATP6V1C1,C20orf197,MRPL16,SFXN1,TRIT1,METAP1,UBXN7,CCDC93,CHMP7,PSMA4,ALG5,NABP2,HMBS,ZNF618,ADGRG1,GAB1,RAB11FIP4,GLCE,DLGAP1-AS1,TUBA1A,CC2D2A,PDLIM7,HS1BP3,ZDHHC3,IKBKG,PEX2,GNAI3,NELFE,SRBD1,POMP,LUC7L2,PSMC2,CHERP,INO80B,TLN1,POLDIP3,TMUB2,BCL6,COG4,RRNAD1,KCTD5,PRPF38A,EDRF1,HSPA4,CCDC137,GTF3C1,LDLRAD4,ANAPC13,EDC3,POLR2M,RARA-AS1,MCM8,ANKRD16,ATG5,ANKRD17,BBS4,POLG2,RPL23,EIF2S2,MFNG,GPANK1,PDRG1,SYNCRIP,UBA7,DENND1A,RCC2,ESRRA,PDE4B,PDE2A,NECTIN2,SH3PXD2A,PIK3CG,DOCK10,DNAJC5,LASP1,PREB,TIA1,UBAC2,ZNF672,CLP1,PAICS,TXNL4B,SOCS6,CHCHD2,TMEM60,SAR1A,TRAM2,RASA2,ETS1,SORT1,JMJD6,SAFB,CAMSAP1,NSD1,SRRM2,PSMC3IP,PYROXD1,RAD18,PTPN23,GSTCD,DDX49,ZWINT,THAP1,CARNMT1,MAN1B1,RIOK2,PARP11,MIS18A,MLLT3,TBC1D7,TRNAU1AP,MTPAP,RIN2,PPM1G,FAM8A1,ELAVL1,ABCC4,COPE,SH3BP5,S100PBP,KIF3B,CARD9,B4GALT1-AS1,NDN,GOLGA4,COG7,ZZZ3,MAP1LC3A,SLC25A3,RCE1,ZNF131,ANAPC2,WDR4,C5orf15,JMY,TM2D2,HPS5,OGDH,SAP30BP,MED9,FSCN1,INSIG1,FAM220A,YTHDC2,ZC3H3,CLSTN3,NBEAL1,BTBD10,TRMT61B,SLC31A1,MGME1,RNF141,TRAP1,C5orf51,WIPI2</t>
  </si>
  <si>
    <t>YY1</t>
  </si>
  <si>
    <t>AMDHD2,G6PC3,LACTB2,TMC6,YY1,SMAD4,UBE2D1,GNB1,TBL1XR1,UBN1,GKAP1,WNK1,ADK,FOXP4,HECW2,PHF3,CCDC151,PCIF1,PAFAH1B1,RSRC2,SMC3,PPP1CC,RBM3,SNX13,MKKS,NACA,PSMA3-AS1,TPGS1,DDA1,IP6K2,IDH3G,TRIM37,PABPN1,KLF16,L3MBTL3,OCLN,SLMAP,ZBED5,DHX15,MBD2,GNAI3,KIF1B,ZNF846,PCNX4,OARD1,RPL14,TRAPPC8,USF2,UBE3B,BABAM1,TCP11L1,ALG12,NUP93,UBE2E3,PPP2R2B,MIRLET7BHG,XRN2,MIEF1,PSMG4,RBAK,LBH,STX10,MICAL3,FBXL18,NME4,RPS11,EIF3A,ECSIT,EHD3,YWHAQ,KIF21A,VCL,MAP2K4,GNAS,CYCS,C7orf50,TTC31,C17orf75,MTMR2,CREBL2,GGA1,ESCO2,FBXO38,CAP1,LINC01550,NR1H2,VPS52,APPL2,TIMM23,G6PD,SHC1,ZC3H13,TRIP12,KTI12,PHF23,ZKSCAN1,PPID,PRPF19,NEDD1,ZBTB6,CEP44,NIP7,PPIL2,SMIM15,ACOT8,DNAJC7,TVP23C,IQCK,CHCHD5,LSM1,JRK,ZBTB43,LYRM1,PRKACB,ENDOV,DIABLO,LINC00467,PIK3C3,KCNK6,SH3BP2,HIF1AN,MEA1,ANXA4,PLPP6,DDX18,POLR2F,STX4,ITFG1,SMU1,RPL8,ASB8,CTNNBL1,SLC25A17,MED14OS,AK3,LAT,DCTN3,SERINC1,ARHGEF1,CTSW,CSK,CDK9,ETV2,PPP6R1,PIDD1,ERCC1,ZNF223,VPS53,EXTL2,LAMB1,MRPS34,NBPF20,TERC,IMP4,ST6GALNAC2,ATP6V1E1,MTERF4,EOMES,GLUL,CCNI,EIF2B3,TFEB,RELT,UBAP2,SH2D3C,CACNA1A,EIF4ENIF1,PAN3-AS1,KRCC1,NUP153,CHN2,RALGPS2,MARCKS,ZNF804A,PLCL2,HIVEP1,SLC4A8,KLHL21,ELAVL1,STXBP5-AS1,STXBP5,MAPK1,PJA1,SMIM19,IVNS1ABP,RASSF8,PLAGL1,HSPD1,RBM47,ATAT1,OGDH,ARL4D,STYX,KIAA0513,AASDHPPT,UQCR11,CAAP1,PRIM2,GPAA1,SPATA2,ARPC1A,COPG2,HNRNPA1L2,SF3B5,METAP2,HPF1,SNX3,WRAP73,LZTR1,ZNF641,SPG11,TATDN3,SNAPC5,UTP18,TNKS,ACSL5,JAK3,NDUFA1,PARS2,MRPL40,DALRD3,PSMC6,FAM104A,PARP3,TRIB3,NUDCD2,COPS5,RSU1,MAPKAPK3,CYB561D1,AFF1,ARHGAP20,PPT2,METRN,PANX1,UBA3,ARSG</t>
  </si>
  <si>
    <t>ZBTB16</t>
  </si>
  <si>
    <t>C20orf27,BTG1,ASAH1,CDH23,C5AR2,ZBTB16,MYADM,SLC7A7,SPECC1L,CUX1,SMARCE1,WDR1</t>
  </si>
  <si>
    <t>ZBTB17</t>
  </si>
  <si>
    <t>EEF2KMT,SNAPC2,ZNF687,TSEN34,RALY,ARF5,GCC1,SOX13,TESMIN,TP53BP1,NFIX,NR1D1,LRFN1,PARS2,ZBTB7B,PLEKHH3,ZNF706,GGT1,RAP1A,GUCD1,AMD1,SMPD2,MAD2L1BP,MCM3AP-AS1,ZNF865,NANOS3,C9orf16,CYP1B1,HAUS7,XPO6,TTC12,NACC2,ZNF160,NEK8,CUL9,RNF24,RFXANK,ARPC4,CROT,MEPCE,MLEC,PRPS1,WEE1,DCTPP1,GAS2L1,IPO11,KLC4</t>
  </si>
  <si>
    <t>ZBTB18</t>
  </si>
  <si>
    <t>ZBTB18,TMCO3,TLE1,TVP23A,ARHGAP5,STEAP4,TNK2,ADGRB3,NUP210,RINT1,SLC12A6,MYO1C</t>
  </si>
  <si>
    <t>ZBTB3</t>
  </si>
  <si>
    <t>RABGAP1L,PHLPP2,PKNOX1,PPP2R5E,KRAS</t>
  </si>
  <si>
    <t>ZBTB33</t>
  </si>
  <si>
    <t>COX7B,PAN3,KIAA1191,LARP7,U2AF2,POLR2E,CEP55,TMEM127,HOXB7,FSTL3,CIAO1,HSPA8,PHF8,SHC1,PIK3R3,LINC01135</t>
  </si>
  <si>
    <t>ZBTB7A</t>
  </si>
  <si>
    <t>BCOR,TBL1XR1,KTN1,ZBTB7A,FLI1,MYH11,SLC37A1,ARNTL,TCF7L2,PYGL,CDC42EP4,ACTG1,MNT,NEGR1,PTP4A2,ZBTB2,NFATC1,APOLD1,EPC2,PHF19,TAOK3,KANSL1L,ARMC8,FAM107B,PLXNC1,SQSTM1,DENND4B,SORT1,CEBPB,FOXO3,SAP30L,TCF7,VEZF1,MSL2,GIT1,BAZ1A,NRSN2-AS1,CLIP1,DGUOK-AS1,CLIP4,KLHDC3,PCGF5,VAV1,ADD3,HSPBP1,FSTL3,SLC12A5,ATF7IP,GPR108,PCF11,IQGAP1,NASP,GLCE,LBH,RPS19,SDE2,FOXP4,ADAMTS10,TMEM60,NFYC-AS1,NUCB1,SAP130,SHC1,EVI5L,ZNF574,S1PR2,RAB11B,DDX59,STAG3,LINC00884,STX7,POLR3E,PPM1B,NDUFAF3,VPS26A,CORO2A,SNRPD2,MAST3,FOXN2,LASP1,PPP2R1A,RIT1,WRAP53,ZMAT2,PICK1,RELL2,ABCA7,GMFG,ZFPM1,OSBPL2,USP36,SPG21,SPCS3,SEC16A,PPTC7,TIPRL,ARMC10,SLC4A8,JAG1,SLC9A3R2,KMT2A,BRPF3,CCNG2,CFD,CYFIP2,PTPN4</t>
  </si>
  <si>
    <t>ZBTB7B</t>
  </si>
  <si>
    <t>FSTL3,FLNA,CATSPERG,FAM210B,DENND4C,BCL9L,ZNF784,ZBTB7B,CFD,ADCY2,RNF122,CDC42EP2,SMURF1,PELI3,PLEKHO2,FBXL12,DACT3,MARCKS,HIVEP3,EP300,NFIX,KIF21B,SF3B2,FIZ1,PTP4A2,LENG9,RFXANK,STARD8,KCNN1,BORCS8,PIGV,STRN3,DCAF6,GYG1,ADGRG1,SHOC2,FBXL14,FAM219A,SERPINI1,NIT1,NRL,PSMB3,FGR,CSNK1G1,CDK10,ATAT1,RXRA,GALK2,GDE1,SLA2,FHAD1,SNRPF,KLHL8</t>
  </si>
  <si>
    <t>ZC3H11A</t>
  </si>
  <si>
    <t>PCM1,ZBTB18,ASH1L,ARMCX2,ANKH,HDAC9,PGM2L1,PER2,KLF7,HECTD4,DVL1,ADNP,SAP30L,DDHD1,ST7,CDC42BPA,GDI1,CMPK1,NR1D2,MELK,MYO1C,ZNF276,ZBTB44,PPP1R12C,HAGHL,CDC42EP1,TBC1D23,DERL2,NOL4L,FILIP1L,TBCC,RGS3,CSMD2,ZNF641,FKBP4,KIAA2026,LDLRAP1,PLOD1,PTPN2,SOCS5,SOCS7,TRPS1,HDLBP,LONRF3,TBL1XR1,RRAGD,RTN2,LRRC8D,LEMD2,ZMIZ2,KLF10,ANKRD40,SDC4,AKAP1,ZFYVE28,OTUD4,TRPM7,RNFT1,TMUB1,DDI2,NFATC3,ATP1B3,SLC40A1,ARRDC3,UBE2C,ERBB3,RAB40C,USP32,ZBTB1,ATXN1,NUDT14,ARHGAP5,SPTBN1,TGFBR1,LBH,S1PR2,CBLB,MTMR1,ATRAID,CADM1,USP22,PDP1,ZNF322,FBXO5,KRCC1,RAB11B,BICD2,CDCA7</t>
  </si>
  <si>
    <t>ZEB1</t>
  </si>
  <si>
    <t>CACNA2D3,ZEB1,TCOF1,DHRS3,TRIB1,PXDC1,ARID5A</t>
  </si>
  <si>
    <t>ZFP1</t>
  </si>
  <si>
    <t>ZFP1,JADE1,HMG20A,SGMS1-AS1,B3GNT7</t>
  </si>
  <si>
    <t>ZFX</t>
  </si>
  <si>
    <t>L3MBTL3,ATP11B,SEZ6,RIMS2,TCF7L2,GAS1,C2CD2L,SLC12A2,CTNNB1,ZFX,UBE4B</t>
  </si>
  <si>
    <t>ZFY</t>
  </si>
  <si>
    <t>NFIA,SLC4A2,INO80,NME2,SMG1,MSI2,LZTFL1,PPM1A,PHF13,PRPSAP1,NR1D2,MTAP,HRH2,NTMT1,ARHGAP12,STEAP3,NRP2,STX3,GCNT2,IPO7</t>
  </si>
  <si>
    <t>ZKSCAN8</t>
  </si>
  <si>
    <t>PPP1R9A,GAS2L3,STK38L,ZSCAN5A,RPTOR</t>
  </si>
  <si>
    <t>ZMIZ1</t>
  </si>
  <si>
    <t>FSTL3,FAM86B1,KLHL26,PIM1,STUB1,EFNA3,RHEB,TXN2,MYO1G,YTHDC1,LINC00886,CDKL3,ZMIZ1,LRTOMT,DNAJC27,NRSN2-AS1,POGZ,MAMLD1,QSER1,SLC6A8,FAM20B,DKC1,ACACA,PDCL,IDE,CDKN1C,FAS,COL9A2,PTPRE,PHLDA2,HNRNPC,SMTN,IRF4,TXNRD1,ZSWIM4,FLT1,TMEM8B,HOXA5,KATNBL1,MAML3,THOC7,ZFAND6,KLF10,CHST11,VCL,DLG5,PNP,SCAP,DAP,PDE2A,MAPRE1,EBAG9,C21orf91,PHC3,PFKP,SULF2,RPS29,TRAPPC6B,GPR162,RAB27A,FGFR1,NARF</t>
  </si>
  <si>
    <t>ZNF136</t>
  </si>
  <si>
    <t>PPCDC,MRPL36,SYNC,PIP4K2B,ZNF264,CA5B,CYB561D2,ABCD1,MIR3142HG,VCPKMT,ADORA2B,DENND6A,LSM14B</t>
  </si>
  <si>
    <t>ZNF143</t>
  </si>
  <si>
    <t>SOX6,MKKS,FNIP1,SMCR5,ARID5B,PPP3CA,ARFGEF1,RALGAPA1,ZNF143,ZBTB25,C5orf24,SUPT16H,THAP5,NOSIP,PSMG3,NIP7,MED6,BANF1,NEDD1,SMIM15,AHDC1,NDUFA13,DPP9,CDK7,ZNF598,ARPC4,C5orf34,ARID4A,PAFAH1B1,METTL3,TGS1,RIC8A,UBE2E1,FBXW9,IGBP1,CHUK,RARA,KCTD5,TSR1,RGS19,SLIRP,HYPK,ARPC2,TNFAIP8L2,CHD2,KLHL28,MCM7,ERCC6L2,METTL6,MRPS18A,TTC30B,PGM3,SOCS7,DIS3,SYAP1,ASCC2,PTAR1,LSM5,MRPL33,MPDU1,DCLRE1C,PGS1,HSPA8,CHST10,PHKA2,RPAP1,EP300,RAD17,GPSM3,C12orf66,DUSP5,NEK7,COX14,ST20,PRPF38B,HIPK3,LCAT,LEPR,PLEKHG3,EXT1,TCAF1,MRPL40,FMN1,LRRFIP2,TMEM41B,RBM12,KDM2A,NTPCR,TRAPPC9,CLTA,VPS54,FDXR,RNF14,NRARP,FHL3,PIK3CG,TUBGCP2,ZNF511,CAPZB,MAFG,WDR18,KCNMB3,CLK4,VPS8,SERPINH1,HPCAL1,ADIPOR1,WDR89,WIPF1,TTC37,LAMTOR4,TUBE1,ZNF837,SETD4,LINC01315,RRAGB,UTP20,RABGAP1,RREB1,APEX1,PLBD2,UNK,MORC3,ERGIC3,SLC50A1,TESPA1,NUMA1,PHF20L1,FNTA,PSMD8,DHPS,SH3BGRL,TMED4,DPF2,KEAP1,ZNF674,DDX49,EML4,YTHDF2,SNW1,POLI,PIGH,BLOC1S4,MLX,PPM1D,SPAST,USP32,STX18,ARHGEF2,DNAJC10,PPP1CC</t>
  </si>
  <si>
    <t>ZNF146</t>
  </si>
  <si>
    <t>TOX2,OCLN,TFEC</t>
  </si>
  <si>
    <t>ZNF16</t>
  </si>
  <si>
    <t>PDIA6,CALR,MTPN,ASPM,CARHSP1,PSIP1,DLC1</t>
  </si>
  <si>
    <t>ZNF160</t>
  </si>
  <si>
    <t>ZNF35,GRAMD1B,PPP1R14B,MICAL3,PLPP5,PXYLP1,CROT</t>
  </si>
  <si>
    <t>ZNF189</t>
  </si>
  <si>
    <t>ERF,IGFBP5,MKLN1,SIAH1,HAND2-AS1,TNRC6B,ARHGAP6,DCUN1D3,JAM2,JADE1,NFYC,GTDC1,KLF7,KLHDC8B,PCBP2,CDK12,FKBP5,TGIF1,NRP1,DSE,PIAS3,F13A1,MOB1B,MLLT6,PUM2,COPS2,S1PR2,TBC1D4,EIF4G1,EBAG9,SBF2,PORCN,CCDC149,FAM120C,ANKIB1,TRIM66,MLXIP,GPATCH2L,SYP,NTMT1,MDK,HSP90AB1,FUS,PID1,SPEN,TMEM65,DEGS2,SAMD1,INO80</t>
  </si>
  <si>
    <t>ZNF195</t>
  </si>
  <si>
    <t>MED26,KLC2,FNBP1L,CCAR2,SNX16,SLA2,PDE1B,EIF1B,ATP1B1,KIF26B,CD4,CLEC10A,BRMS1L,CCDC102A,EIF4G2,UBE2D3,MAST1,PIPOX,KIFC3,EPB41L3,FNBP1,AMOTL1,MINK1,MXD1,LYZ</t>
  </si>
  <si>
    <t>ZNF202</t>
  </si>
  <si>
    <t>KDM3B,ANKHD1,IFIT1,MIS18A,SMAD1</t>
  </si>
  <si>
    <t>ZNF208</t>
  </si>
  <si>
    <t>ORC4,P2RX7,ST20,STARD8,ALPK2,CCDC93,TESK1,STEAP4,INTS9,SLC16A1</t>
  </si>
  <si>
    <t>ZNF219</t>
  </si>
  <si>
    <t>WNT2B,SKIL,VEZF1,PELO,MRPL23,CALR,AKAP13,TMEM256</t>
  </si>
  <si>
    <t>ZNF225</t>
  </si>
  <si>
    <t>TMED1,SLMAP,ZNF623,WARS2,ATG14,ZNF225</t>
  </si>
  <si>
    <t>ZNF227</t>
  </si>
  <si>
    <t>WNT5B,SARM1,PAIP1,RFT1,MTMR4,RUNX2,NFKB2,LINC01270</t>
  </si>
  <si>
    <t>ZNF274</t>
  </si>
  <si>
    <t>VASH1,CSGALNACT1,USP53,IFNG,HUWE1,ZNF775,IFRD2,FKBP11,ARF6,LINC01588,LITAF,KCP,LDLRAD4,RRM2B,KATNAL1,NUTF2,PAFAH2,SMIM13,POLRMT,YWHAG,IST1,FAM210A,STAU1,SLC38A9,DNM1L,ZFYVE1,SLAMF8,GEMIN8,WDR59,GMPPA,METTL16,TRIP11,PNISR,BPTF,ZNF318,IFT80,CCDC25,PHF12,SETBP1,LRRFIP1,DAGLB,UQCC1,WDR43,SPSB1,PATZ1,ACTG1,RUNX1,GALNT2,ZFP91,INTS1,NMRK1,NKIRAS2,RNF217,TMEM117,ARL17B,CDK9,ST3GAL2,WDTC1,N4BP2L2,ZNF284,CDIP1,THYN1,ASCC1,THTPA,PHF23,DMD,ZNF225,CFAP20,IQCG,RNF145,MMP14,MED11,HMGB2,AMT,MOB3C,PRC1,EVI5,AMD1,ACTR1B,HERC3,SDC4,LRRC45,RC3H1,HOXB2,PRR12,BCL2,DYRK1A,LRP10,SPTBN1,BMPR1A,ARID1B,ZFP36L2,RNGTT,PLCD1,TRIM24,AKAP5,AQP3,ARMCX3,OTUD1,ADAM8,NTMT1,CDKL5,RPRD2,RHOBTB3,MT2A,ABL2,DLG3,KMT2E-AS1,MRPL52,ARFGEF2,RAB7A,RAD23B,CRKL,NAA60,CCND2,BTBD7,TMEM259,RBM23,ZMAT1</t>
  </si>
  <si>
    <t>ZNF319</t>
  </si>
  <si>
    <t>TRIM8,ETFBKMT,PLAU,TP53INP2,FDFT1,ZNF395,OAT,LRRN1,PPP1R9B,ATF3,ATP10A,ZNF319,ERBIN,PPP1R3E</t>
  </si>
  <si>
    <t>ZNF324</t>
  </si>
  <si>
    <t>GNAS,BAG5,JADE2,MAMDC4,PGM1,FOXJ2</t>
  </si>
  <si>
    <t>ZNF33A</t>
  </si>
  <si>
    <t>ABCC5,PSMD14,IL1RAP,NUMA1,GTF2I,CLUH,SRGAP1,AFF1,CBX1,CD44,BAZ2A,UQCC2,B3GNT2,PLS1,KDM2A,FBXO42,TNRC18,MICU2</t>
  </si>
  <si>
    <t>ZNF34</t>
  </si>
  <si>
    <t>PTPRE,TCOF1,ETHE1,COBLL1</t>
  </si>
  <si>
    <t>ZNF358</t>
  </si>
  <si>
    <t>KCTD21-AS1,PRPSAP1,USF2,PHF20,SOAT1,SH3KBP1,SPATS2,KMT2E,APPBP2,PIF1,RANGAP1,RAI1</t>
  </si>
  <si>
    <t>ZNF362</t>
  </si>
  <si>
    <t>NEK8,ZNF362,C9orf64,STIM2</t>
  </si>
  <si>
    <t>ZNF385D</t>
  </si>
  <si>
    <t>TP53INP2,CDK12,TIMM8A,PRELID3B,REST,BORCS6,ENTPD7,IRF2,NFE2L1,RBBP4,NRBF2,SMCHD1,STX16,KANSL3,NOL9,DDT,DDX17,ZBTB37,TM9SF1,CACUL1,ASXL1,FKBP7,PCF11,PPIL4,AHSA1,KDM5A,SPCS1,KIF22</t>
  </si>
  <si>
    <t>ZNF396</t>
  </si>
  <si>
    <t>MAPK6,BTAF1,INO80D,CLDN7,NDC1,GNPNAT1</t>
  </si>
  <si>
    <t>ZNF41</t>
  </si>
  <si>
    <t>UBQLN1,ABCF3,SLC1A3,CDCP1,SPATS2,ZNF609,ZNF518A,XAF1</t>
  </si>
  <si>
    <t>ZNF410</t>
  </si>
  <si>
    <t>IKZF1,CCSER2,ZIK1</t>
  </si>
  <si>
    <t>ZNF429</t>
  </si>
  <si>
    <t>RPL12,PSMD3,CEP85,CDYL,PSIP1,CSNK1D,TJAP1,GADD45B,BAZ2B,ALKBH5,PXN,ZNF799,PTAFR,USP9X,SATB1,SARNP,TMCC1,TBKBP1,ETF1,ATP2A2,NACC1,GKAP1,EVI5L,POM121,MKLN1,TNFRSF12A,RTN4,SS18,WBP2NL,MEPCE,BCAR3,PJA2,ALDH6A1,FAM189B,ATXN7L3,KRBA1,CD63,SYMPK,CALCRL,ACTN1,C9orf85,EMP1,MEST,PRKD2,NXT1,ARMCX3,EGR3,ANO6,AGTPBP1,TNFRSF18,FHL1</t>
  </si>
  <si>
    <t>ZNF441</t>
  </si>
  <si>
    <t>DSTYK,ANG,CS</t>
  </si>
  <si>
    <t>ZNF444</t>
  </si>
  <si>
    <t>NFIC,CAPRIN1,ABCG1,ZNF75D,CUL3,ARHGEF39,FAM53C,SMG1,RALGAPA1,IKZF1,PARD6B</t>
  </si>
  <si>
    <t>ZNF460</t>
  </si>
  <si>
    <t>TRERF1,RREB1,MNT,RANGAP1,CCNT2,NKRF,ZNF644,ANKS1A,VAMP2,ZNF131,BCL7A,NHS</t>
  </si>
  <si>
    <t>ZNF467</t>
  </si>
  <si>
    <t>SOX13,HMBOX1,UBA7,DLG5,PICALM,BEX4,ZNF804A,CRIM1,APOE,TBC1D8B,DPYSL2,PRKRA,JUNB,LIPE-AS1,CCDC71L,MICALL2,TCEA2,RTN4RL2,CEBPA,C1orf54,MED12L,PRR12,SIN3A,ZCCHC24,CHD6,RAP1A,NMNAT3,MEF2C,UGDH,ERO1B,LMO4,SLC4A7,TRPS1,ST6GALNAC4,ERBB3,NLK,ZFPM1,FOXJ2,MMACHC,DUSP14,L3MBTL1,KLF7,SNAPC2,CLIC4,ZNF784,ABR,MOB3A,FDX1,NBEAL1,LRP10,KLF16,DDAH2,NFYC-AS1,CXCR4,HMGN1,XRN2,COPS7A,ARHGAP24,DOCK6,RALGAPB,KIAA0895L,TBXAS1,ATRAID</t>
  </si>
  <si>
    <t>ZNF471</t>
  </si>
  <si>
    <t>INF2,FOXN3,POMC,NUAK2,ITGAV,DDI2,TBL1X,IRF2BPL,CCDC102A,ECSIT,EML3,TTC39C,PURA,NFX1,GATB</t>
  </si>
  <si>
    <t>ZNF513</t>
  </si>
  <si>
    <t>UTP11,KDM1B,PI4KB,SLC38A10,GNAQ</t>
  </si>
  <si>
    <t>ZNF528</t>
  </si>
  <si>
    <t>TNRC6B,SLX4IP,FAM107B,SPTBN1</t>
  </si>
  <si>
    <t>ZNF544</t>
  </si>
  <si>
    <t>SEMA3C,GPNMB,CTLA4,ELF1,FAM110B,CLPX,ARL6IP5,PRMT6,FCRL3,IL1RAP,MEF2C,DTNA,SLC18A2,ZBTB40</t>
  </si>
  <si>
    <t>ZNF552</t>
  </si>
  <si>
    <t>MANBA,ZDHHC14,HPS1,SNTB2,PCF11-AS1,NIT2,GOLGA8B,TAP2,SRRM2,SNX10,FOXN3,CYP2U1,AGO4,TNFAIP8,SLC37A2,TRAPPC10,SLC15A2,RPP14,PPP1R37,ICMT,FBXO8</t>
  </si>
  <si>
    <t>ZNF554</t>
  </si>
  <si>
    <t>MICALL2,PDGFB,DUSP10,LAMB1,GRAMD1C,PPP2R3A,RPRD1B,FHAD1,CTDSP1,PEX5,TMTC2,AHCYL1,USF1</t>
  </si>
  <si>
    <t>ZNF561</t>
  </si>
  <si>
    <t>AGPAT1,RABAC1,SEC23B,MAP3K1,CCDC174,LINC01252,TP53TG1</t>
  </si>
  <si>
    <t>ZNF569</t>
  </si>
  <si>
    <t>BATF,TTC39A</t>
  </si>
  <si>
    <t>ZNF583</t>
  </si>
  <si>
    <t>ORC4,ARMCX3,KMT2A,SIRPA,TCEAL1,RIF1,MSI2,DGKZ,BLVRB,BSCL2,SMAP1,ROBO3,GMIP</t>
  </si>
  <si>
    <t>ZNF594</t>
  </si>
  <si>
    <t>SMARCE1,MYNN,GPATCH8,GOLGA6L9,FTX,MGRN1,WDR89,SNRNP35</t>
  </si>
  <si>
    <t>ZNF597</t>
  </si>
  <si>
    <t>TSC1,MGME1,CCDC142,CSNK1A1,ARNT,CUL4B,IFT80,ASF1A,MICALL1,C18orf25,METTL17</t>
  </si>
  <si>
    <t>ZNF600</t>
  </si>
  <si>
    <t>PKIB,C1orf216,STARD5,ZNF317,NUBPL,USP34,AZI2,MRPS18A,ZNF821</t>
  </si>
  <si>
    <t>ZNF613</t>
  </si>
  <si>
    <t>NAB2,MKLN1,FCGR2B,RNF20,RHOU,ZNF710</t>
  </si>
  <si>
    <t>ZNF616</t>
  </si>
  <si>
    <t>PIP4K2A,MEG8,NFATC3,SLC19A1,FXYD6</t>
  </si>
  <si>
    <t>ZNF627</t>
  </si>
  <si>
    <t>EOGT,TAPT1,FCER1A,DCAF16,C16orf70,VANGL1,KDM5A</t>
  </si>
  <si>
    <t>ZNF629</t>
  </si>
  <si>
    <t>ZNF629,LIMS1,AP1B1</t>
  </si>
  <si>
    <t>ZNF654</t>
  </si>
  <si>
    <t>RASA1,DYNC1I2,STKLD1,BASP1,ADIPOR2,TUBG2,ATAD2B,NFYC,ZBED4,MDFIC,ST3GAL1,SNF8,MCM6,INSIG2,AGFG1,PRKAB2,EVA1C</t>
  </si>
  <si>
    <t>ZNF66</t>
  </si>
  <si>
    <t>MBTPS1,CDK5RAP2,ESRRA,APP,FLJ37453,WBP1L,ITGB2,UTP18,TRAPPC9,HDAC4,SAMD4A,RANGAP1,ELAVL1,YIF1A,AKT1,MEMO1,RASSF8,ZBTB39,ALKBH5,LPCAT3,POLR3D,TNRC18,SPAG16,SLC12A2,GNB1,NUP50,CLOCK,HCFC1,NCF4,EP400,LPAR1,CDKL5,CXorf38,PIP4K2B,COPG1,TK2,CCNL2,NFKB2,EFCAB14,PARPBP,ACAA2,IKZF5,SLC39A9,CARHSP1,SOS2,ZNF786,YLPM1</t>
  </si>
  <si>
    <t>ZNF665</t>
  </si>
  <si>
    <t>ZNF217,ST6GAL1,CMTR2,RHOBTB2,USP13,DNMT3A,RHOC,SPATA24,DCAF15</t>
  </si>
  <si>
    <t>ZNF671</t>
  </si>
  <si>
    <t>SHF,TPST2,AKNA,RAB11FIP4,VDR,TBC1D22A,TRPV2,IFT43,C1orf174</t>
  </si>
  <si>
    <t>ZNF691</t>
  </si>
  <si>
    <t>CLEC16A,SPEG,ARID5A,CCNL2,STX4,VEGFA,PPP1R12B,PSTPIP2,NAA40</t>
  </si>
  <si>
    <t>ZNF736</t>
  </si>
  <si>
    <t>TGFBR3,CNRIP1,RIN3,JAZF1-AS1,PKN2</t>
  </si>
  <si>
    <t>ZNF740</t>
  </si>
  <si>
    <t>MBOAT7,SMIM20,ANKRD10,IRF2BPL,ALDOC,UBE3A</t>
  </si>
  <si>
    <t>ZNF76</t>
  </si>
  <si>
    <t>DCAF17,RANBP10,PPP1R13L,KHK,TCEANC2,KIF13B,KANSL1,RPP21,ZSCAN20,SAP130,CHCHD3,TOP3A,MYL6B,LIN37,ZNF570,ZNF449,CHEK2,NOP10,ATP6V1F,CWC22,UBE2D1,DDX47,TMEM41B,TMEM167A,GPATCH2L,USF1,NOSIP,NDUFS3,UBE2E1,MIATNB,ROMO1,C19orf25,UQCRH,PSMG3,FBXL18,PCED1A,HNRNPD,USP36,ERCC1,KIF9,ZNF547,SUPT3H,BMI1,CHMP1A,SPTLC2,C12orf66,SMCHD1,TTI1,SETD1B,PCYOX1,FAAP20,SLC29A3,TMEM161A,HEG1,SFMBT1,SSR4,LINC01550,LANCL3,XPO4,C2orf49,SF3B1,RREB1,LUC7L3,PDE4D,UST,C18orf25,KLHDC2,UQCR11,ACTR2</t>
  </si>
  <si>
    <t>ZNF771</t>
  </si>
  <si>
    <t>GABPB1,GABPB1-AS1,SLITRK4,TNS3,PLA2G4A,RAB3IL1,PRKAG2,KATNBL1,DNAJC13,CSK</t>
  </si>
  <si>
    <t>ZNF81</t>
  </si>
  <si>
    <t>PCNP,TMBIM1,DNAJB14</t>
  </si>
  <si>
    <t>ZNF813</t>
  </si>
  <si>
    <t>ECE1,ABO,MPDU1</t>
  </si>
  <si>
    <t>ZNF821</t>
  </si>
  <si>
    <t>ZNF821,IP6K2,GOLIM4,RTN4RL2</t>
  </si>
  <si>
    <t>ZNF84</t>
  </si>
  <si>
    <t>RPRD1B,TIPARP,SGK1,KIF21B,PDLIM7,PAICS,RHOBTB2,TCF4,PTK7,HBEGF</t>
  </si>
  <si>
    <t>ZSCAN5A</t>
  </si>
  <si>
    <t>TRAF3IP2,ZSCAN5A,FAM124B,HS2ST1,NREP</t>
  </si>
  <si>
    <t>ZSCAN9</t>
  </si>
  <si>
    <t>TMEM65,MYB,SUMF1</t>
  </si>
  <si>
    <t>ZXDB</t>
  </si>
  <si>
    <t>TET3,PLXNA1,KLF3,AMMECR1L,SLC9A8,TNS2,CDH13,MYO1G,ZXDB</t>
  </si>
  <si>
    <r>
      <rPr>
        <b/>
        <sz val="12"/>
        <color rgb="FF000000"/>
        <rFont val="Times New Roman"/>
        <charset val="134"/>
      </rPr>
      <t xml:space="preserve">Table S8. </t>
    </r>
    <r>
      <rPr>
        <sz val="12"/>
        <color theme="1"/>
        <rFont val="Times New Roman"/>
        <charset val="134"/>
      </rPr>
      <t>Regulons and the corresponding attributes in renal macrophages in mouse.</t>
    </r>
  </si>
  <si>
    <t>9130019O22Rik</t>
  </si>
  <si>
    <t>Zdhhc1,Usp53,Frmd6,Pgm2l1,Smarcal1,Zfp260</t>
  </si>
  <si>
    <t>Acaa1b</t>
  </si>
  <si>
    <t>Slc25a3,Nr1h3,Med29,Nasp,Zc3h11a,Cbx4,Ipo11,Kctd6,Phf12,Trps1,Lhfpl4,Ndel1,Pank4,Tmpo,Zcchc9,Sp1,Stx17,Casp8ap2,Dad1,Cacna1a,Sgta,Hspd1,Fdxacb1,Traf3ip1</t>
  </si>
  <si>
    <t>Ahctf1</t>
  </si>
  <si>
    <t>Plod1,Ubtf,Pabpc4,Nmnat1,Tmem184b,Slc25a19,Ahctf1,Ablim1,Mpv17l,Slc23a2,Ndufs5,Mettl3</t>
  </si>
  <si>
    <t>Ahr</t>
  </si>
  <si>
    <t>Arpc5,Aff4,Gm6793,Naa35,Tsc1,Chd2,Zyx,Xbp1,Zfp512,Cpsf6,Nup35,Tbc1d14,Pinx1</t>
  </si>
  <si>
    <t>Ahrr</t>
  </si>
  <si>
    <t>Gzf1,Nup98,Rad23b,Atp6ap2,Pip5k1a,Sos1,Ttbk2,Pgrmc2,Sod3,Pqbp1</t>
  </si>
  <si>
    <t>Ar</t>
  </si>
  <si>
    <t>Nup93,Ccnj,Cdc42ep3,Khsrp,Ppp1cc,Stx17,Fam117a,Limk2,Zfp46,Arhgef2</t>
  </si>
  <si>
    <t>Arid3a</t>
  </si>
  <si>
    <t>Arid3a,Atad2b,Zfp606,Wdr12,Tmcc1,Frmd6</t>
  </si>
  <si>
    <t>Arnt</t>
  </si>
  <si>
    <t>Srsf6,Golga1,Porcn,Klf10,Ptgfrn,Tmub1,Slc39a8,Usp10,Ar,Papola,Hnrnph2,Ubr5,Tnks2,Ehmt2,Znhit3,Ip6k1,Zfp438,Ptp4a1,Hes1,Mast4,Map3k1,Prpf39,Mlh3,Cst7</t>
  </si>
  <si>
    <t>Arntl</t>
  </si>
  <si>
    <t>Dazap1,3830406C13Rik,Imp4,Ndufs4,Stx4a,Igf2r,Ccnd2,Naa40,Fam131a,Btbd9,Ift81,Ahcyl1,AA467197,Upf2,Ablim1,Hoxa7,2300009A05Rik,Gm3336,Camk1,Ddx19b,Pwwp2b,Nup98,Mttp,Zeb2,Tbcel,Atg10,Serf1</t>
  </si>
  <si>
    <t>Atf1</t>
  </si>
  <si>
    <t>Ppp2r2d,Bmp7,Mid1,Rap1a,Nckap5,Fzd1,Tmcc1,Rnf146,Tgfbi,Dnajc3,Atp6v0c,Tmub1,Agap3,Mthfr,Tmem198,Tal1,Fgd2,Zbtb37,Ift81,Cd5,Tom1,Pld3,Whrn,Ppp6r2,A430005L14Rik,Sv2c,Myo1b,Pdcd4,R3hdm2,Rrnad1,Zswim7,Spry1,Osbp,Sdr42e1,Abcf1,Dcun1d4,Safb2,Sgpl1,Rabgap1l,Stmn1,Zbed3,1110020A21Rik,Tacc2,Rcsd1,Kcnip3</t>
  </si>
  <si>
    <t>Atf2</t>
  </si>
  <si>
    <t>Wars,Ube2h,Nr1h3,Atg7,Xpnpep3,Dok2,Zfp800,Ppa2,Lars2,Bet1,Rnf149,Il10ra,Mettl14,Atf2,Raver1,Traf4,Btf3l4,Ezh1,Atg4a,Hspa5,Pla2g6,Scyl2,Bicd1,Ehf,Plp1,Ccdc141,Emilin1,Zfp362,Metap1d,Hmga1,Htra1,Adam23,Slc25a37,Loxl3,Ebf1,Nemf,Gtpbp10,Gm5113,Lsm2,Aig1,Fbxo42,E2f8,Vamp7,3830406C13Rik,Prrc2c,Gm7694,Cd226,Atl2,Hpcal1,Odf2l,Nolc1,Fhl2,Clip1,Mecp2,Gas2</t>
  </si>
  <si>
    <t>Dusp1,Gla,Nr4a2,Dok2,Btg2,Jun,Filip1l,Gtf3c1,Gem,Flt1,Mxd1,Ints7,Ubqln1,Taf4b,Rnf166,Ctu2,Pmvk,Spred2,Thoc1,Ppp1r15a,Aptx,Tmem147,Ccl4,Fam50a,Ric8b,Trib1,Klf9,Ing3,Atf3,Leng8,Gpcpd1,Ltn1,Ppp2r2d,Btg1,Fam174a,Pinx1,Stard3nl,Ndufb6,Cd2ap,Slc25a37,Egr2,Insig1,Wls,Klf6,Mapre2,Rap1b,Hnrnpa3,Ssr4,Zfand5,Txnl1,Pdzd8,Ccnl1,Rnasek,Tpd52l2,Clk4,Magoh,Hnrnpa2b1,Srebf2,Fam117a,Dnaja2,Zyx,Zcchc17,Tmem165,Lbh,Atp6v0a1,Srsf3,Egr1,Rpl31,Plk2,Ier2,Klf13,Triap1,Napa,Entpd5,Arpc5,Gnb2,Anapc10,Serf2,Stx6,Ptp4a1,Ifrd1,Ttc19,Pck2,Cdk2ap2,Nolc1,Ppig,Dusp11,Gabarap,Rassf1,Coq10b,Rel,Agpat4,Dhx40,Cln3,Stx4a,Rheb,Wdr1,Gak,Brd4,Tsg101,Anp32b,Ghitm,Csde1,Becn1,Cs,Sdhaf1,Pmaip1,Emilin2,Cox8a,Tom1,Srsf5,Osm,Nop58,Morf4l2,Slc35b1,Eif5a,Fos,U2af1,Wars2,Erf,Per1,Hmgcr,Junb,Pdcd6ip,Frat2,Cisd2,Fcf1,Hspa5,Atp1b3,Zfp318,Atp6v0d1,Prdx6,Cops3,Sat1,Rgs1,Rgs2,Lims1,Serp1,Mbd5,Atp6v1a,Map3k10,Ap1s2,Faf1,Hnrnpf,Prmt1,Sgk1,Srgn,Arf4,Slc12a6,Neat1,Mrps18b,Pabpc1,Tox,Ndel1,Ppp2r5a,Ube2d3,Nr4a1,Skap2,Eif4a1,Stk11,Cycs,Stap1,Chst11,Rasgrp3,Tagln2,Calr,Usp34,Uqcrq,Plaa,Uqcrh,Gpr171,Zfp36l2,Dnajb11,Nfkbiz,Mmp9,Elf4,Rhog,Xpot,Hpse,Gadd45a,Aldoa,Nfe2l2,Clec4e,Atg7,Klf10,Ubtd2,Ptpn1,Nampt,Trps1,Asna1,Cotl1,Bbc3,Aldh3b1,H13,Ppp2r5e,Suds3,Selplg,Fabp4,Wars,S100a4,Gdpd3,Map3k8,Cradd,Commd6,Nae1,Pop5,Sod2,Klf4,Eif2s2,Fyttd1,Tacstd2,Tgif1,Sub1,Dld,Elf1,Slc7a11,Gadd45g,Sec61b,Hspe1,Ubl3,H3f3b,Atxn1,Ldlr,Ptges3,Ppp1cc,Smad6,Ppp1r12a,Gpr137,Vcp,Tatdn2,Naa15,Chmp2b,Nubp2,Mea1,Cox6a1,Hnrnpu,Nr1h3,Zfp513,Bola2,Trappc6a,Mcts1,Eif3f,Nipbl,Pcf11,Cox16,Mbtps2,Gadd45b,Ypel5,Pomp,Hip1,Thap1,Pygl,Med25,Erh,Taf6l,Sirpa,Psmb7,Rab11a,Tmpo,Psmc5,Vps26a,Hes1,Rps27,Tob1,Pdcl3,Sirt2,Rnf114,Ammecr1l,Pkn2,Cry1,Lamp1,Set,Akap12,Nras,Ints6,Gyg,Mff,Scamp3,Hmox1,Sec11c,Stk17b,Qtrt1,Fabp3,Rps8,Foxred2,Diablo,Ythdf1,Cdk5rap3,Akap10,Camta1,Ctsd,Gngt2,Dusp5,Tor1aip1,Fbxw9,Psmc6,Runx2,Rala,Psmd5,Polr2k,Car9,Iws1,Cox7a2,Cep78,Rsl1d1,Tomm20,Capza2,Sell,Msn,Cxcr4,Lsm14b,Klf2,Actg1,Nrarp,Ier5,Ahnak,Atp5g3,Rhob,Nr2f6,Tmed5,Erp44,Vim,Ccne1,Ankrd40,H3f3a,Slc25a5,Ppp3ca,Zfp36,Dynlt3,Odf2,Ccl3,Gba,Lonp1,Atl1,Vapb,Ndufa1,Dnaja1,Lzts2,Cebpb,Slc25a39,Hmg20b,Ranbp2,Rabep1,Isy1,Pfdn2,Triobp,Ndufb7,Fam49b,Speg,Las1l,Ascc3,B4galnt1,Gpr137b-ps,Chic2,Ftl1,Map1lc3b,Acp5,Sec23ip,Dbf4,Gna13,Eif1ax,Lactb,Il15ra,Sqstm1,Iqsec2,Atp2a2,Igsf6,Dstn,Hspa8,Anxa2,Stard5,D230025D16Rik,Hmgn3,Rtn3,Nfil3,Ccrl2,Nupr1,Coro1a,Mrps23,Ncf2,Pparg,Rnf149,Ccr2,Glrx5,Lrrfip2,Slpi,Clec12a,Il1b,Usp1,Tcirg1,Ube2f,A530064D06Rik,Tgfbi,Xdh,Plaur,Id3,Gch1,Ndufs4,Pdlim1,Isca1,Nudt21,Mefv,Psmb6,Cdkn1a,Ubtd1,Sla2,Txlnb,Nup93,Timm17a,Lbr,Lpcat3,Ercc1,Taf5,Stam,Clic1,Timm9,Hps1,Jak2,Gnptg,Ubn1,Fam118b,Zzz3,Atp6v1h,Aida,Phf20l1,Mafg,Rragc,Tnfaip3,Lats2,Synrg,Ddx5,Sbno1,Pcgf2,Commd3,Orc4,Chn2,Cc2d1b,Ptgs2,Cytip,Lmnb1,Zc3h11a,Mms19,Sc5d,Khdrbs1,Mtm1,Slc20a1,Atg5,Syncrip,Slc25a33,Rcan1,Bmp2k,St13,Ipo7,Ptov1,Ip6k3,Fzd7,Amn,Cnot4,Glod4,Wsb1,Eif1b,Ubxn6,Acox1,Nup98,Zfp593,Lrrc59,Aatf,Alkbh5,Cdc5l,Tnfrsf21,Slc7a6,Commd4,Mapk8,Krtcap2,Thrap3,Map1lc3a,Sorbs2,Scarb2,Ccdc115,Lrrc8d,Ctif,Slc6a12,Slc26a11,Tmem116,Tmc6,Tpd52,Satb1,Plek,Ldb1,Hnrnph3,Timeless,Bri3,Lsr,Havcr2,Slc15a3,Pik3c2a,Ddx10,Nup50,Calm2,Abhd16a,Rnps1,Sec23b,Srp54c,Vps37a,Ube2o,Sdf2,Snd1,Rps6kb2,Cenpq,Gan,Ddx17,Ubap1,Esyt1,Arhgap26,Snapc5,Sin3a,Csrp2,Scfd2,Dad1,Ttll5,Ncbp1,N4bp1,Cdipt,Ppp1r2,Rnf34,Lyrm1,Nfkb2,Akirin2,Slc11a1,Fzr1,Wdr26,Tmem138,Eif1,Nup35,Fundc1,Zswim6,Otud5,Ddx21,Rangap1,Setbp1,Bbx,E2f4,Immt,Mta2,Wbp1,2510039O18Rik,Slc30a9,Rfc4,Rbbp6,Isg20l2,Golga7,Arpc1a,Topors,Arl4c,Yipf4,Kctd5,Kdm5c,Ipo5,Ppox,Rhoq,Ppp6c,Lta4h,Anapc2,Dync1h1,Sike1,Cib1,Sptlc1,Ostm1,Clip1,Mllt10,Il6ra,Tank,Gsto1,Qk,Csnk1a1,Ptpn2,Mrpl51,Socs4,Eprs,Akt3,Rab27b,Pdlim2,Daam1,Grcc10,Ppp1r7,Acox3,Gas7,Stxbp2,Llgl2,Kremen1,Creb3l1,Rprd2,Dnajc30,Taf15,Cpeb3,Polr3d,Asf1a,Auts2,Ddhd1,Yod1,Chd1,Tmem30a,Cic,Hsd17b12,Exoc6b,Hax1,Mrps12,Dedd2,Amz1,Rpn2,Eif2a,Stat5b,Ppm1b,Ewsr1,Prrc2a,Arid1a,Met,Bclaf1,Gmppa,Mrps17,Rad17,Spns1,Cpt1a,Hnrnpm,Aspscr1,Gclc,Cul5,Rnf115,Spg21,Ccdc125,Klf3,Ankrd27,Kras,Vps72,Plxnd1,Pim1,Dohh,Vamp4,Vapa,Vrk1,Cdc42,Rab20,Stk24,Socs3,Gaa,Chd4,Gpx1,Ssbp4,Mitd1,Mtch1,Sys1,Id2,Anxa5,Eif2b5,Irf5,Dcun1d1,Vdac1,Ptgir,Atp6v1c1,Mapk1ip1l,Ywhaz,Zfp281,Ubc,Thbd,Ndrg2,Cox4i1,Jund,Ikbkb,Sesn3,Adamtsl4,Sarnp,BC005537,Sema4d,Nfkbid,Zc3h12a,Ran,C1galt1c1,Ninj1,Rnf5,Rpl10,Rap1a,Ripk2,Aurkaip1,Fndc3a,Fosl2,Arid5a,Usp6nl,Prpf40b,Coro1c,Isg15,Rbms1,Psmd12,Vps29,Snx30,Haus3,Mrps2,Ykt6,Atp11b,Fuca2,Trim30d,Prkcd,S100a6,Rdx,Fkbp5,Mpp1,Tfg,Bambi,Svil,Wdsub1,Psmc1,Lgals8,Ddx59,Pik3cd,Dbi,BC052040,Hspbp1,Phf5a,Dhx15,Dek,Daxx,Wbp11,Ywhae,Sfpq,Prelid1,Zfp384,Lmo1,Cep72,Stx18,Rilpl1,Fuz,Dda1,Sdad1,Atp5a1,Gfm2,Srp9,Cox17,Capg,Camkk2,Uqcrc1,Hint1,Dpy19l3,Srfbp1,Taf7,Metrnl,Clk1,Prr5l,Tnfrsf1a,Siah1a,Tmsb4x,Phf12,Sema4b,Idh3b,Bzw1,Scly,Tbx21,Psmd14,Nfkbia,Zfp592,Nin,Fbxo5,Ankle2,Sh3bp4,Fus,Abi1,S100a10,Psd4,Thbs1,Lamtor3,Wdr12,Tprgl,Dbndd2,Atp5l,Rnh1,Snta1,Irgc1,Dusp2,Tnfrsf1b,Dctn2,Acot2,Sgpl1,Nthl1,Fem1c,Hdgf,Mfsd6,Lrp1,Eif4ebp1,Acaa2,P4ha1,Fam98a,Tgm2,Lfng,Psmd11,Csrnp1,Sertad1,Lgals3,Eno3,Tep1,Prdx1,Rfk,Txndc5,Cd55,Plcb4,Raver1,Me2,Cxcl2,Socs6,Aldh2,Myl12b,Ly6d,Ugp2,Pcbp2,Zfp746,Rasgef1b,Dnajc3,Axin1,Ifi205,Cast,Adss,Rasgrp2,Nfe2,Oaz1,Smap2,Kdsr,Traf7,Rnd1,AI413582,Slc2a5,Mgst1,Ift88,Sesn2,Sumo1,Ube2j2,Parp11,Cyp2e1,Alox5,Ier3,Arhgdib,Ms4a4c,Glud1,Gm2a,Csf2rb,Tmem33,Tnfaip2,Ezh2,Sp140,Sp110,Eno1,Smpdl3a,Rps19bp1,Nrf1,Pla2g7,Mast2,Lgals1,Cd44,Zfp280d,Ap2a2,Mrps21,Xpa,4930523C07Rik,Acadvl,Slc2a6,Chmp6,Arpc4,Cd83,Higd1a,Dock8,Mtmr10,Mrps9,Bank1,Slc38a10,Ncor2,Plekhg5,Snx15,Hibadh,Btd,Spata1,Gsr,Cyp2r1,Ptdss1,Pop7,Rarg,Rab31,Tmem185b,Gpsm2,Dcaf13,Notch1,Atp6v0a4,Zmat3,Arsa,Gnpda1,Mcmbp,Prdm4,Twf2,Wdr61,Mrpl48,Irs2,Mtmr2,Ablim1,Agpat1,Acap3,Traf4,Tob2,Naif1,Mrrf,Dcun1d5,Nedd4l,Nr4a3,Mycbp,Cggbp1,Ywhab,Klra2,Hira,Ncoa3,Stk40,Zbtb33,Med6,Senp3,Tbc1d9b,Eepd1,Sptlc2,Larp1b,Rnf220,Rcor1,Dhx38,Prrc2b,Pbrm1,Brpf1,Eed,Pnrc1,Ppp2r5c,Tshz1,Wbp4,Sv2c,Traf6,Reep3,Cbl,Pfdn4,Mrps31,Cul1,Snrpb2,Hgf,Efhd2,Cflar,Flt3,Maoa,Ddx28,Med9,Zeb2,Alcam,Agap2,Ptafr,Srrm1,Hmga1,Caprin2,Hmgb3,Tars,Tmem184c,Taf3,Rbpms2,Tnpo3,Dock5,Gnl3,Ppp6r1,Sec24b,Rfxap,Trim59,Rpl22,Tiparp,Snrpd1,Rnd3,Atf6,Dlat,Snx27,Iqgap2,Cables2,Lrrc41,1600020E01Rik,Ptbp2,Mmadhc,Ubiad1,Fbxl3,Clint1,Atg9a,Fam126b,Rps6ka3,Usp12,Nkiras1,Prr14,Txnl4a,Ube3b,C2cd2l,Limd1,Cd247,Serpinh1,Nacc2,Nop56,Tor1aip2,Homez,Dcaf4,Tcp11l1,Pik3r6,Mlxipl,Kif5b,Kif5a,Trip12,Cbfb,Scarb1,Nfkb1,Cyth1,Gmeb1,Ccnb2,Nfrkb,Degs1,Lman2,B3gnt5,Slc48a1,Ptpre,Pgs1,Lasp1,Plekho2,Dffb,Pde4b,Mknk1,Acaa1b,Pex6,Rnf41,2610035D17Rik,Aco2,Crtc3,Phc1,Gabpb1,Phb,Ptprj,Mbtps1,Arl13b,Tagap,Kctd20,Nxt2,Stat4,Map3k14,Abcb8,Tspyl1,Atxn2l,Med7,Xpo6,2610002M06Rik,Fam111a,Fars2,Exoc7,Prdm1,Fam78b,Zdhhc5,Dnajc21,Ambra1,Bzw2,Mrpl39,Tdrd3,Smurf1,St8sia1,Eif2s3y,Apip,Ubl7,Snrpc,Hsd11b1,Hipk2,Aen,Mrpl42,Dock11,Cdc42ep2,Gpr162,Psma1,Hif1an,Mtr,Spp1,Arhgap24,Nav1,Vps13c,Zpbp,Numbl,Il1a,Zfp511,Mllt1,Mdm1,Rsph3a,Ptgr2,Nup107,Emb,Zw10,Mospd3,Smad3,Arhgap21</t>
  </si>
  <si>
    <t>Atf4</t>
  </si>
  <si>
    <t>Ube2h,BC048403,Hnrnph2,Creb5,Nr4a2,Ap2b1,Pmvk,Klhl12,Tmem147,Slc25a36,AI597479,Ccl4,Clasp2,Trp53inp2,Cdc5l,Fkbpl,Ccdc124,Golph3,Magi1,Thada,Psmb2,Stx4a,Ubn2,Ssr4,Tmem183a,Rapgef2,Btg1,Tbx6,Azin1,Fbxo8,Egr1,Mapk1ip1,Olfm1,Ier2,Runx1,Mapre2,Gm6793,Prkar1a,Cltb,A130010J15Rik,Ywhah,Hspd1,Arhgap30,Rsl24d1,Gzmb,Ube2a,Pcgf2,Morf4l2,Mfn2,Cs,Ddit3,Il6,Tagln2,1110032A03Rik,Npat,Plekha1,Mrpl47,Pcna,Tom1,Tmx1,Ppp2r1a,Zfp266,Pde4b,Rgs2,Sec24d,Sec16a,Zfand2a,Rgs1,Tox,Nfkbiz,Map2k1,Atp13a3,Ptgs2,Ccl3,Mafg,Epha4,Fbxo42,Isg20,Trp53bp1,Mid1ip1,Pnkd,Ubb,Fam129b,Ndufb4,Etv5,Asb8,Oplah,Vldlr,Aars,Gadd45g,Atxn7l3b,Rnf19a,Lpin2,Bbx,Bcar3,Hexim1,Wfdc2,Psma5,Plaa,Trafd1,Klhl7,Pde4dip,Wdr46,Atf1,Cd37,Rpusd2,Ddr1,Gse1,Acot7,Bptf,Eif3a,Gnptg,Ube2d3,Ext1,Ep300,Dusp3,Cytip,Dctn2,Plcg1,Sv2c,Bnip3l,Rasip1,Peli1,Hs1bp3,Oxr1,Atp5k,Pla2g4a,Ubc,Anxa6,Ube2j2,Hnrnpa3,Sdhb,Nlgn2,Dlgap4,Cd53</t>
  </si>
  <si>
    <t>Atf5</t>
  </si>
  <si>
    <t>Glyr1,Amdhd2,Arhgap12,Ptprs,Pmvk,Mef2d,Ndel1,Cdk2ap2,Fbxo34,Gtf2f1,Hivep1,Nsun4,Tubb2b,Ckb,Rasgrp4,Zswim7,Arl5b</t>
  </si>
  <si>
    <t>Atf6</t>
  </si>
  <si>
    <t>Rmnd1,Rpusd4,Cfl2,Satb1,Lin52,Armcx2,Snw1,P4ha1,Arf6,Scyl2,Srek1,Grb2,Serpinf1,Ankrd50,Tarsl2,Itga8,Traf7,P4ha2,Rbm43,Adnp,Ap2b1,Arl4d,Hlf,Gem,Slc35f5,Eif5,Fam76b,Btbd9,Yy1,Rce1,Gas2,Per3,Slc12a6,Appbp2,1700025G04Rik,Sdf2,Ube2n,Ywhah,Arhgef5,Rnasek,Azin1,Rrnad1</t>
  </si>
  <si>
    <t>Atf6b</t>
  </si>
  <si>
    <t>Gigyf2,Snx2,Wdr62,Phf20l1,Sgk1,Chpf,Wbp2,Nars2,Scamp3,Serp1,Slc16a13,Mapk8,Mia3,Ceacam1,Crb3,Max,Sec11c,Zfpl1,Pias4,Naa50,Hnrnpa1,Rexo2,Pafah1b3,Map4k1,Sec61b,Hsp90b1,Plod3,Hsf2,Atf6b,Klf10,Bckdha,Plekhg2,Imp4,Ufm1,Rara,Ndel1,Cct8,Hsf4,Aldh3b1,Zfp36l2,Anp32b,Eif4ebp1,Znhit1,Pole3,Gse1,Cd44,Tfg,Pgam1,Ahnak,Klf3,Cnot2,Plscr1,Rraga,Crls1,Ilf3,Rbm15b,Cdk4,Rnf44,Snrpa,Golga1,Klhl12,Arcn1,Dhx40,Ppib,Cacybp,Sf3b1,Atp6v1h,Ogdh,Tcerg1,Cdc14b,Khk,Thada,Snx8,Ndufa10,Trp53bp1,Ift81,Pls3,Sidt1,Kidins220,Ctif,Alg2,Grk6,Aatf,Smap1,Dnajc8,Phf7,Hoga1,Cab39,Ggnbp2,St3gal1,Parp6,Ldhb,Srfbp1,Sema6b,Anxa6,Idh2,Hlf,Emb,Cd180,Scarb1,Nfkb1,Acsl5,Fgfr1op,Paqr7,Carhsp1,Ccr2,Panx1,Sec23a,Slc25a15,Sys1,Atp6v0c,Naa15,U2af2,Zfp105,Cbfa2t3,Cdca7,Nagk,Ip6k3,Tmem158,Zbtb7b,Pef1,Rfesd,Usp8,Trib1,Sipa1l1,St14,Rab2a,Sema6d,Upf2,Ercc6,Aplp2,Pycrl,Nfia,Pla2g6,Mtch1</t>
  </si>
  <si>
    <t>Atf7</t>
  </si>
  <si>
    <t>Lmtk2,Ssr4,Fbxw9,Dus4l,Ttc1,Ccdc61,Banp,Ccdc63,Haao,Cnot8,Mrps5,Spsb1,Phactr1,Tmem198,Sbsn,Nsun4,Vegfa,Csnk1g2,Hlf,Impdh2,Nemf,Pmvk,Ing3,Sdha,Tubb2a,Zfp516,Prkar1a,Il12rb1,Zc3h10,Mef2d,Arfip2,Adamts6,Cant1,Ccdc86,Tpst1,Myo6,Ubr4,Hpcal1,Acox3,Jmy,Ggt1,Tbcc,Irf4,R3hcc1,Daam1,Crbn,Zfp511,Zfp407,Crkl,Zfp956,Tctn3,Kif1a,Shf,Rftn2,Ctdp1,Emp1,Rab21,Naa40,Ube2z,Map3k12,Mfsd1,Serf2,Pik3r4,Mark3,Pld1,Ext1,Dok4,Fbxo10,Slc25a42,Ptpro,Slc16a6,Clu,Ppp6r2,Lima1,Zfp503,Zap70,Slc45a4,Tmem184c,Hexim2,Cdc42se1</t>
  </si>
  <si>
    <t>Bach1</t>
  </si>
  <si>
    <t>Arhgef10l,Agpat4,Uba1,Nfkb2,Sgms1,Dmpk,Herpud2,Mxd1,Ifi203,Dclre1c,Zyx,Map3k8,Trim16,1810013L24Rik,Osbpl8,Vac14,Faf1,Trip6,Elmo2,Mcm7,Tceal1,Slc25a13,Gna13,Bhlhe40,Usp32,Lonp2,Maff,Mcf2l,Rdh5,Zbtb8a,Hnrnph2,Rbbp6,Aldh3b1,Hnrnpd,Rnf115,U2af2,Ccdc88c,Trappc2l,Abhd11,Stxbp1,Elf4,Fgd4,Arhgap23,Rara,Pbxip1,S100a10,Galns,Btf3,Rbms1,Lmo4,Zc3h4,Ptgs2,Rps28,Ahnak,Lgals3,Eif3f,Vim,Osm,Adam17,Ywhaz,Tnfrsf1a,Bach1,Fam129b,Me2,Ifrd1,Zkscan3,Ets2,Zranb2,Serbp1,Pgs1,Khk,Egf,BC005537,Nab1,Fam49a,Emb,Nsmce1,Cyp2ab1,Add3,Ppp2r5a,Slc9a6,Nod1,Fam114a1,Zfp202,Cd83,Ssbp4,Vps53,Fyn,Gpr137b,Etfa,Wwc1,Plek,Esr1,Dis3l,Ifng,Cd44,Tmem11,Psme4,Psma5,C2cd2l,Gadd45b,Prmt1,Fgd6,Zfp664,Coq7,Rassf1,Synj1,Vamp3,Numb,Cadm3,Mapk1ip1l,Pgap2,Capn10,Rnf4,Rab22a,Hnrnpl,Nr2c2ap,Pex7,Neurl2,Gtf2h1,Bloc1s1,Spag9,Nptn,Snrpa,Eif5a2,Kat5,Ebf1,Mbtd1,Ppm1a,Mfsd5,Relb,Ryr1,Prdx6,Srp54c,Ube2v1,Soat1,Plcxd2,Bub3,Med13l,Sumf1,Ipo11,Gucy2c,Pstpip1,Bcas1,AA467197,Fam107b,Cep120,Arf5,Asxl2,Smcr8,Baz2b,Mcmbp,Zbtb33,Nlgn2,Zdhhc9,Fkbp11,Nckap5l,Epha4,Gipc1,Pabpc4,Zfp654,Spon1,Pgm2l1,Fam126a,L3mbtl3,Sacs,Pkd2,Tnip1,Dnmt3b,Lonp1,Utrn,Fbxo40,Gcnt2,Nme2,Nckap1,Mgrn1,Gas2l3,Stx7,Wdtc1,Hnrnph1,Tbx21,Ttll4,Ola1,Nadk,Ptges2,Ap4s1,Aatf,Icmt,Fut8</t>
  </si>
  <si>
    <t>Banp</t>
  </si>
  <si>
    <t>Fbxw8,Fhad1,Lpin2,Gmeb1,Msl1,Zbtb48</t>
  </si>
  <si>
    <t>Batf</t>
  </si>
  <si>
    <t>Stk40,Ncoa1,Fam49a,Lgals3,Nr1h3,Ptafr,Plk3,Trib1,Tagln2,Hace1,Mnt,Acvrl1,Sqstm1,Ccr7,Adipor1,Wdr1,Plxnd1,Dok2,Atf4,Slc25a19,Lmo4,Kctd18,Tuba4a,Ppp2r5a,Zc3h15,Gas2l1,Id2,Net1,Rala,Nr1h4,Bin3,Txnrd1,Tank,Gfm2,Dgkh,Mrps18a,Sars,Myo5b</t>
  </si>
  <si>
    <t>Bcl11a</t>
  </si>
  <si>
    <t>Rtp4,Isg15,Dnpep,Med24,Uba7,Nod1,Bcl11a,Apobr,Tnks,Dpp8,Card11,Clec10a,Ercc4,Ddr1,Lin54,Ywhaz,Max,Set,Rnf144b,Mga,Lbh,Pipox,Nampt,Cep68,Tor1aip1,Cenpj,Itpr1,Cyfip2,Cndp2</t>
  </si>
  <si>
    <t>Bcl3</t>
  </si>
  <si>
    <t>Nfkbia,Cxcl10,Icam1,Cd69,Rel,Tank,Rilpl2,Mark2,Irf1,Neat1,Fas,Hltf,Plec,Tnfaip2,Fndc3b,Dram1,Cxcl9,Zfp36l2,Cd40,Pxk,Sav1,Bcl3,Lzts2,Fbxo44,Tnip3,Rap2c,Tsc22d1,Tnfaip8l1,Tnpo2,Gbp5,Eif2s3x,Nfat5,Il2rg,Gem,Camkk2,Rcor3,Slc25a37,Eif4g3,Runx1,Flt1,Arf6,Csrp2,Chmp2a,Ptgfrn,Clec5a,Ccl22,Gpr84,Batf2,Cnn3,Tpm3,Ctcf,Nmd3,Rrad,Zc3h18,Irak3,Rbbp8,Lrrc49,Ctnnbip1,Smarcad1,Sh3bp2,Cdk16,Rbms3,S100a1,Abi2,Qrich1,Rai14,Gpbp1,Relb,Ddr1,Egr2,Tbx21,Gripap1,Dusp22,Fry,Etv6,Ccl2,Dctd,Ppp6r1,Gbp4,Snd1,Rbm17,Ahcy,Katna1,Yod1,Pigr,Dolk,Bcl2a1b,Ccr7,Irf8,Ogfr,Itpr2,Hcst,Ikbke,Parp11,N4bp1,Socs3,Esr1,Bcl2a1a,Nfkbib,Snrpb2,Ahnak,Gpr141,Tbc1d10a,Bcl2a1d,Mapk14,Rap2b,Ifi205,Plekha6,Snx20,Sh3pxd2a,Arg2,Snrpb,Mrpl45,Zbtb32,Fkbp8,Plau,Ywhaz,Nfe2,C1galt1c1,Pdcd1lg2,Aff3,Itga4,Cdc42ep2,Wdr61,Il1rn,Mrpl39,Rnf19b,Pptc7,Bgn,Eif3a,Marcksl1,Arid5a,Adprh,Stat3,Trpv2,Gnas,Cltb,Mettl9,Baz1a,Arl5c,Arl4c,Ptpn1,Pak1ip1,Zfpm1,Mprip,E2f3,Stxbp6,Trip10,Sec13,Nutf2,Slc31a1,Sh3glb1,Zyx,Rab5a,Eif1,Taok1,C3,Ap3m2,Aldh2,Birc3,Zfhx3,Gse1,Dapp1,Mid1,Apip,Lrrfip2,Nagk,Daam1,Dcun1d4,Maff,Hao2,Ffar2,Cma1,C1rl,Mrps30,Gosr2,Zbtb34,Ccdc63,Mapre2,P4ha2,Pkib,Fads3,Picalm,Mrs2,Il21r,BC051142,Arl4a,Tfpi,Aamp,Cyp2j13,Brd4,Ddx54,Nsmce1,Arl6,Atg9b,Psme3,Ehd1,Akt3,Trim16,Taf12,Aldh1l1,Nras,Foxn3,Nab2,Camk2b</t>
  </si>
  <si>
    <t>Bclaf1</t>
  </si>
  <si>
    <t>Nup50,Rab11a,Pafah1b1,Crk,Ing1,Kdm5c,Gpatch8,Taf12,Ppig,Mrpl10,Nudt22,Dnajc2,Mark2,Atp5l,Vac14,Dcun1d3,Cdca5,Lrrc1,Plod3,Eif3e,Zmat3,Atxn2,Cog3,Zfp407,Extl3,Ggnbp2,Wdr3,Ddx21,Acvr1,Myo1c,Dctn3,Hnrnpf,Aatf,Ttc1,Clasrp,Nfat5,Faf2,Snrpd2,Klhl15,Trappc8,Nrg2,Sec24c,Rala,Gm527,Fermt2,Mrpl51,Tmem208,Anapc11,Mgat1,Orc4,Scaf1,Cpsf7,Zfp287,Sppl3,Bclaf1,N4bp2</t>
  </si>
  <si>
    <t>Bhlhe40</t>
  </si>
  <si>
    <t>Bhlhe40,Elmo2,Add3,Nupr1,Nfkbia,Plek,Polr1d,Ceacam1,Msn,Diablo,Sgms1,Met,Klf10,Sephs2,Gm5148,Bahd1,Myo1g,Bcl2a1d,Susd3,Srp54c,Tcf7l2,Laptm4a,Sh3rf1</t>
  </si>
  <si>
    <t>Bhlhe41</t>
  </si>
  <si>
    <t>Slc35a5,Bhlhe41,Ifrd1,Fbxo10,Aurka,Gcat,Hgd,Nsd1,Rreb1,Zfp512,Tlr4,Slc5a8,Mafb,Foxred1,Meis1,Dnajb12,Etv5,Phtf1,Slc25a43,Atp1b4,Gsk3b,Arhgef2,Stbd1,Hs3st1,Luc7l2,Kcnk5,Zfhx3,Thra,Nsmce4a,Pdia5,Patz1,Kcnj9,Sorl1,Fhit,Limk2,Abca1,Crtc1,Tha1,2610528J11Rik,Stard10,Cic,Fam129a,Speg,Sirt4,Maff,Itgb5,Pdp1,Srgap3,Zmym5,Msh2,Cwc25</t>
  </si>
  <si>
    <t>Bmyc</t>
  </si>
  <si>
    <t>Pip5k1a,Npm1,Sepsecs,Ralbp1,Ints3,Uba52,Skap2,Yif1a,Pdrg1,Eid2,Rps5,Rps12,Arrb2,Snrpb2,Rpl14,Slc30a5,Rab14,Vars2,Wrn,Wnk1,Jag1,Agfg2,Rplp1,Tdp2,Map4k3,Thop1,4930503L19Rik,Sdf4,Eef1a1,Rpl22,Nol7,Rps23,Map2k6,Rpl23,Rpl32,Ppp1cc,Rplp2,Mettl9,Nmt1,Ptprs,Vgll4,Uqcrh,Pick1,Gm10638,Hps5,Mrpl52,Foxm1,Nars,Rps14,Tnpo2,Mcmbp,Yars,Pls3,Rps29,Rab40c,Wasf2,Snx5,Rpl13a,Hmgb1,Ccm2,Tacc1,0610039K10Rik,Malat1,Letm2,Il6st,Zfp326,Pfn2,Nfia,Sh3pxd2a,Rplp0,Nup50,Tmx2,Pa2g4,Phf12,Eif4a2,Hmgn2,Tpcn1,Rpl38,Gnai3,Gtpbp4,Ubox5,Dzip3,Rps18,Cog3,Ap1b1,E2f8,Tbc1d22a,Anapc11,Pank1,Rpl27a,Rpl11,Det1,Ube3b,Golga3,Rpl19,Poll,Slc39a8,Snrnp40,Armc2,Tssc4,Mycbp2,Rpl37,Arhgap6,Abl1,Ttbk2,Inpp5k,Hsbp1,Ccdc163,Galnt14,Rps6,Dazap2,Zer1,Syf2,Fam98b,2900060B14Rik,Hoxa9,Jmjd1c,Pds5b,Celf4,Rpl35a,Casc4,Ptms,Gusb,Prkcb,Hook2,Rfwd3,Hspa9,Tcta,1110006O24Rik,Rabif,Ptpn23,Ttll4,Shmt2,Enpp4,Arl3,Tbc1d5,Pnn,Erp29,C8g,Srpk1,Ergic3,Tmed3,Ywhah,Pdcd2l,Zbed4,1700008J07Rik,Phf14,Mapk7,Cant1,Ssb,Tex264,Ogt,Mrps33,Ifnar1,Cadm1,Kifc1,Strn,Gxylt1,Nudt3,Ufsp1,Med1,Rpl18a,Tnfaip8l2,Paqr5,Pea15a,Emg1,Raly,Stx16,Ficd,Plekha6,Mbnl2,Ptpra,Dgcr8,Klhl24,Rpl17,Zfp644,Rpl3,Timp2,Rpl36,Camk1,Disc1,St3gal2,Gldc,Cited2,Picalm,Itm2c,Arid3b,Cramp1l,Maged2,Trmt112,Zfp322a,Fam110a,Bicd1,Ccnd1,Park7,Scmh1,Tbrg1,Slc23a2,Cwc27,Rrbp1,Abhd12,Mbnl1,Foxp4,Nop56,Agpat3,Pbx3,Parva,Brca2,Wdr45,Arfip2,Sipa1,Zscan12,Rpl27,Naa20,Dnmt1,Brox,Nif3l1,Zkscan3,Cyth4,Trmu,Sdr42e1,Ttc14,Zfp422,Hmbox1,Tubb2a,Lgr4,Pid1,Ccnd2,Pebp1,Hectd3,Cbx1,Rpl21,Xiap,Smad1,Rbm26,Fcho2,Phkg2,Rps9,Basp1,Eid1,Zfp839,Thra,Dynlrb1,Ncbp1,Mex3b,Fads1,Eif5b,Frmd4a,Cd79b,Camk2g,Esd,Rhbdf1,Igbp1,Qsox1,Zkscan4,Ppcs,Dus3l,Rbck1,Mrps21,Spry1,Ssx2ip,Slamf9,Nostrin,Snn,Ehd4,Blnk,Laptm5,Asb2,Nfkbie,Cdc40,Leprot,Pibf1,Ahsa1,Pex26,Polr3c,Mthfr,Mfap3,Phldb1,Dguok,Smyd2,Rpl23a,Nfatc1,Espn,C1qb,Orai1,Ldb1,Zfp747,Zscan2,Nudt2,Tulp4,Col27a1</t>
  </si>
  <si>
    <t>Brf1</t>
  </si>
  <si>
    <t>Abcd1,Psmc6,Nmnat3,Kdelr2,Brf1,Btbd11,AI837181,Aldh16a1,Sar1a,Pcf11,Lmf1,Myh10,Mrps7,Zfr2,Wnk4,Fam76a,AW549877,Rab34,Lmbrd2,Mthfd1,Krtcap3,Bcdin3d,Gyg,Fam49b,Rab13,Dnase1l3,Cacna1a,1110059E24Rik,Ak4,Ext1,Mc1r,Zcchc14,Trim3,Tor2a,Tbc1d1,Akap9,Arrdc3,Ppp2cb,Cdk8,Mon1a,Ccdc106,Rasip1,Lefty1,Rnd3,Slc30a9,St3gal4,Lsm4,Ncf1,Abcd3,Efhd2,Vps13d</t>
  </si>
  <si>
    <t>Brf2</t>
  </si>
  <si>
    <t>Tpm3,Ercc1,Id3,Agbl3,Dbt,Eif5a,Socs7,Rbm15b,Sox12,Epas1,Dbndd2,Limd2,Nek7,Scamp1,Inppl1,Slc30a4,Gmeb2,Abi2,Sec24d,Ywhag,Pura,Srm,Rasgrf2,Cd24a,Dst,Rasa1,4930515G01Rik,Ankrd46,Dusp10,Zcchc24,Klhl21,Plekho1,Pogz,Actn1,Ndufv2,Plekhg1,Mllt1,Ttbk2,Pold1,Gcnt1,Tbc1d4,Dlc1,Stard6,Nudcd1,2610507B11Rik,Fbf1,Bend6,Hnrnpul1,Appl2,Brf2,Bag2,Irf7,Crim1,Casd1,Cdc123,Trim41,Uba5,Rab35,Ppp2r5d,Nxt2,Dync2h1,Dnajc1,Chpf,Klhdc8b,N4bp3,Psma8,Zcchc7,Pibf1,Nagk,Vps45,Jrk,Zbtb43,Chmp1a,Hmgxb3,Mtcp1</t>
  </si>
  <si>
    <t>Carf</t>
  </si>
  <si>
    <t>Carf,Nfkbid,Ankrd17,Tmem115</t>
  </si>
  <si>
    <t>Cbfb</t>
  </si>
  <si>
    <t>Stk38,Dnmt3a,Itgb6,Cpne2,Npm1,Dnajc3</t>
  </si>
  <si>
    <t>Cd59a</t>
  </si>
  <si>
    <t>Napsa,Qsox2,Lrrfip2,Sys1,Phactr3</t>
  </si>
  <si>
    <t>Cebpa</t>
  </si>
  <si>
    <t>Tpd52l2,Rheb,Hnrnph3,Ctbp2,Tmem147,Auts2,Hp,Magohb,Acvr1,Mkks,Zfp518a,Nrxn2,Pds5b,1110051M20Rik,Lix1l,Nr6a1</t>
  </si>
  <si>
    <t>Tnpo3,Ppp4c,Mettl6,Tsg101,Rab11a,Rps6,Psmb7,Ino80b,Lsm1,Bin3,Gabarapl2,Riok3,Ap1m1,Eif3i,Eif2b2,Tbrg4,Xrn2,Ap1s2,Psmd6,Atp6v1e1,Nr1h2,Polr2a,Serp1,Eif3g,Srsf5,Eif3l,Cap1,Ube2n,Edem3,Wdr26,Mastl,Arpc3,Cln3,Arpc2,Bola2,Ndufb5,Aurkaip1,Pomp,Daxx,Mta2,Hspbp1,1810058I24Rik,Magoh,Rps19,Snf8,Prkag1,Crk,Mark3,Mrpl43,Rac1,Exosc3,Btf3,Myo1c,Snrpb,Fbxo28,Yipf4,Polr2j,Cacybp,Rpl10,Etf1,Tm9sf3,Dazap2,Sec13,Ddit3,Arcn1,Cox6a1,Suds3,Atp7a,Naa35,Utp3,Fbxw11,Ccdc9,Ywhab,Pde12,Sec24c,Mon1b,Rpf1,Ctnnbl1,Pafah1b1,Rpl37a,Elac2,Med10,Ppig,Eif4e2,Wdr1,Cope,Hipk1,Rab2a,Eif3m,Rps27l,Timm17a,E2f4,Lrrfip2,Uxt,Rps17,Wdr3,Mea1,Snrpe,Erh,Bcap31,Tprgl,Cggbp1,Eif3d,Secisbp2,Psme3,Ddx21,2310022A10Rik,Mrpl16,Tbc1d8,Eny2,Dcun1d5,Stxbp2,Rpl34,Vta1,Zcchc9,Erp44,Psmb1,Lrrc59,Isg20l2,Ggnbp2,Rps25,Trappc4,Srp19,Dnaja1,Parl,Rpl28,Psmc5,Ubr4,Stk4,Dctn3,Rab8a,Ddx24,Actr2,Rpl19,Eif3h,Ercc3,Prelid1,Herc4,Atp5h,Arf4,Bcl10,Fkbp1a,Smchd1,Actr3,Arpc4,Rala,Pou2f2,Pak1ip1,Ndufs7,Lsm3,Hspa4,Puf60,Rfxank,Rb1,Psmc6,Psmc2,Uqcr11,Timm8b,Sdhd,Plod3,Mycbp,Vac14,Zfp110,Rbck1,Mef2a,Poldip3,Cblb,Mrpl18,Txndc9,Rab5c,Pcbp2,Usp3,Sike1,Uqcrq,Polr2f,Lcp2,Fcer1g,Ubfd1,Bag1,Chmp5,Slc35c2,Ehbp1l1,Capzb,Slc25a20,Eif4a1,Cyfip2,Nop10,Satb1,Spn,Wac,Zc3h15,Atp5c1,Cfdp1,Trip12,Nedd8,Sh3gl1,Clta,Dcaf12,Med25,Junb,Txnl1,Snx3,Taf10,Iqgap1,Brd9,Nedd9,Elk4,Sbno1,Rps27a,Ptpn1,Serbp1,Ccm2,Snrpc,Dpy19l1,Ost4,Bnip2,Ndufb7,Cdc37,Lamtor3,Btbd1,Aph1a,Ubxn1,Syf2,Cox4i1,Zdhhc6,Sirt7,Tpd52l2,Sh3bgrl,Mcts1,Atp5j,Bag6,Vps37b,Trappc6a,Bloc1s3,Zfp710,Bcl2a1c,Nme2,Rara,Rpl15,3110001I22Rik,Rps6ka3,Eif2s2,Rps10,Cdk2ap2,Psenen,Eif1ad,Ypel3,Cct2,Smc6,Psmb3,Il2rg,Per1,Eif5a,Ssbp2,Fip1l1,Mrps18b,Rab18,Eif2s1,Safb,Rhoa,Eed,Stk38,Taf7,Atp5g3,Cdc34,Utp18,Ndufa8,Dedd2,Ppp2ca,Eapp,Chmp2b,Mlx,Lysmd3,Csnk1a1,Sap18,Uxs1,Eif1,Map3k14,Ccnl1,Napg,Mtch2,Cxcr4,Ndufa9,Ndufb4,Grb2,Trappc3,Zmym4,Ythdf3,Ewsr1,Pdcd10,Lsm5,Max,Azi2,Nubp1,Kif5b,Vcan,Ppp1r12a,Ppp1cb,Drg1,Rtn3,Dock5,Etfb,Pgls,Rab10,Hspa8,Tbc1d17,Irf2,Cdc42se1,Zbtb7b,Cdk17,Pabpc1,Yipf5,Eif3k,Parp6,Otud5,Arf1,Rras,Rsu1,Srsf7,Arhgap26,Ldha,Zfp217,Ptpn12,Map1lc3b,Arl1,Zmat2,Mff,Pum2,Crebl2,Cirbp,Nab1,Grpel1,Cks2,Copb1,Kdm3a,Oxr1,Dad1,Samhd1,Ralbp1,Cab39,Fmnl1,Rap1b,Cox7a2l,Sdf2,Mrpl12,Napa,Ndufs5,Ugp2,Psma6,Commd6,Atp6v0d1,Ppp2r5a,Hint1,Cd47,B4galnt1,Cd9,Dnajc3,Vapa,Phf21a,Hexim1,Eef2,Vamp2,Hnrnpu,Ube2j2,Tbc1d13,Eif3e,Eif4a2,Bnip3l,Lrp1,Nrbp1,Psmd4,Pgp,Hnrnph2,Dusp1,Filip1l,Atf3,Ube2b,Hnrnpa2b1,Dennd5a,Psmb2,Calm2,Srebf2,Pde7a,Btg1,Rps29,Flt1,Dnajb11,Srsf3,Spred2,Hnrnpa3,Atg5,Map2k1,Rps8,Ing3,Csrp2,Lmtk2,Ddx3x,Snx2,Pinx1,Nr4a2,Ndufb6,Otud6b,Vamp3,Ppp1r15a,Clk4,Glod4,Ap2b1,Rrp1,Tmem165,Trib1,Gpbp1,Rab11b,Ddx5,Zfp706,Klf9,Atg3,Coq10b,Pdha1,Fn1,Gabarap,Med30,Slc25a33,Gak,Mapk3,Lats2,Myl6,Utp23,Rel,Arpc5,Avpi1,Hsp90ab1,Rps9,Gnb2,Slc35b1,Prpf40a,Trps1,Tra2b,Pdcd6ip,Ywhag,Rnf7,Uqcrfs1,Gpcpd1,Clptm1l,Hspa5,Ccdc124,Dhdds,Atp6v1a,Rnf166,Zcrb1,Pmaip1,Nfkb2,Pdap1,Fau,Bud31,Ghitm,Sik1,Emd,Hspbap1,Wsb1,Spag9,Wbp2,Hpse,Fos,Cycs,Gtf2h5,Ubb,Prdx6,Zfand5,Bhlhe40,Rpl31,Fam192a,Polb,Emilin2,Fzd7,Tmed2,Ifrd1,Orai2,Ier2,Pag1,Naa50,Vps37a,Dnaja2,Slc25a3,Nr4a1,Tpm4,Rheb,Ptp4a1,Stat6,Klf13,Agpat4,Med27,Ttc19,Coq2,1700066M21Rik,Csde1,Chd1,Ypel5,Slc31a1,Tsc22d3,Rpl13a,Lmo4,Nup153,Btg2,Scfd2,Abcf2,Ubl3,Lims1,Cpd,Klhl7,Mapkapk2,Adrb2,Ptpn2,Ssna1,Prkar1a,Rpl9,Ddx51,Becn1,Iscu,Dusp5,Jun,Ccnl2,Lrrc58,Pitpna,Azin1,Vapb,Fzr1,Ptgs2,Ip6k1,Stat3,Mafg,Adipor1,Zfp36l2,Clip1,Snrpg,Rps27,Ndufa1,Sap30bp,Cebpb,Fam117b,Tjap1,Ufsp2,Col4a3bp,Cisd2,Set,Tmem9b,Psmb5,Mapk6,Ndel1,Arf6,Gpx4,Abcf1,Ranbp2,Shisa5,Rgs2,Polr2k,Vcp,Ube2s,Pafah1b2,Cox8a,Arf5,Tmub1,Dok2,Rpl22l1,Ptma,Isy1,H3f3b,Dhx40,Sgta,Pfdn2,Plec,Pepd,Larp4b,Atl2,Nans,Ddx6,Irak3,U2af1,Tom1,Isg20,Fabp3,Psmd5,Mrpl54,Inpp1,Dpp3,Gcc1,Klf4,Sumo2,Nfil3,Cotl1,Rbm39,Dram1,Nrarp,Rhoq,Xdh,Eif4g2,Map3k8,Mrps30,Mxd1,Sirpa,Rnf149,Nfkbiz,Uqcrb,Smap2,Il6,Ccr2,Fgd4,Ap3s1,Cryba4,Aldh3b1,Cebpz,Cyb5b,Rps14,F2rl2,Nadk,Dusp11,Gm2a,Siva1,Dusp16,Osm,Tor1aip1,Ube2a,Rab11fip1,Elovl5,Gars,Hsd11b1,Heg1,Nupr1,Gch1,Anp32b,Zyx,Lrrfip1,Rbm3,Zfhx2,Ace,Rac2,Vim,Zcchc17,Cs,Ube2d3,Fcf1,Slpi,Grk5,C3,Sgk1,Ldlrad3,Pfn1,Lgals9,Hmox1,Tgm3,Anxa6,Il1b,Nfe2l2,Fabp4,Trem3,Sephs2,Hmgb2,Abi1,Trem1,Ftl1,Pparg,Acot10,Pilrb1,Top1,Clec4e,Cybb,Zc3h12c,Hnrnpf,Dgkz,Lcn2,Tprn,Nudt21,Ifngr1,Sertad2,Pilra,Ncf2,Brpf1,Pilrb2,Rbx1,Rhog,Klf2,Ahnak,Cnot6l,Snx18,Lrrc8d,Cib1,Klf10,Capza1,Ube2d1,Limd2,Aldoa,Ube2i,Ddhd1,Rftn1,Ccdc12,Ube2r2,Actg1,Cdk2ap1,Rassf5,Adrm1,Hes1,Ezr,Tgm2,Dusp2,Elmo2,Csnk1d,Calm1,Arl8a,E2f3,Nudt4,Tmsb10,Dgka,Pim1,H3f3a,Sirt3,Plekho2,Gng12,Nfix,Fabp5,Atp1b3,Dap,Gadd45a,Kras,Cdc42ep3,Cdkn1a,Ppp1r2,Fosl2,Sat1,Cd83,Ppp1ca,Hpcal1,Tcf7l2,Tnfaip2,Jarid2,Fndc3a,Chic2,Hip1,Glipr2,Tmc6,Ikzf1,Unc119,Edc4,Atxn2,Ddit4,Ier5,4930523C07Rik,Gcnt2,Eno1,Sppl3,Rpl4,Cct4,Epn1,Lypla2,Trip4,Usf1,Mdm4,Nipbl,Ccz1,Cd2bp2,Ing4,Parg,Atp2c1,Map3k7,Cops3,Sf3a3,Ankrd17,Rpe,Arl5b,Sec11a,Smug1,Zfp513,Usp30,Ppil2,Cdc123,Srpr,Snrnp27,Arpc5l,Nfat5,Ptrh2,Immt,Klhl15,Vps53,Vmp1,Zfp655,1700084E18Rik,Zc3h10,Sec61a1,Gtf2f1,Arih2,Chuk,Eif3c,Ube4a,Gdap2,Rps19bp1,Polr3d,Anapc4,Snip1,Srp54c,Sugt1,Mrps23,Ppp2r5e,Usp32,Sf3b2,Hars,Banf1,Idh3a,Ssrp1,Kdm5c,Abcb7,Wdr37,St13,Zc3h13,Ubr1,BC031181,Ints12,Clint1,Abcd4,Tiparp,Acbd3,Dbr1,Ssh2,Eif2s3x,Ppih,Rom1,Hsph1,Fam173a,Mapk1ip1l,Midn,Nfkbil1,Calm3,Ss18,Gpatch2,Srsf4,Ndufs2,Zswim6,Phf20l1,Sf1,Arhgap1,Cdk7,Arhgap27,Pcbp1,Ube2g2,Crnkl1,Kdm5a,Parp3,Cnst,Tmem128,Cyb561,Prkch,Smc1a,Copb2,Arf3,Ift20,Herc2,Vezf1,Otud7b,Slc50a1,Pank3,Asxl1,Polr3a,Rbbp6,Khdrbs1,Tgds,Rnf4,Phf7,Pef1,Nosip,Apba3,Psmd12,Golph3,U2af1l4,Tatdn2,Hdlbp,Rab35,3110040N11Rik,Naa15,Clock,Atxn2l,Patl1,Tmem43,Clp1,1810013L24Rik,Rassf1,Gss,Lyst,Ppat,Dpf2,Lin37,Lasp1,Actn4,Trim59,Hnrnph1,Mepce,Pja2,Ift172,Mllt1,Caskin2,Lsm2,Smap1,Naa40,Ccpg1,Ube2g1,Pmpca,Ctcf,Rngtt,Itgb1bp1,Mpdu1,Adss,Zfp335,Nxf1,Mtf2,Birc6,Mapre3,Nfya,Slc30a9,Rbm17,Eef1g,Bms1,Acox1,Prkce,Pin1,Cdc73,Prr5l,Spice1,Bloc1s2,Akap8,Gla,Ube2h,Sh2b3,Mrpl2,Abce1,Anapc10,Nrbf2,Tmem183a,Brd4,Creb3l2,Insig1,Gmppb,Appbp2,Map1lc3a,Neurl2,Thoc1,Golga5,Zfand2b,Mid1ip1,Ppp2r1a,Rcan1,Ubqln1,Osbpl8,Larp7,Ccdc86,Gzf1,Ppil4,Mcoln1,Ubn1,Umps,Hivep1,Eif4b,Leng8,Tnfaip3,Smarca5,Rab5a,Arnt,Pphln1,Pias4,Lsm12,Mfsd1,Pmvk,Abhd11,Cuta,Top2b,Btaf1,Fam174a,Celf1,Zfr,2510039O18Rik,Bbx,Ywhaq,Racgap1,Hsd17b7,Osbp,Etnk1,Bcl6,Dync2li1,Kcnab2,Relt,Parp2,Pcif1,Hsd17b12,Epha4,Brms1,Lzts2,Polk,Phf8,Dld,Slc38a2,Hax1,Phip,Kdm6a,A430005L14Rik,Egr2,Aqp2,Pop4,Wbp4,Cenpq,Foxp1,Nufip2,Ero1l,Mapre1,Zkscan14,Ring1,Lypla1,Psmd13,Ubl5,Ykt6,Pigw,Sdhaf2,Exoc5,Gnai2,Copa,Srp14,Ebna1bp2,Mettl3,Cox5b,Bbip1,Tsc2,Dbnl,Tln1,Rpl27,Rap2c,Scyl2,Chmp2a,Rchy1,Psmd14,Ubl7,Uqcrh,Ndufa13,Cript,Tpm3,Tmem33,Cyb5r4,Lman2,Aip,Tomm6,Cox17,Lyl1,Znhit1,Ube2e1,Nol12,Hdhd2,Tnfrsf1a,Tax1bp1,1700123O20Rik,Stk40,Serf2,Ccdc97,Dcaf13,Snrpd1,Pdcd6,Dph3,Atf4,Med8,Trappc1,Pih1d1,Sec22b,Nras,Eef1b2,Eif6,Pgs1,Cfl1,Ube2f,Kdm6b,Ngdn,Polr2c,Rhof,Pcid2,Gpn2,Sh3bp2,Gtf2a2,Tmcc1,2210016F16Rik,Zbtb7a,Snx1,Mrps21,Csnk2a1,Vasp,Prkcd,Polr2g,Nr1h3,Phf5a,Emp3,Myl12b,Sub1,Ssr3,Rpl</t>
  </si>
  <si>
    <t>Cebpg</t>
  </si>
  <si>
    <t>Bcl11a,Zbtb7a,Bhlhe40,Cebpg,Foxp1,Camk1,Acin1,Rnf13,Actr3,Lima1,Wasf2,Rpl3,Rps23</t>
  </si>
  <si>
    <t>Cers5</t>
  </si>
  <si>
    <t>Ehf,Myo1d,Dennd4a,Hhex,Med24,9330020H09Rik</t>
  </si>
  <si>
    <t>Chd2</t>
  </si>
  <si>
    <t>Zzz3,Tubgcp5,Matr3,Nol9,Gga3,Rbpj,Fubp1,Wdr44,Lrsam1,Ssbp1,Man1a2,Hsph1,Tlk1,Gmppa,Ptprs,Cnpy2,Phf8,Grk4,Peli1,Slc29a1,Nr2f2,Bcl2l11,Malat1,Trim39,Pcbp3,Ddx6,Usp14,Katnb1,Cic,Acvr2a</t>
  </si>
  <si>
    <t>Cnot3</t>
  </si>
  <si>
    <t>Nemf,Foxp1,Lrrc51,Dhcr24,Dffb,Plekha1,Wdr1,Lrrc1,Nipbl,Fam72a,Ppil4,Klhl25,Snrnp70,Calu,Enpp1,Pola1,Trps1,Ube2c,Gan,Fam89b,Fnip2,Kcna3,Ccdc12,Gm10638,Mmp25,Nfe2l2,Hivep2,Socs3,Mospd1,Pan3,Phf21a,Wnk1,Hoxa10,Tmem229b,Nav2,Nrxn2,Socs5,Arhgef5,Ust,Tox4,Ift140,Zfp821,Dync1li1,Impad1,Ak4,Cd24a,Lrig3,Eif5,Phka1,Nek7,Cggbp1,Rock1,Sgk3,Glul,Dapk1,Cdk17,Reps2,Ptch1,Zscan20,Stk11,Slc25a29</t>
  </si>
  <si>
    <t>Creb1</t>
  </si>
  <si>
    <t>Tbc1d22a,Ap1m1,Serp1,Tsg101,Bin3,Asb3,Rab24,Herc4,Srbd1,Uba5,Ppp2r5a,Snrpe,Edc4,Isy1,Mtx3,2700062C07Rik,Pja2,Actr6,Suds3,Tm9sf3,Fastkd5,Creb1,Ddit3,Sec24c,Plekho2,Sdf2,Nfe2l1,Gorab,Crlf3,Frs2,Satb1,Ndufs3,Arhgap26,Copb2,Aplp2,Bad,Nt5c,Rad18,Ahnak,Atp2c1,Rps18,Usf1,Cdk13,Mtmr9,Foxred1,Srpr,Dcun1d3,Hat1,Nckap5l,Mrps18a,Ddx19b,Cdc123,Fancm,Ppil3,Ccdc137,Sh3bp5l,Ppp1r10,Txnl4b,Lsg1,Rpa2,Golga3,Akirin2,Dph2,Socs2,Ttll4,Rps6ka3,Prr11,Ncoa2,Mak16,Sgta,Cdk7,Traf3ip1,Arfgap1,Rpl30,Ncstn,Safb2,Safb,Msl2,Bmp2,Topors,Fbxo11,Ctnna1,BC005537,Ptcd3,Utp18,Psmd2,Emilin1,Ntan1,Cxcr4,Cog4,Plcxd2,Trim8,Dync1i2,Ap3s2,Ovca2,Pik3cg,Stk19,Polr3a,Pcnp,Zeb2,Rabepk,Gabpb2,Snx19,Faf1,C330018D20Rik,Prdm4,Galnt10,Apoo,Map2k5,Mrpl1,Pars2,Tgif2,Zbtb43,1810009A15Rik,Trip12,Ebna1bp2,Ccndbp1,Dhx8,Rgs19,Nudt21,Zfp740,Adamts6,Jakmip1,Dusp7,Cdipt,Pde4dip,Mbnl3,Cd37,Gnas,Nfil3,Cish,Reps2,Zfp286,Trmt112,Tomm6,Sh3rf1,Plag1,Zkscan14,4833420G17Rik,Cant1,Ampd2,Dcaf13,Sltm,Zfp322a,Fzd5,Tceal8,Mafb,Nip7,Rhobtb2,Ddx56,Katna1,Atg16l2,Csgalnact2,Tmem69,Sdc3,Crebzf,Hook2,Tbx21,Rhot2,Engase,Ablim1,Prrt1,Il1a,Fgfr1</t>
  </si>
  <si>
    <t>Creb3</t>
  </si>
  <si>
    <t>Vps37b,Tpm4,Gla,Nrbf2,Akirin1,Dhx36,Tmem86a,Ppm1a,Cdc42se1,Ccdc124,Tra2b,3830406C13Rik,Nars2,Il21r,Magoh,Zyx,Aff4,Pdha1,Pkig,Pitpna,Ccdc85b,Il1rn,Rnf141,Mecr,U2af1,Sidt1,9530077C05Rik,Cisd2,Tnks2,Zbtb42,Ppp1r2,Hnrnpf,Nedd8,Gmpr2,Slc6a12,Baz2a,Cycs,Nfkbib,4930550C14Rik,Pip5k1a,Ndel1,Fbxo10,Myd88,Fli1,Plau,Psmc6,Arrb2,Ppp2r5a,Cotl1,Mrpl39,Vapb,Plod3,Commd4,Ptpro,Gpx4,Eif4a3,Cand1,Slc16a1,Dnajc3,Batf2,Spib,Smap1,Bcl2l2,Acin1,Lrrc25,Trmt1,Phc2,Spcs2,Zmynd8,Acyp1,Socs5,Bub3,Rnh1,Dnajc15,Itga5,F630028O10Rik,Zwint,Spg20,Cysltr1,Rhebl1,Rpl5,Mkrn1,Apba1,Top3a,Bend4,Slc36a1,Atxn2,Luc7l3,Prkci,Grap,Golph3,Atg5,Thoc1,Zfp335,Trmt61a,Ift81,Ccdc86,Stt3a,Hoxb7,Zswim7,Leng8,Tra2a,Copb1,AW549877,Azin1,Cdadc1,Usp31,Mfsd1,Srsf6,Dnajc1,Herpud1,1700056E22Rik,Map2k1,Rassf1,Adam9,Tm2d2,Msi2,Btbd3,Prmt1,Cuta,Triap1,Krt18,Gmfb,Zfp710,AI504432,Tmem71,Zfp322a,Fosl2,Cyc1,Tceal8,Auts2,Cyp4f18,Bcl11a,Pla2g6,Zhx1,Cdc42ep3,Apex1,Rab31,Cyhr1,Ece2,Lzts2,Ythdf1,Stag1,Nipbl,Ppp1r9a,Pld1,Commd8,Unc50,Laptm4a,Mrps31</t>
  </si>
  <si>
    <t>Creb3l1</t>
  </si>
  <si>
    <t>Becn1,Ctcf,Sec24c,Gapdh,Socs4,Alg14,Tmem167b,Creb3l1,Gclc,Acot11,Pef1,Ppp6r1,Pitpnc1,Traf3</t>
  </si>
  <si>
    <t>Creb3l2</t>
  </si>
  <si>
    <t>Ssr4,Tmem165,Snrpa,Gla,Zfp335,Zfand5,Ubn1,Hexim1,Sumf1,Tra2b,Bnip3l,Creb3l2,Gfpt1,Synrg,Uqcrfs1,Cdadc1,Adam10,G6pc3,Ints6,Cog3,Calr,Smad7,Slc20a1,Ceacam1,Atp5g1,Ppp2r5a,Dnajb9,Ppfia4,Tgds,Usp3,Acly,Gcnt2,Als2,Appbp2,Sec23b,Lmo4,Smarcad1,Phf8,Top2b,Pitpnc1,Hspa5,Crem,Bet1,Zfp830,Actr1b,Dolpp1,G6pc,Midn,Zhx3,Ppp2cb,Acrbp,Psmb6,Kcnab2,Klhl28,Cask,Cdca8,Ttc30b,Akt2,S100g,Myo1e,Cpeb3,Rad50,Slc25a39,Gabpb1,Mrpl45,Agap3,Tbc1d20,Neurl2,Pmvk,Suv39h2,Trp53inp2,Ptrh1,Umps,Coq2,Ttll5,Ociad1,Fam117a,Snx16,Tbx6,Dhdds,Rel,Mettl4,Cenpq,Trappc8,Nsmce2,Nufip2,Btbd3,Tom1l2,Ccl8,Psme4,Slc7a11,Uba52,Sf3b4,Pls3,C2cd2l,Chd4,Golga3,Mras,Gng12,Trim59,Srek1,Egf,Mxi1,Btg3,Pnrc1,Golga2,Atp5k,Etf1,Magohb,Tram1,Rrp1b,Cables2,AW011738,Xpr1,Arl13b,Slc35b3,Arhgef10l,Fbxl3,Pak4,Sec61g,Ttc7,Wdtc1,Ctnna1,Notch1,Nr3c1,Vamp5,Sec23a,Serpine2,Atp13a2,Gtf2h2,Trim56,Rnd1,Tada2a,Cxcl2,Sos2,Hsd11b1,Mgst1,Slco3a1,Sdf2l1,Exog,Ldhb,Nup62,Orai1,Atp6v0a4,Gtpbp1,Atf4,Pdcd1lg2,Ang,Dennd2d,Rab37,Rrm2b,Zmat3,Etv1,Sertad2,Fhit,Plekha8,Zfp362,Cd36,Csrnp1,Alpk2,Sbk1,Acvr1b</t>
  </si>
  <si>
    <t>Creb5</t>
  </si>
  <si>
    <t>Tubb2b,Creb5,Cadm1,Ccnd2,Ccl4,Gan,Hoxa10,Adnp,Cenpe,Letm2,Cds1,Prkcb,G3bp2,Car12,Dtl,Cxcl16,Ccl12,Ch25h,H2-Aa,Triap1,Rapgef5,Mmp12,Ehd3,Slamf9,Asb2,Cd276,Zfhx2,H2-Ab1,Prss36,Arrb2,Irf8,Herpud2,Clcn6,Itfg2,Itga6,Zdhhc8,Zranb1,Jund,Ckb,Timp2,Hivep2,Stard13,Csk,Lrrc42,Zbtb4,Zfhx3,Mef2c,Pea15a,Cd74,Pdlim7,Chdh,Nacc2,Mt1,Wee1,Malat1,Vgll4,Itm2b,Ccnd1,Ier5,Gapvd1,Basp1,Tnfsf13b,Mast2,Kcna3,Bcl2l1,Fth1,Dab2,Gkap1,Tinag,Tgfbr1,St3gal6,Gas2l1,Tmed8</t>
  </si>
  <si>
    <t>Crem</t>
  </si>
  <si>
    <t>Rfx1,Tpm4,Bnip3l,Ell2,Zfp335,Dtl,Crem,Ubn1,Creb3l2,Xrn2,Ccl12,Klf9,Car12,Snx16,Itk,Gsg1,Sf3b4,Emd,Armcx6,Insig1,Slc35b1,Dnajb11,Gabarap,Nfkbiz,Spry1,Lmo4,Nostrin,Ehbp1,Isg20,Cycs,Midn,Myd88,Il1rn,Nsmce2,Hspbap1,Tnpo2,Clcn7,Akap12,Rpusd4,Atp6v1a,Adar,Abcb6,Sgk1,Akt2,Scaf1,Dync2li1,Tbc1d7,Ppp1r12a,Slc22a17,Chmp4b,Pacsin2,Amigo1,Xpr1,Alkbh5,Fam160a2,Bambi,Pno1,Kcnj16,Ifit3,Adnp2,Zfp523,Fosb,Zfp292,Tdg,Cltb,Pogk,Zfpl1,E4f1,Relb,Ccl4,Ddx3x,Phf7,Smarca2,Ring1,Slc20a1,Adnp,Bcl2l13,Tmtc4,Actr1b,Cyp51,Plekha1,Ppard,Arhgap26,Scfd2,Znfx1,Zbtb32,Ywhaq,Rb1,Cpeb3,Daam1,Arid4b,Rmnd5a,Brca2,Dgat2,Ppp1r2,Ascc1,Acss2,Supv3l1,Ccr7,Lmbrd1,Ccnd2,Mfsd1,1110032A03Rik,Sdf2,Kcnab2,Xrcc6,Cttnbp2nl,Acap2,Slc31a2,Ints6,Abcf1,Nr4a3,Gata3,Cntrob,Jund,Pan2,Nfil3,Kif2c,Rrp1b,Vangl2,Bace1,Il10ra,Ap2a2,Wee1,Farp2,Basp1,Gabpb1,Commd6,Rab11fip1,Txnrd1,Fsd1l,Csrnp1,Kif12,Cyp4f16,P2ry1,Rad54l,Agtpbp1,Cited2,Lamp2,Zbtb33,Cables2,Pcgf1,Ppp2r2a,Serf1,Zmynd15,Id1,Slc30a9,Golga3,Aldh18a1,Slc16a1,Vrk3,Fancf,Trnt1,Tal1,Sik2,Agap3,Arhgap25,Gm5148,Wdr81,Egfl7,Myo1e,Ppa1,N4bp2,Ncoa5,Bin1,Ralgds,Cpsf2,Cdk6,Sympk,Msl3l2,Rnd1,Slc35a4,Qser1,5430427O19Rik,Pde4b,Prkcb,Suds3,Pdk3,Atxn2l,Rfesd,Mlst8,Ptchd1,Rab18,Khdrbs1,Cstf2t,Lpin1,Tbrg1</t>
  </si>
  <si>
    <t>Ctcf</t>
  </si>
  <si>
    <t>Rbms3,Tgif1,Sh3glb1,Pigo,Pcsk7,Gnas,Ube2cbp,Pcbp2,Bcl2l1,Acot11,Nlrx1,Slc35b2,Rpl29,Nipal3,Rac1,Mtx3,Acbd5,Snrpb,Alkbh3,Bcap31,Tiprl,Mrpl16,Trappc4,Rpl28,Bcl10,Rpl37,C87436,Nkapl,Plod3,Ahsa1,Uqcrq,Adcy7,Clta,Stk19,Osm,Cd160,Mmp8,Tslp,Vamp8,Fsd2,Doc2g,Grb2,Mxd3,Ccnj,Dst,Mrpl52,Vangl2,Bcl3,Pkp3,Pmaip1,Prpf40a,Thoc7,Rasa3,Fam49b,Tdrd3,Ctcf,Nfatc2,Trip10,Mrps36,Tmem189,Gapdh,Sdc1,Wsb2,Eif4h,Srcin1,Sec61b,Arnt,Cox19,Prkcb,Ptp4a2,Kcna3,Aldoa,Srm,Sltm,Arfgef2,Os9,Strn4,Ppp1r9a,Morn1,Slc39a13,Hccs,Ascc2,Rsl1d1,4632415L05Rik,Ubn2,Sec24c,Rpf1,Zfp579,Aurka,Ppil3,Zkscan5,Rnf185,Adam28,Ppp2r5e,Hars,Lzic,Srbd1,Plxnb1,Acbd3,Chmp5,Pcbp1,Med11,Otud7b,Tmed10,Ccdc134,Tatdn1,Gatad1,4930579G24Rik,Ltbr,Rpl15,Tfam,Eif1ad,Sdf2,Pigf,Mrpl48,Ddit4,Sgk3,Carf,Gpi1,Rps8,Tecpr1,S1pr5,Spag9,Hdac1,Mcl1,Gtf2i,Zfp652,Kpna6,Dolpp1,Ppef2,Zmat5,Gipc1,Akr1e1,Rcor3,Anxa6,2510039O18Rik,Luc7l2,Ubtf,Qrich1,Hmgb1,Sertad1,Serf2,Mnat1,Zfhx3,Zc3h18,Mt1,Tram1,Usp37,Pop5,Cherp,Bbip1,Arfrp1,Map4k2,Wdr73,Akr1b10,Nop56,Snx11,Mib2,Cacnb1,B9d2,Snx10,Macf1,Sdr42e1,Pmm2,Brwd3,Atp6v1g2,Mrps18b,Eif4a2,Smg7,Naa38,Ctps2,Zfp622,Des,Prr14,Abl1,Qk,Spag7,Aida,Arhgap17,Tpr,Dlg4,Foxo4,Rhoq,Mapk9,Cdk5rap1,Creb3l1,H6pd,Cnr2</t>
  </si>
  <si>
    <t>Cux1</t>
  </si>
  <si>
    <t>Fam13a,Trip12,Ep300,Hist1h2an,Ptpn6,Ctdsp2,Ngdn,Zc3h15,Glg1,Cdk2ap2,Creld2,Grpel1</t>
  </si>
  <si>
    <t>Ddit3</t>
  </si>
  <si>
    <t>Rcc2,Fyn,Hspa5,Ddit3,Bbip1,Ezh1,Creb5,2210016F16Rik,Ass1,Fth1,Plagl2,Spata2,Akr1e1,Isg20,Psmd14,Glipr2,Ccdc9,Dgka,Grb2,Prpf40b,Mapk9,Map3k15,Fam49a,Creb1,2810006K23Rik,Faf1,Synj2,Ezh2,Wee1,Sar1a,Snx12,Ruvbl2,Pcgf5,Ccl5,Dnase1l3,Lcn2,Abcd3,Mllt3,Pacsin2,Grpel2,Ubap1,Pogk,Mpp5,Hmbs</t>
  </si>
  <si>
    <t>E2f1</t>
  </si>
  <si>
    <t>E2f1,Trmt2a,E2f8,Rbbp4,Cep57,Hmgn2,Tubg1,Sv2c,Commd3,Ndufa9,Dnajc3,Lrp12,Sh3bgrl,Smad7,Pskh1,Cep57l1,Aldh1a2,Shf,Zfp821,Rab18,Polg2,Kifc1,Pcbp2,Mpzl3,Atp6v1e1,Ercc6,Ccnl1,Zc3h8,Herpud2,Bmp7,Rfwd3,Scai,Eif3l,Rap1gap,2310068J16Rik,Apc,Dyrk1b,Lsr,Pank3,Slc27a3,Aldh3b1,Lrrc56,Il11ra1,Nxt1,Snx33,Srd5a1,Slc22a4,Irf2bp1,Enox2,Rac1,Mphosph8,Ptprd,Derl3,Hap1,Slamf9,Tceanc,Sbf1,Tmem198,Dusp8,Cdkn2aip,Slc30a1,Dtl,Atad2,Nfatc2ip,Stk35,Agfg2,Hdac6,Taf6,Slc5a6,Pmf1,Rps15a,Hnrnph3,Mybl2,Cdca7l,Smad3,Cdk5,Rfc5,Lypla1,Bcs1l,Mdc1,Pcx,Apoo-ps,Hnrnpr,Sec31a,Lcmt1,Clock,Smtn,Scaf1,Mzt2,Xpo4,Eri3,Cdk19,Tmem116,Wdr62,Fzd5,Mypop,Dad1,Fundc1,Ints2,Tes,Ubqln2,Ppme1,Appl2,Ascc2,Ubox5,Dedd2,Sirt6,Myo9a,Cdca5,Unk,Cyb561d2,Rplp1,Map3k4,Ssh2,Rpf1,Bod1,Cntln,Zfp280d,Kcna3,Far1,Taf11,Fbxw7,Espn,Tubb5,Mkrn2,Snx14,Scd1,Ubxn11,Tdrkh,Med29,Pstk,Dpp3,Cxcl16,P2rx4,Snd1,Cdt1,Phkg2,Atl3,Ttc21b,Fto,Hdac3,Rdh11,Ints12,Ncoa1,Armc7,Gnb1l,Cenpt,Ankrd39,Paics,Smug1,Eml6,Rps6kb1,Sec24c,Zfp784,Commd8,Lamb1,Pkmyt1,1700008J07Rik,Atxn10,Zfp324,Rngtt,Trappc8,Fbxw2,Kif20b,Cdk5rap3,Slc20a1,Cwf19l1,Gtpbp3,Snx24,Cdc5l,Rab9,Ncaph,Mettl21a,Htra1,9930012K11Rik,Usp54,Magohb,Cbfb,Rad52,Ift74,Ergic2,Trub1,4931406P16Rik,Irs2,Thoc5,Trim41,Tomm34,Psmc1,Nosip,Lipt1,Ovca2,Rnf168,Ppp2r5d,Poldip3,Dcun1d5,Wdr37,Tox,Bfar,Tnrc6a,Cdk5rap1,Mlst8,Nudcd2,Aspa,Dvl2,Tmem115,Trim6,Ift88,Ptprf,Sh3bp2,Ppargc1b,Phka1</t>
  </si>
  <si>
    <t>E2f2</t>
  </si>
  <si>
    <t>E2f2,Gars,Vim,Mrpl24,BC052040,Mki67,Rassf1,Edem1,Rell1,Zbtb8os,Fzr1,Dtl,Bri3bp,Setbp1,Bad,Cdk2ap2,Mcf2l,Zmiz1,Sh3bp1,Nme2,Fbl,Fbxo28,Ms4a4c</t>
  </si>
  <si>
    <t>E2f3</t>
  </si>
  <si>
    <t>Stat3,Pcbp1,Pdha1,E2f3,Csnk1a1,Srp9,Rasip1</t>
  </si>
  <si>
    <t>E2f4</t>
  </si>
  <si>
    <t>Add3,Lgals1,Pfn1,Snx8,Sdhb,Ypel5,Ficd,Rell2,Cox7a2l,Commd6,Tnks1bp1,Rnf126,Acer2,Fam89b,Fgfr1op,Setd3,Mrpl33,Traip,Cox6b1,Gpr137,Map2k1,Ccdc141,Nhp2,Hnrnpa1,Zscan20,Mtch2,Ptbp1,Pabpc1,Grb2,Lrp10,Tbl2,Erh,Ppil2,Bola2,0610010K14Rik,Ccz1,Rps27l,Snrpb,Lamtor3,Cope,Ywhab,Atp5h,Zfp110,Gmpr2,Hnrnpc,Ube2m,E2f4,Rab5c,Tmed10,Ybx1,Rsl24d1,Arfgef1,Krtcap2,Ndufb7,Uqcr11,Kbtbd8,Nkiras2,Gpr65,Mcm3ap,Zbtb33,Cyth2,Blvrb,Myh9,Sp1,Luzp1,Celf2,Cryzl1,Mrpl2,Lipe,Pdlim7,Snrpd2,Qpctl,Sufu,Gatad2a,Dusp10,Plekhh3,Neurl1b,Crk,Pias1,Oaf,Macrod2,Hspa1a,Por,Rxrb,Bcl2l11,Tmem87b,Asf1b,Ddx17,Inpp5k,Tbcc,Derl1,Cbfa2t2,Parp11,Zfp771,Prmt7,Rgl2,Ifrd1,Glrx2,Pak4,Gxylt1,Elmod3,Pck2,Tspan5,Tpp2,Ung,Nub1,Mxd1,Kctd2,Flt1,Dcaf7,Agap2,Men1,Coro1b,Ttc39c,Cry1,Setd1a,Nrd1,Mtm1,Smyd5,Adm,Nckap5l,Kcnk5,Efhd2,Naa15,Aacs,Iqsec2,Spata24,Ptcd3,Arid5a,Tmem79,Tomm34,Tnrc6b,Vcp,Pank2,Recql,Kctd7,Cyp39a1,Arl6ip1,Scai,H2-Q7,Ncdn,Cnn3,Wdr6,Phkg2,Mns1,Rpn2,Dclre1c,Mcm8,Coq6,Med24,Ranbp1,Arl2bp,Kpna2,St3gal5,Auts2,Sh3bp1,Bcr,Sp4,Phldb1,Stambp,Loxl3,Notch2,Lin37,Cldnd1,Gga1,Stk4,Zranb2,Aptx,Necap1,Vps53,Arhgef7,Meis1,Ppid,Gtf2f1,Srp19,Eif1ad,Nkapl,Wdr3,Ubfd1,Necap2,Setd5,Bag6,Ddx27,Dync1i2,Slc35c2,Ssbp1,Mettl3,Arpc4,Pfkm,Tpm3,Vps4b,Cox5b,Chmp2a,Ube2e1,Fbxo42,Cfl1,Nip7,Tomm22,Dnlz,Hp1bp3,Zfp213,Adprhl2,Cib1,Cd52,Ints4,Ninj1,Trim27,Nfe2,Smyd2,Ap2m1,Igfbp5,Dennd1c,Aplp1,Yod1,Cd99l2,Cdkn2c,Tnfsf9,Snrpd3,Fli1,Atp6v1g1,Nrbp2,Mylpf,Zscan2,Akr1e1,Cox7b,Kif16b,Slc25a23,Ptpn13,Tmem50b,Mrpl45,Asph,Gsg1,Fzr1,Rabif,Gtpbp3,Tmem191c,Sgms2,Spsb4,Armcx2,Acadsb,Mrps10,Nol12,Elk3,Snw1,Minpp1,Mbnl3,3830406C13Rik,Adat2,Lrrc25,Sla2,3110009E18Rik,Mettl21a,Pphln1,Ccdc25,Twsg1</t>
  </si>
  <si>
    <t>E2f6</t>
  </si>
  <si>
    <t>Srsf2,Nes,Wee1,Cd3eap,Cenpm,Rnf5,Slbp,Galnt14,Marcks,Tatdn3,Slc37a1,Met,Wipf1,Psip1,Tab2,Rrm2,Plk1,Fbln5,Zfhx3,Top2a,Nav2,Mcts1,Crocc,Plag1,Rpl23a,Slc1a1,Hnrnpk,Eif4e3,Mdp1,Pold1,Fam3c,Cdc25a,Efemp2,Rprd1b,Trmt2a,Mcm4,Lig1,Abi2,Fhod1,Tcf19,Pacs1,Patz1,Rad51ap1,Cstf3,Tjap1,Cdk1,Zranb3,Ubac1,Ppp1r16a,Nek9,Hdac6,Nap1l1,Prkd2,Zfp691,Gtf2a1,Mef2c,Ascc1,Clcf1,Mtf1,Rtn4,Ccne2,Pkn2,Cask,Cnot2,Aldh3a2,Numa1,Mat2a,Cdc14b,Slco3a1,Sipa1,Spc25,Armc6,Lsm14b,Tjp2,Tnrc6a,Ptgr2,Drg1,2900060B14Rik,Hes7,Triobp,Laptm4b,Mlf2,Gm7334,Arid4b,S1pr1,Ppp1r3e,Ttc8,Cog3,4930453N24Rik,Tasp1,Frs2,Dzip3,Med23,Kif4,Eif4e2,Tnks,Prpf6,Prpf19,BC003965,Arhgap1,Polr3gl,Lrrc47,Armcx6,Polq,Psmd10,Ccnl2,Nmnat1,Rbm19,Syt11,Ttll1,Arhgap27,Fuz,Ckap2l,Scai,Mcm7,Rpl39,Ptp4a2,Zcchc3,Cars,Daam1,Syne1,Cbl,Zc4h2,Zdhhc1,Gga3,Dnajc3,Nt5dc2,Spag5,Dpy19l3,Cln6,Tank,Mios,Tyms,Rmi1,Habp4,Gspt1,Dhfr,Cpsf3,Tbrg1,Eri2,Arid3b,Dpp9,Ganc,Trip13,Plk4,Nxt2,Zbtb1,Rad18,Stard8,Ncaph2,Brca2,Ddb2,Pik3r1,Dnmt1,Map3k1,Pkmyt1,Tulp4,Tcf20,Ncoa3,Camk2g,Dtymk,Shmt1,Macrod2,Cwf19l2,Neurl1a,Acaa1b,Slc44a1,Prss8,Dok4,Tmem186,Nol11,Klf16,Anapc1,Tbce,Dynll2,Ufm1,Tmem123,4933427D14Rik,Arl4d,Zfp868,Pdlim2,Aktip,Zfp882,Cyb561d1,Ppih</t>
  </si>
  <si>
    <t>E2f8</t>
  </si>
  <si>
    <t>E2f8,Cdc6,Ing4,Fhod1,Hmgb2,Cks1b,Fbxo5,Erp29,Tex264,Phtf1,Hdac6,Msra,Cdkn1a,Tshz1,Vldlr,Rasa3,Ankrd10,Maoa,Bicd1,Asb7,Clk3,Papolg,Fbxl4,Adam9,Pcna,Pkmyt1,Tcf20,Lmnb1,Hexb,Mgat4b,Etv5,Mrpl37,Tmem109,Stmn1,Fam3c,Slc35a1,Atl2,Cenpp,Trim59,Hk1,Bms1,Abca1,Zfp518a</t>
  </si>
  <si>
    <t>Gga1,Cd2bp2,Egr1,Mtmr4,Daxx,Srsf5,Pomp,Polr2j,Gabpa,Ipo7,Anapc4,Ncstn,Polr3d,Aptx,2410004B18Rik,Tfg,Mrpl53,Junb,Ltv1,Snrnp27,Actr3,Btbd1,Eif5a2,Ankhd1,Phospho2,B3gat3,Tiparp,Fuz,Zc3h10,Adam28,Brd9,Elk4,Ino80,Mrpl33,Clasp1,Spred2,Arf4,G3bp2,Zkscan1,Plod3,Sh3bgrl,Dnajc25,Cyfip2,Edem1,Klf9,Setd5,Dazap2,Gins3,Haus6,Snx3,Asap1,Psmd12,Manf,Ufc1,Atp6v0a2,Cxxc1,Nup93,Odf2,Sh3kbp1,Dcaf10,Tnrc6b,Mcm3,Nfkbiz,Cstf2t,Arhgap6,Txnl1,Ric8b,Ttf2,Smg7,Srsf7,Glrx5,Phf7,Ehbp1l1,Idh3g,Tor1a,Trappc6a,Slc39a6,Slc25a4,Commd2,Jun,Klhl25,Tob2,Plekhh3,Mef2c,Mrrf,Khsrp,Ppp1r16a,Fam160a2,Rab22a,Acer3,Bard1,Cdk17,Dnajb1,Abcb9,Lipt2,Ube2o,Xkr8,Tmem41a,Capza2,Nav1,Rgs2,D5Ertd579e,Cbl,Tgfbrap1,Esyt1,Map4k1,1700066B19Rik,Gnptab,Smad4,Usp28,Plcg1,Rab21,Cd2ap,Gxylt1,Prdm4,Epc2,Urgcp,Fxr1,Jak2,Homer3,Caprin2,Ube2j1,Iqsec2,Zfp36,Mettl6,Zfp410,Cradd,Slc25a46,Gpsm3,Nmnat1,Lzic,Timm23,Eif2b2,Cdc123,Prkcsh,Hnrnpd,Ppid,Psmd6,Kctd10,Uvrag,Gabarapl2,Snrpd2,Cstf3,Ankrd17,Yipf4,Rab2a,Gtf2f1,Edem3,Riok3,Srsf2,Rfc4,Atg2b,Aurka,Ppil3,Sh3gl1,Zfp780b,C87436,U2af1l4,Apobr,Lck,Frs2,Abi2,Nup37,Ggnbp2,Irf1,Slc12a4,Ift20,Tbrg4,Lrrc51,Acot8,Zkscan6,Zfp687,Arhgap1,Tada3,Midn,Slc11a1,Shq1,Tatdn3,Irf2,Clec11a,Yipf5,Golga7,Eml2,Gpr137,Ppp2r5c,Plekhm1,Csk,Ppp1r10,Slc35d2,Smcr8,Acbd3,Slc25a38,Snx12,Wac,Pan3,Crlf3,Herc2,Tmem184c,Per1,Prr3,Map3k14,Dnttip2,Rab11b,Tab3,Josd2,Tm9sf2,Nsun5,Mgrn1,Ccl4,Hipk3,Tnf,Lars,Fos,Pla2g4a,Snrpd1,Med12,9130023H24Rik,Lrig2,Cul2,Eif4a2,Zfp503,Mitd1,Rnf19b,Ier5,Prr14,Cks2,Lin52,Cdc34,Ncf2,Fcgr2b,A530064D06Rik,B430306N03Rik,Rab20,Bak1,Surf6,Pnpla8,Cfp,Ddb1,Smad3,Cd300lb,Phactr2,Pan2,Alg11,Agpat1,Pira2,Anxa4,Kcne3,Mrps22,Gmeb1,Ece2,Alkbh5,Timm10,Camk2d,Fdps,Nfib,Lpgat1,Dtwd1,Rhob,Ctbp2,Atp13a1,Eif2s3y,Mefv,Gpr162,Lsp1,Nolc1,Ddx17,Lrwd1,Psmb5,Mpi,Ccl3,Id3,Sdhaf2,Tbc1d5,1110065P20Rik,Rbms2,Rhot2,Kdm6b,Vma21,Ier2,Pde4b,Dnaja2,Vps37c,Tomm34,Mtpn,Limch1,Zfp622,Sos2,Arhgap9,Cdk11b,Il1b,Nfil3,Fam45a,D1Ertd622e,Eif4e,Trib1,Lrp1,Yipf3,Tsnax,Zscan29,Gfm2,Scaf1,Klf7,Rgs19,Lrrc58,Impdh1,Cldnd1,Ncf4,Btk,Btg2,Grn,4930523C07Rik,Cdk8,Ahnak,Ndufs4,Aste1,Myef2,Tmem116,G3bp1,Cytip,Gpr68,Map4k4,Map1lc3b,4931414P19Rik,Gls,Kbtbd2,Ifi30,Atg7,Jagn1,Il1a,Hmbs,2610528J11Rik,Mettl9,Tpm4,Ptgir,Adamtsl4,Ctbp1,Lmo1,Trim63,Atp5a1,Fbl,Atf3,Itfg1,Pmm2,Cask,Fbxo22,Sipa1,Tbp,Katna1,Lman2,Agpat3,Plxnb2,Rchy1,Cnot3,AU040320,Hnrnph1,Kidins220,Zbtb3,Adam15,Wipi1,Ank3,Ndor1,Ier3,Heca,Coq10a,Tulp4,Melk,Stk16,Esr1,Inf2,Smurf1,Lcmt2,Vti1b,Ubxn11,Peli1,Rilpl1,Gas7,E2f3,Lzts2,Alox5,Csnk1g2,Zfp213,Gins2,1600020E01Rik,Cyb561d1,Ing3,Plekha1,Fam168a,Far1,Atp6v0a4,Dck,Ankle2,Tm9sf4,Fgfr1,Pgm2,Serf1,Cmah,8030462N17Rik,Traf6,Il21r,Slc41a1,Slc25a32,Rasa4,Fam107b,Msl3l2,Nudt6,Ugt8a,Gsdmd,Tars,Tnfaip8,Racgap1,Gsn,Mpdu1,Ssu72,Ammecr1l,Abcd2,Maoa,Ncapd3,Csrnp1,Tapt1,Pkmyt1,Wnk4,Tm9sf1</t>
  </si>
  <si>
    <t>Egr2</t>
  </si>
  <si>
    <t>Ap2a1,Cirbp,Rab3a,Apeh,Msh5,Tmem143,Rras,Rell1,Tsen34,Fkbp7,Ak2,Kremen1,Fdft1,Pa2g4,Strn3,Nxf1,Bag4,Tcp1,Eif4b,AI837181,Polr3h,Atp6v1a,Gmppa,Gdf15,Atf3,Klf10,Gpbp1l1,2700097O09Rik,Zcchc10,Paf1,Cdk5,Arhgap18,Ghitm,Mvd,Coro1b,Nck1,Ifrd1,Mrpl51,Gpr137,Bmf,Pdcl3,Hnrnpu,Mypop,Pja1,Hrh1,Ubl3,Atp6v0a1,Utp18,Marcksl1,2300009A05Rik,Etv3,Samd4b,Frat2,9930021J03Rik,Hmgn2,Gng12,Ptp4a1,Erlin1,Sin3b,Nampt,Slc25a28,Slc25a20,Abhd15,Exoc1,Cab39,Sphk2,Dohh,Brf1,Atp8a1,Paip2b,Phldb3,Pck2,Elp3,Itpr1,Neurl1a,Agpat1,Egf,Ext1,Aaas,Tlcd2,Prrc2a,Smarcd2,Rpe,Nmnat3,Kpna3,Xrcc6,Nlk,Habp4,Nop16,Pign,Fam117a,Orai1,2610507B11Rik,Ovca2,Arid4a,Zscan20,Slc38a2,Ip6k1,Kdm4b,Snx18,Rasgef1b,Bad,Ppih,Rab20,Slc25a37,Rhoc,Sh3bp1,Dtnb,Tcirg1,0610039K10Rik,Zfp142,Mettl6,Nup54,Riok3,Rc3h2,Lcmt1,P2ry1,Psmc5,Socs2,Adar,Mbtd1,Edn1,Socs4,Lat,Arap3,Ctdspl2,Fbrsl1,Fbxo44,Zfp710,Rnf19a,Nrp1,Mdc1,Tbc1d25,Fbxl12,Gpr146,Ctbs,H1f0,Ganc,Vasp,Calm3,Gab2,Rcan1,Plxna4,Usp4,Tex264,Snrpa,Rcor1,Sil1,Tubb5,Tfb1m,Lpxn</t>
  </si>
  <si>
    <t>Ehf</t>
  </si>
  <si>
    <t>Klhl20,Tab3,Rabgap1,Lsg1,Serpine1,Nicn1,Ubr5,Ehmt2,Fcgr4,4732471J01Rik,Morc2a,Ehf,Gnaq,Spns3,BC003965,S100a16,Klhl28,Prss30,Ikbkg,Kif20b,Yipf4,Ms4a7,Wwox,Ipo8,Dhx37,Glrx2,Tgds,Arhgef7,Mettl6,Timm8a1,Pcnp,Sh2b1,Usp8,Scrn3,Fuz,Abhd14b,Fdxr,Cbfa2t2,Hat1,Sirt4,Dgkz</t>
  </si>
  <si>
    <t>Elf1</t>
  </si>
  <si>
    <t>Fibp,Hspa4,Lcp2,Pigt,Xrn2,Nfkb2,Egr1,Tjp2,Tmem161b,Fbxo33,Slc39a8,Ppil2,Foxred1,Eif2s1,Mef2a,Ift20,Lims1,Tfg,Cox6a1,Gdf15,Ccr2,Ppp1cc,Psmc5,Rps5,Snf8,Rps25,Hoxa10,Riok3,Pak1ip1,Mbtps2,Kbtbd8,Lysmd1,Arf4,Secisbp2,Spata5,Shq1,Ado,Myl12b,Il7r,Odf2,Cdc42bpa,Cldn12,Klf9,Exoc8,Rab18,Nob1,Map2k7,Snw1,Chchd4,Ylpm1,Scaf11,Itgb1bp1,Psenen,Sbds,Eapp,Ncoa2,Fundc1,Mepce,Bad,Dnajc3,Mrpl12,Pde4dip,Ccnyl1,Pabpc1,Rab14,Rbm17,Adrm1,Vapb,Nlrx1,Higd2a,Bloc1s3,Uxt,Eepd1,Rpl23,Fundc2,Asb7,Hipk3,Timm10,Sf3b5,Ppp6c,Mrpl24,Pax5,Kdm5a,Gmpr2,Ccdc61,Ms4a6d,Lats1,Anxa1,Cybb,Abhd15,Tgfb1,Ndufa4,Rras,Plekha2,Rpl18a,Atf3,Inpp5b,Neat1,Lrrfip1,Rpl41,Rpl11,Hoxb7,Cdkn3,Phactr1,1700056E22Rik,Phactr2,Snrpd3,Dab2ip,Ankrd54,Stard10,Lgals4,Galnt4,Dnase1l1,Rnh1,Ykt6,Sh2b2,Nek2,Smo,Fam102b,Stx5a,Arih2,Kctd2,Nudt5,Ppid,Sco1,Mrpl51,2700062C07Rik,Ddx21,Cops7a,Arcn1,Sf3b2,Mrpl3,Rsph3b,Dpm1,Rpl27a,Rps6kc1,Ttc1,Smc4,Vps53,0610030E20Rik,Farsa,Mageh1,Zfp60,Ltv1,Aftph,Xcl1,Arhgef7,Bag6,Aqr,Setd5,Nagk,Prpf6,Nol9,Mpi,Rad23a,Ric8b,Mycbp,Rffl,BC052040,Ddit3,Grwd1,Rgs1,Pinx1,Btbd1,Zfp62,Arhgef6,Hipk1,Rom1,Ppih,Prkch,Poc1a,Rtn4,Mxd1,Samm50,Tnfaip8l2,Plcd1,Pmpcb,Otud5,Rps10,Hnf1b,Trmt5,Pptc7,Rragc,Ptpn12,Cdkn2aip,Snapc1,Cpeb3,Zc3hav1,Fam53c,Arhgef2,Lfng,Cnpy2,Cog1,Commd2,Pnpla8,Crlf3,Med12,Rwdd3,4933434E20Rik,Gopc,Cct3,Ankrd10,Cd180,Gtf2e2,Setd1a,Use1,Dtwd1,Rbm28,Pdp1,Arhgap26,Adss,Snrpd1,Rngtt,Nfix,Ehf,Chchd3,Cgnl1,Dnpep,Napg,Rad54l2,Tgif1,Map3k3,Ola1,Dpysl2,Cnpy4,Fam98a,Osbpl3,Pa2g4,Calml4,2210417A02Rik,Spsb4,Psmd11,Klc2,Pnkd,Camkk2,Sgms1,Mfap3l,Ptprs,Rbms1,Stau1,Luc7l2,1700025G04Rik,Tomm34,Cdc42ep3,Tmem199,Pdcd2,Serpinh1,Ifngr2,Mrpl54,Spg21,Eng,Fam49a,S100a11,Trmt2b,Taok1,Adi1,Arhgap4,Nfil3,Mapk9,Atp1b3,Prpf40b,Rps9,Ncor1,Capg,Anxa7,Apip,Asb2,Msl3,Mrpl14,Pik3r6,Phf3,Tmem68,Kdr,Plagl2,Lrp5,Ifi47,Smarcb1,Gtpbp1,Cxcl2,Cebpg,Ppcdc,Sos2,Senp1,Zgpat,Tnrc6a,Tgs1,Tfip11,Nudcd3,Lnpep,Rreb1,Smurf1,Csrnp1,Tmem186,Mrpl35,Cdc42ep4,Agap3,Supt7l,Plag1,Parva,Tpm1,Bbx,Phldb1,Fam122a,Prrc2c,Cwc25,Dnajc24,Slc37a4,Zfp422,Apom,Ap3m2,Raver1,Rilpl1,Cib2,Gpaa1,Fbxo31,Gng2,Bag5,Mcmbp,Ankmy2,N4bp2l2,Fahd2a,Pacsin2,Add1,Avl9,Rbpms2,Sertad1,Eef1a1,Arl15,Foxo3,Rps13,Ndufb3,Bgn,Tle1,Arhgap18,Tcerg1,Abce1,Yy1,Usp47,Cnot6,Ccar1,Gdi1,Ppp3cb,Brpf3,Lrba,Tubb2a,Smad1,Rpl17,Slc20a1,Rpl3,Rhbdd3,Zdhhc12,Il16,Srgap2</t>
  </si>
  <si>
    <t>Elf2</t>
  </si>
  <si>
    <t>Ippk,Morn1,Vps25,Lcp2,Txnl4b,Strn,Rasip1,Dctn3,Kifc1,Syf2,Ppm1a,Zkscan5,Nup155,Bub3,Sgk1,Dph2,Egfl7,Cd247,Nars,Mcts2,Vps53,Mapk11,Smarca2,Zap70,Mrps18c,Slc9a9,Cc2d1a,Ufm1,Slc12a4,Gpr65,Hexim1,Rab3gap2,Etv3,Inpp5b,Rbm4,Ptprj,Atp5c1,Ms4a8a,Wnt6,Asxl2,Plek,Dcbld2,Relb,Rad9b,Anp32b,Fermt1,Commd10,Necap2,Atpif1,Wdtc1,Icmt,Mgp,Nrp1,Kif5b,Zfp715,Itsn2,Abcg1,Ifngr2,Sfxn5,Tdp1,Gnl3l,Grap,Zfyve26,Gmcl1,Epn1,Parg,Ripk1,Uba5,Edc4,Ubxn6,Larp4,Rps6ka3,Dhx37,Phb2,Ftsj3,Psmd2,Rwdd4a,Cul7,Rpl18a,Rnf31,Ubn2,Hmgn1,Cpeb3,Tmf1,Dnajc14,Lmo2,Rps20,Prpf6,Vac14,Fam149b,Clasrp,Pcnp,Rps21,Zbtb5,Fdxr,Samd3,Cyb561,Rpl6,Scamp3,Atxn10,Dock4,Fbxo36,Ebag9,G6pc3,Ddx55,Tatdn3,Mettl5,Maml1,Erlin2,Slc35a3,Slc35c1,Tial1,Rbms3,Usp4,Zfp369,Nkg7,Btbd3,Klra8,Slamf1,Ptpro,Mettl3,Gmppb,Fes,Galnt3,Slc8a1,Zfp846,Ppp6r3,Erap1,Ube3a,Sbsn,Sh3bgrl3,Hnrnpl,Txndc17,Dennd1c,Gsk3a,Plcl1,Rnasek,Rab34,Dhx33,Sfmbt1,Zdhhc14,Fancg,Ap4s1,Myh9,Hnrnpu,Fam71a,Cldn10,Nxt1,Ccl17,Jmjd8,Pcolce,Slu7,Cacna1e,Pld2,Zbtb7a,Arrdc3,Bfar,Clec2g,Rhobtb2,Mbnl3,Nxt2,Adam15,Trim63,Ctdsp1,Tnfaip2,Cep350,Eif4e,Prdm15,B3gnt7,Jak1,Cdca7,Fmo1,Slc44a2,Ints4,Gm826,Zfp367,Fig4,Itpr3,Tal1,Dab2,Slc6a12,Lmna,Rxra,Pkib,Peli1,Mettl2,Klf16,Plcxd2,Lcmt2,Tdrd3,Zcchc7,Rnf220,Rpl21,Clmn,Lhpp,Emp1,Dusp23,Tax1bp3,A630001G21Rik,Ank3,Igfbp5,Fmnl2,Dctn4,Amz2,Ccdc25,Gart,Mlf2,Arhgef11,Ripk2,Clcf1,Epc2,Ptprf,Gm11127,Galnt9,Spice1,Gypc,Nbeal2</t>
  </si>
  <si>
    <t>Elf4</t>
  </si>
  <si>
    <t>Ippk,Lypla2,Morn1,Edem3,Eif3l,Zfp384,Arpc2,Pomp,Lyrm7,Magoh,Romo1,2410004B18Rik,Lrrc41,Naa35,Usp3,Impact,Sec61a1,Clint1,Dnttip1,Exosc3,Bcl10,Bag6,Ptges3,Hnrnpa2b1,Ddx6,Acaa1a,Chmp2a,Rbms1,Med8,Gnb2,Axin1,Pag1,Prdm4,Shkbp1,Bmpr1a,Ggps1,Arap1,Elf4,Notch4,Gkap1,Wdr81,Hyou1,Ccdc115,Atf3,Nfkbiz,Prkd3,Nav1,Mtrf1l,Wnt6,Tmem184b,Timm23,Slc38a10,Asb1,Fam192a,Sec24c,Slc38a1,Idh3b,Ercc6,Fermt3,Rabgef1,Nckap5l,Apex2,Ino80b,Tbrg4,Lman2,Gpx8,Trp53,Ric8b,Ythdf1,Ube3b,Smndc1,Plag1,Rpl21,Phf8,Psma8,Spast,Zfp91,Ldha,Apom,Ddx3x,Trio,Rfc4,Prkdc,Smad7,Osbpl3,Mospd3,Eif2s2,Ccdc126,Cbfb,Emp3,Camta1,Rbm18,Pacsin3,Gpr68,Stat2</t>
  </si>
  <si>
    <t>Elk1</t>
  </si>
  <si>
    <t>Rara,Ap1s2,Arhgap30,Cox6a1,Krtcap2,Rala,Ywhab,Adam28,2310022A10Rik,Tada3,Gcnt2,Rmnd1,Rnf145,1810013L24Rik,Akap11,Fubp3,Dyrk1b,Anln,Dbp,Pank1,Tada1,Ccdc126,Sumo3,Aldh18a1,Slc16a13,Max,Fads1,Ap4m1,Ptdss1,Casp2,Orc5,Mtif2,Fbxl17,G6pdx,Rgl2,Nucb1,Osbpl11,Naa30,Usp54,Rrm1,Pigl,Otud4,Dpy19l1,Zfp617,Rhof,Cbfa2t2,Ltv1,Slc4a4,Bcl7a,Mdc1,Lpcat1,Tnfrsf18,Pura,Etfa,Inf2,Ctsa,Camk2d,Clcf1,Ankrd10,Rnase4,Trim8,Ccdc125,Atrnl1,Camk1d,Helb,Tubgcp2,Rpl19,Mat2a,Chd3,Itpr3,Pars2,Ccnd1,Ppp2r5a,Enah,Dnajc5,Zfp335,Nek8,Cbx4</t>
  </si>
  <si>
    <t>Elk3</t>
  </si>
  <si>
    <t>Elk3,Gnai2,Acsl5,Klhl2,Ost4,Cdc42ep3,Uggt1,Hmg20a,Rars,Asb1,Trmt6,Map3k7,Zbtb6,Polr2h,Rpl35,Arpc5l,Ciao1,Gpatch2,Scnm1,Dda1,Actr2,Psen1,Nr1h3,Fam120b,Tcf7,Sbno2,Zkscan3,Rpl31,Cyb5d2,Trmt12,Arid2,Il1f9,E2f8,Plag1,Hoxa7,Farsa,Rpl3,Mrps5,Cul3,Mcm8,Smg7,Tmem30a,Rpsa,H3f3a,Slc7a1,Tmtc2,Cnst,Rnf25,Tcof1,Vegfa,Slc37a4,Pogz,Smcr8,Sdr42e1,Zdhhc21,Csnk1a1,Lad1,Spata5,Acbd3,Mapkapk3,Tomm5,Armc5,Hs3st3b1,Zfp335,Pfkfb1,Cnbp,Mef2a,Tmed10,Col4a1,Mrpl27,Sys1,Myo1b,Set</t>
  </si>
  <si>
    <t>Elk4</t>
  </si>
  <si>
    <t>Egr1,Gnai3,Ino80b,Sf3a3,Mastl,Lrrc49,Cpt2,Utp3,Sec24c,Ube3b,Cstf3,Thap2,Fkbp2,Twf1,Rrnad1,Banf1,Itgb3bp,Stk4,Wdr37,Plxnb1,Fbxw9,Golga3,Lcorl,Sdhd,Fnta,D17H6S53E,Kin,Snx3,Elk4,Dock4,Ndufs3,Tpd52l2,Khdrbs1,Tceanc,Prpf4,Yipf5,1110006O24Rik,Apex2,Arf5,Myo9a,Ebf1,Stx6,Cdk17,Zmat3,Nup98,Setd1a,Sox4,Mgll,Csnk2a1,0610039K10Rik,Idh3g,Pdpr,Son,Setbp1,2310011J03Rik,Zfp28,Ddx17,Hmbox1,Gpc4,Katnb1,Il2,Phc2,Dennd1b,Slc16a2,Nudt9,Samm50,Zfp865,Dnaja2,Acvr2a,Zfp672,Eif2a,Ercc6,Ttc30b,Adamts6,Stk10,Sos2,Rchy1,Trim21,Akap1,Trim32,Nav1,Zfp207,Epas1,Kcnj16,Trmt61a,Pphln1,St8sia4,Trdmt1,Zc3h11a,Map4k4,Glis2,Caprin2,1810037I17Rik,Lats2,Dpm2,Dtnb,Cnot6l,Vti1b,Axin1,Nostrin,Mat2b,Cask,Serpinh1,Lmo1,Havcr2,H1f0,Zfp219,2810021J22Rik,Bloc1s1,Elp3,Lefty1,Cep68,Prkcq,Csf1,Clic5,Med26,Lgals8,Tdrd3,Nox4,Panx1,Trim27,Nsun2,Gpbp1l1,Sesn3,Tmem229a,Adipor2,Tmem38a,Jag1,Tstd1,Tor1aip1,Kpna4,Zfp873,Erbb3,Homez,Zfp296,Mios,Egf,Alg5,Trim13,Aplnr,Cuedc1,Znrf3,Zfp428</t>
  </si>
  <si>
    <t>Ep300</t>
  </si>
  <si>
    <t>Ccnyl1,Plec,Ep300,Ncald,Racgap1,Igfbp3,Chd3,Runx1,Lrrc25,Btf3,Wdr24,Arhgap31,Lamtor3,Fblim1,Ubl5,Zfp105,Hjurp,Ctsw,Plin3,Adam17,Krit1,Luc7l2,Clstn1,Ints8,Ralgps2,Itch,Mtmr12,Sash1,Pccb,Utp14b,Fastkd1,Cux1,Rasgrp3,Shoc2,Adam15,Sh3bp2,Luzp1,Gemin8,Eri2,Manbal,Mtmr9,Slu7,Ralb,Edc4,Jak3,Lrrc8a,Smox</t>
  </si>
  <si>
    <t>Erf</t>
  </si>
  <si>
    <t>Zfp609,Bcl11a,Pde4dip,Smarca2,Slc10a7,BC052040,Dda1,Sema4c,Tom1l2,Net1,Mllt3,Caprin2</t>
  </si>
  <si>
    <t>Esr1</t>
  </si>
  <si>
    <t>Cdkn2aipnl,Dgat1,Aldh3b1,Mical2,Rassf5,Med4</t>
  </si>
  <si>
    <t>Esrra</t>
  </si>
  <si>
    <t>Morn1,Nsun6,Kifap3,0610010K14Rik,Pcx,Rsu1,Pcbp2,Cdc37,Kctd10,Tgds,Dad1,Pdrg1,Polg2,Eif3i,Pkmyt1,Rps12,Arhgap19,Pura,Dpp3,Tmem79,Snx27,Ghr,Pum2,Tmem229a,Wtip,Ttll3,Rpl35a,Tcp1,Tgfb1i1,Adss,Paqr4,Trim23,Pa2g4,Acbd7,Tubb2b,Tmem229b,Sh3bp2,Prpf40b,Herc1,Gdi2,Rbm14,Angptl6,Rnf26,Rab34,Mafb,Cdkn2b,Tpp2,Nckap5l,Nmt1,Rnd1,Sdhaf2,Arhgap1,Ost4,Sec22b,Ampd2,N4bp3,Bbip1,Tgif2,Nfatc2,Notch1,Prr12,Vps16,Orai2,Jag1,Dhdds,Eno1,Sfxn1,Il1r2,Pls3,Thumpd2,Gipc1,Esrra,Fxyd2,Hmgxb4,Ppm1h,Btbd7,Neurl1b,Lonp2,Vegfb,Lcmt1,Zfp395,Slc40a1,Hoxa10,Mt2,Cdk2,Eml2,Spata24,Ptpn13,Cd37,Txndc12,Osbpl3,Tnfaip8l1,Prkcb,Zbtb7b,Srbd1,Mark2,Tmem41b,Ptrh2,Ciao1,Phb2,Mastl,Wdr55,Frs2,Rprd1b,Psma8,Fkbp2,Rab3gap2,Ttc14,Lzic,Ganc</t>
  </si>
  <si>
    <t>Ets1</t>
  </si>
  <si>
    <t>Smarcd3,Nrd1,Sltm,Flt1,Parp8,Gabarapl1,Fbxw11,Foxo1,B4galnt1,Myo1c,Lrp6,Nckap1,Acvr1,Per2,Jmjd1c,Fosl2,Lemd2,Cdk19,Dusp5,St6galnac3,Dusp2,Klf10,Mastl,Eps8l1,Slc25a14,Rtn4rl1,Calm1,Hexim1,Prpf40b,Cry1,Fchsd1,Tgfbr3,Gpatch8,Plau,Cd34,Lrp10,Rnd2,Fam107b,Scnn1a,Ap1s2,Dennd4b,A530064D06Rik,Ap4e1,Itpkb,Cenpp,Gm5464,Stk10,Msl1,Cd22,Tcf12,Odf2,Fcrlb,Cd8b1,Uspl1,Speg,Znhit6,Fnbp4,Ets1,Ltb,Fzd7,Bag6,Wdr53,Pprc1,Ccpg1,Ralgapb,Tmed4,Cnot3,Ralgps2,Tmbim6,Sec24c,Zmynd8,Spint2,Ikzf2,1110006O24Rik,Rnf14,Srrm2,Rnf24,Dpf2,Taf6,Cdk13,Sass6,Psmb7,Wdr26,Tmem138,Med6,Bcl2l13,Sf1,Zfp768,Pou2f2,Ube2d3,Ddx49,Strn,Sec22b,Prkdc,Btbd1,Gstcd,Ly96,Zc3h10,Pex12,Ercc5,Dpy19l3,Wdr3,Nol9,Ddost,Zfp512,Cyb5d2,Dock8,Plekhg3,Arhgap31,Rnf219,Zfp606,Wac,Blm,Dscc1,Zmiz1,Gem,Cadm1,Cnot7,Hddc2,Tacc1,Socs5,Jdp2,Zadh2,Pik3r5,Zfp91,Arhgef5,Srp54c,Tgm3,Fam160a2,Sat1,Lck,Wwox,Gpr65,Prkag1,Scyl3,Cdkl3,Ing1,Zscan12,Cxcr3,Cxxc1,Scfd1,Prdm1,Arf3,Prdm15,Trim7,Ppia,Mecp2,Rhoq,Aldh16a1,Mical2,Ablim1,Tcf20,Inpp5d,Cacna1e,Ncoa4,Iqsec2,Csf2rb,Sort1,Cant1,Cyb5r3,Cenpl,Rbpj,Ireb2,Cd2ap,Tet2,Rcor3,Tsen2,Zcchc7,Dcbld2,Ehbp1,Copa,Nrarp,Map4k2,Cpeb4,Unc13d,Tanc1,Tm9sf2,Trim32,Traf1,Ikzf1,Vwa1,Jup,Slc26a2,Trim28,St3gal5,Brox,Cd82,Mmp12,Casp7,Tiam1,Inf2,Alkbh1,Dtx2,Chd4,Arhgef11,Tcof1</t>
  </si>
  <si>
    <t>Ets2</t>
  </si>
  <si>
    <t>Zfp655,Vps41,Tmem101,Serbp1,Eif3i,Dbr1,Med8,Nol7,Atp6v1e1,Sub1,Atp2b4,Wdyhv1,Ndufb7,Rhog,Rgs14,Nfkb2,Lyz1,Tmem208,Ctdspl2,Cbfa2t3,Map3k8,Cacnb1,Ptdss1,Zfc3h1,Ftsj3,Brwd1,2310022A10Rik,5430427O19Rik,Hes1,Zfp105,Rbbp6,Nptn,Chic2,Slc37a1,Nadk,Atf3,Asap1,Emp3,Cdc42bpg,Cdc25a,Zfp568,Nfkbiz,Fermt1,Alg6,Ythdc1,Gdpd3,Itgb1,Ctla2a,Arpc4,Stom,Chd8,Ier2,Rabgef1,Ubfd1,Dennd2a,Tspyl2,Aftph,Gabpb2,Cdk13,Ssr2,Rnf185,Arl5b,Polr2a,Ppil2,Srpr,Lyrm7,Tmem161b,Med19,Flot1,Gtpbp4,0610010K14Rik,Rpl30,Pou2f2,Rpl27a,Naa38,Pak1ip1,Zswim6,Abcg2,Pld3,Snip1,Aptx,Arhgap30,Ccnc,Trip13,Ube4a,Atg2b,Bcl2a1b,Abcd4,Mafk,Zfp277,Bzw1,Tgif1,Arhgef5,Lrrc1,Ddhd1,Raly,Kri1,Dcaf11,Rnf115,Ap3d1,Gcnt2,Tcf25,Oxr1,Itgav,Arhgef2,Trem1,Nrp2,Prdx6,Klhl21,Tnrc6b,Pcif1,9330020H09Rik,Fbxw7,Furin,Mthfr,1810030O07Rik,Rassf3,Bcor,Tradd,Ubiad1,Evl,Rgp1,Ubl5,Tmem62,Zbtb7a,Tnfaip2,Chmp2a,4932438A13Rik,Slc44a2,Traf3,Cdk6,Mon2,Rap1a,Hpcal1,Chdh,Jak3,Nrarp,Mt2</t>
  </si>
  <si>
    <t>Etv1</t>
  </si>
  <si>
    <t>Gtpbp4,Zfp105,Lyrm7,Syf2,Flot1,Ccdc73,Tiprl,Helq,Tpp2,Mef2c,Ppme1,Usp30,Prkcsh,Tmem101,Gpsm3,Fnta,Ap4e1,Dvl3,Bmp2k,Rrs1,Stk11ip,Slc25a17,Zbtb17,Mcts2,Dr1,Map3k11,Ube2j2,Tut1,Snip1,Apc,Eif3a,Fbxo5,Lck,Mettl14,Apex2,Batf,Pdzk1ip1,Ivns1abp,Hsd11b2,Fut9,Nptxr,Ankrd13d,Zfp148,Med20,Usp24,Men1,B3galt4,Pdrg1,Pex3,Mtmr12,Efemp2,Tmem104,Stag1,Fhl3,Wdr90,Klhdc8b,Patl1,Ncapd2,Arrb2,Sbk1,Tmem199,C2cd2l,Pea15a,Rasal3,Dennd1a,Naif1,Tspan13,Rnase4,Creb5,Ang,Xcr1,Igfbp3,Ggps1,Zmpste24,Trp53i11,Qsox1,Rps6ka1,Nudc,Chdh,Ccnd2,Impdh1,Maged1,Ids,Etv1,Akap10,Polr2g,Zfp943,Ddi2,Leprot,Cd63</t>
  </si>
  <si>
    <t>Etv3</t>
  </si>
  <si>
    <t>Edem3,Rps6kc1,Zfp787,Mtmr9,Mef2a,Fzd7,Brca2,Usp30,Elmo1,Fasl,Dcbld2,Slc13a2,Arcn1,Megf8,Zfp606,Phka1,Arhgef5,Etv3,Zfp330,Apoo,Smad6,Itgav,Gcc1,Prdm4,Fam53b,St8sia4,Egr2,Mdfi,Fli1,Sgms1,Tbx21,Pgs1,Kdr,Spry1,Hlx,Cirbp,Ikzf1,Cdk17,Mrpl17,Fech,Xcr1,Prkce,Ripk3,Slc44a1,Hoxa10,Capsl,Socs3,Slc37a1,Gnb1,Nfkbid,Snw1,Fosl2,Ube2e2,Nup205,Phf12,Zfand5,Gga3,Rps6ka3,Fam71a,Mapre3,Poc5,Sh2b2</t>
  </si>
  <si>
    <t>Etv5</t>
  </si>
  <si>
    <t>Urm1,Zfp384,Cap1,Brf2,Nf1,Dusp6,Rab24,Cyb561d2,Acot8,Wdr46,Ap4e1,Stoml2,Rps6ka3,Snrpd2,Ppil3,Tpx2,Ppil1,Dph2,Adnp,Fbxl6,Anapc11,Cttn,Etfdh,Vldlr,Trip13,Dcaf15,Cltc,Nop2,Rps12,Rps17,Rsl1d1,Scfd1,Gba,Sin3a,Lemd2,E2f8,Ehbp1l1,Zc3h15,Nat9,Rabepk,Mlh3,Cdc7,3110040N11Rik,Ndufa8,Retsat,Sertad1,Fbxo45,Ttf2,Ebf1,Gfod2,Gnpnat1,Etv6,G6pc3,Rad18,Fcgr2b,Atg10,Nf2,Tnfsf13b,Ippk,Cdc123,Fibp,Wdr76,Topbp1,Klhl6,Kif4,Mogs,Zranb3,Cbll1,Lrrc51,Gtpbp4,Aftph,Dcaf10,Ssh2,Rplp2,Wac,Nkiras1,Negr1,Clint1,Arhgap1,Prkag1,Tlk1,Ptar1,Cd14,Tgfb3,Impact,Rplp1,Csnk2a1,Odf2,Rpl39,Cdc45,Slc35d2,Calcrl,Abcc10,Gpr162,Kcnj2,Arsb,Csf2rb2,Hspa9,Ccnl2,Igfbp4,Slc4a4,Snx33,Apoo-ps,Mrpl38,Pdpk1,Gatad2a,4930426L09Rik,BC028528,Bhlhe41,Rpl12,Tcf3,Trappc3,Naa15,Tmem63a,Fam122b,Cdk1,Phip,Ccl5,Cd72,Med20,1110002L01Rik,Slc12a6,Pdp1,Rftn1,AU040320,Bahd1,P2ry12,Zfhx3,Lcp1,Slc23a1,Rpl35,Ndrg2,Papss1,Rnf216,Rpl36a,Fth1,Nae1,Gm6793,Rela,Tsta3,Cwf19l2,Plekhm2,Pfkm,Chpf,Sdc3,Etv5,Pdlim7,Epas1,Blnk,Hgd,Myb,Itga8,Xpo1,Psd4,Cdk19,Tbce,Ndrg1,Tbc1d23,Sec24d,Tshz1</t>
  </si>
  <si>
    <t>Etv6</t>
  </si>
  <si>
    <t>P2ry10,Bcl2a1b,Rap2c,Psmb3,Vta1,Rftn1,Etv6,Rps27l,Utp18,Tmed5,Cd40,Fgl2,Tmem158,Cxcl9,Sf3b4,Bag4,Rpf2,Edem3,Taf1a,Zfp180,Grwd1,Cstf1,Tcp1,Hnrnpd,Actr6,Fbxo32,Gm527,Stab1,Fkbp2,Coro1b,Smchd1,Zfp110,Lsg1,Gpd2,Ss18,Ndufb9,Ftsj3,Dcaf12,Skp2,Rrnad1,Bcl2a1d,Tatdn2,Psme4,Vmp1,Nf1,Adnp,Secisbp2,Mrpl3,Gramd3,Med11,Sh3bp2,Ppp1r16b,Zkscan4,Hif1an,Mrpl51,Fbxw2,Tpx2,Arhgap1,Puf60,Utp3,Calm3,Pla1a,Id2,Fam122b,4930426L09Rik,Adsl,Hsbp1,Thg1l,Lat,Ccr7,Zfp800,Trmt12,Ubfd1,A530064D06Rik,Mcm3,Psrc1,Crtc2,Vwf,Tnip3,Nfkb2,Rasal2,Smarcd2,Cltb,Ovca2,Serbp1,Zbtb10,Psmf1,Sema4a,Zfp369,Ccnd2,Serpinf2,Ssbp2,Spint1,Ccl4,Pank3,Polr2d,Txndc17,Snx8,Slc5a12,Ddx56,Dpagt1,Sp110,Gm11127,Lysmd2,Il18bp,Psme1,Dcaf13,Rbbp5,Ublcp1,Llph,Lasp1,Ybey,Prrt1,Ttc30b,Gnb2,Apbb2,Fam129b,Tceal8,Dnajb14,Trim6,Mynn,Blzf1,Cd69,Mettl2,Tagln2,Flot1,4932438A13Rik,Rrp15,Xpr1,Egr2,Siah1b,Ly6i,Setd2,Smndc1,Irf2bp2,Smarcd1,Rap2b,Aen,Stom,Psmb10,Ube2e3,Litaf</t>
  </si>
  <si>
    <t>Ezh2</t>
  </si>
  <si>
    <t>Zfp593,Arpc5,Zfp523,Fzd7,Ddx19b,Ehd4,Cdk2ap2,Skp1a,Tubb2a,Arf4,Hspa5,Dok2,Add1,Ezh2,Sh2d1a,Apobr,Nfe2l2,Tsc22d3,Dync2li1,Polr2k,Eaf2,Fkbp2,Bbip1,Arpc2,Zscan12,Napa,Socs2,Ammecr1l,Vma21,Leng8,Als2,Tra2a,Supv3l1,Hs3st3a1,Orc5,Npat,Bet1,Slc7a6,Pex10,Ppp1r12c,Rfc4,Gtpbp4,Gpkow,Polk,Shisa5,Zbtb10,Atp6v0a4,Trim37,Xrcc4,Mtmr4,Cpsf3,Ints3,Pdcd11,Zfp787,Noc3l,Pdlim5,Ptch1,Apbb2,Tal1,Edaradd,Tbc1d14,Itpk1</t>
  </si>
  <si>
    <t>Fbxl19</t>
  </si>
  <si>
    <t>Sart3,Pros1,Usp48,Kifc5b</t>
  </si>
  <si>
    <t>Fli1</t>
  </si>
  <si>
    <t>Cog3,Nprl2,Tsc22d4,Lrg1,E130308A19Rik,Whrn,Ccr2,Rara,Nme2,Ccr7,Srsf5,Fli1,Tarm1,Brd4,Morn1,Rhod,E2f5,Mefv,Itgb6,Lyn,Adam28,Cep120,Dnajc2,Trappc6a,Mbtd1,Morn2,Rps27a,Nfkbiz,Fkbp1a,Sdr39u1,Sox4,Tnfaip1,Ptpn1,Mfsd5,Nr2f6,Ndufs8,Bcl2l13,Rab11fip1,Dpagt1,Abca1,Celf2,Opa3,Atg2a,Prim2,Zbtb33,Cenpo,Sgpp1,Lpin2,Spry2,Pla2g6,Irx3,Qsox1,Arf1,Arl6ip5,Mgll,Ncoa4,Mtus1,C1galt1c1,Elac1,Polr3g,Nup62,Nfil3,Slc37a1,Cd164,Gphn,Dusp7,AU040320,Lrp8,Bik,Ndufa6,Adap1,Cdca7l,Sel1l,Flnb,Cxcl2,Bod1l,Paqr5,Il1b,Ythdf3,Slc25a28,Mxd3,A130010J15Rik,Etv3,Sipa1,Ykt6,Mapk9,Jdp2,Actr2,Plxnd1,Mllt10,Gmfb,Dennd1b,Fblim1,Homer1,Tcf21,Arap1,Rcsd1,Tiam1,Tbc1d1,Col23a1,Srpr,Ehd4,Gpc4,Nfia,Nfyc,Hibadh,Rnf44,Fbxo32,Zdhhc5,Zhx2,Lonrf1,Dbndd2,Cnst,Tcf4,Prr3,Ncoa7,Fbxo38,Farsa,Plxnc1,Prpf3,Cxxc1,Hif1an</t>
  </si>
  <si>
    <t>Rnf44,Vps37b,Dusp1,Tpm4,Hnrnph2,Fosb,Arg2,Bnip3l,Rad23a,Opa3,Nr4a2,Dok2,Btg2,Ap2b1,Jun,Atg5,Ppp2ca,Map1lc3a,Nrbf2,Trap1,Flt1,Ndufa10,Rnf166,Ctu2,Cope,Ppp1r15a,Glod4,Maff,Trip6,Ddx10,Fn1,Psmd3,Tmem147,Impdh2,Ccl4,Fam50a,Pard6a,Habp4,Cdc42se1,Ric8b,Sik1,Trmt5,Uqcrfs1,Ccdc124,Trib1,Tbc1d25,Klf9,Slc25a33,Myl6,Tnfrsf21,Ccdc86,Calm2,Rela,Atf3,Rrp1,Gpcpd1,Ltn1,Ldha,Btg1,Phf20l1,Pinx1,Stard3nl,Ndufb6,Elovl5,Rps9,Slc25a37,Bcl2l13,Hipk1,Eif3d,Pwwp2b,Rbm3,Egr2,Tmem183a,Wls,Klf6,Tra2b,Stat3,Atg3,Zfp292,Rap1b,Hnrnpa3,Ddx5,Eif3h,Zfand5,Sf1,Ube2n,1810013L24Rik,Ubn1,Ccnl1,Tpd52l2,Clk4,Vps37a,Psmb2,Magoh,Hnrnpa2b1,Fam117a,Dnaja2,Nphp1,Zyx,Gars,Tmem165,Pdap1,Bud31,Pphln1,Ubap1,Zcrb1,Csrp2,Dctn3,Egr1,Rpl31,Lmo4,Ier2,Iscu,Klf13,Adpgk,Napa,Scfd1,Smarcad1,Arpc5,Polb,Gnb2,Zfp706,Serf2,Ptp4a1,Ifrd1,Mrpl2,Taf2,Ptgs2,Pck2,Ddx3x,Cdk2ap2,Ift52,Eif1,Rab3a,Pitpna,Nolc1,Ppig,Dusp11,Gabarap,Coq10b,Rel,Snrpg,Preb,Rnps1,Sdf2,Agpat4,Arfgef2,Emd,Dhdds,Lrrc59,Aftph,Srp54c,Morf4l2,Tm9sf3,Slc35b1,Fos,Pmaip1,Foxp1,Tsg101,Ythdf3,U2af1,Arf1,Gbf1,Amdhd2,Per1,Ptov1,Wdr1,Arf5,Junb,U2af1l4,Pdcd6ip,Ube2s,Crem,Fam192a,Atp6v1a,Cops3,Tom1,Cs,2310022A10Rik,Ip6k1,Csde1,Cdc37,Sub1,Ppp1r2,Vac14,Ube2d3,Dip2b,Actn1,Ndel1,Calr,Prmt1,Atp6v0d1,Aldoa,Slc25a3,Cycs,Naa50,Atp1b3,Map2k1,Hspa9,Tagln2,Zfp36l2,Tgif1,Cisd2,Sf3b4,Fcf1,Rgs1,Hspa5,Sat1,Becn1,Trps1,Eif3c,Cox8a,Rheb,Slc7a11,Srsf5,Osm,Etv3,Gadd45g,Nop58,Nfkb2,Ints12,Arid5b,Rsl24d1,Sec14l1,Rgs2,Hmgn2,Ppp1r10,Nr2c1,Sec61b,Lrrfip1,Hspd1,Nufip2,Tgm3,Hnrnpu,Ifng,Srgn,Cct4,Dld,Mid1ip1,Bhlhe40,Ghitm,Vps26a,Ppp1r12a,Cdc34,Hnrnpa1,Lims1,Pgam1,Slc30a9,Larp4b,Plec,Relt,Prdx6,Isg20,4930523C07Rik,Xrcc1,Plod3,Eif4a1,Hnrnpf,Akirin2,Lias,Fli1,Elf4,Chmp2b,Gngt2,Abi3,Anp32b,Pabpc1,Samsn1,Dusp5,Commd3,Cdv3,Acot7,Nr4a1,Calm3,Cotl1,Tjap1,H3f3b,Cebpz,Ppp2r5a,Wbp1,Cldnd1,Hspb6,Rac2,Mrps30,Psmc6,Ypel5,Gmfb,Ptpn1,Samd8,Tob1,Rala,Anxa6,Eif2s2,Psmd5,Polr2k,Uqcrq,Fabp4,Ptprc,Pdlim2,Cox7a2,Cd300e,Nampt,Il6ra,Gadd45b,1810030O07Rik,Dcn,Cpeb2,Elf1,Ube2a,E2f5,Lin7c,Atxn1,Eif3a,Rhog,Fam49b,Amz1,Ppp3ca,Racgap1,Rnf114,Abcf1,Rasgrp3,Ascc3,B4galnt1,Eef1a1,Ncbp1,Serp1,Ap1s2,Dusp22,Myd88,Hes1,Ero1l,Tsc22d1,Prpf40a,Ankrd27,Eif3k,Mrpl54,Mtus1,Capza1,Tbl3,Snw1,Gpr137,Mapre1,Tomm20,Stap1,Capza2,Calm1,Sell,Cxcr4,E2f8,Zfp608,Rps8,Zswim6,Hexim1,Klf2,Ace,Actg1,Brd3,Ptges3,Ier5,Ahnak,Rhob,Tmed5,Vim,Nfkbiz,Rab11fip1,Nras,Klf4,Jarid2,H3f3a,Slc25a5,Zfp36,Ccrl2,Rpl4,Taf7,Slc12a6,Diablo,Ngdn,Sin3b,Capg,Baz1a,Adipor1,Spp2,Paqr9,Ccl3,Asna1,Map2k7,C1d,Nubp2,Mrps23,2510039O18Rik,Prdm16,Crebbp,Ssbp2,Id3,Men1,A530064D06Rik,Soat1,Ube2g1,Rchy1,Wdr73,Isca1,Gpx4,Dbp,Pfkfb3,I830077J02Rik,Ube2h,Ralgapa1,Pmvk,Pdp1,Vamp3,St7,Sidt2,Relb,Foxred1,Srpr,Psme3,Bcl6,Osbp,Sec23b,Akirin1,Umps,Insig1,Mapre2,Fam174a,Hivep1,Larp7,Mapk8,Zfp574,Phf7,Rb1,Mettl4,Gmppb,Wars2,Erf,Prkar1a,Anapc10,Ccdc47,Stx4a,Tle3,Ipo11,Pkig,Rnasek,Atf1,Ppp6r3,Uty,Ddx17,Cd164,Twistnb,Trp53bp1,Prkag1,Psenen,Zcchc17,Snrnp40,Tnfaip3,Ppp2r1a,Pou2af1,Ywhag,Timm44,Scfd2,Mafg,Sort1,Lats2,Atp6v0a1,Trappc8,Dad1,Ubr4,Ttll5,Ift172,Ccar1,Dnajb4,Clptm1l,Trpm7,Akap8,Lbh,Arcn1,Clcn6,Mtm1,Ufsp2,Ctcf,Map3k7,Orc4,Hspbap1,Grk6,Gls,Tada1,Scaf1,Ppp3r1,Actr1b,Mlf2,Zzef1,Dpm1,Fdxacb1,Olfm1,Topors,Il6,Sdhaf1,Dnajb11,Pag1,Caml,Pef1,Naf1,Fem1a,Gosr1,Sugt1,Slc25a28,Rnf138,Eif2a,Tmed2,Abhd11,Pja2,Rfc4,Aurka,Atg7,Pja1,Rab11fip3,Arl6ip6,Med6,Rpl26,Tmem79,Zbtb41,Gabarapl2,Cenpa,Immt,Zfp182,Abt1,Elk4,Erlin1,Runx3,Phlpp1,Dync1h1,Stat6,Pias4,Dync2li1,Cyp51,Maea,Nol10,Ubxn8,Pum2,Ap1ar,Aplp2,Zfp710,Rhoq,Bag3,Brd2,BC031181,Brms1,Hnrnpa0,Cep78,Acox3,Qars,Gas7,Ncbp2,0610012G03Rik,Ppp2r5c,Sc5d,Copa,Kri1,Myadm,Kctd11,Anxa9,Tuba1a,Vamp2,Cd37,Traf4,Atp5d,Pafah1b1,Homer1,Mapk1ip1l,Ywhaz,Pnrc1,Cyhr1,Neat1,Camta1,Cytip,Cdc42,Chmp2a,Ddx28,Vrk3,Cebpb,Rab9,Jund,Dusp3,Thbd,Cox4i1,Armc5,Nfkbid,Auts2,Ssu72,Zhx1,Kdm6b,Ninj1,Siva1,Kras,Pdcd4,Atp6v0a4,Ubc,Rasa3,Rexo2,Rap1a,Ripk2,Magohb,Spop,Pak1ip1,Ppp6c,Flna,Aurkaip1,Sarnp,Dcun1d1,Nrg1,Rasgrp4,Dnm3,Fndc3a,Nedd9,Mynn,Por,Nfam1,Nfil3,Idh3b,Ubl3,Cenpo,Abcd2,Rbm42,Zbtb7a,Spg21,Bbip1,Fosl2,Siah2,Arid5a,Usp6nl,Dph3,Smox,Hpcal1,Vrk1,Zc3h12a,Ctps,Isg15,AW011738,Cbfa2t3,Il1b,Dcun1d5,Mbip,Anxa7,Arf6,Fem1c,Grb2,Gmppa,Cbfb,Ykt6,Peli1,Cdc42ep3,Tnfrsf1b,Celf4,Surf4,Sh3rf1,Rnf113a2,Csk,Esd,Mlh1,Rnd1,Pstpip1,Tuba4a,AI413582,Mtch1,Hipk2,Eif4ebp1,Nrp1,Tmsb4x,BC005537,Rab10,Raly,Ier3,Tmcc1,Psmd11,Ccdc97,Emp3,Tnfrsf1a,Nhsl2,Polr3g,Asf1a,Gapdh,Anxa1,Tspo,Pgd,Ing2,Ctsd,St3gal1,Prkcd,Ftl1,Pla2g6,Glud1,Apoc1,Lrp1,Zfp217,Sec11c,Psma3,Eno1,Bcl10,Slc9a3r1,Fgd4,Pfn1,Eno3,Sertad1,Csrnp1,Pim1,Gpx1,Lgals3,S100a10,Tep1,Nsmce1,Ccny,Gne,Hopx,Tkt,Arl6ip5,Eif4e3,Cd55,Naa25,Socs6,Pnpla2,Vapa,Cybb,Akap13,Raver1,Aldh2,Rap1gap2,Cdkn1a,Mast2,Arhgdib,Capns1,Arpc3,Nptn,Xpa,Anxa2,Dmkn,Tnfaip2,5430427O19Rik,Btf3,Sys1,Rab11a,Ap4s1,Ola1,Mark2,Psmd4,Cxcl2,Smap2,Ugp2,Psmc1,Trim25,Kpna4,Notch2,Antxr2,Emp1,Tgfbi,Eif4e,Ncf4,Tmod3,Xpo1,Utp3,Hnrnpc,Fam49a,Grasp,Wdr26,Entpd7,Ercc1,Lgals1,Txn1,Stard3,Actr2,Cd44,Sfxn3,Lrrfip2,Ube2q2,C1galt1c1,Fnip1,Sh3glb1,Metrnl,Ggnbp2,Acyp1,Vps37c,Acbd3,Mrps21,Psmd12,Ptma,Rnf149,Mgst3,Rnf6,Pfkp,Ifi30,Hmox2,Pecam1,Mknk1,Yrdc,Eif3f,Sp110,Lsp1,Klf10,Acot9,Eif1ax,Cutc,Dusp2,Dctn2,Thoc7,Caskin2,Rbms1,Max,Pde4b,Socs3,Nrf1,Emb,Acadvl,Bank1,Cables2,Med9,Taf15,Ube2j2,Fkbp1b,1700037C18Rik,Daglb,Slc7a1,Smap1,Suds3,Naa15,Mcl1,Ttc17,Ankle2,Cnot8,Chic2,Spty2d1,Adss,Traf5,Prpf31,Rad17,Evi5,Acaa2,Nudt4,Tlr2,Vamp4,Trappc9,Rmnd5b,Pepd,Map3k8,Pdcd10,Ssbp4,Snx12,Cdk5rap3,Cyb5r3,Eif3e,Nudt13,Dpy19l3,Serf1,Adar,Gpr141,Acap3,Lrch4,Nrbp1,Dohh,Clk3,Gadd45a,Scly,Clec2i,Trim59,Mapkapk2,Cd226,Apip,Sgk3,Ppil2,Wdr45,Fcho2,Pdk3,Psip1,Pltp,Spice1,Wdr61,Acnat2,Ogfr,Stk17b,Rnf115,Gtf2b,Sp140,Trib3,Crtc3,Yipf5,Foxk1,Larp4</t>
  </si>
  <si>
    <t>Dusp1,Egr1,Fosb,Thoc1,Otub2,Ell2,Noc4l,Rprd1a,Glod4,Mex3c,Dtl,Relb,Sf1,Dhx36,Nfatc2,Ptrh1,Psmd3,Jun,Hps5,Atf3,Mastl,Pot1a,Homez,Hmgn1,Trps1,Jund,Sav1,Mef2d,Fos,Tet2,Ppp1r10,Rell1,Junb,Psmd11,Myo9b,Axl,Il7r,Jak2,Trip10,Klf4,Anxa7,Cic,Trip4,Me1,Zfp78,Fnip1,Glce,Ildr2,Mtus1,Rrad,Tgfbi,Lrrc8c,Irgc1,Rasgrp3,Slc3a2,Qpct,Mrps7,Lnpep,Zfp329,Ctsd,Lpar6,Traf1,Mafg,Scmh1,Enc1,Xiap,Ahcyl2,Rnf41,Homer1,Gtf2a1,Fahd2a,Atp2b1,Slc30a9,Atp6v0a4,Snw1,Huwe1,Mettl4,1110059G10Rik,Gata3,Casp8ap2,Epha4,Phf7,Dusp2,Xpr1,Kdelr1,Pard3,Pacsin2,Baiap2,Ube2e2,Aldh18a1,Aldh1a3,Commd1,Eaf2,Nav2,Dynlt1a,Wdr81,Il10ra,Wipf2,Cops4,Agps,Fmo1,Fbxo3,Slc12a6,Traf5,Azi2,Bace1,Mex3b,Ext1,Pepd,Rap1gds1,C130026I21Rik,Mrpl37,Plcb4</t>
  </si>
  <si>
    <t>Fosl2</t>
  </si>
  <si>
    <t>Dusp1,Vps37b,Rnf44,Tmem39a,Tm9sf3,Trmt5,Hipk1,Scfd2,Ing3,Cds1,Med27,Ccna2,Slc35b1,Stx4a,Zfand5,S1pr2,Twf1,Rel,Magoh,Pdha1,Dnttip1,Ube2b,Bud31,Ccl4,Flt1,Usp2,Sugt1,Ghitm,Btg2,Plec,Fn1,Brms1,Pinx1,Ccnl1,Nr4a2,Tnfrsf21,Ssna1,Lmtk2,Snf8,Btg1,Cdc42se1,Tle3,Golga5,Rrp1,Cox8a,Ier2,Abt1,Bnip3l,Fos,Creld1,U2af1,Sidt2,Klf9,Atf3,Gpcpd1,Ctcf,Heg1,Stat3,Pdzd8,Zeb1,Gars,Pde7b,Ipo11,Prkar1a,Rpl31,Arpc5,Serf2,Ifrd1,Ufsp2,Pitpna,Coq10b,Preb,Cdc37,Per1,Arl4a,Slc31a1,Trpm7,Etv3,Sub1,Rspry1,Hspa4,Cops3,Esrra,Rbm22,Wdr59,Ints12,Dync1h1,Lats2,Prdx6,Il1rn,Pef1,Gnai3,Prkce,Sbds,Junb,Ndel1,Ccl3,Ddit3,Dusp5,Zfp36l2,Actg1,Rreb1,Ccne1,Grn,Osm,Dnajb11,Tbccd1,Ssbp2,Gse1,Nuak2,Tab2,Srsf5,Il6,Necap1,Vcp,Btbd7,Ap1s2,Sgk1,Neat1,Pja2,Rprd1b,Tagln2,Arih2,Pde4b,Clmn,Gadd45g,Psat1,Rtn3,Tmem154,Vim,Nxt2,Yaf2,Usp3,Tpst1,Sec61b,Dhx57,Nr4a1,H3f3b,Usp14,Psmd5,Gpx4,Hopx,Lysmd4,Gdap2,Rad51,Mrpl51,Myd88,Hes1,Immt,4833420G17Rik,Oaz1,Gpr137,Qpctl,Bcl2,Rps8,Prpf18,Pabpc1,Samsn1,Tacstd2,Pfkfb3,Ift27,Gon4l,Racgap1,Lrrc8b,Fubp3,Psmc6,Rala,Anxa6,Copa,Tmed5,Klf4,Nfix,H3f3a,Slc25a5,Zfp36,Nlrc3,Dgka,Ywhaz,Snx27,Pafah1b1,Pcf11,Numbl,Hnf1b,Ms4a4c,Herc6,Id3,Gm1673,Nme2,Pbx1,Dcaf7,Trim25,Arl2bp,Spp2,Zfand2b,Adnp2,Map2k1,Ahr,Tgfb3,Vamp3,Mxd1,Nrbf2,Srebf2,Csrp2,Rnf139,Gtf2f1,Lrrc59,Crk,Zscan20,Akirin1,Mllt11,Dcaf11,Rnf7,Dusp10,Scaf1,Il2,Pop4,Supv3l1,Hdlbp,Mre11a,C1d,Pgk1,Itpkc,Hps5,Amot,Olfm1,Sin3b,Purb,Arfgef2,Midn,Huwe1,Ralb,Osbpl3,Sltm,Stard3nl,Ddx5,Sirt1,Bet1,Ptgs2,Ubap2,Cln3,Lmnb1,Mapk6,Jarid2,Atp13a3,Tpp2,Uty,Cd164,Akap8,Ppp1r16b,Aida,Odc1,Fndc4,Cpsf2,Psme4,Gas7,BC031181,3110082I17Rik,Slc25a39,Ubb,Wbp1,Rarg,Ddx21,Rnf114,Oxr1,Ncapd2,Ero1l,Prpf40a,Atp9b,Ascc3,Ivns1abp,Ubxn8,Celf4,Tmem43,Ppt2,Capn1,Rffl,Adcy7,Tubgcp3,Zc3h11a,Spint2,Phactr2,Homer1,Cytip,Fosl2,Cebpb,Siah2,Arid5a,Atp2b1,Anxa7,Dusp3,Atg4a,Rnf14,Ninj1,Cant1,Isg15,Rnf40,Lrp1,Gab2,Mtch1,Stk17b,Map2k3,Sertad1,Lgals3,Slc2a1,Csrnp1,Zc3h12a,Pim1,Cdc42ep3,Arhgef12,Scly,Frmd4a,Tnfrsf1a,S100a10,Sec11c,Gca,Cdkn1a,Cd44,Socs3,Tanc1,Entpd7,Nhsl2,Nfil3,Fam49a,Arhgdib,Dgkz,Il1rap,Tmod3,Sgk3,Tuba4a,Raver1,C1galt1c1,Clpx,Zfp652,Ino80d,Hip1r,Kif5b,Nrg1,Strn3,Nmt2,Nudt13,Gapdh,Kctd6,Cmas,Reep4,Tspan5,Map3k8,F13a1,Dock1,Ptcd2,Il1b,Ugp2,Bambi,Hdc,Msr1,Ppp4r2,Tmem116,Abcd2,Il1r2,Nod1,Rbpms,Polr2c,Glud1,Ube2j2,Mkln1,Camkk2,Mrpl14,Alas1,Kpna2,Tnfaip2</t>
  </si>
  <si>
    <t>Foxj2</t>
  </si>
  <si>
    <t>Foxj2,Surf4,Batf3,Peli2,Megf9,Sema6d,Arhgef7,Ints6,Col14a1,Dhx40</t>
  </si>
  <si>
    <t>Foxj3</t>
  </si>
  <si>
    <t>Scamp1,Rara,Nr2f2,Apoc4,Thtpa,Zfhx2,Poc1a,Rps6ka5,Nono,1110051M20Rik,Pls3,Lcor,Enah,Ezh1,Fam107b,Txnrd1,Fam49a,Arhgap17,Tceanc,Plin3,Runx2,Fhit,Galk1,Coro2a,Cry2,Dao,Chst15,Hjurp,Ypel2,Dhx8,Midn,Rwdd3,Gpx8,9130008F23Rik,Smad5,Ptchd1,Ppic,Tacc2,Armc8,Zfp397,Inmt,Arhgap27,Btbd11,Nfat5,Dlc1,Zmynd11,Zfp652,Atad1,Golph3l,Kdm5c,Fut8,Tspan8,Sirt4,Mknk2,Ptprf,Med24,Prdm16,Atp8b4,Calu,Gkap1,Fktn,Dnmt3b,Myo1e,Gpc4,Phldb2,Dock8,Zbtb3,Adrb1,1700008J07Rik,Rilpl1,Iffo2,Far1,Cdk17,5430427O19Rik,Bsdc1,Lrrc25,Nfatc1,Crtc2,Nfatc3,Atp2a3,Proc,Axl,Zfp777,Stk38l,Mbnl1,Polr2a,Pacs1,Prrc2a,Dennd5b,Bace1,Plekhg5,Fgfr1op2,Ube2h,Clstn1,Pank2,Adam22</t>
  </si>
  <si>
    <t>Foxk1</t>
  </si>
  <si>
    <t>Tgif2,Bcas3,Kpna2,Nos1ap,Tppp3,Lztfl1,Fbxl20,Ube2e1,Csrnp1,Upf1,Tnfrsf21,Racgap1,Pim3,Zfp281,Hipk1,Tanc1,L3mbtl3,Rnf19a,Dcaf11,Lrrc20</t>
  </si>
  <si>
    <t>Foxm1</t>
  </si>
  <si>
    <t>Nol9,Zfp62,Cacna1d,Myc,Prps2,Lsm14a,Hivep2,D430042O09Rik,Tmem150b,Cyfip2,Naglu,Npl,Cyp20a1,Ahctf1,Ppip5k2,Zswim6,Arfrp1,Cpeb2,Vav2,Elp3,Rab39,Rhebl1,Dse</t>
  </si>
  <si>
    <t>Foxn2</t>
  </si>
  <si>
    <t>Fn1,Il1rn,Nasp,Ptgs2,Plaa,Med29,Mbnl2,Ghitm,Mtmr11,Arhgef10l,H3f3b,Cdc42se1,Rffl,Zcchc8,Magi1,Uspl1,Cldnd1,Nphp1,Edn1,Rsrc1,Maff,Ncf2,Nfat5,Hectd1,Abhd5,Plaur,Fry,Uck2,Stx7,Pde4a,Ifrd1,Ptch1,Nfil3,Eif3a,Stat3,Pth1r,Zyx,Tanc1,Rpe,Zfand5,Cnr2,Nprl3,Ifi205,Atp6v0a1,Ahnak</t>
  </si>
  <si>
    <t>Foxn3</t>
  </si>
  <si>
    <t>Nfkb2,Wbp1,Nup153,Cacna1a,Nek8,Smarcad1,Xab2,Bmx,Pak2,Spata7,Tsc22d3,Ankhd1,Elmo1,Gabarapl1,Josd1,Cep120,Lin52,Rap1b,Zfhx2,Bcl2a1a,Ywhaq,Zfp771,Ildr2,Tinf2</t>
  </si>
  <si>
    <t>Foxo1</t>
  </si>
  <si>
    <t>Cry1,Foxo1,Fzd7,Dusp5,Ets1,Klf10,Car5a,Lrp10,Atg9b,Cdk19,Aldob,Sesn1,Enho,Ttc36,Sf1,Dmtf1,Arhgap31,Hdac7,Itga1,Ap4e1,Zfhx2,Npnt,Herc3,Ank3,Trp53inp1,Btbd3,Atl1,Aldoa,Smarca2,Trim30d,Ccm2,Trib2,Ralgps2,Ralgapb,Tcf12,Nrd1,9130008F23Rik,Tgfbr3,Msl1,Helb,Klf7,Atrnl1,E130308A19Rik,Abca9,Smarce1,Mettl21a,P2rx4,Ezr,Stat5b,Sort1,Rhob,Actr2,Med25,Sestd1,Tmcc3,Zbtb40,Il1f9,Pkib,Serpinf1,Ncoa4,Calcrl,Hnrnph3,Rgmb,Srp54c,Ccdc73,Kcnj16,Bag6,Arrb2,Acvr1,Sema4c,Ippk,Dmap1,Sec24c,Nipbl,Tmem167b,Rnf144b,Kdm5a,Ndufs3,Cd93,Ikbkb,Bbip1,Puf60,Sf3b2,Rnf14,Psen1</t>
  </si>
  <si>
    <t>Foxo3</t>
  </si>
  <si>
    <t>D030056L22Rik,Bicd1,Foxo3,Tfdp2,Ablim1,4931414P19Rik,Btg2,Parp11,Tcf21,Srsf3,Paqr5,Asxl1,Setbp1,Ypel1,Shf,Zfp362,Ctnnb1,Bcl9,Cog6,Ncln</t>
  </si>
  <si>
    <t>Foxo4</t>
  </si>
  <si>
    <t>Arhgap6,Socs3,Btg2,Bach2,Mef2c,Klhl32,Slc46a1,Srsf3,Odf2l,Ppig,Iqcd,Hmgb3,Hes1,Elmo2,Nuak2,Rasgrp3,Kifc3</t>
  </si>
  <si>
    <t>Foxp1</t>
  </si>
  <si>
    <t>Pan3,Foxp1,Slc40a1,Wbp2,Nr1d1,Slc16a12,Hmgb1,Mef2c,Camk2b,Atp1a1,Rbm4b,Cebpg,Tex10,Oaf,Pcx,Atp13a3,B4galt6,Maoa,Sesn1,Maff,Ppm1d,Rnd3,Sipa1l1,Bmp2,Mafk,Otud4,Pik3ip1,Baz2b,Rxra,Srek1ip1,Exoc2,Ypel5,Prnp,Herc4,Vgll4,Plod1,Nckap5l,Zfp882,Mtmr12,Klhl24,Cbfa2t2,Tmcc2,Ppp1cb,Cdc42bpg,Gramd1b,Carf,Ezr,Abcd2,Pear1</t>
  </si>
  <si>
    <t>Foxr1</t>
  </si>
  <si>
    <t>Ctdsp2,Dab2,Naif1,Glcci1,Arntl</t>
  </si>
  <si>
    <t>Gabpa</t>
  </si>
  <si>
    <t>Arhgap6,Eif5a,Pkn3,Fermt2,Dlg3,Rfwd3,Stk11,2410002F23Rik,Wwox,Ahcyl2,Znrf1,Hirip3,Pnpt1,Gabpa,Hnrnph2,Zbtb40,Jun,Lrrc8b,Met,Hes1,2210016L21Rik,Wnk1,Snx19,Nudt5,Nhp2,Plp2,Pfdn4,Ints9,Mpi,Bpgm,Slc35c2,Lamtor3,Glrx2,D130017N08Rik,Mrpl32,Aimp2,Ccdc85b,Nrxn2,Arid1b,Ust,Nlgn2,R3hdm2,Chn2,Baiap2,Ppp1r3f,Abcb9,Pkn2,Atl2,Abcb6,Slc25a36,Tcerg1,Phb,Zfp438,Tbc1d13,Stmn1,Eif4g1,Vma21,Clpx,Ino80d,Psip1,Pabpc4,Slc30a4,Ywhah,Golga7,Nos1ap,Tmem150a,Prkar2b,Ddhd1,Nptxr,Bgn,Ikbkb,Lad1,Il17ra,Gas2l3,Plxna1,Fignl1,Zfp384,Rsph3b,Cstf2,Wdr24,Cdk13,Tfb1m,Srfbp1,Fhl3,Eri2,Phldb2,Cysltr1,Esr1,Smug1,Utp23,Melk,Smurf1,Cpsf2,Dnajb1,Top3a,Ska1,Zkscan17,Pex26,Dmxl2,Fgfr1,Sh3bp1,Rfc4,Abhd14b,Mpzl1,Nsun5,Clptm1l,Ctbp1,Pank3,Dars,Csf1r,Arv1,Psmd2,Ttc1,Espn,Timm8b,Cog6,Safb</t>
  </si>
  <si>
    <t>Gabpb1</t>
  </si>
  <si>
    <t>Dnajb9,Ing4,Riok3,Ttc1,Stx4a,Otud4,Fkbp2,2700062C07Rik,Taf12,Nudt22,Zfp597,Lmo4,Psenen,Zc3h10,Taf7,Usp3,Dnajc2,Lrrc51,Golga3,Gabpb1,Hsf4,Bnip3l,Sec23b,Tank,Trim23,Rasa1,Atg13,Klhl28,Phkg2,Otud5,Coq4,Ift80,Cdca8,Gnai3,Ncstn,Fli1,Zfp653,Trappc4,Hars2,Ogg1,Skil,Thg1l,Alkbh3,Tfg,Prpf3,Vps41,Rb1cc1,Agl,Zfp27,Anks1,Mrpl27,Pde12,Acvr2b,Morc2a,Ggnbp2,Zcchc9,Slc25a20,Ppp2cb,Polr3d,Wdr3,Plxnb1,Ufc1,Midn,Rilp,Dpagt1,Smg7,Bloc1s3,Ccr7,Hnrnpr,Rnf4,Nckap5l,Fundc2,Fam122b,Nucb1,Zfp335,Elmod2,Aph1a,AI597479,Gla,Gdf15,Ccdc15,Papolb,Bpgm,Dcp1b,Klhdc4,Atp13a2,Stx17,Myo1e,Cpeb3,Gnb1,Arhgap24,Sag,Slc38a9,Timp3,Peli1,Jrk,Atp6v1c1,Zhx1,Notch1,Acvr2a,Agap3,Plxnd1,Rbms1,Akt1,Aip,Ccdc124,Ctsd,Itsn1,Atp6v0e,Rnd1,Camk1d,Glyctk,Pih1d1,Brd7,Akt2,Chpf,Hmga1,Exoc5,Slc38a10,Gpr107,Cenpq,Serf2,Il12rb1,St8sia4,Traf6,Smad7,Pex26,Trmt2a,B3galt4,Eif2b5,Bend6,Kctd13,Ank,Ctu1,Cask,Enc1,Rilpl1,Ppm1b,Mtmr1,Polr1e,Nuak2,Trmt61a,Zfp523,Tesc,Abhd3</t>
  </si>
  <si>
    <t>Gata3</t>
  </si>
  <si>
    <t>Cbx7,Steap3,Armc8,Arl15,Rora,Hesx1,Gata3,Cd200r1,Gpr171,Dlat,Mnat1,Dusp5,Cdc42ep4,Slc16a10</t>
  </si>
  <si>
    <t>Glis2</t>
  </si>
  <si>
    <t>Pnn,Arsb,Zzef1,Pxk,Fam193a,Map3k9</t>
  </si>
  <si>
    <t>Gm14295</t>
  </si>
  <si>
    <t>Hspbap1,Zfp438,Nr6a1,Cbx8,Commd3,Rac2,Atf1,Tle6,Mapre2,Sumo3,Spred1,Cdc42,Stat1,Nmnat3,Tubgcp2,Hdgf,Ptgir</t>
  </si>
  <si>
    <t>Gm14403</t>
  </si>
  <si>
    <t>Abcg1,Sel1l,Mthfd2l,Fastkd1,Pim2,Rnf103,Sec23a,4930579G24Rik,Ap1g2,Nrip1,Slc17a1,Fam118b</t>
  </si>
  <si>
    <t>Gm20939</t>
  </si>
  <si>
    <t>Ptprs,Smc3,Sgk1,Ttll3,Acvr2b,Pdcd4,Poglut1,Enoph1,Rad23a,Pgrmc2,Parvb,Kpna3,2310022A10Rik,Orc4,Ankrd12,Ddx5,Uvrag,Esyt1,Atp2a2,Acsm2,Mrpl45,Ahi1</t>
  </si>
  <si>
    <t>Gm4631</t>
  </si>
  <si>
    <t>Pigr,Commd3,Nfia,Tnfsf13b,Rpl13a,Cd63</t>
  </si>
  <si>
    <t>Gm4724</t>
  </si>
  <si>
    <t>Nup188,Zbtb40,Ypel5,Pdpr,Arhgef10,Mex3d,Lpin2</t>
  </si>
  <si>
    <t>Gm6710</t>
  </si>
  <si>
    <t>Dpagt1,Slc31a2,Cuta,Snx5,Cdk4,Myom1,Dctn4,Dbndd2,Rrp7a,Arl6ip6,Mks1,Atp5g3,Asxl1,Trim47,Ilf3,Mfsd1,Gm6793,Dcaf11,Morc2a,Zhx2,Pcgf2,Smc3,Fbxo33,Dym,Thumpd2,Zfp771,Armcx6,Pde7a,Adck1,Ptbp1,Stat5b,Tle6,Hps3,Spty2d1,Pde4a</t>
  </si>
  <si>
    <t>Gmeb1</t>
  </si>
  <si>
    <t>Arih1,Mettl4,Pura,Hnrnpa2b1,Scamp1,Xrcc6,Eif4e2,Insig2,Eif3a,Tmub1,Fn1,Nostrin,Numbl,Siah2,Klf3,Mphosph9,Add3,Slc16a1,Kif18a,Map3k15,Ptprd,Abhd11,3830406C13Rik,9530068E07Rik,Eif4a2,BC048403,Bcl6,Bcl2l2,Ftsj1,Cltc,Hspa4,Rasgrf2</t>
  </si>
  <si>
    <t>Gmeb2</t>
  </si>
  <si>
    <t>Ythdc1,Nars2,Rfx1,Ubb,Klf16,Atp6ap2,Fus,Abcb6,Lrrc8a,Xpo7,Smarcad1,Kdm4b,Zfp523,Psenen,Rprd1a,Lrig2,Txndc12,Timm17b,Als2,Zzz3,Tuft1,Kbtbd3,Spata7,Cnot8,Mcoln1</t>
  </si>
  <si>
    <t>Gtf2b</t>
  </si>
  <si>
    <t>Actb,Ahnak,Aldoa,Ace,Slc12a2,Ehd1,Hspa5,Rbx1,Llgl2,Ptges3,Hes1,Ccnyl1,Anp32b,Cox4i1,Chmp2b,Myo1c,Pole3,Arid4a,Pgd,Mrpl12,Sgk1,Nfkbiz,Klf13,Junb,Zfp706,Fos,Clic5,Nr4a1,Hmgb2,Atp5g3,Slc25a5,Atp6v1e1,Nmnat3,Dusp2,Nras,Ltb,Gtf2b,Ranbp1,Sbno1,Arf6,Cdc42se1,Fpr1,Fam160a2,Coq10b,Arf5,Nipbl,Tomm5,Epha4</t>
  </si>
  <si>
    <t>Gtf2f1</t>
  </si>
  <si>
    <t>Mypop,Ube2n,Gtf2f1,Pomp,Tsg101,Rhoa,Lsm1,Mlycd,Sec13,Tia1,Atf5,Banf1,Samm50,Uchl5,Pcbp1,Ppil3,1700123O20Rik,Tmem101,Clta,Suds3,Txndc9,Polg,Chmp2a,Mtch2,Rfx3,Sae1,Tfam,Puf60,Atp5g3,Crtc1,Bag1,Gmpr2,Stxbp2,0610030E20Rik,Nop10,Pak1ip1,Sh3bgrl,Asf1b,Stx18,Sigmar1,4930453N24Rik,Zranb2,Chchd5,Pax5,Kif4,Riok3,Zfp653,Rpf1,Usp11,4933434E20Rik,Rps6ka3,Ppp1r10,Ppil1,Slc39a9,Dzip3,Kdm5c,Ovca2,Nprl2,Ppp2r5e,Zswim3,Wwp2,Clint1,Gar1,Nsun3,Tmx1,Rpl19,Zeb2,Cltc,Zkscan6,Rabgef1,Hsph1,Pola1,Tpmt,Ecd,Trmt5,Rnf4,Spen,Aldoa,Fbxw11,Itpripl1,Eya3,Gstcd,Mrpl27,Herc4,Rock1,Rsl24d1,Mrpl1,Kbtbd8,Nfib,Atp10a,Mutyh,Nup50,Tmem63a,Tbc1d5,Zdhhc17,Gss,Ubxn1,Tmem43,Atxn7l1,Ap3d1,Med4,Zzz3,Nckap1,Dnajb5,Idh3g,Galnt7,Ndufb9,Cdkl3,Wipf2,Usp34,Hmgb1,Stxbp1,Gmfb,Tmem131,Rbbp7,Hnf1b,Lmo4,Bbip1,Sema4b,BC052040,Ptbp1,Rpl35,Pim2,Tcerg1,Rpl13a,Fancm,Sort1,Aaas,Gpn2,Cript,Minpp1,Cox8a,Pdcd6,Hnrnpf,Pih1d1,Akap10,Phf5a,Ulk3,Hint1,Lrrfip1,1600020E01Rik,Rtel1,Tcof1,Pigw,Prr3,Wdr24,Mtx2,Ikbkg,Ccndbp1,Zdhhc6,Scnm1,Dnlz,Zdhhc5,Slc50a1,Tfip11,Unc13d,Tprgl,Cwf19l1,Snx1,Slu7,Rhobtb2,Ankrd13d,Pramef8,Esco1,Abhd13,Exosc5,Zfp628,Clmn,Ppp2r3c,Slc35a4,Mbnl3,Matr3,Atxn7l2,Cdc42ep4,Fam114a2,Sumo2,Sel1l3,Vkorc1,Gm5113,Plec,Dmxl2,Ran,Preb,Mphosph9,Dnajc11,Ndufc1,Atp5d,Ssb,Arhgef5,Ap3m2,Smad7,Ankle2,Acvr1b,Zfyve9</t>
  </si>
  <si>
    <t>Gtf3a</t>
  </si>
  <si>
    <t>Lcmt1,Ass1,Atp5b</t>
  </si>
  <si>
    <t>Gtf3c2</t>
  </si>
  <si>
    <t>Zbtb7a,Epn2,Ncoa3,Phkg1,Clip1,Hdac5,Gtf3c2,Mlxipl,Sgk3,Ccm2,Zswim4,Sf1,Sp1,Ldlrad3,Il1b,St6galnac2,Atp2a2,Abcd3,Strbp,Itpkc,Wdr82,Fscn1,Mrps27,Acvr1,Dnajc7,Tbkbp1,Hk1,Fggy,Sipa1l2,Dyrk2,Picalm,Arl4d,Fam168a,Dennd1a,Mga,Mast3,Nudc,Trappc9,Pip5k1c,Snx33,Xpo6,Raph1,Plcg2,Arhgap23,Mtfr1,Zfp27,Adar,Thrap3,Pld2,Tfrc,Znrf2,Anp32e,Osbpl9,Osm,Chordc1,Prpsap2</t>
  </si>
  <si>
    <t>Hcfc1</t>
  </si>
  <si>
    <t>Stk10,Ptdss2,Zmat5,Rpl32,Esco2,Ppcdc,Ctu1,Klhl28,2310068J16Rik,Bub3,Cacna1a,Mrps25,Dtx2,Zc3h10,Ipo7,Clint1,Nop16,Tomm70a,Trp53,Ndufb10,Pinx1,Tnpo2,Ppwd1,Vti1b,Fgf13,Gtf2i,Nccrp1,Lrrc51,Dnlz,Kdm3b,Trip4,Kif13b,Ctnnd1,Sh3bp2,Ing3,Ppp1r16b,B230118H07Rik,Zfp277,Snx14,Eif3c,Mrps22,Dcaf17,Igsf9,Cox7b,9430038I01Rik,Ccdc90b,Tmed8,Cdc34,Eif3m,Gga1,Ttc9,Tiprl,Zbtb6,Polr2f,Zbtb41,Hcfc1,Ankrd13d,Ndufs7,Wee1,Fam173a,Hmgxb3,Ccdc73,Commd5,Gnai3,Timm8b,Fbxl6,Rilp,Psmb1,Rbbp4,U2af2,Mrps18b,Sirt7,Uqcrfs1,Tfb1m,Cdc42se1,Nufip1,Kcnj9,Sdhaf1,Heatr5b,Pds5a,Nono,Napg,Timm13,R3hdm1,Arfgap2,Zbtb46,Lrpap1,Pgls,Rmi1,Gtf2f2,Spin1,Donson,Copb1,Mmgt1,Dbndd2,Cpsf3,Itgb1bp1,Cdk6,Fhod1,Arhgef6,Slc11a2,Kit,Mapk14,Rassf4,Uqcrh,Bank1,Slc12a4,Purb,Fcf1,Sesn1,Sema4b,Rere,Cetn3,Parp11,Nsun3,Camk2d,Hnrnpa1,Msh6,Adcy4,Wdfy4,Dus3l,Phb2,Nfam1,Psmg3,Nhsl2,AI504432,Id2,Polr3gl,Mpg,Rrad,Ube2v1,Zfp874b,Zfp595,2210417A02Rik,Lysmd2,Arhgap23,Plcxd2,Zfp341,Slc25a45,Trub1,4632415L05Rik,Aga,Qrich1,Pi4k2a,Trdmt1,Bcs1l,Arhgef40,Phtf1,Mtbp,Far1,Hdac6,Tmem43,Ctdp1,Tmem208,Lin37,Prpf19,Myo1e,Tmem214,Tcof1,Praf2,Tor1aip2,Paf1,Rbm5,Rbm41,4833439L19Rik,Suclg1,Ppme1,Sugp1,Mrps26,Pcsk4,Ing2,Zmynd8,Plxdc2,Pibf1,Usf1,Npat,Pdzd11,Dbr1,Phf21a,Zbtb17,Mrpl53,Abcd1,Sugt1,Klhl18,Hipk3,Atg2b,Rbbp6,Bcl2l13,Mettl3,Ubp1,Mrpl52,Psmf1,Mrpl9,Bad,Flad1,Heatr5a,Spint1,Rpl37,Rnf111,Ccnc,Cops7b,Fbxw8,Sdf2,Faf2,Eif4a2,Pgap2,Nkiras2,Nop2,Trmt11,Opa1,Gipc1,Usp3,Nol8,Ttf1,Smchd1,Ubxn6,Tmem39a,Lekr1,Midn,Nap1l4,Tm9sf3,Rabgap1,Crcp,Ager,Dnase1l2,Ffar2,Kctd11,Golim4,Vangl2,Itga6,Rps15a,Slc44a4,Rhod,Zfp933,Slc39a10,Tbl1x,Med13l,Heatr1,Bambi,Spopl,Ece1,Drg1,Ubqln2,Ykt6,Tmbim4,Abcd4,Spen,Hmg20b,Cep250,Zbed4,Trim59,Zfp217,Pde7a,Ung,Ociad1,Tubgcp4,Trim16,Cbfa2t2,Recql,Pnpla8,Pnpt1,Casp8ap2,Ggnbp1,Neurl4,Rps9,Lsm4,Pdk3,Rbbp7,Atf7ip,Slain1,Hspb6,Spag9,Gramd1b,Tctn3,Evl,Myo18a,Adm,Atpaf1,Dlg4,Sf3a1,Prdm15,Tmem186,B4galt4,Aplp1,Ly6i,Zfp740,Mrpl35,Clu,Plxnb2,Maoa,Zfyve27,Irgc1,Abcd2,Ndufa1,Tsr2,Cox6b1,Gart,Trmu,Kidins220,Gpr82,Rnh1,Sod3,Gtf3c5,Rhoh,Egf,6030458C11Rik,Nsmaf,Tspan31,Zfp672,Zfp646,Dnajc7,Fermt3,Aktip,Nrbf2,Des,Tmem69,Zmpste24,Ifi30,Sufu,Cep290,Galnt6,Vps4b,Fndc3b,Utrn,Gna13,Srsf6,Aldh9a1,Tmem150b,Soat1,Emp1,Wiz,Prdm2,Atp6v1g2,Dse,Cbs,Dnajb1,Abhd14b,Rcbtb2,Zbtb20,Arhgap4,Zfp414,Mettl16,Nudt6,Btd,Srxn1,Plcb4,Klhl21,Acvrl1,Ptpro,Zfp511,I830077J02Rik,Psmd5,Efr3a</t>
  </si>
  <si>
    <t>Hdac2</t>
  </si>
  <si>
    <t>Pprc1,Rad51,Edn1,Tbc1d8b,Cast,Ube2b,Snrpd3,Nprl2,4732471J01Rik,Atp10a,Cog3,Sec22b,Myo1c,Smarca2,Daxx,Cstf1,Ccdc9,Srp54c,Erh,Snrpe,Lemd2,Kifc5b,Taf10,Fam172a,Dcun1d5,Bag1,Ost4,Mre11a,Rraga,Atp5h,Wwc1,Batf2,Pdcd11,Sf3b5,2310011J03Rik,Vim,Enho,Nono,Otud1,Polr2b,1110020A21Rik,Zfp574,Dnajb9,Atg16l1,Psmb7,Edc4,Polr2h,Sptlc2,Tmem138,Pex12,Necap1,Dpm1,Dcun1d3,Immt,Mtmr9,Elac2,Rab2a,Polr3d,Prkacb,Tbc1d8,Rrnad1,Rars,Poldip3,Cblb,Ercc5,Wdhd1,Eml2,Tnpo2,Raph1,Tsga10,Dpysl2,Gm5464,Gpn2,Cox5b,Rpl27,Cox17,Tnfrsf1a,Hnrnpf,Ccdc25,Lmna,Tnik,Slu7,Rad51ap1,Sh3rf1,Zbtb5,Park7,Zfp580,Adipor1,Vdr,Brwd3,Ndufs5,Zfp865,Copa,Ubl7,Ubac1,Rnd1,Ccdc97,Aldh16a1,Cxxc1,Ythdc1,Csnk1d,Gatad2a,Rhobtb2,Alkbh5,Plrg1,Ube2z,Eif5b,Mthfd1,Alg5,Zfp428,Paics,Dsn1,Ap3b1,Ece1,Mocs2,Uckl1,Sf3a1,Engase,Josd2,S100a1,Ndufb4,Dyrk1b,Arhgdia,Clu,Snap23,Alas1,Pigr</t>
  </si>
  <si>
    <t>Hdac3</t>
  </si>
  <si>
    <t>2810006K23Rik,Wwc1,Nkrf,Vamp4,Mrpl12,Ifit2,Nav2,Smarcad1,Mcf2l,Slc7a7,2210016F16Rik,Serpine1,Fundc1,Bicc1,E2f1,Ssbp2,Gm3336,Edn1,Apbb2,Nr6a1,Tmem189,Ptpn4,Papolg,Cldn12,Rhobtb1,Shf,Zhx1,Myc,Wdr33,Numa1</t>
  </si>
  <si>
    <t>Ubap2l,Hes1,Atxn3,Rarg,Wwp2,Napa,Sec11c,2310022A10Rik,Tob1,Rara,Selplg,Dazap2,Dnaja3,Tor1aip2,Relb,Orc4,Hexim1,Slc33a1,Tmco1,Eno3,Nuak2,Tmc8,Tpr,Xbp1,Acnat2,Tmsb10,Cytip,Rap1a,Anp32a</t>
  </si>
  <si>
    <t>Hes6</t>
  </si>
  <si>
    <t>Atp1b4,Dhx40,Utp14b,Trim39,Heatr3,Mgat4b,Rsbn1,Mex3b,Fzd5,Gal3st1,Igsf8,Cacnb1,Met,Stxbp5,Klhl15,Nr1d1,Ivd,S100g,Ankhd1,Tmeff1,Acss1,Clk4,Exog,Uhrf2,Rps6ka5,Bnip1,Atg3,Usp6nl,Zbtb40,Paics,Foxo4,Rabep1,Ccnd3,Sf3b1,Fbxo33,Tshz2,Cnnm2,Cbx8,Kifc3,Ankrd37,Ccdc12,Zfp384,Timm8a1,Zfp91,Aff4,Slc16a1,Atxn2l,Cdc6,Aldh1a2,Tmx1,Fbl,Satb1,Scai,Sema6b,Usp49,Urm1,Mgst2,Ablim1</t>
  </si>
  <si>
    <t>Hes7</t>
  </si>
  <si>
    <t>Appl2,Ndufs2,Dpy19l3,Cdc37l1,1190007I07Rik,Ebi3,Epn2,Spsb3,H2-DMb2,Fen1</t>
  </si>
  <si>
    <t>Hesx1</t>
  </si>
  <si>
    <t>Slc6a13,Hmgn1,Ppp1cc,Hesx1,Phf20l1,Slc12a6</t>
  </si>
  <si>
    <t>Hif1a</t>
  </si>
  <si>
    <t>Eif5a,Utp18,Atxn3,Zfp516,Hspbap1,Dctn4,Selenbp1,Syncrip,Enoph1,Nr1d1,Ankrd37,Brox,Tpd52l2,Prrc2c,Lztfl1,1810013L24Rik,Dcun1d3,Rev1,Hif1a,Orai2,Dffa,Zbtb8os,Pias4,Atp7a,Ift172,Snx13,Rragc,Xrn2,Nckap5l,Arpc5,Rbbp4,Pygl,Erlin1,Tbc1d13,AA467197,Prpf3,Cycs,Zcchc8,Fbxw7,Set,Mphosph9,Ndc80,Eif3a,Ppm1a,Wipi2,C1galt1c1,Khk,Ran,Etv3,Stat3,Bnip3,Psmb3,Cpsf2,Prkar1a,Fbxw2,Phactr2,Mex3d,Cdc73,Mcoln1,Tomm20,Egln1,Pag1,Braf,Nab2,Phc2,Ssr1,Hmgn5,Socs2,Api5,Cd164,Arl4a,Usp21,Zfp318,Rabep1,Rab5a,Tmem39a,1110059E24Rik,Dtnb,Rnf19a,Txlna,Rreb1,Prpf40a,Pde4a,Cd47</t>
  </si>
  <si>
    <t>Hinfp</t>
  </si>
  <si>
    <t>Igf1r,Slc25a39,Narf,Cltc,Sestd1,Smurf2,Pds5a,Oas3,Crim1,Ssr1,Oat,Clip1,Slc30a7,Mbtps1,Cox16</t>
  </si>
  <si>
    <t>Hivep1</t>
  </si>
  <si>
    <t>Hivep1,Ikzf3,Skil,Fermt2,Gphn,Zfp777,Cd302</t>
  </si>
  <si>
    <t>Hlf</t>
  </si>
  <si>
    <t>Hlf,Ubr5,Ddx10,Dusp5,Tmem175,Calca,Smap2,Rpp38,Per3,Zc3h13,Slc23a1,Elmod3,Akr1c12,Spp1,Bbs4,Pip4k2b,Dhx30,Eml3,Sh2b3,Sh3gl1,Fbxo3,Mecr,Fosb,Ddx59,Map3k7,Txndc11,Thoc1,Vps18,Hmgcr,Gpr171,Rnf111,Rfc1,Med27,Azi2,Trmt61a,Hesx1,Sf1,Piga,Gse1,Xab2,Cox18,Eif2s1,Pde4a,Csnk1g2,Dusp1,Id1,Nfkbid,Sema4c,Slc16a13,BC005537,Gata3,Hcst</t>
  </si>
  <si>
    <t>Hmgb1</t>
  </si>
  <si>
    <t>Hmgb1,Pabpc1,Tagln2,Ddx19b,Prdx1,Anp32b,Rps27l,Lrrfip1,Aurkb,S1pr5</t>
  </si>
  <si>
    <t>Hnf1b</t>
  </si>
  <si>
    <t>Cdh16,Tmem147,Apoc1,Gas2,Senp2,Zfp512,Tlcd1,Plekha5,Hnf1b,BC052040,Tmem50b,Osbpl1a</t>
  </si>
  <si>
    <t>Hnf4a</t>
  </si>
  <si>
    <t>Cubn,Fam151a,Espl1,Cytip,Hnf4a,Slc22a8,Nes,Cda,Glod5,Cldn2,Dlat,Dynlrb1,Itpripl1,Dpep1,Siglece,Snx30,Rap1a,Gspt2,Tcp1,St6gal1,Prom1,Emd,Gpc4,Dao,Aass,Serpinf2,Ugt3a2,Fkbp1b,Klhdc7a,Acaa1a,Erlin2,Tmem86a,Pafah2,Pah,Psmd12,Apom,Zdhhc7,Pak2,Exoc7,Kctd5,Tpst1,Pskh1,Mcm3,Phldb2,Cdk18,Crocc,Cdh16,2810006K23Rik,Aspscr1,Tm9sf3,Bfsp1,Smyd2,Suclg2,Atn1,Tlr6,Slc36a1,Nudt6,Pelp1,Serinc3,Poc1a,Pnpla1,Tep1,Rnf19a,Cables1,Cul5,Ddhd2,Zdhhc14,Rem1,Acot11,Abcc1,Frmd4a,Ndrg3,Dctn6,Tacc2,Spint2,Sfmbt1,Cnot4,Aftph,Sh3pxd2b</t>
  </si>
  <si>
    <t>Hoxa10</t>
  </si>
  <si>
    <t>Hoxa10,Rnf126,Mkks,Jag1,Cenpp,N4bp3,Trdmt1,Ankrd11,Frat2,Pkmyt1</t>
  </si>
  <si>
    <t>Hoxb7</t>
  </si>
  <si>
    <t>Hoxb7,Cbx8,Fbxw7,Filip1l,Tpm2</t>
  </si>
  <si>
    <t>Hsf1</t>
  </si>
  <si>
    <t>Nid1,Zxdb,Tmem213,Dbp,Rpl4,Dlg4,Slc16a1,Tst,Rwdd1,Zfp568,Esco2,Klrb1b,Rtn1,Gimap8,Gas7,Zbtb38,Gata3,Tm2d3,Nrg1,Tgm1,Dock10,Pdcd4,Acyp1,Adcy3,Ccdc32,Rad18,Bend4,Dhx8,Ccdc73,Dlgap4,Upf2,Aebp2,Rab37,Fam161a,Cgnl1,Rilpl2,Rpl21,Xpot,Traf3,Keap1,Zbtb4,Mettl16,Cdkn2c,Fads3,Clasp1,Srsf7,Fance,Mgat4a,Plxna3,C1galt1c1,G3bp1,Xylb,Cdca7,Cd52,Ndufc2,Faah,Rab11fip3,Med1,Pacsin3</t>
  </si>
  <si>
    <t>Hsf2</t>
  </si>
  <si>
    <t>Hspa1a,Frmd8,Map4k4,Vcp,Axl,Ndfip2,Gpatch8,Lrrfip1,Ikzf1,Gng12,Rhbdf1,Elf1</t>
  </si>
  <si>
    <t>Htatip2</t>
  </si>
  <si>
    <t>Psmc5,Ndufs7,Vta1,Nr1d1,Nubp1,Rps26,Cstf1,Ppp1cb,Cox6a1,Calm3,Cpeb4,Egf,Polr3g,Cox7a2l,St8sia1,Gtf2f1,Sec24c</t>
  </si>
  <si>
    <t>Id1</t>
  </si>
  <si>
    <t>Ubap2l,Napa,Sgk1,Bcl6,Gigyf2,Fbxo33,Ap3d1,Mid1ip1,Sec63,Uso1,Rusc1,Nr2c2,0610040J01Rik,Plekhm1,Fam117b,Wdr81,2310022A10Rik,Cnnm4,Tmem181a,Clcn3,Slc25a39,Usp3,Hes1,Golga5,Gemin7,Ikzf1,Klf9,Cd3eap,Gng12,Mboat1,Eif4e,Ldhb,Palb2,Asna1,Setd7,Mtap,Dcaf4</t>
  </si>
  <si>
    <t>Ikzf1</t>
  </si>
  <si>
    <t>Agpat4,Fmnl1,Psmb3,Fn1,Id1,Cd300e,Nfkbid,Txndc9,Atp2b4,Pinx1,Eif3c,Cytip,Samsn1,C4b,Rasgrp2,Rps19,Psip1,Sell,Nr6a1,Sgta,Filip1l,Nupr1,Oxr1,Trem3,Cast,Zfp296,Rab11fip1,Plekho2,Hfe,S100a10,Ptp4a2,Ahnak,Nr4a1,Fgr,Mtmr14,Lyn,6430548M08Rik,Fryl,Heg1,Baz2a,Mtpn,Arf1,Ikzf3,Srp54c,Ptk2b,Zfand5,Pik3cd,Mapkapk2,Pde1b,Ptger2,Rassf4,Coro1a,Abi3,Junb,Gngt2,Rnf5,Dock4,Ptpn6,Camkk2,Rel,Tnfaip2,Limd2,Nr1h3,Capza1,Ube2e1,Bag6,Ikzf1,Sec61g,Map4k1,Bin3,Bub1,Stk10,Baz1a,Arl5c,Ccl3,Slc35d1,Cdk17,Prdm10,Flna,Ralb,Pilra,Pabpc1,Ube2r2,Nfil3,Dync2li1,Nfe2l2,Cyp2ab1,Dusp2,Mtch2,Sdc1,Klf9,Rap1a,Lrrfip1,Tcea3,Smarcd2,S1pr5,Eif1,Cebpb,Scnn1a,Gm5148,Tmem11,Anxa7,Map1lc3a,Ahdc1,Hdac7,Slc39a13,Dennd4b,Eif4g3,Il1f9,Bcl11a,Agap2,Tet2,Sirpa,Trps1,Rassf5,Vps37c,Mbnl3,Adam28,Nup160,Sorl1,Cnst,Arhgap42,Prdm11,Capsl,Vcan,Hnrnpa0,Prkcd,Lpin2,Rnf168,Lrrc8b,Alox5,Rhog,Asph,Fzd5,Ttf2,Polr2a,Tnfrsf8,Fhl3,Map3k11,Csf1r,Ptpro,Exosc7,Tbc1d24,Casp7,Oxnad1,2810006K23Rik,Gpsm3,Sema6d,Stat5b,Lrrc8a</t>
  </si>
  <si>
    <t>Ikzf2</t>
  </si>
  <si>
    <t>Gabbr1,Tuft1,Slc9a7,Speg,Gm5424,Arl4d,Ets1,Stt3a</t>
  </si>
  <si>
    <t>Ilf2</t>
  </si>
  <si>
    <t>Bmp7,Itm2c,Slc11a1,Gtf2a2,Il2rg,Ncald,Batf2,Cd36,Mtx3,Trim68,Lcp2,Lamc1,Ttc8,Vangl2,Myl2</t>
  </si>
  <si>
    <t>Irf1</t>
  </si>
  <si>
    <t>Rtp4,Isg15,Ifit3,Usp18,Slc15a3,Zbp1,Parp14,Gadd45b,Mmp14,Cxcl10,Ube2v1,Batf2,Bcl2a1c,Bcl2a1b,Ifit1,Plek,Traf4,Xaf1,Bcl2a1a,Ctnnbl1,Cep57l1,Ifih1,Bcl2a1d,Prr11,Ccl12,Tfg,Gbp5,Isg20,Clec4e,Gda,Lcp2,Apol7c,Fcgr2b,Ppfibp1,Lilra6,Epsti1,Gbp4,Oas1a,Casp4,Erap1,Hsph1,Uso1,Pkib,Nlgn2,Ftsj3,Myd88,Gsdmd,Ifi203,Slamf8,Atxn7l3,Lin52,Hspa8,Cdc14a,Socs3,Tank,Wdr26,Lima1,Zyx,Pira2,Irf1,Rap2c,Zfp46,Slc22a15,Tmem71,Eif4a1,Il1b,Etv6,Nasp,Ms4a6d,Atp5j,Ndufa12,Cd40,Rnaseh2b,Lpl,Dok2,Asf1a,Atp6v1a,Marcksl1,Dna2,Il1rn,Lepr,Ttc32,Gpr84,Procr,Asna1,Mrps28,Gyg,Gbp3,Ppie,Fgl2,Gbp2,Traf1,Pde7b,Gm4951,1600014C10Rik,Hspbap1,Igsf9,Rbm47,1700020L24Rik,Bub1,Ccdc50,Atg4a,Igtp,Trappc8,Eif4e2,Gbp7,Irgm1,Snap29,Cycs,Psma5,Ptgs2,Nfkbia,Tspan31,Ifi47,Prrc2c,Gart,Tgtp1,Mndal,H2-T24,Hivep3,Tmem11,Psma2,Samd1,Arpc2,Pmpca,Ndufs4,Sh3kbp1,Prim2,Orc4,Ubr4,Mrps18c,Gpr141,Cdkn1a,Slc7a6os,Hrh2,Xdh,Arid5a,Bmpr2,Gm973,Bach2,Arl1,Nlrc5,Tti1,Kdm6b,Herpud2,Cdc42bpg,Cxcl9,Ncln,Gpatch2,Rnpc3,Tnfaip2,Snx2,Nup214,Bcl3,Atp5o,Cept1,Tex264,Maff,Cd33,Aldh6a1,Slc44a4,Ccl8,Max,Hint2,Prdx1,Oas1g,Cdk2ap1,Cttn,Ppp1r15a,Arf4,Gorasp2,Slc22a17,Slc38a7,Ms4a8a,Pgap3,Pex5,Tlr2,Snap23,Gzmm,Eif2s1,Socs2,Cd86,Tnip3,Cenpa,Csrnp1,Tmem106a,Stx7,Tpm4,Med12,Foxn2,Zfp710,Atp10a,Cpeb4,Gnb4,Ccl4,Bst2,Slc7a11,Ythdc1,Socs1,Hivep1,Cdk12,Baz2b,Msr1,Bbx,Btbd11,Tnf,Tbkbp1,Fiz1,Gnaq,Rnf219,Wars,2510039O18Rik,Gm14548,2700097O09Rik,Zc4h2,Il15,Klrk1,Ffar2,Wwc2,Gem,Zfand6,Blmh,9330175E14Rik,Nr2f2,Cab39,Il12rb1,Gbp9,Gbp8,Hif1a,Cd226,Thoc2,Git1,Mcrs1,Dhrs3,Dhx33,Apod,Rps6ka4,Nin,Vps52,Pla2g4a,Ctdspl2,Dpm2,Ttc36,Rprd1b,Rab20,Zdhhc5,Morf4l2,Ccl2,Phc2,Gabarapl1,Katnb1,Mmp19,Tsc22d2,Acsf2,Smc2,Por,Herpud1,Nol9,Ipo11,Stat5a,Tnpo2,Gbp6,Nrp2,Klhl35,Dmkn,Gba,Rnd1,H2-T22,Pmepa1,Tmem115,Gm5431,Tgfbr2,Rasgef1b,Med9,Mllt11,Usp15,Rnf122,Anapc1,Dhrs9,Vcam1,Fam117a,Smad2,Eif1b,Klhl21,Iigp1,Acsl5,Rapgef2,Pdzd11,Ildr1,Ifi205,Afap1,Zfp143,Ptpn22,Dck,Tcerg1,Prpf19,Lcmt2,Lxn,Zfx,Chchd4,Ube3a,Lax1,Tmem39b,Wls,Rab8b,Hopx,Rnf169,Sectm1a,Tapbpl,Adsl,Aifm1,Heca,Dnajc1,Nptxr,Alcam,Ints3,Csf2rb2,Gmppb,Tob2,Psmd7,Nsd1,Adamts6,Abca1,Nat2,2610507B11Rik,Acsm3,Acot7,Ythdf2,Il10ra,Msl3l2,Dcun1d5,Mypop,Sh2b1,Nsfl1c,Pkn2,Rab2b,Kdelr2,Cbx3,Exd2,2310009B15Rik,Psmb9,Tap2,Ube2l6,Psmb8,Irf5,Psma3,Stat1,Il18bp,Sertad2,9130008F23Rik,Atp13a1,Tra2b,Tbx21,Fzd5,Tap1,Thra,Relb,Stom,Btg1,Ly6i,Stat3,Slc16a1,Panx1,Ogfr,Dicer1,Il12rb2,Nmi,Tlk2,Ehd1,P2ry13,Rsrc1,Cmah,Samhd1,Trafd1,Ninj1,Rspry1,Irf7,Junb,Eif2ak2,Litaf,Rgmb,Ifitm3,Cfb,Cmklr1,Psmf1,Clic4,Ccrl2,Slc22a2,Camta1,Azi2,Ifrd1,Hat1,Atp6v0a1,Ralgds,Dapk2,Ywhaz,Cd69,AA467197,Ms4a4c,Stk3,Rnf115,Zbtb32,Zfp189,Copz1,Nfil3,Larp1,Mdh1,Arhgap17,Orai1,Rassf4,Golph3,Fas,Trp53inp1,Prr7,Marcks,Irf8,Ugp2,Basp1,Pfkp,Sdad1,Furin,Mitd1,Fbxl5,Hmgxb4,Sppl3,Irak2,Zfp36,Katna1,Ddx55,Ube2k,Scpep1,Ruvbl1,Sel1l3,Csf2rb,Cep164,Nucb2,Slc2a6,Rilpl1,Lyn,Csrp1,Clec4n,Naaa,Hdac11,Dusp22,Ccdc88c,Ccdc9,Prrc2a,Tmem131,Isca2,Snapin,Cdc42ep2,Denr,Rnf34,Phrf1,Opn3,Adora2a,Pkdcc,Mgll,Dtx3l,Tapbp,Hnrnpc,Rnf19b,Rela,Ripk2,Kif12,Pag1,Il21r,Ociad1,Atp6v0a4,Gpr18,Mtap,Pias1,Trmt61a,Lsg1,Carhsp1,Abca5,Smchd1,Eif1a,Lsm14a,Maged1,Fam129b,Taf4b,Ppm1b,Lgals8,H2-Oa,Nfkbie,Dph5,Gbf1,Flnb,Atp2b1,Plcb1,Papolg,Aars,Asb6,Fhl3,Atg7,1700028J19Rik,Syap1,Inf2,Rab10,Nono,Ube2v2,Slc11a2,Hdac7,Rbm12,Gigyf1,Atf7,Il18,Tab1,Usp49,Rnft1,Zc3h14,Vdac1,Snx30,Pdxk,Fbxo38,Wrnip1,Qsox2,Arsi,Rnaset2a</t>
  </si>
  <si>
    <t>Irf2</t>
  </si>
  <si>
    <t>Samsn1,Dok3,Il27,Arhgef3,Zfp710,Sp100,Acvr1,Cd82,Irf2,Ndufs4,Rpl6,Pcx,Picalm,Slc23a1,Nol8,H2-Q6,Vasp,Id3,Zfhx2,AI427809,Gdf15,Gstcd,Fau,Ms4a6d,Tbpl1,Sh3bp5,Sod3,Nufip1,Atp2b4,Ms4a6b,Brd2,Tmem39b,Thap1,Rtp4,Ms4a1,Eif3d,Hax1,Ndufs7,Atp10a,Tpt1,Tor1aip1,Ahnak,Eif4b,Cybb,Fchsd1,Cd101,Ppp1cb,Esco2,Rgs3,Mtmr6,Fry,Mtmr14,Cnot8,Klf3,Setbp1,Rab8a,Gm2a,Rbpj,Stard7,Slc25a28,Cdc42ep3,Tnfrsf1b,Cox17,Atp6v1b2,Cfb,Irf7,Nmi,Fam53c,Snx10,Cnot6l,Trim59,Hpcal1,Glipr2,Acot9,Esd,Samhd1,Psma6,Pds5b,Asap1,Stom,Cbfb,Tifab,Sh3glb1,Gtf2f2,Hck,Bnip2,Trp53inp1,1810037I17Rik,Leo1,Zdhhc16,Coro1a,Itgb7,Ckmt1,Fbrs,Mbp,Mal,Eif3m,Ndufb6,Cox7a2l,Zc3h7a,Zfp64,Rbpms,Fbxo30,Dock5,Gbf1,Sort1,Tox,Slc43a2,Ankrd44,Cbl,Dync1i2,Dusp16,Atxn7l3,Tal1,Dync1li2,Hnrnpc,Azi2,Arrb1,Tsc22d3,Nav1,Itpr1,Map4k2,Elovl1,Ucp2,Tbc1d1,Traf3,Itga5,Ssr3,Gpr68,Il21r,Itpr3,Zfp770,2610002M06Rik,Arhgef37,Gapt,Zmynd8,Cntn2,Elac2,Pkib,Lrrc8d,Prex1,Il16,Bin3,Me3,Aco1</t>
  </si>
  <si>
    <t>Irf3</t>
  </si>
  <si>
    <t>Pwwp2a,Ddx19b,Mlycd,Lrrc20,Ppp6r3,Ggps1,Gpr180,Mid1,Tut1,Tusc2,Lgr4,Actb,Ccna2,Gorab,Fcgr1,Chdh,Cuedc2,Blnk,Tln1,Zeb1,Sox12,Zadh2,Slc39a11,Pigu,Tbc1d20,Proc</t>
  </si>
  <si>
    <t>Irf4</t>
  </si>
  <si>
    <t>Sdc2,Setbp1,Mettl16,Ncapg,Arhgap23,Nfib,Cdv3,Rab37,Cfb,Ccdc28a,Nsun7,Vps13a,Pml,Nrg2,Irf4,Dach2,Ints6</t>
  </si>
  <si>
    <t>Irf5</t>
  </si>
  <si>
    <t>Unc119,Irf5,S100a10,Dusp5,Cybb,Alox5ap,Ptp4a2,Ncf4,Cdc42se1,6430548M08Rik,Gm2a,Ptgir,Hmox1,AI504432,Rassf4,Clec4n,Ptpn6,Raly,1700016C15Rik,Psap,Kpna4,Sp110,Tor1a,Gnb2,Psmb9,Rbms1,Psma5,Tspan13,Pycard,Mpp6,H3f3b,Tnfrsf1b,Dnaja1,Coro1a,Ptpro,Fam110a,Nav1,Zfp608</t>
  </si>
  <si>
    <t>Rtp4,Dnpep,Isg15,Xaf1,Socs1,Il27,Usp18,Tcirg1,Parp14,Ddx60,Zbp1,Stat2,Bst2,Isg20,Akr1b3,Cxcl10,Irf2,Kmo,Ccnd1,Ifit3,Uso1,Rsad2,Cybb,Wars,Cc2d1a,Polr1b,Bcas3,Ifit1,Apol7c,Ssbp1,Nod1,Oas1a,Myd88,Fam49b,Acbd3,Akt3,Sub1,Tgtp1,Fis1,Gnb4,Ifi47,Slamf8,Irgm2,Glrx,H2-T22,Gbp4,Igtp,Apod,Pfdn1,Pkib,Gtf2a2,Gda,Cyb5b,Txndc9,Tkt,Tor1aip2,Gbp3,Ptpro,Mrpl24,Gbp7,Epsti1,Gbp6,Gbp2,Atxn1l,Pcna,Nedd4,Cuta,Oasl1,Nrd1,Rab8b,Klrk1,Tor3a,Cox7b,Gpr84,Minpp1,Zc3h15,Lgals3bp,Ybx1,Slfn4,Cdan1,Preb,Rpl32,Cisd2,Ndufb4,Ghitm,Tgfbi,Cd2bp2,Gm5431,Ascc3,Tnfsf10,Xrcc1,Tmed10,Hnrnpa0,Tmem33,Eif4e2,Dpm1,Ndufs7,Eif3k,Rap1b,Akirin2,Glrx2,Gngt2,Serp1,Gsdmd,Sp100,Psmb3,Ifi203,Armc8,Hif1a,Ap3s1,Tbc1d2b,Nr4a2,Pcgf5,Tmsb4x,Ifi44,Lcmt2,1700020L24Rik,Psma2,Tax1bp1,Mrpl32,Rraga,Ifih1,Nrg1,Eif3h,Eif3l,Stoml2,Shisa5,Lxn,Pex26,Ndufab1,Stx8,Snrnp27,Plek,Tmem219,Med6,Pgm2,Chmp2b,Atp5e,Cdipt,Sp140,Yme1l1,Tor1aip1,Mndal,Txn2,Rps6,Casp4,Fam76b,Anxa4,Spint2,Vcan,Dna2,Clec4e,Lmnb1,Rbbp6,Asna1,Rps19,Larp4b,Anxa7,Ccl5,Actb,BC005537,Cdkn1b,Sell,Alox5ap,Atp5j,Ppp1ca,Anxa1,Tagap,Rbms2,Hmgn3,Nhsl2,Fosl2,Manf,Tomm70a,Ino80e,Cxcl9,Pmaip1,Edaradd,Tcp1,Ndufa12,Med10,Coq2,E2f4,1600014C10Rik,Ikbip,Psmb6,Mx1,Ptma,Atg4a,Fgl2,Sf3b4,Arf4,Atp2b1,BC147527,Ifi27l2a,Spop,Oas1g,Sh3kbp1,Klhl5,Casp8,Smpdl3a,Isoc1,Tomm7,Atp6v1d,Psmd5,Eif2s1,D230025D16Rik,Aco2,Slfn5,Grcc10,Cpne3,Rps7,Sumo1,Klhdc4,Cwf19l2,Cox5a,Hap1,Mblac1,Cope,Xdh,Rnh1,Mea1,Aldh3b1,Pts,Nmi,Rabepk,Dusp11,Ppig,Cd40,Eapp,Slc25a20,Prkrip1,Socs3,Bag1,Cox6a1,Ctsc,Atp5o,Blmh,Gm14548,Mpeg1,Ppp2r1a,Glrx5,A530064D06Rik,B430306N03Rik,Lilra6,Siah2,P4hb,Med8,Pira2,Tfg,Hnrnpa3,H2-T23,Gnptab,Arhgap42,Brd4,Il18bp,Fcgr1,Hspa8,Ifi205,Ms4a6b,Ms4a6c,Capg,Ms4a6d,Brf2,Pigk,Pacsin2,Tmbim6,Fkbp1b,Samd10,Apobec3,Ppp2r5d,Prkce,Stx4a,Zyx,Mtus1,Dnaja1,Drap1,Ppp1r9b,Rbm15,Triobp,Gpr141,Irf1,Phactr2,Tdrd7,Ctcf,Gstz1,Max,Arhgef33,Hps1,Daxx,Plod3,Ccr2,Ccdc77,Psen2,Kif16b,Rabep2,Trim30d,Suclg1,Lancl1,Usp1,Crls1,Dcun1d1,Fbxw17,Rbm33,Ankra2,Bbip1,Stag2,Mrpl27,Gmppb,Akirin1,Actr3,Fbxl15,Mepce,Dohh,Exoc7,B4galt7,Pttg1,Creb3l2,Psen1,Tpx2,Acer3,Cycs,Cyth1,Ing4,Dapp1,Slc25a23,Slc38a2,D130020L05Rik,Stx18,Zfp513,Cstf3,Edem2,Hoxb4,Tmed3,Sat1,Mitf,Mtpap,Marcksl1,Exoc6,Il1rn,Ccz1,Pkig,Anxa6,Hspbap1,Polr2k,Tank,Eif3d,Dcaf11,Gosr2,Oxsr1,Siglecg,Trdmt1,Atad2b,Rab20,Eif4h,Rpl24,Mtfmt,Btf3,Sap30,Stat5a,Ppm1g,Traf6,Katnb1,Calm3,Tmem192,Pogk,Il3ra,Pml,Cds1,Ap1m1,Mrps23,Dnajc10,Letm1,Prpsap1,Ammecr1l,Tmem30a,Thrap3,Gng10,Dtx3l,Parp9,Herc6,Znfx1,Cd47,Parp12,Ube2l6,Lmo4,Btg1,Aida,H3f3b,Gnas,Srrm1,Lpgat1,Parp11,Psma5,Stx11,Kctd20,Cbfa2t3,Psmb9,Peli1,Idh2,Casp1,Eif1a,Cenpo,Fgd2,Dhx58,Atf3,Lnpep,Trim14,Atp6v0a4,Anxa2,Tap2,Heg1,Ppp4r1,Ogfr,Gpbp1,Cfb,Ppp1r2,Stat1,Arl4c,Tap1,Esd,Nuak2,Nrp2,Tmed7,Ppa1,Stxbp6,Fh1,Tapbp,Psmb10,Rab5c,Ccnl1,Cdc42se1,Sp110,Psmb8,Psmb2,Irf5,Set,Fam20b,Il2ra,Capza2,Mga,Fbxl4,Spg21,Nrp1,Bcl11a,Psme1,Dnajc3,Rela,4930523C07Rik,Nampt,Ly6i,Stat3,Irf7,Usp25,Dgka,Plekhf2,Junb,Ncoa7,Homez,Il12rb2,AI504432,Ndufv2,Ninj1,Vrk1,Gpr18,Trim25,Elf1,Eif2ak2,H3f3a,Aim2,Eif1ax,Map2k3,Ppp2r5a,Carhsp1,Mtpn,Mapkapk2,Nab1,Aifm1,Dcp2,Rell1,Ifitm3,Grn,Tanc1,Zfp523,Tlr7,Itpr1,Serf2,Gtf3c3,Ahcyl1,Ifit2,Il6,Camta1,Dek,Dynlrb1,Azi2,Prkcd,Fndc3a,Mboat1,Ola1,Arid5a,Tspan14,Fam49a,Kbtbd2,Slc37a3,Pdia3,Sertad3,Slc25a19,Cnn3,Npepps,Prr5l,Lysmd3,Ywhaz,Gpr82,Samhd1,Coro1a,Zbtb46,Bscl2,Rassf4,Pabpc1,AA467197,Mapk9,Plcb1,Mpp6,Ahi1,Ppm1l,Hnrnpr,Mpp5,Pgs1,Hpcal1,Slc35b4,2810006K23Rik,Tnni2,S100a10,Akna,Stx7,Katna1,Rara,Dennd1b,Slc2a6,Ndufb5,Lpxn,Ldb1,Necap2,Hnrnpu,Psmd14,Flnb,Mtmr3,Ahnak,Elp4,Csf1,Ddx27,Hmox1,Naaa,Sema4a,Tifa,Il1f9,Mmaa,Zfp622,Cnot8,1810055G02Rik,Cd52,Atp1a3,Gabarap,Bnip2,Sin3b,Snx20,Rab35,Smarce1,Rnf138,Lyn,Acvr1b,Nubp1,Urm1,Tspyl1,Rilpl1,Vcpip1,Trib1,Atp6v1c1,Fam107b,Mrps31,Itgb7,Gars,Rgs3,Ctdnep1,Rab8a,Aif1,Tor1a,Gnb2,Asb6,Tob1,Ptafr,Phldb1,Tbxas1,Lyz1,Aldh2,P2ry14,Eif4e,Eif4e3,Gramd3,Atp1a1,Spon1,Tspan5,Sil1,Tifab,Nfe2,Dck,Morf4l2,Trafd1,Cuedc2,Batf3,Psme2,Thoc7,Calm1,Tbl1xr1,Ms4a4c,Ap1ar,Stk3,Fbxw8,Lactb,Rnf115,Cux1,Snx10,Ccl6,Bzw1,Abcb1a,Glipr2,Aptx,Ppm1b,Hck,Rem1,Bin3,Lrrfip2,Copz1,Spint1,Baz1a,Rel,Adipor1,Plcg2,Stard3,Fkbpl,Ascc2,Mxd1,Rbm22,Dazap2,Ccdc86,Jarid2,Mrpl14,Sidt2,Tcp11l1,Ndufa10,Mpp1,Gadd45b,Dnajc15,Gnl2,Jun,Ephx2,Tmem168,Sar1b,Syap1,Rab10,Scfd2,Mia2,Lamtor3,Ece1,Tgm2,Notch2,Mitd1,Commd3,Chordc1,Pank2,Hdc,Nsdhl,Nfu1,Ugp2,Hpse,Htra1,Il18,1810037I17Rik,Samsn1,Pfdn4,Rpgrip1,Zmat2,Ctnnb1,Dpy19l1,Aip,Spag5,Pdxk,Vma21,Zfp36,Rab11a,Myl12b,Mrps30,Atp6v1g1,Pdlim1,Gng12,Irak2,Selenbp1,Mapk3,Slc39a9,Rap1a,Ruvbl1,Hnrnph2,Dusp22,Gxylt1,Polq,Zdhhc7,Acyp1,Pomp,Cct8,Ndufb6,Keap1,Arhgap17,BC004004,Atox1,Ube2l3,Hprt,Commd10,Rbx1,Sgk3,Tut1,Fbxo4,Itgb8,Slco3a1,Cyba,Cept1,Camkk2,Vamp8,Foxj3,D1Ertd622e,Slc25a39,Tmsb10,Tpd52,Arpc4,Icam1,4921524J17Rik,Scamp2,Ndufs4,Mkrn1,Txn1,Ubac1,Mcl1,Prkar1a,Rnf170,Rexo2,Arl5c,Fos,Cmc1,S100a11,Cldnd1,Rps27l,Klhdc7a,Ube2v2,Trem2,Ewsr1,Tmem65,Zdhhc16,Ptp4a1,Gpr132,Cdk2ap2,Wnt4,Asnsd1,Csf2rb,Fam53a,Klrd1,Metap2,Psmc2,Tspo,Ass1,Slfn1,Ubac2,Ywhab,Ston2,Cox5b,Atp9b,Casp3,Rbl1,Bccip,Emb,Sema4d,Ubr4,Fbxl5,Mrpl42,Med17,Coq7,Ldhb,Ube2o,Tulp3,Acsf3,Lysmd2,Vps37b,Ipcef1,Creb1,Scarb2,Lrrc8d,Plekhg5,Mmp28,Spcs3,Wsb2,Lars2,Fggy,Tnrc18,Hk2,Trim21,Taf4b,Gnpda2,Zc3hav1,Rnd3,Usp6nl,Ddx58,Dctd,Phip,Usf1,Dhrs9,Usp15,Gtf2f1,Rab31,Mapk14,Cd274,Slc25a32,Samd9l,Net1,Alcam,Dync1h1,Arl6,Mgat1,Thbs1,Psmg4,Xrn1,Erap1,Elk4,Slc14a1,Aldh1a3,Iqsec2,Zfp296,Slc15a3,C130026I21Rik,Arhgef37,Ccdc6,H2-Q7,Ptch1,S1pr2,Morf4l1,Adm,Casp8ap2,Nlrp3,Il15,Nup205,Brd3,Ezr,Cdc42ep4,Cask,Fmnl2,Ing3,Stom,Gca,Grk6,Arntl,Cd38,Igfbp3,Iqgap2,Apba1,Tomm20,Cyfip2,Chn2,Sema4c,Nup93,Mrrf,Oaf,Synj2,Asap1,Ezh2,Vps16,Tnrc6c,Cnot6l,Nudcd1,Gm6793,Tuba4a,Rnf4,Pla2g12a,Crem,Atf2,Rnasek,Rbm34,Rragc,Celf4,Acvr2a,Cd2ap,Vps26a,Mrpl37,Rars,Akap1,Gins1,Iffo2,Mafk,Gypc,Nudt13,Tnf,Tmtc2,Atf7ip,Pcmtd2,Med1,Pi4kb,Coq9,Mettl16,Cap1,Ttc30b,Rbm12,Flt3,Lrrfip1,Insig1,Phf21a,Edn1,Ust,Dedd,Fam3c,Cited2,Nrip1,Ptrh2,Trak1,Man1a2,Mvp,P4ha1,Pja1,Tbc1d22b,Hsdl2,Gbp5,Ncstn,Skp1a,Cd69,Lgals8,Arid3b,Tbc1d10a,Arhgef3,Ppp1r16b,Orai1,Sdc3,Lrrc1,Mcrs1,Batf,A530032D15Rik,Tmod3,Pigv,Myl2,Lrrc28,Tab2,Dock1,Nr2f2,Ncor2,Pdp1,Ier3ip1,Commd2,Orc4,Actr6,Ncf1,Otud5,Nedd4l,Ankle2,Egr2,Rpe,Efnb1,Sgms1,Rpf1,Erf,Med4,Dnajb14,Rnf185,Prr7,Pik3r6,Agtrap,Mgst2,Apip,Scly,Wdr33,Tacstd2,Nono,Zmym3,Car12,Hsph1,Mpp7,Ppp2cb,Banp,Rab38,3830406C13Rik,Osbpl9,Zfp385a,1810030O07Rik,Klhl21,Rsph3a,Rsph3b,Herpud2,Mras,Lims1,Esyt1,Hibadh,Pcca,Usp12,Dgkg,Slain1,Orai2,Morc2a,Gpsm2,Atp6v1a</t>
  </si>
  <si>
    <t>Irf8</t>
  </si>
  <si>
    <t>Rtp4,Isg15,Ifit3,Zbp1,Ccl4,Bst2,Parp14,Cxcl10,Socs1,Batf2,Bbx,Tnf,Ifit1,Cdk6,Fzd1,Xaf1,Dr1,D6Wsu163e,Rtn4,Ccnd2,Sec16b,Oaf,Arhgap6,Tor1aip2,Ccl12,Lcp2,Apol7c,Ly86,Arhgap31,Fcgr2b,Lgals3bp,Bhlhe41,Lilra6,H2-M3,Dbp,Ddx58,Tor3a,Pde4b,Epsti1,9330175E14Rik,Gbp4,Oas1a,Casp4,Creb5,Fndc3b,Eif2s1,Hspa2,Pja1,Tle3,Irf1,Tcerg1,Irf8,Il1rn,Atf3,Zyx,Mrps18a,Rap2c,Ccl2,Dcn,Myd88,Fancm,Hspb1,Gopc,Icam1,Orc4,Nacc1,Rnf31,Ifi47,Arf6,Stard3nl,Cope,Maff,Plcd1,Znfx1,Fcgr1,Nes,Nrg1,Nkg7,Fbxl14,Tmem176b,Nrbp2,Txk,Fgl2,Slamf8,Farsa,Igtp,Ctss,Gbp7,Tgtp1,Tspan31,Fam49b,Slc4a8,Gbp3,Wtap,Anapc1,Mrps35,Gbp2,Hcls1,Gm7694,Zkscan6,Nup214,Gatm,Cdk10,Cisd2,Eif4h,Armc9,Lamp1,Sgcb,Rbm4,Clec5a,Cd40,Il12rb1,Tagap,Slc8a1,Ifi203,Arid4a,Nfatc2ip,Rapgef2,Gba,Cops3,Daxx,Klhl6,Rer1,Cox6a1,Ms4a6d,Slc7a8,Gpr141,Pex6,Tpp2,Trip4,Rsbn1,Fosb,Cxcl9,Ppm1k,Tspan13,Dnaja1,Hpgd,Ptpn4,Otub2,Fam117a,Snx24,Polr1a,Mbnl1,Max,H2-Aa,Maml1,Pls3,Srsf4,1600020E01Rik,Rbm33,Wnk1,Bhlhb9,Gpr65,Tnfrsf1a,Atpif1,Lgmn,Mpeg1,Prpf38a,Pctp,Pbx1,Rpl22,Tinf2,Ndufs4,Klrg1,Mndal,Cdc37,Gm6377,Akap12,Zfx,Lpl,Pafah1b2,H2-Ab1,Il18,H2-T23,Clec2d,Acbd7,Poli,Cenpm,Lmo1,Bclaf1,Rnase4,Cd2,B3gat2,Bcl3,Rad50,Pf4,Timp2,Wdr81,Kif5a,Pafah1b1,Mdfi,Stab1,Ppfia4,Malat1,Rps6kb2,Gm4951,Ccnf,Il3ra,Casp8,Slc29a1,Ccr5,Sass6,Nhlrc2,Sec63,Kpna6,Mrps27,Iigp1,Ube2n,Stk39,Spsb1,Cuedc2,Asb6,Ube2l6,Anxa5,Arid5a,C1qb,Cd74,Upp2,Med7,Rbm4b,C1qc,Laptm5,Fkbp5,H2-Eb1,Zfp142,Ttll3,Endod1,Il27,Cep97,Dst,Irgm1,Rab3il1,Wars,Ccnt2,Ccl5,Ubtf,Runx3,Trim8,Brms1l,Frmd4a,Taf1,Runx1,Tmx1,Kcnj9,Dhrs3,Slc14a1,Mphosph10,Mfn1,Lag3,G3bp2,Cep57l1,Nedd8,Capsl,Thap2,Cnot4,Rrs1,Rassf1,Dnajb9,Wdr26,Zfyve26,Msr1,Hirip3,Acvr1,Dynll2,Samd3,Tusc2,Il11ra1,Adnp,Fnta,C1qa,Nbr1,Luzp1,Cd72,Siglece,Mageh1,Atp2c1,Slamf9,Lilra5,Arfip1,Rfesd,Itgb6,Rps4x,Cd14,Pla2g15,Efhd2,Sh3kbp1,Slc9a9,Ddb1,Inpp5d,Pdzd2,Nol8,Cst7,Exoc4,Sh3bp2,Lair1,Bzw1,Etf1,Rad21,Tjp2,Nucb2,Itpr2,Fiz1,Rdh11,Limd1,Cntn2,Rpp30,Bok,Fth1,Inpp5b,Trio,Mapk14,Spty2d1,Prrg2,Cald1,Ctsc,Snx32,Psmg1,Glul,Itm2b,Kdm2a,Ascc3,Aaas,Kifc1,P2ry6,Npm3,Sult1a1,App,Ptcd2,Zranb1,Klra4,Ostc,Herc6,Mt1,Sh3glb1,Ifi205,Tbc1d22b,Maf,Marcksl1,Unc93b1,Lgals8,Lonp2,St3gal6,Abca5,Dmtf1,Stxbp1,Mafk,Rgs10,Mafb,Arhgap12,Smap2,Psmb9,Wsb2,Psma3,Stat1,Tap1,Psmb10,Cct8,Polr3g,Dtnb,Wdr33,Med13,Psmb8,Spg20,BC055324,Trf,Mrps31,Glcci1,Ptprm,Mcl1,1810037I17Rik,Litaf,Tcf12,Psme1,Pomp,Dicer1,Prdm2,Stx12,Ccdc63,Hnrnpm,Rab23,Tnfaip1,Ninj1,Eif2ak2,Csgalnact2,Rrbp1,Psmf1,Lrp12,Lrrfip1,Itm2c,Cnn3,Mrpl3,Ptov1,Nfyb,Zmynd15,Cxcl16,Basp1,Ccdc86,Mpp1,Tomm22,Jun,Fas,Fkbp1a,Zmym1,Dpysl2,Nsdhl,Leng1,Pfkp,Zdhhc14,Slc45a4,Gtpbp10,Ptpn9,Irak2,Dusp23,Cdr2,Bmp7,Atp6v1g1,Abcc1,Snrpb2,Csf2rb,Clcc1,Gnb2,Cdc42,Ccl7,Qsox2,Sdc4,Necap2,Ptp4a2,Snx20,Ctdsp1,Slc39a14,Slc25a28,Rhbdf2,Atxn7,Cyp2j13,Hp1bp3,A430005L14Rik,Slc16a1,Rnf146,Sh2d1a,Tapbp,Ttc39b,Mgat1,Dlgap4,Cd302,Itpk1,Fmnl2,Rnf220,Tmem165,Pou6f1,Pgap1,Fnbp1,Zkscan3,Zfp592,Jakmip1,Thap11,Phc3,Tmem231,Gdi1,Ar,AA467197,Mef2c,Dennd1a,Thrap3,Dcun1d1,Xrn1,Trafd1,Cdca7,Bend6,Brd4,Prrc2b,Cd69,Cmtm7,Orai1,Ucp2,Rab10,Commd9,Ralgds,Efnb1,Lamc1,Tmcc3,Lars,Pmp22,Adar,Usp46,Zbtb32,Snx30,Tpst1,Zdhhc16,Vps13a,Uckl1,Dnase1l3,Zw10,Ubox5,Arid5b,Banp,Atp11b,Med4,Ppard,Camk1,Tle1,Hhex,Akap9</t>
  </si>
  <si>
    <t>Irf9</t>
  </si>
  <si>
    <t>Lzts2,Gse1,Mpp6,Psma2,Ptma,Cnot10,Mtrf1,Gsdmd,Mt1,Stat1,Hnrnpa3,Stat3,Uggt2,Trim68,Rtp4,Ogfr,Tlr2,S100a10,Spg21,Klf3,Ube2z,Gimap1,Gtf2f2,Abhd16a,Tap1,Zfhx3,Calm3,Trafd1,Tor1aip1,Sdf2l1,Nucb2,Ddx27,Snx10,BC005537,Nup50,Rab33b,Ttc30b,Eif2b5,Slc14a1,Ptprc,Mllt1,Notch2,Psd4,Rab11a,Anxa5,Oas1a,Cdkal1,Socs1,Mbnl3,Phip,Eif1ax,Mkks,Irf1,Cuedc1,Atxn7,Scarb2,Hif1a,Vgll4,Aass,Fut4,Pdlim5,Wls,Scrn2,Pold3,Cbx7,Mtif3,Polq,Il15,Tirap</t>
  </si>
  <si>
    <t>Irx3</t>
  </si>
  <si>
    <t>Xpo7,Zfp608,Map4k4,Irx3,Phlpp1,Per1,Nbeal1,Fam102b,Dnlz</t>
  </si>
  <si>
    <t>Jun</t>
  </si>
  <si>
    <t>Vps37b,Dusp1,Tpm4,Gla,Rad23a,Picalm,Dok2,Btg2,Jun,Atg5,Tra2a,Trap1,Flt1,Zfand2b,Rnf166,Ube2b,Ppp1r15a,G3bp2,Ccl4,Fam50a,Cdc42se1,St7,Uqcrfs1,Trib1,Atf3,Hsp90ab1,Ldha,Btg1,Fam174a,Ndufb6,Cd2ap,Sh2b3,Snx2,Klf6,Tra2b,Rap1b,Ddx5,Tpd52l2,Psmb2,Hnrnpa2b1,Zyx,Gars,Csrp2,Dpm1,Egr1,Plk2,Ier2,Entpd5,Pdha1,Ifrd1,Naa30,Pck2,Ddx3x,Tnfaip3,Cdk2ap2,Gsg1,1700066M21Rik,Eif1,Ube2o,Pitpna,Stx4a,Emd,Ubr4,Anp32b,U2af1l4,Ghitm,Preb,Cdc37,Ywhag,Cox8a,Srsf5,Osm,Rlim,Lrrc59,Morf4l2,Slc35b1,Eif5a,Fos,Snd1,Copb1,Per1,Junb,Prkag1,Frat2,Cisd2,Fcf1,Pou2af1,Hspa5,Dad1,Pogz,Srsf7,Cops3,Sat1,Rgs2,Tcn2,Cct4,Hspbap1,Gls,Ppp1r2,Cxxc1,Anks1,Sumo3,Etv1,Dbf4,Il1b,Nfkbiz,Isg20,Etf1,H3f3b,Rpl22l1,Hexim1,Dnaja1,Arl4c,Bicd2,Anapc2,Polr2k,Rpl4,Atxn1,Map4k1,H2-M3,Zc3h10,Atl1,Tob1,Wtap,Zcchc8,Zfp207,Cldnd1,Dmtf1,Pigp,Ubb,Gadd45g,Pfdn2,Oaz1,Slpi,Tor1b,Tnfrsf9,Fam160a2,Mrpl21,Srrm2,Mt2,Akirin2,Cnot8,Neat1,Ftl1,Thra,Tmem88,Pafah1b1,Stom,Nfkbia,Ube2d3,Rbm25,Tagln2,Zfp36l2,Ndel1,Sub1,Mrpl54,Aass,Ext1,Vti1b,Clic4,Mid1ip1,5430402O13Rik,Gadd45a,Papola,Ldlr,Zranb3,Tslp,Dazap2,Ppp1r12a,4930523C07Rik,Plod3,Ccl3,Abi3,Uqcrq,Tor1aip1,Eif3a,Lzts2,Hes1,Zswim6,Acsl4,Gpr137,Commd9,Car9,Cox7a2,C1qtnf6,Nampt,Gadd45b,Atp1b1,Cxcr4,Klf2,Hpse,Ptges3,Ier5,Ahnak,Atp5g3,Pim1,Ndufb4,Siah2,Lbr,Esr1,Mtmr10,Klf4,Rab38,Prrc2a,Hspa1b,Rpl10,Kri1,Ccrl2,Ppp3ca,Eno3,Baz1a,Isca1,Hsd17b12,Lactb,Atp6v1e1,Iqsec2,Otud5,Rsrc2,Pcf11,Mff,Cdk17,Txndc9,Nr2f6,Zfp36,Mylip,Dtx4,Ptpn6,Atp5b,Numbl,Nr2c1,Rnf44,Fosb,Hs3st3a1,Pmvk,Mxd1,Tmem183a,Cep57,Tmem147,Gtf3c1,Ccni,Pinx1,Glod4,Ppp2r2d,Chmp7,Napa,Coq2,Zfp143,Ttc19,Cdc5l,Hps3,Creld1,Bcas2,Atl2,2310033P09Rik,Smchd1,Gtf2h5,Pkig,Uty,Nans,Atl3,Dnajc25,Ssr1,Sec63,Trappc8,Kdm4c,Ints12,Rgs1,Clcn6,Ufsp2,Plk3,Snrk,Dusp22,Scaf1,Bet1,Ift52,1110059E24Rik,Elk4,Mlec,Psme4,Midn,Skp1a,Lmnb1,Ino80,Elovl5,Rad18,Ascc3,Rab3a,Ppp1r10,Pten,Ap1ar,Hnrnpa0,Runx1,Stk19,Homer1,Syt11,Atp5d,Csnk1d,Pnrc1,Zfp281,Pot1a,Id1,Ddx28,Serf1,Ubc,Atp5k,Jund,Plcg1,Nrp1,Aldh18a1,Homez,Nfil3,Spop,Rasgrp4,Nfkbid,Bmp7,Ssu72,Ift20,Peli1,Ykt6,Rhobtb1,Hpcal1,Isg15,Taf7,Aste1,Krcc1,Fosl2,Nfyc,Spg21,Atp6v0a4,Ece2,Pear1,Dusp2,Sec61g,Pgs1,Lgals3,Abcb8,Cdkn1a,Gpx1,S100a10,Tkt,Zfp7,Tmbim1,Zfp655,Sh3glb1,Cd44,Zeb2,Socs3,Nup93,Dhrs3,Rpsa,Tgm2,Tmem189,Bin1,Cox17,Rexo2,Numb,Apc,Nfam1,Psd4,Anxa7,Tbl1x,Cpt1a,Lrrc51,Cd53,Traf7,C1galt1c1,Nfxl1,Wbp11,St3gal4,Atg4a,Dctn2,Tep1,Csrnp1,Lad1,Zdhhc9,Capg,H6pd,Cd55,Laptm4a,Ptma,Socs6,Ipp,Klhl6,Aip,Ndufs2,Mgst1,Gpr141,Chmp1a,Apbb1ip,Ccdc50,Inf2,Rbbp7,Exoc5,Hnrnpc,Psip1,Ctnnbl1,Smpd4,Cables1,Ube2j2,Id3,Nrf1,Mrps36,Tmem11,Ncor1,Ifi205,Cyth2,Ppp1r11,Tbxas1,Arhgap18,Ero1lb,Stk17b,Nus1,Nprl3,Eri3,Cux1,Nfe2l2,Elmo2,Rab11a,Lonp2,Txnl4a,Mt1,Esd,Thoc7,Hmox2,Glo1,Imp3,Ifngr2,Rassf4,Arpc4,Ppp1cb,Ppm1f,Unc50,Caprin2,Pdcd10,Glrx5,Hspa1a,Hsp90aa1,Ext2,Zfp217,Plekhg5,Prdm4,Arhgef12,Ppef2,Ptpn9,Zfp385a,Coq10a,Brd2,Coq7,Ptpre,Vrk3,Dvl1,Arpp19,Rab11fip3,Usp32,Arid5b,Rnf114,Pnrc2,AW011738,Cbx3,Atp2b1,Stk16,Huwe1,Sh3bp2,Tmem30a,Uckl1,Fndc3a,Dgcr2,Bag5,Fbrs,Ece1,B3gnt2,Ripk2,Zdhhc7,Kcnk6,Myo1e,Ptprd,Epc2,Ranbp9,Tpcn2,Klhl26,Prpf19,Acin1,Ctps,Csnk1g3,Slc36a1,Gemin7,Hspbp1,Snrnp70,Irf8,Srgap2,Kcnip3,Atg2a,Gna13,Kctd12,Dapp1,1700037C18Rik,Araf,Nt5c2,Ctsa,Bms1,Gfer,Acad9,Rbpj,Stx12,Afap1,Pcgf5,Cited2,Mef2a,Calr,Ezh2,Apip,Adat2,Atf4,Asah1,Mafb,Bbc3,Pink1,Aspscr1,Mapkapk3,Cebpg,Metap1d,Cxcl2,Alkbh5,Hnrnph1,Tob2,Nacc2,Prkar2a,Arhgap17,Bcl3,Dapk1,Ankrd27,Rgmb,Il6ra,Crcp,Nkap,Cnbp,Kif1c,Gstt2,Fcgr2b,Morf4l1,Hsd17b4,Fam117b,Elavl1,Slc36a4,Rock1</t>
  </si>
  <si>
    <t>Dusp1,Vps37b,Mlf2,Tpm4,Zfp593,Anapc10,Ppp2ca,Trap1,Egr1,Flt1,Cdk2ap2,Gtf3c1,Hnrnph2,Ndufa10,Creb3l2,Baz2b,Mrpl2,Trib1,Nr4a2,Cnnm4,Rrp1,Tmem183a,Ldha,Sik1,Bnip3l,Rab11b,Insig1,Sf1,Ccdc86,Pmvk,Emd,Btg2,Rap1b,Ppp1r15a,Rbm3,Gpcpd1,Cope,Myl6,Fn1,Ube2b,Foxred1,Hnrnpa2b1,Rnf166,Ssr4,Ccdc47,Zfand5,Eif4a1,Klf13,Wsb1,Uqcrfs1,Zcrb1,Hspa5,Atf3,Ccnl1,Sdf2,Clk4,Csrp2,Fos,Stat3,Pdzd8,Cd2ap,Rps9,Ddx3x,Heg1,Pwwp2b,Med30,Rel,Jun,Rela,Ccl4,Top2b,Zyx,Agpat4,Klf9,Tra2b,Srsf3,Bcas2,Ddx5,Ier2,Cacybp,Fau,Pmaip1,Eif5a,Arf5,Tnfrsf21,Btaf1,Napa,Cisd2,Il6,Trmt5,Wars2,Btg1,Polb,Hnrnpa3,Ube2n,Nfkb2,Psenen,Morf4l2,Ndufb6,Tm9sf3,Eif3h,Pag1,Dnaja2,Phf20l1,Hspa4,Zfp36l2,Ube2s,Nop58,Zfp706,Clptm1l,Lin52,Per1,Lmo4,Phf7,Fcf1,Ywhag,Dctn3,Ghitm,Srgn,Atp1b3,Pitpna,Ube2d3,Cnot7,Sort1,Rpl31,Ppig,Rlim,Snrpg,Eif1,Foxo4,Tagln2,Csde1,Coq10b,Tgif1,Cd2bp2,Ndel1,Sf3b4,Cstf2t,Dap,Slc31a1,Klf6,Tom1,Wdr1,Becn1,Arf1,Cdc42ep4,Midn,Ifrd1,Lrrfip1,Myadm,Erc1,Sub1,Cox8a,Ubr4,Ctcf,Mrpl54,Dnajb11,Pdap1,Herpud1,Slc25a3,Ppp1r10,Sat1,Srsf5,Gars,Clcn6,Tnfaip3,Osm,Lclat1,Junb,Lims1,Cenpk,Slc7a11,Isg20,Eif3c,Plec,Ift52,Arf6,Irf2,Ppp2r5a,Fbl,Nr4a1,Pef1,Ypel5,Rsl24d1,Ankrd9,Dld,Qars,Polr3d,H3f3b,Wls,Relt,Arf4,Supv3l1,Bcl2a1b,Prdx6,Cops3,Cyp51,Trps1,Atg7,Rpl22l1,Tob1,Tpd52l2,Cdc42se1,Utp18,Cab39,Cwc25,Ppp1r12a,Ddx59,Slc39a1,Pgam1,Tmed2,Dusp11,Cdipt,Cycs,Eif4b,Bysl,Rpl21,Myd88,Cdv3,Hes1,Ncbp1,Ero1l,Mapk3,Atp6v1a,Prpf40a,Gtpbp1,Tpt1,Ppp1r2,Klc1,Zbtb41,Gabarapl2,Tbl3,Immt,Hnrnpf,Ascc3,Adipor1,Pten,Cldnd1,Dusp5,Cd47,Eif5,Tjap1,Hmg20b,Dnaja1,Pou2af1,Sec61b,Arih2,Zswim6,Lmo7,Capza2,Eno3,Rps8,Trim25,Rpl3l,Copa,Trp53inp1,Anxa9,Pabpc1,Crybg3,Eif3b,Rpl5,Pex10,Trem3,Sumo2,Ube2a,Rab5a,Arpc5,Gngt2,Abi3,Cotl1,Chmp2b,Hspb6,Arhgef10l,Psmc6,Ptpn1,Samsn1,Anxa6,Eif2s2,Polr2k,Fabp4,Cd300e,Gadd45b,Ace,Ahnak,Irf1,Cxxc1,Klf4,Gadd45g,Ncf2,Atxn1,Eif4g2,Cept1,Rps14,Acot7,Uqcrb,Ywhaz,Inpp5k,Rnf114,Rps27,Baz1a,Ube2j1,Mrps23,Hdac1,Gpx4,Clp1,Nfkbiz,Il1b,Clec4e,Neat1,Nfil3,Stxbp2,Huwe1,Stx6,Rbbp4,Hspbap1,Ccl3,Atp2a2,Cxcr4,Ncor2,Ssbp2,Trib3,Tgif2,Dusp22,Tars,Gadd45a,Slc5a2,Pde4b,Pop5,Clmn,C1galt1c1,Poc1a,I830077J02Rik,Ddx21,Mef2d,Tomm20,Stap1,Ier5,Zfp36,Ccrl2,Camta1,Id3,Gm1673,Rchy1,Asna1,Csnk1a1,Sell,Bbx,Ppm1g,Jarid2,Ddx17,Tab2,Ssr1,Ap1s2,Sgk1,Slc12a6,Msra,Samd8,Klf2,Tmed5,Vim,Rab11fip1,Slc25a5,Ubb,Rtn3,Wdr26,Rnf44,1700084E18Rik,Heca,Rps29,Relb,Gla,Fosb,Atg5,Calm2,Ppm1a,Sh2b3,Gtf2f1,Maff,Bcl6,Vamp3,Fam117a,Rad23a,Lmtk2,Aptx,Srpr,Lsm2,Mxd1,Ipo11,Slc25a33,Pde7b,Fam174a,Crem,Fdxacb1,Gpr171,Ttc19,Cdc37,Ppp2r2d,Gtf2h5,Kbtbd3,Epha4,Prmt1,Hmgcr,Ift172,Adrb2,Map2k1,Aass,Gm6793,U2af1l4,Kat5,Rgs1,Nolc1,Snrnp40,Ahr,Ufsp2,Rnf34,Map3k7,Mga,Nans,Mafg,Mbtd1,Ppp1r16b,Prc1,Ints12,A430005L14Rik,Ythdf3,Gls,Inpp1,Ppp2r1a,Dhx40,Gosr1,Sugt1,Slc25a28,Pck2,Kdm6a,Arhgap26,Sertad3,Oxr1,Erf,Xrcc1,1700066M21Rik,Zfand2a,Tinf2,Mapk6,Cetn3,Ankrd27,Arl6ip6,Med6,Tmem79,Sbds,Klhl7,Zfp266,Snw1,Gmfb,Elk4,Vamp2,Ilf3,Anks1,Lzts2,Dad1,Crk,Sec16a,Snapc1,Zfp703,Twistnb,Hspd1,Plk3,Lats2,Cry1,Dmtf1,Cd24a,Llgl2,Atg3,Rnasek,Orai2,Dcaf7,Arhgap1,Gpr137,Aida,Brox,Acsl4,Pafah1b2,Cd37,Plekhm1,Camk2d,Etf1,Fyn,Paf1,Osbpl9,Zc3h10,Dusp3,Csnk1d,Klf11,Mapk1ip1l,Ddx28,Rara,Tnfrsf1b,Cebpb,Gnb2,Ppp2r2a,Rasip1,Plekhg2,Sphk2,Magohb,Ncaph2,Jund,Pafah1b1,Ssu72,Ubc,Cytip,Isg15,AW011738,Rap2a,Wwp2,Cox4i1,Rasgrp4,Atp2b1,Kdm6b,Nfkbid,Dync1i2,Ptpre,Pomp,Dnm3,Armc5,Siva1,Cdc42,Ninj1,Pnrc1,Rab9,Bbip1,Taf7,Ikbkb,Peli1,Rnf113a2,Kras,Arrb1,Sarnp,Fosl2,Ikzf1,Hsph1,Nab1,Add3,Cs,BC005537,Ubl3,Ran,Raly,Bambi,Zbtb7a,Dph3,Zfp956,Pak1ip1,Hnrnpk,Sh2d3c,Stom,E2f3,Fndc3a,Dlat,Cirbp,Rexo2,Rap1a,Vcan,Rnft1,Nfam1,Ap1g1,Abcd2,Ptprj,Dynlt1a,Spg21,Emp3,Hmox1,Map2k3,Csrnp1,Ctnna1,Calm1,Sertad1,Pfn1,Bach1,Anxa1,Abhd2,Ypel3,Pim1,Pla2g6,Gm3336,Il1rap,Sec11c,S100a10,Zc3h12a,Eif4e3,Slc48a1,Tnfrsf1a,H2-Ke6,Frmd4a,Atp1a1,Bcl3,Gpx1,Lgals3,Tep1,Anxa2,Il1a,Zc3h15,Sod1,Kcnj2,Utp3,Rgs3,Fam49a,Stat5b,Tspo,Dcun1d5,Id2,Tkt,Emp1,Morf4l1,Asf1a,Grasp,Lcmt1,Pxk,Psma5,Myl12b,Aldh2,Cdkn1a,Prkcd,Ccny,Scamp2,Sh3bp2,Stk40,2210016F16Rik,Cul1,Inf2,Atp10a,Glrx3,Nsmce1,Pbx1,Net1,Plekho2,Rab11a,B3gnt5,Lgals1,Bcl10,Cdc42ep3,Cd44,Eif4ebp1,Eif4e,Dyrk1a,Me2,Ing2,Tgfbi,Tuba4a,Smap2,Ptger4,Anxa7,Ptk2b,Ptma,Chmp6,Rnf149,Txn1,Ncf4,Dnajc17,Fhl3,Laptm4a,Usp53,Siah2,Arid5a,Zdhhc9,Metrnl,Hpcal1,Traf1,Rbms1,Wars,Ubash3b,Ggnbp2,Svil,Cybb,Max,Capg,Il12rb2,Acyp1,Dock5,Xpa,Vapa,Cyp2ab1,Fmo1,Gmppa,Dusp2,Mtch1,Gnai2,Rpn1,Sgk3,Sh3glb1,Chmp1a,Ube2e1,Apbb1ip,Actg1,Rala,Uba1,Ets1,Wtap,Wbp4,Cxcl2,Actr2,Ugp2,Btf3,Dpys,Lrrfip2,Top1,Psmd4,Ankfy1,Rasgrp3,Ikbkg,Arhgdib,Ctnnbl1,Ap2a2,Trafd1,Pecam1,Chmp4b,Ssbp4,Arl6ip5,Klf10,Cutc,Ints8,Tcp11l2,Actr3,Cmas,Tnip3,Tmcc1,Pstpip1,Sqstm1,Mrps21,Kdsr,Lrrc1,Nrp1,Tmsb4x,Lfng,Scnn1a,Eno1,Pfkp,Ifi30,Kpna4,S1pr5,Rbm39,Plagl2,Vrk1,Esd,Mcl1,Dctn2,Axin1,Gpank1,Itpr1,Stk17b,Arl13b,Cbfa2t3,Rps16,Fam107b,Pepd,Ube2j2,Yrdc,Eif3f,Gdpd3,Sp110,Lsp1,Lrrc8c,Marcksl1,Map4k5,Acot9,Eif1ax,Hibadh,Mrps5,Brd7,Socs3,Stk24,Anp32a,Lmo1,Ticam2,Gna13,Nrbp1,Psmd12,Fis1,Dnajc3,Clk3,Memo1,Capns1,Gapdh,Tnfaip2,Nedd8,Notch2,Ndufa11,Hspa1a,Eml2,Crtc3,Thbs1,Fbxo4,Alox5ap,Dok3,Mul1,Gclm,Serp1,Emb,Glud1,Txndc9,Mettl9,Pi16,Nrf1,Traf6,Rab5c,Ogfrl1,Bcl2a1d,Zbp1,Tlr2,Ier3,Armc1,Rassf4,Smpdl3a,Map3k8,Ostf1,Eif1b,Ywhab,Tgm2,B4galt5,Wbp11,Rnf6,Eif1a,S100a11,Mefv,F13a1,Gpr141,Trim62,Dtnbp1,Cpt1a,Snrpd1,Mtap,Ppef2,1700037C18Rik,Stxbp6,Snx10,Taf1b,Ogfr,Alkbh5,Pon2,Mtmr3,Gemin7,Slc9a3r1,Hipk3,Tmem158,Gipc1,Mgst1,Adprh,Fbxl3,Cep72,Ptbp2,Eif4g3,Aifm1,Acaa2,Timm22,Slc3a2,Glipr2,Traf4,Homer1,Zfp367,Fahd2a,Mrrf,Pot1a,Id1,Foxo3,Coq7,Maoa,Zmiz1,Akt3,Thbd,Arpp19,Dennd4b,Skil,Trnt1,Usp32,Slc38a1,Timp3,Polr2a,Brd4,Odf2l,Homez,Zfp710,Ttll5,Pi4kb,Rrp1b,Gm5424,Glyctk,Psmb8,Sec24b,Cops4,Nin,Mynn,Ift20,Cpeb2,Chpf2,Myo1g,Zkscan1,Ykt6,Akt2,Map3k14,Pdcl3,Idh3b,Vat1,Fem1c,Cables2,Csnk1g3,Polr1e,Mmp9,Gorab,Commd1,Atp6v0a4,Pgs1,Tbrg4,Rhoq,Mff,Tmem30a,Gnb1,Ppa1,Kcnk6,Srrd,Prkch,Por,Dennd4a,Qpct,Rnf19b,Ergic2,Exoc2,Sympk,Luc7l2,Sel1l,Rab2a,Fgd4,Itsn2,Nars,Ccdc126,Gtf2f2,Zbtb7b,Mrps10,Spp2,Zeb2,Ube2e3,Lrrc8d,Ppp6r1,Adora2b,Tln1</t>
  </si>
  <si>
    <t>Jund</t>
  </si>
  <si>
    <t>Rnf44,Vps37b,Cdc14b,Dusp1,Fosb,Bnip3l,Btg2,Jun,Ndufa10,Rnf166,Cope,Ppp1r15a,Ccl4,Cdc42se1,Taf11,Uqcrfs1,Trib1,Klf9,Rela,Atf3,Gpcpd1,Btg1,Insig1,Klf6,Tra2b,Rap1b,Ddx5,Zfand5,Txnl1,1700056E22Rik,Ccnl1,Clk4,Hnrnpa2b1,Rbms2,Ywhah,Des,Ipo11,Bud31,Kbtbd3,Dctn3,Dusp16,Egr1,Ier2,Klf13,Entpd5,Tsc22d3,B3gat3,Serf2,Stx6,Ifrd1,Cdc42ep4,Fau,Tnfaip3,Eif1,Pitpna,Dusp11,Gabarap,Tpm3,Coq10b,Rel,Srpr,Ranbp6,Crem,Arnt,Lrrfip1,Chmp7,Pmaip1,Cycs,Mafb,U2af1l4,Midn,Fos,Ghitm,Srsf5,Scaf1,Prkce,Dnajb11,Lztfl1,Fcf1,Slc35b1,Prdx6,Tagln2,Ube2d3,Hspa5,Junb,Rpl22l1,Lrrc59,Foxp1,U2af1,Arf1,Tpt1,Orai2,Pcif1,Cisd2,Dnajc25,Sec63,Atp1b3,Il9r,Eftud2,Rgs1,Dip2b,Gls,Cd47,Hnrnpf,Srgn,Arf4,Neat1,Chmp2b,Sub1,Isg20,Sf3b4,Pabpc1,Ppp2r5a,Nr4a1,Cldnd1,Zfp36l2,Sdhaf2,Klf4,Ubl3,Atl1,Akt3,Herpud2,Gpx4,Pan2,Hlf,Eif4a1,Fzr1,Wbp1,Smpd1,Samsn1,Ccl3,1810030O07Rik,Anxa9,Calr,Xdh,Mmp12,Il1b,Hspa8,Casp9,H3f3b,Hexim1,Dnaja1,Rps27,Klf10,Nrp2,Nab1,Polr2k,Gadd45g,Zc3h13,Ppp1r15b,Trem3,Nupr1,Slc7a7,Ubb,Atp6v0a4,Lrp4,Klhdc4,Gngt2,Abi3,Evi5,Gcnt2,Ccl22,Rara,Srf,Ptma,Rhob,Hes1,Eif5a2,Cdk14,Eno3,Slc29a1,Bag3,Ptpn1,2610528J11Rik,Cd300e,Pigr,Calm1,Sell,Cxcr4,Rps8,Klf2,Actg1,Ier5,Vim,Ikzf1,H3f3a,Zfp36,Dhrs9,Cd14,Siah2,2610301B20Rik,St8sia6,L3mbtl2,Thbd,Pim1,Atg2a,Zbtb2,Eif4g2,Hspa1b,Stk17b,Ceacam1,Mapkapk2,Txndc9,Lrsam1,Stk11,1600020E01Rik,Nfe2l2,Zfp217,Rnf220,Fam49b,Rpn2,Baz1a,Cnksr3,Ulk2,Tmigd1,Tmsb4x,Slc9a8,Atf4,Tmem51,Arl6ip5,Suds3,Igsf6,Plek,Capg,Nfil3,Rbpj,Chd2,Tmx1,Rfx1,Zfp593,Relb,Spred2,Mapkapk5,Btbd9,Maff,Ddx10,Creb5,Pskh1,Ptpn11,Larp7,Ppp2r2d,Hs3st3a1,Ankrd17,Sh2b3,Atg3,Ssr4,Ccni,Phf8,Sik3,Snrnp40,Tmem165,Supv3l1,Zfp36l1,Lmtk2,Ttc19,Fbxo3,Sema6d,Ccnd2,Wfdc2,Wasf2,Plp1,Stx4a,Hpse,Ptpn4,Nrarp,Taf7,Ppp1r12a,Zfhx2,Klhl7,Abhd15,Ssbp2,Gnas,Glrx5,Zbtb44,Stambpl1,Ppp1r10,Rnf19a,Kctd12,Ywhag,Pacsin2,Gata3,Coro1a,Ahr,Ubtf,Pum2,Hyou1,Sec16b,Nckap5,Cops3,Clcn6,Stard13,Snrk,Plekhm1,Lrrc8c,Ip6k1,Rbm25,Pms2,Tob1,Nr2c1,Sc5d,Zc3h11a,Ftl1,Lta4h,2410131K14Rik,Mospd2,Rufy3,Samd8,Tob2,Pex10,Tgm3,Mafk,Phka1,Yod1,Gadd45a,Ecm1,Nae1,Trem1,Hopx,Acox3,Plrg1,Tuba1a,Eaf2,Srrm2,Diablo,Vil1,Phactr2,Eed,Bmx,Runx2,Cpeb3,Yaf2,Sqstm1,Mmp9,Cnrip1,Fyttd1,Chsy1,Taf8,Tesk1,Rpl13,Slc10a7,Isg15,Isca1,Zkscan14,Hpn,Patl1,Kctd5,Tmem87a,Lrrc40,Zswim4,Rtn4,Sdc4,Kdm6b,Csrnp1,Atp1a1,Fosl2,Celf2,Cdc42ep3,Pdgfb,Tnfrsf1a,S100a10,Sipa1l2,Ubc,Chmp4b,Pnrc1,Pacsin3,Ywhaz,Cald1,Cdkn1a,Plcb4,Csnk1d,Cdyl2,Bcl10,Tkt,Actr2,Myl12b,B3gnt5,Pecam1,Id1,Ckb,Cdc42,Jund,Rabepk,Sh2d3c,Cbfb,Rasgrp4,Nfkbid,Glyctk,Phc1,Cebpg,Peli1,Nmnat1,Fbxo30,Id2,Socs3,Serpinb8,Snrpb2,Ezr,Eno1,Bcas1,Slc41a3,Asf1a,Ugp2,Mefv,Car5a,Tspan9,Rap1a,Prkch,Vasp,Aste1,Cybb,Rap1gap2,Cd82,Myo5b,Gapdh,Xpa,Btf3,Ap4s1,Ranbp9,Cyp2ab1,Pdzk1ip1,Pfkp,Agtpbp1,Bambi,Fis1,Mars2,Enho,Plbd2,Actr3,Stxbp6,Metrnl,Hdac11,Gnai2,Glrx3,Iqgap1,Acap3,Snrpf,Emb,Cd53,Rnf185,Chmp1a,Ube2e1,Slc25a42,Map3k12,Vps13a,Rpgrip1l,Zfp78,Gm6377,Npnt,Znrf1,Rbbp7,Ehd1,Txnl4a,Hspa1a,Gstm1,Nat8l,Tnfrsf25,Abca2,Arpc1a,Bcl2a1d,Rras,Vps72,Spns1,Bace1,Kdr,Higd1a,Rab22a,Celsr2,Ube2j2,Serping1,Mrpl14,Rnf125,Elavl1,Otof,Yipf4,Mt2,Eif3f,Snrpc,Cyth2,S100a11,Tnfsf11,Cox17,Flt3,Thoc7,Gpr141,Adam28,F13a1,Pard6g,Cyp2d12,Slc39a9,Fktn,Tmem106c,Cited4,Slc22a4,Mxi1,Nr4a3,Gtf3c2,Zfx,Osbpl9,Msl1,Dek,BC052040,Aagab,Nfyc,Rbbp9,Mllt10,Axin1,Cd302,Zfp780b,Prkcd,Apex1,Nr2f2,Trappc2l,Myef2,Cdca7l,Sema4d,Kif21b,Spty2d1,Ptgfrn,Nrbp1,Lrch4,Rpn1,Mast4,Arl13b,Eefsec,Dnm1l,Lonrf1,Gsdmd,Cxcl2,Rps16,Zfp943,Pigb,Slc3a2,Mapre3,Tmem19,Arsg,Ankle2,Cux1,Alkbh5,Eef1e1,Gpr137b,Vat1,Cnot2,Arpc4,Smpd4</t>
  </si>
  <si>
    <t>Kat2a</t>
  </si>
  <si>
    <t>Spop,Kcnj15,Mark2,Dync2h1,Mapre2,Rbms1,Dsn1,Prdm1,Cyth3,Arhgap6,Ankrd46,Crtam,Rasgrp3,Lamtor3</t>
  </si>
  <si>
    <t>Kdm4a</t>
  </si>
  <si>
    <t>Pik3ap1,Tbc1d4,Trip10,Alg6,Spic,Map4k3,Myof,Fitm2</t>
  </si>
  <si>
    <t>Kdm5a</t>
  </si>
  <si>
    <t>Net1,Rbm39,Kdm5a,Usp48,Olfm1,Galnt1,Vipr1,Rsbn1l</t>
  </si>
  <si>
    <t>Klf10</t>
  </si>
  <si>
    <t>Ap3d1,Pgrmc2,Snx8,Ift57,Iqgap1,Vps26a,AU022252,Aldh16a1,Btg1,Bclaf1,Exoc7,Serpinb2,Oaz1,Apoc1,Armc8,Kdm3a,B9d2,Bcl10,Nup93,Numbl,Klf10,Osbpl2,Asb1,Rnf34,Sub1,Fam117a,Tpd52l2,Zcchc2,Plekhf2,Fbxl3,Dnajc5,Mocs2,Rnaseh2a,Dgke,Khdrbs1,Pard6g,Tiparp,Foxo1,Ap2a1,Rom1,Eml3,Crb3,Slc12a6,Pdha1,Stk3,Arhgap1,Gpatch8,Elac2,Polr1a,P2ry1,Hspa2,Fus,Raly,Bag4,Bsdc1,Mtmr11,Flywch2,Sec16a,Rsu1,Rchy1,Slc41a1,Dlg3,Ulk1,Fgd6,Plekhg2,Nck1,Mphosph10,Rpl35,Rnf121,Acads,Ahr,9930021J03Rik,Rtf1,Ets1,Scfd1,Zfp46,Spop,Cdk2ap2,Ttc4,Wsb1,Srp54c,Neurl1b,Afap1,Prpf40b,Ppp1r13b,Sil1,Nfe2,Plekho2,S100a11,A430005L14Rik,Akt1,Arhgef10l,Anxa6,Anp32a,Irgc1,Ethe1,Smpdl3a,Atp6v0a4,Frat2,Klf4,Rap1gap2,Kpna6,Cytip,Anxa1,Hipk3,Atp1b3,Rhog,Pafah1b2,Rasgrp2,Tagln2,Rassf5,Trim37,Kcne3,Csgalnact2,Arhgap9,Cxxc1,Ammecr1l,Sec16b,Irf5</t>
  </si>
  <si>
    <t>Klf11</t>
  </si>
  <si>
    <t>Tnfsf9,Cpeb4,Lrrc3,Anxa9,Bri3bp,Ip6k2,Cd19,Phf6,Tmem171,Tbc1d30,Gosr1,Klf11,Ppfibp1,Eml2,Evi5l,Hook2,Abcb9,Sema6b,Polr3g,Laptm4a,Ppp2r5b,Jakmip1,Pax5,Dnajc4,Ubxn6,Ypel5,Rab3a,Tcf4,Bag1,Spata24,Orai2,Phlpp1,Usp46,Rnf144a,Hspb6,Txndc16,1110008P14Rik,Il4i1</t>
  </si>
  <si>
    <t>Klf13</t>
  </si>
  <si>
    <t>Flt1,Unc119,Idh1,Cebpb,Eif1,Krba1,Pabpc1,Smap2,Tnfrsf1b,Eno3,Plekho2,Rps6ka2,Lrrfip1,Arhgap9,Tmcc1,Rheb,Ehbp1l1,Susd3,Myl6,Heg1,Klf13,Tnfaip8l2,Ltb,Spn,Cnnm2,Adss,Sh2b3,Nfyc,Slc25a20,Rbx1,Dkkl1,Zbtb22,Wwp1,Xpr1,Avpi1,Tfdp2,Mtmr3,Acer3,Vapb,Cast,B3galnt2,Ostc,Ryr1,Rnf34,Bsdc1,Tecr,Rab11a,Cd46,Fez2,Sigmar1,Nrgn,Ier3ip1,Mafk,Gtf2a1,Hip1,Psma6,Mmp9,Psmd12,Degs1,Rfx2,Btg1,Ypel5,Cd82,Ahdc1,Prr13,Crk,Scarb1,Syf2,Fau,Ppm1g,Gnai2,Ikbip,Cited4,Ppp2r5d,Ube2s,Dbp,Vamp1,Cryab,Kif21b,Cdc42ep2,Pilra,Pilrb1,Cblb,Ier2,Msh5,Sh3rf1,Stk10,Nfix,Bcl6,Pou2f2,Tgfb1,Atp1a3,Ndufs4,Arpc2,Tagln2,Sat1,Cxcr4,Zfp296,Crcp,Sema4d,Ubc,Cbll1,Rasgrp2,Vamp2,Arl5c,Anp32a,Bak1,Foxj2,Myo1c,Elf4,Ywhaz,Nr4a1,Fgr,Nfe2,Nfkbid,Camkk2,Abi3,Cdc42ep3,Irf5,H3f3a,Ikzf1,Chaf1b,Klra2,Myl12b,Zfp655,Atl3,Srsf5,Rap1a,Pgam1,St3gal5,Laptm4a,Mta2,Slc16a3,Limd1,Coro1a,Prdx2,Slpi,Relb,Setd1a,Zfand2b,Snrpd3,U2af1l4,Pcsk7,Pde4a,Cep250,Sash1,Utrn</t>
  </si>
  <si>
    <t>Klf15</t>
  </si>
  <si>
    <t>Abcd1,Yars,Gse1,Spred2,Cacna1a,Alg11,Rbm28,Map3k7,Hdgf,Ccnd2,Vldlr,Zfp385a,Ap1s1,Hrh1,Cops7a,Wdr12,Rap2b,Crim1,Cttnbp2nl,Rab5b,Gpr137,Trim41,Smg1,Sh3bp1,Nt5dc2,Arhgap12,Tanc2,Gtpbp2,Il6st,AU022252,Slc25a17,Tsc1,Phf12,Pex19,Nme7</t>
  </si>
  <si>
    <t>Klf16</t>
  </si>
  <si>
    <t>Actn4,Emd,Pmm1,Sirt7,Mapk3,Rbm42,Plcb3,Haus1,Surf4,Tmem91,Hes7,Rer1,Fbxo36,Golga5,Pou2af1,4931428F04Rik,C4b,Caskin2,Abhd12,Clstn1,Ank3,Hes1,BC048403,Klf16,Dpagt1,Tbc1d5,Atxn7l1</t>
  </si>
  <si>
    <t>Klf3,S100a10,Stk38,Tppp3,Calhm2,Mtpn,Serbp1,Nfix,Il2rg,Plec,Ptk2b,Sec61g,Anxa2,Fmnl1,Calm2,Ldha,Grb2,Zbtb7a,Ier2,Rara,Celsr2,Ltb4r1,Vasp,Pdcd6,Anxa6,L1cam,Susd3,Elf4,Lsp1,Arhgef10l,Tagln2,Ehbp1l1,Cd82,Nfe2,Tmsb10,Il27,Cdc42ep3,Vim,Ubxn2a,Rassf5,Cox5b,Lgals3,Tmbim4,Lrrfip1,Dbnl,Notch2,Prkcd,Ahnak,Adipor1,Cept1,Anxa1,Arhgdib,Cxcr4,Nod1,Slc2a6,Midn,Eno3,Myl6,Nr4a1,Hes1,Cebpb,Agpat4,Emp3,H3f3a,Rasgrp2,Dusp5,Tmcc1</t>
  </si>
  <si>
    <t>Klf3</t>
  </si>
  <si>
    <t>Fau,Sigmar1,Iqgap1,Slc4a7,Cs,Dnajc4,Ell2,Nucks1,Nhp2,Nr6a1,Pou2f2,Dtl,Rps19,Rara,Dnaja1,Cad,Ak2,Rsu1,Zfand5,Rnf34,Dstn,Casc4,Tuba4a,Yipf1,Rhbdf2,Dusp5,Rps16,Hmgb2,Sgk3,Nlk,Degs1,Nudt7,Id3,Pars2,Cox7a2l,Drap1,Rap1a,Kdelr2,Rad54l,Wee1,Commd6,Slc25a11,Rap1b,Cadm3,Haus7,Dlg3,Plrg1,Pfkfb4,Stk38,Dcaf4,Mgst1,Dazap2,Spata5,Mmd,Clcn6,Acrbp,Glb1l2,Emd,Inpp5f,Nrbp1,Bmf,Arid4a,Sec61a2,Degs2,Pttg1,Cox19,Ucp2,Rpl35,Uap1,Hnrnpa3,Cct8,Nfkbid,Hmgn5,Hbp1,Cript,Dnm2,Zfp688,Tssc4,Pbld2,Txndc9,Phgdh,Ppp2r5a,Ints8,Ncf2,Jkamp,Atp5c1,Grsf1,Arf2,Prrg2,Ttll3,Lsm3,G3bp1,Nadk,Fbxw7,Lrrk2,Lyz1,Eif5a,Lztfl1,Emp3,Wdr13,Rps14,Chst12,Agpat4,Puf60,Ell,Stradb,Ttll5,Aip,Uqcrfs1,Ahnak,Vapa,Klf3,Hmox1,Pag1,2610528J11Rik,Mef2a,Rasa1,Ankrd27,Dkkl1,Cyth2,Rfxank,Grk6,Actn4,Mcee,Uhrf2,Ostc,Pcbp3,Plekhf2,Prdm1,Tbcc,Dohh,Itch,Zfp277,Eif1,Polr2g,Pold1,Shc1,Wiz,Uvrag,Vac14,Helb,Eif2ak3,Ssr1,Dusp23,Txlng,Asb7,Ulk1,Rbm42,Setd3,Nup93,Plekhg2,Kdm4b,Mmp19,Lars2,Phtf2,Ptger4,Lix1l,Hnrnpu,Fbxo33,Capn7,Rnf169,Nln,Sqle,Pnpla2,Pias1,St6galnac3,Tnip2,Mxd1,Izumo4,Spsb2,Csnk1d,Hsd17b7,Pik3r1,Tcf21,Efhd2,Nsfl1c,Fzd7,Smad2,Odf2,Tada1,Plp2,Csrp2,Rbck1,Lrp1,Lactb,Trim62,Rbbp6,Esd,Terf2ip,Naga,Micall1,Zrsr2,Cpt1a,Btbd3,Mrps28,Hcfc1r1,Paqr7,Pros1,Ydjc,Akap8,Ebf1,Rpl36,Dnpep,Tomm6,Pcolce,Kcnk6,Armc5,Nsd1,Atf6b,Mastl</t>
  </si>
  <si>
    <t>Cxcr4,Klf3,Mapt,Rab5c,Rara,Usp6nl,Atf3,Stk38,Fam107b,Nfe2,Nek8,Gnb2,Cast,Satb1,Midn,Emp3,Klf9,Tmcc1,Rps19,Stom,Celsr2,Irgc1,Eif5a,Myo1g,Tuba1a,Serbp1,Rasgrp2,Elf4,Mafk,Rps10,Ubl5,Serf2,Rps6ka3,Abcd1,Lpp,Ddit4,Dusp5,Ablim1,Cdc42se1,Rmnd5b,Hsp90ab1,Il2rg,Prdm16,Cirbp,Ahnak,Atp1a1,Lmo4,Eno3,Ly6i,Bcor,Lgals1,Nfix,4921524J17Rik,Atp1a3,Junb,Shoc2,Ier2,Arf6,Lpgat1,Ncoa1,Rbpms2,Prkch,Vrk1,L1cam,Dynll1,Elovl5,Vim,Mtpn,Abhd11,Tmsb10,S100a10,S100a11,Anxa2,Csrp2,Rasgrp4,Stap1,Ola1,Calhm2,Ypel5,Gcnt2,Ldlrad3,Agpat4,Mef2a,Slc44a2,Gnas,Adipor1,Sgk1,Tppp3,Gfpt1,Add3,Lrrfip1,Ldha,Ubn2,Sub1,Abt1,Kpna6,Fmnl1,Cytip,Rpl34,Taok1,Ptpn1,Anxa1,Flna,Mrpl14,Rab11fip1,Avl9,Klf4,St3gal1,Alox5ap,Rap1a,Aldh2,Zbtb7b,Eml2,Mef2d,Sesn3,Rassf3,Cpeb4,Fosb,Nrarp,Erbb3,Zfp217,Nrp2,Bcap31,Elk3,Mocs1,Traf3,Cdk17,Mxi1,Nup93,Laptm4a,Ino80d,Stat5a</t>
  </si>
  <si>
    <t>Klf7</t>
  </si>
  <si>
    <t>Wee1,Klf13,Tbc1d9,Uggt2,Golga5,Snap29,Hpgd,Pdha1,Map2k4,Dcaf7,Rps6ka5,Ccdc85b,Fiz1,Kitl,Raly,Ikbip,Map3k12,Zfp768,Slc7a9,Ugdh,Acbd7,Zbtb32,Cs,Cit,Ptpn2,Cdk19,Zfand5,Cercam,Myh9,Katna1,Actr5,Usp20,Tmed3,Rap1b,Ace,Syncrip,Lrsam1,Slc1a5,Klhl26,Trappc8,Klhl15,Pim2,Tbpl1,Plk2,Epn2,Zswim3,Fscn1,Foxo1,Fuca1,Sin3a,Rngtt,Ppp2ca,Lpcat3,Ahr,Acer3,Eef1e1,Fzd5,Rbm19,Sfxn2,Asb1,Gigyf2,Shisa4,1110020A21Rik,Gse1,Sesn1,Lbh,Pag1,Fbxo36,Eif2ak3,Mtmr4,Hspa2,Rell2,Ahcyl1,Ulk2,C2cd3,Cggbp1,Pnn,Clic4,Cda,Gng11,Slc20a2,Nlk,Napa,Flywch2,Rpl12,Acads,Mast2,Pdss2,Fgd2,Fmn1,Actr1b,Styx,Atp5g1,Ccndbp1,P4hb,Med20,Calu,Kif11,Derl1,Slc30a4,Ceacam16,Runx3,Dlg4,Tox4,Mfsd3,Rsbn1l,Sema6b,Stap1,Smarcd3,Elovl6,Tjp3,Ubxn6,Plin3,Pea15a,Rbm8a,Ctdnep1</t>
  </si>
  <si>
    <t>Klf9</t>
  </si>
  <si>
    <t>Arl4a,Pdha1,Grk5,Creb3l1,Nxn,4921524J17Rik,Pdlim7,Numbl,Skap2,Ndufaf3,Pdlim5,Morf4l2,Jag1,Slc4a7,Ttf2,Ptrh1,Ces1d,Cbwd1,Actn4,Apip,Sgk3,Aco2,Dgkz,Id1,Gtf2a1,Plk3,Smarca5,Dbp,Commd6,Dnajb1,Tpcn1,Ppp2ca,Glrx3,Qpctl,Rsrc2,Plekhg2,Padi2,Coq10b,Bmf,Dolpp1,Nfkbil1,Scaf1,Lsm12,Uba1,Kctd11,Mkln1,Ldhb,Rom1,Wdr59,Jun,Ftsj3,Scamp2,Pja2,Hps3,Rnasek,Cd46,G3bp1,Neat1,Rbms1,Fbxo33,Asl,Vps8,Ankhd1,Impdh1,Chst12,Il6,Rspry1,Srsf2,2900060B14Rik,Pnpla2,Emd,Cmas,Sirt7,Acaa2,Hipk1,Rfx1,Gpatch8,Exoc6b,Rc3h1,Hnrnpl,Zmym4,Lmnb1,Heca,Smad3,Josd1,Reps2,Shq1,Csk,Lsm3,Capza1,Hjurp,Map3k8,Map3k11,Snapc3,Cd47,Vcp,Gmfb,Gon4l,Atxn2,Gda,Ifi30,Aspdh,Drg1,Fndc3a,Zbtb40,Sars,Chst11,Zfp28,Usp2,Tmem150a,Nt5c3,Arhgap27,Tacc2,Nhsl2,St3gal3,Ddhd1,Ier2,Txlng,Vdac3,Ube2n,Prpf3,Ankrd28,Prss36,Osbp,Prpf4,Cpsf2,Klhdc7a,Dnajc3,Cobll1,Sec22a,Acot8,Abca1,Arv1,Krba1,Ppard,Ccnf,Slc22a4,Arl8a,Ids,Cox6b2,Rab11b,Aco1,Zfp511,Lasp1,Baz2a,Junb,Afap1,Stub1,Tbcb,Plekho2,Rap1a,Zc3h12a,Fam129c,Sh3bp4,Myo6,Esd,Dynlt1b,Ppp1r14a,Ssh3,Foxp4,Zbtb7a,Tuba1a,Suox,Elf1,Agpat1</t>
  </si>
  <si>
    <t>Lbx2</t>
  </si>
  <si>
    <t>Lbx2,Rbms3,Cdc42bpa,Mast4,Tle6,Serpinh1,Nagk,Ociad2,Hpn,2200002D01Rik</t>
  </si>
  <si>
    <t>Maf</t>
  </si>
  <si>
    <t>Zfp523,Spata7,Mxd1,Ckb,Cog5,Ccnd2,Syncrip,Nubpl,Cd74,Per2,Mtm1,Maf,Rrp1b,Zfp438,Zc3h12a,Nampt,Tctn3,H2-Aa,Depdc7,Prdm1,Rab3il1,Ttr,Sel1l3,Hgd,C3ar1,Dlc1,Cdkn2c,Fth1,Zscan12,Snx5,Vcp,Pdgfa,Prdm16,Sult1a1,Gas6,Frmd4b,Arhgap31,Slc40a1,Smo,Mtus2,Qser1,Nbr1,Ccdc47,Fyb,Zfp867,Zfp449,Cnrip1,Sgce,Meis1,Stab1,Lpar6,Zbtb48,H2-Ab1,P2ry6,Ctsb,Iqsec2,Harbi1,Trf,C1qb,Vps53,Arhgap10,Ankrd13d</t>
  </si>
  <si>
    <t>Mafb</t>
  </si>
  <si>
    <t>Slc16a6,Hgd,Ctss,Eea1,Mylk,Hoxa10,Il9r,Tm4sf5,Rtn4,Ell,Tsc22d4,H2-Ab1,Tmem176b,Tollip,Mafb,Bhlhe41,Mettl7b,H2-Eb1</t>
  </si>
  <si>
    <t>Maff</t>
  </si>
  <si>
    <t>Hmox1,Zfp36,Ppard,Hmgxb4,Slc2a1,Akt3,Arid5a,Ctsd,Ghitm,Ccdc86,Rab8b,Plec,Acly,Atp13a3,Ttr,Cxcl2,Stat3,Larp4b,Ifrd1,Zfp143,Bcl3,Stk40,Tank,Dnaja1,Osm,Ahnak,Rufy3,Gadd45g,Anxa1,Met,Slc3a2,Dnaja2,Mafk,Uck2,Glud1,Spag9,Psma3,H3f3b,Pex5,Ppp1r9b,Ppme1,Irf1,Rffl,Tmem33,Atp6v0a1,Trim25,Mtmr2,Nrg1,Ifi205,Zdhhc5,Xpnpep1,Nfe2l2,Cnn3,Akr1e1,Rapgef2,Atp6v1a,Lcp2,Traf1,Orai1,Maff,Trib1,C1galt1c1,C130026I21Rik,Sfxn3,Pex6,Dctn1,Ncor2,Dusp5,Cdkn1a,Med13,Actr6,Bcl2a1b,Bcl2a1d,Ino80c,Fahd2a,Slc15a3,Tnrc18,Ripk1,Stx3,Ccl4,Malt1,Hps1,Stk39,Tob1,Ccl2,Bcl9l,Smox,Rela,Blmh,Srxn1,Midn,Polr3g,Bach1,Tbk1,AA467197,Gadd45a,Ralgds,Rasa4,Plxna1,Srp54c,Tex264,Apbb2,Dvl1,Fhl3,Caprin1,Ier3,Mark2,Azi2,Zc3h12a,Adora2b,Rabgap1l,Bcl2,Kctd20,Slc38a2,Tnfaip2,Adar,Tmem229b,Igf1r,Prrc2c,Tbx21,Atxn7l2,Tgif1,Epn2,Slc16a1,Csrnp1,Tmem9b,Ly9,Fbxw4,Arhgap31,Alms1,Slc2a5,Sertad2,Hcfc1,Yif1a,Slc40a1,Txnrd1,Pmp22,Foxp1,Mapk1ip1l,Usp4,Igfbp5,Ltbr,Ccdc93,Snx16,Stxbp6,Tnfrsf11a,Bahd1,Ptpre,Adnp2,Kcnj16,Tob2,Rap2b,Pdia5,Chd7,Ykt6,Usp49</t>
  </si>
  <si>
    <t>Mafg</t>
  </si>
  <si>
    <t>Srxn1,Aldoa,Prdx1,Sqstm1,Met,Ptp4a1,Cln3,Xdh,Atf3,Uvrag,Plaa,Cd300e,Lrrc8b,Sat1,Atg7,Ccrl2,Ing3,Gadd45g,Upf3b,Prdx6,Ptprj,Plk3,Hmox1,Mepce,Ttbk2,Plaur,Slc7a11,Flt1,Mr1,Gstp1,Mafg,Ankhd1,Nufip2,Msn,Vps37b,Pmaip1,Plk2,Ifrd1,Sod2,Clec4e,Zfp382,Gba,Mmp19,Clasp2,Hs3st3a1,Mxd1,Fam50a,Senp2,Ppp1r15a,Rad23a,Fn1,Abhd16a,Nsun6,Umps,Fscn1,Klf9,Ccnl1,Slc25a37,Ccdc59,Phf7,Tubb2a,Ythdf3,Azin1,Tmtc4,1810013L24Rik,Slc25a33,Arih1,Cd164,Eif3h,Thumpd1,Fbxo34,Zfp410,Snrpa,Loxl3,Spata2,Gcc1,1700066M21Rik,Dennd3,Scfd2,Zfp318,N4bp1,Atp6v0d1,Aida,1700029J07Rik,Mapk3,Pop4,Dusp16,Tada1,Prr11,Cdc42ep4,Amot,Bhlhe40,Cdkn2b,Cpsf2,Naa30,Ulk1,Gclm,Fgf13,Zhx1,Zfand5,Gnb1l,Zfyve9,St3gal4,Sqle,Cxcl2,Slc15a3,Fasl,Zfp36,Emp3,Cyth3,Eif5,Pgd,Cldnd1,Gadd45a,Ftl1,Gpr68,Eno3,Fam49a,Vasp,Slc30a9,Galnt14,Ubxn4,Tmcc1,Pafah1b1,Gch1,Nln,Slc22a23,Slc2a5,Tnpo3,Dot1l,Pdlim1,Tnfaip2,Bub1,Arhgap22,Coro1c,Gcnt2,Ranbp10,St8sia4,Lipa,Brd7,Aqp1,Pim1,Nfil3,Rttn,Bahd1,Snta1,Rap1b,Neurl1a,Cyp39a1,Zcchc14,Cox17,Mbp,Kif5b,Plxnc1,Ier5,Fbxw11,Vamp5,Plekha8,Ctnnbl1,Kpna4,Ccl3,Dynlt1a,Kpna2,Rnf4,Slc16a3,Por</t>
  </si>
  <si>
    <t>Mafk</t>
  </si>
  <si>
    <t>Orai1,Tob2,Cdc42ep2,Eif4enif1,Tpst1,Stat5a,Usp9x,Ctnnd1,Pafah1b1,Ttll1,Haus4,Ebf1,Aarsd1,Ltbr,Scnn1a,Ncor2,Prdm2,Camk2g,Pogz,Foxp1,Ccs,Tcf12,Wdr33,Rell1</t>
  </si>
  <si>
    <t>Max</t>
  </si>
  <si>
    <t>Stat3,Arf6,Max,Isg20,Frmd8,Cd47,Ahsa1,Daxx,Ogfr,Arhgef10l,Dhrs9,Hspa8,Denr,Cox5b,Rplp0,Epsti1,Naif1,Sap30,Pcx,Ptges2,Cnot4,Enpp2,Hsp90ab1,Ccdc86,Btbd9,Nans,Ino80e,Glyr1,Bcl11a,Foxred1,Lrrc58,D16Ertd472e,Scfd1,Zbtb25,Ctcf,Anks1,Rragc,Dync2li1,Hmgn3,Pabpn1,Traf4,Scfd2,Tecr,Utp15,Ggnbp2,Leng8,Lrrfip1,Epn1,Cdk13,Ppp4c,Sf3b4,Cyb561d2,Rps6kc1,Chchd5,Eif3l,Rpl32,Ipo4,Wdr45,Uba2,Smug1,Ttc1,Yipf4,Sec13,Suds3,Fbxw11,Uspl1,Nup214,Tnks,1700084E18Rik,Stoml2,Tor1b,Cops7a,Psme3,Cars,Tiprl,Sugt1,Acp2,Icam1,Trim39,Dcun1d5,Mrps16,Aatf,Rpl38,Zcchc9,Hars2,Banf1,Grcc10,Ssrp1,Dnaja1,1110059E24Rik,Psen1,Rab24,Arf4,Bcl2l13,Rad23a,Ccnb2,Trmt6,Akirin2,Golga3,Rfxank,Hnrnpa0,Ssh2,Cblb,Ovca2,Mafk,Srsf4,Ubfd1,Sart1,Bag1,Zfp91,Ltv1,Satb1,Nop58,Tmed8,Ube2g2,Txnl1,Ruvbl1,Tmem128,Ppm1g,Ddx27,Lrrc28,Serbp1,Med11,Ap1g1,Nasp,Isy1,Ppp2r5a,Gatad1,Opa3,Kbtbd8,Mageh1,Snrpg,Cyp4v3,Txndc17,Psmd12,Kifc3,Pum2,Dffb,Lmo7,Arap1,Cuta,Ssbp2,Smu1,Hsd11b2,Mecp2,Med12,1110038F14Rik,Cyb5r3,Ppp1cc,Hnrnpa2b1,Tcf4,Mettl3,Rfx2,Snx33,Scyl3,Rnf20,Calm2,Psma5,Lekr1,Mllt11,Snx7,Tbpl1,Rhoa,Cyld,Dcbld2,Rnf115,Cox4i1,Arl3,Adsl,Spsb2,Sar1a,Chpf2,Galnt10,Ubl7,Apc,Mettl14,Cep57l1,Gorab,Krcc1,Samm50,Snw1,Otud5,Pdcd4,Ints3,Lrp1,Heatr5b,Usp21,Dohh,Tgif1,St8sia1,Acot13,Smarca5,Map2k2,Gtf2f2,Tbcc,Psmd10,Polr2k,Tnrc18,Smad2,Mapk8ip3,Ccr7,Btbd11,Arhgap31,Fmnl1,Slc11a1,Gadd45b,Cacnb1,Pcnp,Dscc1,Hcst,Ythdf2,Mcfd2,Dbnl,Toe1,Grpel1,Git1,Gpr65,Dennd4b,Clpx,Rab5a,Atp5d,Filip1l,Hnrnph2,Tpt1,Syncrip,Emd,Ssu72,Lamp1,Mttp,Rps6kb2,Fosl2,H3f3a,Ywhaz,Btg1,Gyg,Cbx3,Cd40,Zfand5,Zfp628,Nup93,Nfil3,Mat2a,Adprh,Mpp6,Nab1,Ninj1,Ebna1bp2,Eri2,Aaas,Yipf6,Gpr68,Ahctf1,Glis2,Arid3b,Ccnf,Fhl2,Trdmt1,Sav1,Tacc2,Rasa2,Tbrg1,Med31,Nudt21,Tmem33,Cox8a,Bcl6,Prpf38a,Znhit1,Disp1,Dnajc7,Cct7,Chid1,Rnf25,Vps4b,Lfng,Polr2c,Fbxo38,Alad,Exoc3,AA467197,St8sia4,Fam129b,Bcl3,Sdad1,Csnk1g2,Pmm2,Wars,Fzd1,Dnajc5,Ncoa3,Gm5113,Smap2,Mrps5,Ubap1,Cdc40,H1f0,Rpsa,Tnfrsf21,Slc41a1,Phc2,Ccnk,Eps8,Furin,Uhrf1,Msh5,Bbc3,Rmi1,Marcksl1,Myb,Hif1a,Dnajc13,Huwe1,Stk39,Tubb5,Col4a1,Ankrd13a,Pxn,Lgals8,Fam78a,Ctdsp1,Auts2,Fbxo34,Med21,Gkap1,Higd1a,Mthfd2,Fitm2,Itpk1,Irf1,Tmod3,Amdhd2,Map1lc3a,Mfsd5,Sphk2,Mtm1,Dnajc8,Nolc1,Sh2d3c,Med28,Cyhr1,Mcmbp,Mitd1,Ywhah,Nptn,Ssna1,Kif18a,Hps3,Fam49a,Slc27a1,Kcng2,Nfkbib,Slc37a4,Zfand3,Zdhhc21,Zfp282,Rbms2,Mthfsd,Lclat1,Krba1,Fcho1,Tnfaip2,Chic2,Sh3glb1,Cnpy3,Eef1a1,Ywhae,Nmd3,Rbm4,Taf15,Dock1,Zfp770,Hmgcr,Vamp1,Fam111a,Cdkn2aipnl,Capza2,Clec2g,Tcof1,Ppp1ca,Pfkp,Siah1b,Fzd5,Fam49b,Plxnd1,AI413582,Slc4a8,Slc12a9,Nup188,Tmed5,Uqcrfs1</t>
  </si>
  <si>
    <t>Maz</t>
  </si>
  <si>
    <t>Hspbp1,Klhl26,Rsf1,Arhgap26,Stx6,Wdfy2,Mbd5,Rap1a,Spop,Mrps36,Nhp2,Dab2ip,Efnb1,Kctd6,Drap1,Psme1,Crb3,Ptger4,Hipk1,Nfkbid,Pax5,Ubl3,Ak4,Mad2l2,Thy1,Emp1,Cenpk,Pitpna,Ccr9,Emilin2,Gtf2i,Tmem170b,Dhcr24,Fgfr1,Sh3gl1,Rps20,Camk1d,Fuca1,Kdelr2,Slc5a3,Sp100,Akap12,Nr4a3,Ccdc18,Msh6,Pknox1,Ankrd17,Gpx8,Sart3,Wdr46,Rpp14,Ech1,Ap4b1,Cd160,Cda,Nemf,Tnfrsf9,Chst7,Stard13,Tmx1,Des,Atxn1l,Rnd2,Htatsf1,Dlg1,Gtf3c6,Polr3d,Prpf18,Gas2,Arid4a,Ndc80,Map3k1,Ltbr,Csnk2a1,Zfp27,Ippk,Rpf2,Stxbp5,Gabpb1,Nup98,Slc17a5,Rpia,Ppp1r9a,Acsl3,Atp1a1,Tanc1,Klhl24,Ywhaz,Chic2,Pld2,Maz,Gon4l,Cnot8,Hip1r,Srsf3,R3hdm2,Atf7ip,Ppm1b,Hs3st3b1,Plekha6,Mthfsd,Nr4a2,Rad23a,Rnf146,Sec61g,Ets1,Serf2,Hdac4,Ralgds,Pter,Nt5dc2,Plekhf2,Olfm1,Hs1bp3,Pard3,Pde4a,Rsbn1l,Arhgap23,Dyrk1a,Msl3l2,Hspbap1,Uhrf1bp1l,Trp53inp1,Add1,Dennd4a,Esco1,Plxna3,Chn2</t>
  </si>
  <si>
    <t>Mef2a</t>
  </si>
  <si>
    <t>Nr4a1,Myo1c,Ywhah,Gnas,Jun,Tgfb3,Fabp4,Cpeb4,Gapdh,Fosb,Ccdc141,Dstn,Ebf1,Klf4,Tpd52,Ep300,Ier5,Nfkbiz,Rps12,Calb1,Pim2,Elmo2,Fasl,Ppm1g,Tspan8,Ccnd1,Lars2,Tef,Stk38,Mef2a,Anp32a,Hspa4,Slc16a3,Rasgrp2,Tpm3,Kdm5b,Hmgb1,Smyd2,Mapk3,Slc22a8,Emd,Slc7a7,Stap1,Nfkbia,Dab2,Foxp1,Gss</t>
  </si>
  <si>
    <t>Malat1,Tbx6,Fbxl19,Egr1,Ccnd2,Ganc,Ldb1,Mef2c,Acvr2b,Col23a1,Hpgd</t>
  </si>
  <si>
    <t>Mga</t>
  </si>
  <si>
    <t>Spag9,Mga,Lysmd2,Ipo13,1110051M20Rik,Hp1bp3,Jdp2,Max,Prr5l,Ak3,Sh2d1b1,Slc37a1,Ap3m2,Kcnip3,Tpst2,Deptor</t>
  </si>
  <si>
    <t>Mios</t>
  </si>
  <si>
    <t>Aff4,Pias4,Cd164,Dolk,Arrdc4,Fam117b,Hbp1,Ubxn1,Ehmt2,Rrp12,Cdk7,Rad23a,Pdpr,Pfkfb3,Stxbp2,Nme2,AW209491,Tktl1,Neurl2,Socs2,Tex10,Zbtb40,Lats2,Rev1,Supv3l1,Sorl1,Mepce,Lactb2,Dcaf11,Nudt9,Sfxn2,0610040J01Rik,Stk4,Met,Acvr1b,Fam117a,Cd2,Mlx,Nav2,Heatr3,Tomm20,Dhx40,Dag1,Eif4enif1,Slc25a14,Fgfbp3,Ikzf2,Pde7b,Tnks2,Cdkn1b,Mospd2</t>
  </si>
  <si>
    <t>Mlx</t>
  </si>
  <si>
    <t>Ube2b,Cdk4,Gigyf2,Ubn1,Hps5,Mapre2,Cnpy3,Fbxo10,Fmnl1,Relb,Amigo1,Scarb2,Ildr2,Brdt,Atp6v1a,Dhdds,Selenbp2,Rcan1,Nckap5l,Lmo4,Ldha,Serpini1,Mlx,Lmtk2,Rexo2,Ppm1a,Nol8,Cbfa2t3,Acvr1b,Mccc2,Cdkl3,Gnb1,Pno1,Rbms1,Vangl2,Psmd14,Pycard,Tcf7l2,Ddit4,Hdac7,Atp5g3,Ezr,Rbms3,Skp1a,AI413582,Znhit1,Sel1l3,Vill,Ipp,Npm1,Utp6,Sulf2,Aldoa,Usp46,Hnrnpa3,Shisa5,Fgr,Klhl21,Dnajc8,Mpp1,Tmcc1,Fhad1,Zfp704,Hmox1,Atp6v1g1,Dennd2c,Acaa1a,Suds3,Gldc,Mbtps1,Racgap1,Afap1,Stxbp1,C1d,Hnrnpm,Eif5a,Gm11127,Cldn10,Nedd4l,Herpud1,Nfix,Wdr61,Rfxap,Ccr7,Fgfr1op2,Pik3r6,Ubash3b,Bod1,Sord,Zfp143,Upp2,Lin52,Tle3,Tmem185b,Gcc1,Srsf2,Pparg,Galnt1,Bub3,Cap1,Osbpl1a</t>
  </si>
  <si>
    <t>Mlxipl</t>
  </si>
  <si>
    <t>Cenpa,Gse1,Ubr1,Abhd13,Per1,Pinx1</t>
  </si>
  <si>
    <t>Mta3</t>
  </si>
  <si>
    <t>Bin3,Sh3bp5l,Epn1,Rab37,Rtp4,Tprgl,Lcp2,Rasgrp2,Dnajc3,Mkks,Bnip3l,Ncf1,Mrpl53,Nae1,Rundc1,Zc3hav1,Tox,Aldh3b1,P2ry1</t>
  </si>
  <si>
    <t>Mtf1</t>
  </si>
  <si>
    <t>Csrp1,Fxr2,Hes1,Rreb1,Drg1,Rab11a,Dis3l,Wbp2,Nod1,Il15ra,Fkbp8,Tcea3,Ube4a,Ak8,Zc4h2,Lrp8,Havcr2,Epsti1,Dnlz,Mrpl37,Pilrb1,Tnfaip2,Gcnt2,Ddx10,Slx4,Eapp,C130026I21Rik</t>
  </si>
  <si>
    <t>Mxd1</t>
  </si>
  <si>
    <t>Dvl2,Gabarap,Rnasek,Zzz3,Cd164,Zfp318,Arfgef2,Nup188,Nras,Satb1,Slc20a1,Lmnb1,Tex10,Lats2,Slc38a1,Ctsf,Trappc6a,Dhdds,Zc3h11a,Agtrap,Atg5,Tceal1,Zcchc7,Ints6,Uso1,Dlg1,Ptges2,Ccdc88c,Tagap,Bloc1s1,1700037H04Rik,Hsf2,Pelp1,Fabp3,Selenbp1,Ube2q2,Rdh5,Tmem229b,Auts2,Tmem185b,Gpsm2,Lzts2,Chd6,Gucy2c,Cs,Prpf40b,Bach1,Rbbp6,Ankrd27,Ablim1,Galc,Ndufv2,Tob2,Rcl1,Fmo1,Smad2,Gaa,Zfp91,Agpat1,Zfp523</t>
  </si>
  <si>
    <t>Mxd4</t>
  </si>
  <si>
    <t>Sfxn2,Snx5,Mxd4,Fubp3,Mllt3,Rgs10,Rragb,Mc1r,Uhrf2,Aplnr,Mrc1,P2ry6,Dst,Zfp704,Pacs1,9330175E14Rik,Ggnbp1,Tanc2,Zbtb3</t>
  </si>
  <si>
    <t>Mxi1</t>
  </si>
  <si>
    <t>Mfn1,Zbtb11,Cttnbp2nl,Shq1,Vti1a,Yipf2,Acbd5,Zfp597,Cdk5rap2,Clstn1,2610002M06Rik,Ndc80,Fam193b,BC052040,Phactr4,Zfand3,Cdc14b,Olfml3,Gabpb1,Utrn,Pigo,Fanca,Sirt6,Lyrm1,Mxi1,Timp3,Smarcd3,Foxp1,Lsm14a,Wnk1,Prdm16,Chd6,Agap3,Sufu,St8sia6,Agap1,Aplp1,Arrdc3,Bmpr1a,Sirt3,Hmgn1,Scaf11,Chst11,Gatm,Dok1,Ppfibp1,Tmem150a,Zfp367,Patz1,Rassf5,Gjb2,Bin1,Cpeb3,Cdyl2,Lpcat3,Rybp,Uap1,Rbl2,Arv1,Adam22,Ralbp1,Bhlhb9,Sdc1,Zc3h11a,Ciao1,Mmachc,Scaf1,Xpr1,Rfx1,Snx17,Cep97,U2af1l4,Myo1g,Nkiras1,Usp49,Hcfc1,Tcea3,Trim23,Zfp653,Slc25a14,Pbx1,Mdk,Sh3bp4,Dgat2,Smad7,Phactr2,Mmp25,Atxn1,Slc20a2,Cdca7l,Tet2,Ptch1,Stxbp1,Ppp4c,Prr3,Ywhab,Ppil3,Hspa4,Cript,Phldb1,Mkks,Pabpc1,Fam78b,Eno3,Gdpd5,Zfp46,Zfand5,Oat,Ubtf,Ube2e2,Rap1b,Arhgap31,Bcorl1,Krt8,Tnnt1,Zbtb25,Rims3,Kpnb1,Rc3h1,Arl15,Ltbr,Ing4,Tspan31,Qpctl,Ccndbp1,Zfp113,Zdhhc6,Sdf2,Pigc,Sbno2,1810058I24Rik,Rpe,Gpr107,BC003965,Stat6,Uggt2,Trnt1,Gps2,Mtrf1l,Zfp119b,Igbp1,Bms1,Snx33,Nxt2,Dis3,Itfg1,Rhot2,Atp7a,Zbtb43,Rab3gap2,Tmem116,Exoc8,Atp6v1g2,Atxn7l2,Shf,Nfya,Sox4,Bnip3l,Harbi1,Bub1,Hbs1l,Rbak,Plxnb1,Kidins220,Cbfb,Prdm2,Dcbld2,Spata1,Myo18a,Itgb5,Adat2,Aktip,P2ry1,Pigr,Tmx1,Pan2</t>
  </si>
  <si>
    <t>Myb</t>
  </si>
  <si>
    <t>Ssbp2,Trim8,Det1,Plxdc2,Ctnnb1,Ddi2,Tns4,Adrb2,Abhd6,Acp6,Zbtb38,Mgst3,Lbr,Rnf19b</t>
  </si>
  <si>
    <t>Mybl2</t>
  </si>
  <si>
    <t>Rhoc,Wwc1,Csgalnact2</t>
  </si>
  <si>
    <t>Myc</t>
  </si>
  <si>
    <t>Aldh18a1,Tecr,Nptxr,Bicc1,Tlcd1,Myc,Mapk14,Cdk17,Kidins220,Mlxip,Arl4a,Ndst1,Sbk1,Cenpp,Nop10,Arrb2,Car9,Myom1,Manf,Arid2,Eif4e3,Pafah1b3,Ptprs,Grn,Adh1,Cnksr3,Pcx,Gadd45g,Gtf3a,Lmo2,Prkci,Rapsn,Srbd1,Wls,4931406C07Rik,Cd74,Ska1,Rrp1b,Ankrd9,Ywhah,Slc5a11,Foxm1,Mcm3,Amd2,Ptch1,Prdm16,Ncoa4,Baz2a,E2f8,Sipa1l2,Ino80d,Prr7,Sh3pxd2a,Mid1,Vrk2,Cbx4,Map3k1</t>
  </si>
  <si>
    <t>Myef2</t>
  </si>
  <si>
    <t>Zfp36l2,Nckap5,Eif3l,Ccdc14,Myef2,Pfkfb1,Polr2c,Cmas,Ampd2</t>
  </si>
  <si>
    <t>Nelfe</t>
  </si>
  <si>
    <t>Gga1,Zbtb45,Rab1b,Smchd1,Sec61a1,Chmp2b,Atp6v1e1,Naa38,Ndufa9,Zfpl1,Bnip3l,Gnb2,Cfl2,Mapre1,Set,Plxnc1,Cggbp1,Eif2a,Trip12,Myo5a,Ppfibp1,Fam172a,Ak4,Gnaq,Lpin2,Wdfy3,Mapre2,Phf2,Ube3a,Ccne2,Ippk,Appl2,Bag4,Map3k7,Eif3l,Polr2h,Nek9,Yme1l1,2210408I21Rik,Cyb5d2,Zranb3,Naa35,Ddx39b,Xab2,Ube3b,Klhl15,Txnl4b,Eif3m,Tbc1d8,Uba6,Lrrc51,Rpl28,Ftsj3,Fbxo8,Psen1,Scfd1,Nop2,Thap1,Uqcr11,Mlycd,Fnta,Cenpo,Rpl7l1,Ehbp1l1,Impact,Rrp9,Sh3gl1,Clta,Tmem208,Fbxw2,Ift20,Zfp277,Aimp2,2310057M21Rik,Rps10,Wwc1,Zfp768,Psenen,Pacs1,Isy1,Commd2,Dalrd3,Prr3,Mcl1,Vcpip1,Tsga10,Eapp,Ercc6,Ccnl1,Farsb,Rab2b,Pbld2,Arid4b,Etfb,Elmod3,Irf2,Pnkd,Map3k3,Macrod2,Mrpl12,Pdp1,Enoph1,Vamp2,Eif4a2,Mapt,Rbm17,Poglut1,Spice1,Spata5,Snrpg,Usp16,2010320M18Rik,Plekho2,Traip,Nucb1,Sp2,Fermt2,Cdc42,Zfp281,Smn1,Nsl1,Aagab,Ubl7,Cdkl3,Nt5c,Dbnl,Meis1,Tgfbrap1,Ppp4c,Tmem231,Cox8a,Arfrp1,Mrpl52,Hnrnpf,Trappc1,Ube2f,Med29,Mrps21,Ube2z,Txndc9,Ccdc106,Anapc13,Myo9b,Pik3r1,Gsn,Med31,Ybey,Minpp1,Ube2e1,Chmp1a,Tpm1,Zc3h7b,Med18,Zfp687,Dpy30,Plekhg3,Josd2,Rhobtb2,Mbnl3,Prdm15,Prrg2,Rest,Mon2,Homer3</t>
  </si>
  <si>
    <t>Nfat5</t>
  </si>
  <si>
    <t>Tacc2,Slc16a12,Nav2,Ap1s3,Dync1i2,Nfat5</t>
  </si>
  <si>
    <t>Nfatc1</t>
  </si>
  <si>
    <t>Mbd6,Bmf,Zbtb46,Ehbp1l1,Polr2a</t>
  </si>
  <si>
    <t>Nfatc3</t>
  </si>
  <si>
    <t>Crtc3,Zfp707,Sox4,Gnas,Ints9,Fkbp5,Tbc1d23,Pdcd4,R3hdm2,Atf4,Pde4dip,Jup,Ppp4r2,Shf,Rnf150,Axin1,Wwp1,Lmo1,Arid5a,Errfi1,Atp6v1b2,Ptgfrn,Sacs,Sash1,Wdr82,Zdhhc1,Lmna,Slc45a4,Bcl2l11,Lamtor3,Hccs,Mtf1</t>
  </si>
  <si>
    <t>Nfe2</t>
  </si>
  <si>
    <t>Emd,Xpnpep3,Hnrnpa3,Trp53inp2,Relb,Btg1,Emilin2,Usp2,Dok2,Bhlhe40,Ppig,Med27,Wdr1,Magoh,Klf13,Elf4,Fbxo28,Fn1,Junb,Plaa,Nfkb2,Racgap1,Cope,Srsf1,Fos,Agpat4,Eif5a,Abi3,Pmaip1,Snd1,Gngt2,Spag9,Ier2,Dctn3,Adrb2,Slc35e1,Coq10b,Insig1,Tnfsf14,Arfgef1,Taf10,Eif1,Wsb1,Ptpn1,Lactb,Rap1b,Myo9a,Wdr26,Atp6v1e1,Azin1,Aldoa,Arpc5,Hnrnph2,Atg3,Neurl2,Gabarap,Kat5,Lztfl1,Atp6v1h,Khdrbs1,Adnp2,Orai2,Atp7a,Selenbp2,Sgta,Prdx6,Smndc1,Hps5,Lats2,Bloc1s3,Lamp1,Bcas3,Gba,Rasgrp2,Ptpn6,Lmo4,Atp6v1a,Map4k1,Ccar1,Naa50,Ltbr,Tom1l2,Atp2a2,Stat3,Urod,Ldha,Qtrt1,Rara,Hbp1,Mlx,Nop10,Rhebl1,Btf3l4,Actg1,Mapk3,Cdv3,Usp28,Rftn1,Dync1i2,Slc25a46,Stk17b,Rexo2,Atp6v0c,Ccdc88c,Arhgdib,Add3,Hes1,Hnrnpk,Lrrc8d,Pop7,Fbxw4,Rfx1,Cox18,Sertad2,Ipo11,Ing3,Tle3,Plec,Coq5,Pex10,Arid1a,Golga5,Rfc3,Crk,Sugt1,Bag3,Hmg20a,Mmgt1,Sike1,Larp7,Rlim,Ssna1,Dnaja1,Cdadc1,Prepl,Igsf6,Utp23,Ncapd2,Pan2,Zfr,Gpr137,Myl6,Med21,Psenen,Ube2d3,Anxa2,Ttc19,D230025D16Rik,Mastl,Cish,Eif3k,Rtn3,Lims1,5430402O13Rik,Med14,Emp3,Anxa1,Tagln2,Lgals3,Vim,Eif5,Hdgf,Ahnak,Atp1a1,Fosl2,Gpx1,Klf4,Mrps31,Bach1,Cdc42ep3,Tiam1,Tnfrsf1a,Cyth3,Jak2,S100a10,Samsn1,Capn2,H2-Ke6,Ehbp1l1,Xylt1,Zc3h15,Mtmr4,Nfil3,Tkt,Serpinb2,Prkcd,Slc26a2,Ncf4,Prrc2b,Lrp1,Arpc3,Aldh2,Utrn,Gramd4,Chmp4b,Reep4,Mxi1,Zfp655,Ssu72,Slc5a11,Me2,Cyp2ab1,Ywhaz,Rab11a,Atp2b1,Cd44,Stx11,St3gal1,Wdtc1,4930523C07Rik,B4galt5,Rap1a,Fdft1,C1d,Tgm2,Pik3r5,Ogfrl1,Zfp275,Elovl1,Klf3,Mrrf,Rbm18,Rrp1b,H3f3a,Mmaa,Nr4a1,Gyg,Cebpb,Sf3b3,Pdlim5,Sec63,Mat2a,Ppp1cc,Prdm2,Atp5j,Cldn1,Gapdh,Dock1,Emb,Cytip,Stradb,Gdpd3,Metrnl,Rassf5,Cdyl,Plekho2,Anxa11,Sars,Eno1,Rgs3,Pabpc1,Ifi30,Tmem170b,F13a1,Gosr2,Magohb,Klf2,Ninj1,Rbbp6,Rnf4,Dph3,Pcgf3,Sec61g,Rere,Zfpm1,Clec4e,Sat1,Tmcc1,Anxa6,Tgm3,Tnfrsf21,Faim,Golga2,Stx17,Itpkc,Sertad1,Foxp1,Slc25a15,Vezf1,Ccdc50,Ndufv2,Furin,Mrpl27,Anapc10,1110059G10Rik,Pef1,Alcam,Rbm42,Ndel1,Mcmbp,Hipk1,Coq10a,Ccnd3,Vrk3,Slc44a2,Dap,Pak1ip1,Gpcpd1,Tbc1d7,Car12,Pdcd1lg2,Sh3bp2,Nsmce1,Pxk,Myh9,Rsph3a,Ncoa1,Actn4,Erf,Crem,Cant1,Sbno2,Kras,Rasa3,Pdcd6,Thbs1,Osbpl9,Herc3,Apba1,Zfp219</t>
  </si>
  <si>
    <t>Nfe2l1</t>
  </si>
  <si>
    <t>Slc9a1,Ctnnal1,Abcb8,Ldb1,Rad51</t>
  </si>
  <si>
    <t>Nfe2l2</t>
  </si>
  <si>
    <t>Rara,Hmga1,Zfp36,Hcfc1r1,Ubc,Psmd11,Cd44,Tnfrsf1a,Vapa,Lrrfip1,Cdkn1a,Sesn3,Hsp90ab1,Mdga1,Akirin2,Pim1,Abi3,Rgs2,Furin,Anxa7,Ifrd1,Cxxc5,Tuba1c,Abr,Nfe2l2,Irs2,Pla2g4a,Gm973,Psmc5,Cmpk1,Ap1ar,Phc2,Mapre2,Rapgef2,Sel1l3,Zfp329,Rasgrp3</t>
  </si>
  <si>
    <t>Nfia</t>
  </si>
  <si>
    <t>Nfia,Slc16a6,Spns3</t>
  </si>
  <si>
    <t>Nfic</t>
  </si>
  <si>
    <t>Nr1d1,Armc1,Hmgb1,Pigb,Rbms2,Ambra1,Lmna,Fam136a,Zfp280c,Nrgn,Glud1,Ppp6r1,Zfp668,Ndufa6,Rsf1,Gnas,Tmem91,Nrf1,Chid1,Daxx,Mllt3,Soat1,Aff3,Phf1,Zbtb41,Rock2,Lims1,Dok4</t>
  </si>
  <si>
    <t>Nfil3</t>
  </si>
  <si>
    <t>Vps37b,Dusp1,Opa3,Rce1,Nr4a2,Btg2,Ppp2ca,Akirin1,Ndufa10,Cds1,Mxd1,Cdc5l,Fn1,Maff,Trib1,Myl6,Ccdc124,Txnl1,Vps37a,Atf3,Ppp1r15a,Dctn3,Btg1,Gpcpd1,Hipk1,Uqcrfs1,Ddx5,Pinx1,Ldha,Smarca5,Zyx,Klf9,Rap1b,Dnaja2,Sf1,Cox18,Stard3nl,Cdk2ap2,Stat3,Bcl2l13,Cd2ap,Pdha1,Golga5,Ociad1,Ier2,Arl5b,Cdc42se1,Mpzl3,Srpr,Coq10b,Abce1,Zfand5,Ccnl1,Cltb,Rel,Nup153,Arhgap26,Zcrb1,Fau,Sar1a,Map2k1,Bcl6,Becn1,Arpc5,Agpat4,Ptgs2,Cs,Rnf19a,Eif1,Pmaip1,Emilin2,Srsf5,Spata2,Mlf2,Slc35b1,Hnrnpu,Fos,Top2b,Ifng,Per1,Rbm12,Zfp36l2,Srgn,Trps1,Tm9sf3,Arf1,Ring1,Nfkb2,Dram1,Sat1,Ccl3,Gngt2,Osm,Snapc1,Eif5a,Fam160a2,Eif4g2,Slc31a1,Rps8,Ifrd1,Ndel1,Aldoa,Bysl,Cldnd1,Slc30a9,Gtf2f2,Qars,Prdx6,Fbl,Pgk1,Il6ra,Nfil3,Xdh,Zbtb44,Lars2,Spib,Med13,Rnf149,Tef,Hells,Aldh3b1,Taf7,Cyb5b,Safb,Slc7a11,Aadac,Dusp11,Pdp2,Plod3,Arl4a,Polr2k,Prkce,Lgr4,Ranbp2,Rps26,Mrpl54,Vnn3,Tgif1,Tmem33,Atp6v1a,Hnrnpa1,Sbno1,Ier5,Eif3b,Eno1,Mthfr,Rpl4,Btbd7,Acss2,Rac2,Cblb,Vim,Slpi,Clec4e,Hes1,Tbc1d7,Osgepl1,Stk11,Ppp4c,Sort1,Ppp1cc,Tcea3,Klf2,Actg1,Nras,Klf4,H3f3a,Slc25a5,Zfp36,Sgk1,Tmsb4x,Fbxo28,Cytip,Fam76a,Cops3,Junb,Samsn1,Kat2b,Pank1,Thrap3,Mapk6,Gprasp1,Pum2,Josd1,Zfand2b,Tmem183a,Dpm1,Lmtk2,Vamp3,Usp22,Ubqln1,Leng8,Fam174a,Cdadc1,Galnt11,Sec23b,Ipo11,Aftph,Ccdc59,Sdf2,Mettl4,Egr2,Rab21,Ttc19,Srp54c,Xpnpep1,Stt3a,Ppm1d,Trmt5,Map3k7,Dhdds,Dld,Copb1,Scaf1,Prkag1,Nans,Mafg,Pag1,Phf13,Ppil4,Taf2,Poc1b,Gmppb,Ints12,Rlim,Cnot7,Adam9,Cwc25,Gosr1,Plk2,Grk6,Ywhag,Slc39a1,Tmed2,Eaf2,Xylt1,Relt,P2ry10,Mrpl51,Gpr137,Ppt2,Kcnab2,Mrps18b,Tsga10,R3hdm1,Tomm20,Bcl2,Supv3l1,Nrg1,Armcx6,Hps3,Fam192a,Socs2,Naa50,Faf1,Ero1l,Clcn6,Prpf19,Hexim1,Hmgn5,Rbl2,Tnfrsf21,Necap1,Nxf1,Nrp2,Mcm5,Alkbh5,Max,Map3k15,Nr4a3,Atp2b1,Cebpb,Mapk1ip1l,Smad7,Xpr1,Slc25a25,Ninj1,Ikzf1,Cadm3,Best1,Ssu72,Etf1,Cep120,Tiam1,Jund,Magohb,Cdc42ep3,Il1b,Neat1,Tbrg4,Zfp655,Nab1,Emb,Rras,Wdr47,Bub1,Rictor,Arhgef10l,Add3,Stxbp6,Riok3,Gpr141,Taf13,Hprt,Luc7l2,Nfe2l2,Fosl2,Rbpms,Zbtb7a,Nfe2,Nfkbia,Ppp3ca,Cuedc2,Map2k3,Ugp2,Hp,Slc2a6,Dgat2,Tnfaip2,Nlrp3,Acer3,Prdm1,Dlgap4,Zfx,Ccm2,Zfp770,Anp32a,Mefv,Arf6,Mgst1,Eif2b3,Vdac1,Raly,Isg15,Rasgrp4,Armc5,Vrk1,Lgals3,Sgms2,Psmc6,Eif5,Ubl3,Bambi,Nr4a1,Asb6,Cdyl2,Brd7,Mxi1,Atp11a,Gab2,Crem,Rab9,Akt2,Mrrf</t>
  </si>
  <si>
    <t>Nfix</t>
  </si>
  <si>
    <t>Fam76b,Nfix,Hsd11b1,Cblb,Pinx1,Klf10,Kctd2,Aldh18a1,Slc25a12</t>
  </si>
  <si>
    <t>Nfkb1</t>
  </si>
  <si>
    <t>Gngt2,Abi3,Fry,Psme2,Ccr10,Tnfrsf1a,Ube2e1,Trim8,Rpl19,Jarid2,Fam129b,Tppp3,Acot9,Sat1,Ccl9,Arl6ip5,Cotl1,Scnn1a,Pes1</t>
  </si>
  <si>
    <t>Nfkb2</t>
  </si>
  <si>
    <t>Nfkb2,Nfkbid,Creb1,Baz2a,Cd40,Tnfrsf1b,Sik2,S100a10,Dnaja2,Ralgds,Sephs1,Gadd45b,Prdm2,Bcl2a1d,Cdc42se1,Pde4b,Rftn1,Klf4,Gpr171,Pfdn4,Tsc22d2,Map2k3,Ehf,Ptpn1,Msl3,Tagln2,Iqgap2,Irf5,Hsd11b1,Cul3,Emp3,Ywhaz,Relb,Tank,Ywhaq,Il13ra1,Wwc1,B3gnt2,Gtf2f1,Foxp4,Tle3,Bcl2a1b,Rapgef1,Celf2,Camta1</t>
  </si>
  <si>
    <t>Nfya</t>
  </si>
  <si>
    <t>Rell1,Usp36,Hint1,Mcm7,Idh1,Ubap2,Id3,Ugdh,Trim7,Nab2,Bri3bp,Nfya,Jak3,Hcst,Tnfaip8l1,Iqcd</t>
  </si>
  <si>
    <t>Nfyb</t>
  </si>
  <si>
    <t>Tnrc6b,Haus7,Baz1b,Prrt1,Sh2d3c,Rprd2,Nr6a1,Rgl2,Mttp,Immp1l,Atf5,Prmt1,Sertad1,Hspa2,Tcf21,Rpl39,Map2k3,Tiprl,Morc2a,Rtf1,Aco2,Tbx6,Pten,Herc1,Wwp1,Dcun1d4,Smap1,Mtm1,Rpl34,Osbpl2,Cast,Yars,Ckmt1,Chtf18,Churc1,Cisd1,Pop7,Zc3h13,Pank1,1110020A21Rik,Cnnm2,Nsfl1c,Nrbp1,Phyhipl,Paqr4,Rpl35a,Ywhaq,Opa1,Nob1,Hsd17b7,Eif4b,Crbn,Impad1,Chchd7,Macrod2,1110008P14Rik,Slc35e4,Reps1,Csnk1a1,Mlf2,Nudt4</t>
  </si>
  <si>
    <t>Nfyc</t>
  </si>
  <si>
    <t>Bahd1,Trafd1,G3bp1,Mis12,Pank2,Scd1,Adnp2,Abcd2,Bbx,Zc3h14,Ibtk,Herc2,Rplp0,Ube2s,Abcb6,Rere,Cox6b2,Cnn3,Med29,Mecp2,Eif4g2,Grk6,Chka,Srsf2,Tbc1d10b,Vkorc1l1,Ube4b,Nfkbib,1810013L24Rik,Plekhh3,Stk35,Setdb2,Ddx39,Traf7,Zfp706,Il11ra1,Tubg1,Dmxl1,Arv1,Mettl17,Magt1,Dhx38,Zfp277,Tal1,Nfyc,Cops7b,Prr12,Kpna2,Tgfb1i1,Psma5,Rbm3,Cdc42ep3,Fyn,Agap2,Hmbs,Elk3,Apip,Hmox2,Map3k11,Nop56,Wdfy3,Bin3,Sys1,E2f2,Glyr1,Tmem161b,Glis2,Mtmr4,Aifm1,Paip2b,Pcsk4,Cnot1,Bloc1s3,Acsl5,Pdcd4,Arl15,Pcnt,Rps6ka2,Zfyve26,Mprip,Rnf220</t>
  </si>
  <si>
    <t>Nr1d2</t>
  </si>
  <si>
    <t>Gigyf1,Lpcat2</t>
  </si>
  <si>
    <t>Nr1h4</t>
  </si>
  <si>
    <t>Slc12a2,Plekha3,Xpo1,Rexo2,R3hdm2,Frmd4b,Nr1h4,Sp2,Epc1,Dnmt3b,Aco2,P2ry10,Xkrx</t>
  </si>
  <si>
    <t>Nr2c1</t>
  </si>
  <si>
    <t>Enpp1,Cand1,Zfp385c,Hes1,Nr2c1,Igfbp4,Irf2,Myo18a,Slc7a2,Pdrg1,Ly9,Sqle,Apc,Mark2,Ercc6</t>
  </si>
  <si>
    <t>Nr2c2</t>
  </si>
  <si>
    <t>Nudt22,Ddit3,1110059E24Rik,Utp3,Diablo,Mctp1,Nhp2,Prkdc,Sh3gl1,Pcnp,Setdb1,Acaa1a,Usp46,Cstf2t,Naa50,Rb1,Nr2c2,Peli1,Scaf11,Fhad1,Klhdc8b,Pex26,Timm22</t>
  </si>
  <si>
    <t>Nr2f2</t>
  </si>
  <si>
    <t>Pah,Matr3,Coro1c,Myh9,Tmem127,Tsc22d1,Ankrd46,Slc14a1,Luzp1,Col14a1,Zmym5,Xpo6,Gas2,Metap1,Rbm6,Slc39a13,Ptpre,Itgb5,Myl9,Kat5,Spred1,Glg1,Cdv3,Zdhhc5,Adk,Nup62,Amigo1,Zkscan17,Procr,Lrsam1,Laptm4b,Ccnl1,Atp2a3,Dab2,Lin52,Arid5b,Pfdn1,Mcts1,Bend6,Kif21b,Eri3,Hnrnpr,Pth1r,Nup98,Tmem184c,Nr2c2,Rapgef2,Lpp,Usp47,Slc16a10,2410002F23Rik,Ada,Zdhhc24,Mtr,Igf1,Dst,Pogz,Srp54c,Ap2b1,St7,Slc25a20,Ankle2,Ints3,Ankrd39,Gnptab,Dnajc11,Qrich1,Tmem229b,Nacc1,Ccdc88a,Rnf138,Casc3,Txnip,P2rx7,Zbtb25,Dnajc17,Foxj3</t>
  </si>
  <si>
    <t>Nr2f6</t>
  </si>
  <si>
    <t>Commd3,Xdh,Amt,Nr2f6,Pilrb1,Snx2,1600014C10Rik,Atp5g1,Bmp2k,Abcb1a,Rgs2,Pilrb2,Rrp1b,Rsph3b,Tssk4,Homez,Orc4,Car5b,Sh3glb1,Ppp4c,Rps7,Bri3</t>
  </si>
  <si>
    <t>Nr3c1</t>
  </si>
  <si>
    <t>Rmi1,Tab3,Cdc5l,Pign,Snx5,Rora,Ccdc62,Mpzl3,Ssr1,Bcl2l1,Igf1r,Creb3l2,Dram2,Fdps,Cenpv,Romo1,Arrb1,Tanc1,Smo,Hspa1a,Auts2,Dlg4,Etv1,Fubp3,Igf2r,Tom1l2,Ubl3,Cd63,Lrrc41,Sh3gl1,Fam184a,Zfp688,Zc3h11a,Rreb1,Ak8,Taok3,Aldh1a3,Cnot4,Apoe,Ergic2,Cnpy2,Sox4,Nr3c1,Hmgn2,Zfp867,Lclat1,Rims3,Slc16a1,Tspan4,9130019O22Rik,Atp5g2,Fhl3,Susd1,Myo5a,Pard6g,Vcam1,Tmem50a,Atf2,Ccnj,Akap1,Anapc4,Itsn1,Nav2,1110051M20Rik,Mapt,Malat1,Fus,Ccdc61,U2af2,Nek1,Ncapg2,Pik3cb,Kidins220,Git1,Larp1,Wdr59,Zdhhc1,Lfng,Col4a3bp,Ptprc,Ostc,Mat2a,Txlng,Farsa,Pea15a,Wdr7,Xcr1,Wipf2,Slain2,Gm973,Ube2o,Serpinf1,Nfat5,Mbnl2,Rpap1,Spry2,Slco2b1,Tgfbr1,Zfp280d,Pdzk1,Hpgds,Car5b,Wnk1,Pgap1,Nptxr,Marcks,Ddx3y,Wdtc1,Arhgap10,Magoh</t>
  </si>
  <si>
    <t>Nr6a1</t>
  </si>
  <si>
    <t>Atp1b1,Nr6a1,Zfp644,Cs,Chd8,Ttll3,Prrc1,Parp3,2810006K23Rik</t>
  </si>
  <si>
    <t>Nrf1</t>
  </si>
  <si>
    <t>Hnrnpa3,Cnot8,4933434E20Rik,Lig1,Mtss1,Znrf2,Sltm,Kif2a,Mgst3,Snx3,Atp10a,Fos,Cep63,Atg16l1,Polr2h,Mdm4,Fbxl12,Eif3c,Ppil3,Mark3,Dzip3,Synrg,Senp7,BC031181,Icam1,Psen1,Mrps18b,Rps19bp1,Vac14,Ppp1r10,Rpl19,Wdr45,Mark2,Mcm8,Mdh1,Bcl2l13,Lsm3,Isg20l2,Tfb1m,Vps33b,Dync1i2,Mrpl51,Rpl30,Zfc3h1,Krit1,3110040N11Rik,Tbx6,Kif23,Gmpr2,Rrp12,Usp11,D130017N08Rik,Socs4,Zfp688,Copb2,Cdc27,Zfp60,Slc25a11,D17H6S53E,Scaf8,Batf,Tmem109,Golga7,Pld3,Arhgap26,Rad51c,Srp14,Mepce,Tomm34,Uspl1,Ilf2,Bcas1,Snrpd1,Syt11,Slc25a23,Atp1a3,Dpy19l3,Trappc6b,Enoph1,Taf12,Tmco4,Phldb1,Smarca4,Hmg20a,Blcap,Ncbp1,Dnajc11,Pgam1,Pdap1,Vegfa,Gin1,Trp53,Pik3r1,Trappc9,Neurl1a</t>
  </si>
  <si>
    <t>Patz1</t>
  </si>
  <si>
    <t>9930021J03Rik,Arrb1,Procr,Hddc2,Snx33,Rbmx,AU040320,Patz1,Kpna3,Zdhhc16,Etv5,Trim7,Arid2,Kbtbd2,Pdss2,Dpp4,Btg3</t>
  </si>
  <si>
    <t>Pax5</t>
  </si>
  <si>
    <t>Aspdh,Stx6,Mex3c,Cpne8,Dok4,Zfhx3,Pip4k2b,Rbm47,Cttnbp2nl,Pea15a,Lamc1,Dr1,Daam1,Svil,Eif2b5,Atp1a1,Hnmt,Ptp4a1,Rbm34,Btk,Arid5b,Traf2,Ankrd40,Extl3,Ldhb,Sipa1l1,Ptger4,Med1,Mfhas1,Ube2z,Fahd2a,Rabgap1,Hnf1b,Acox3,Zc3h3,Myh9,Gtf2f1,Pitpnc1,Triobp,Cep164,Snta1,Axin1,Ranbp9,Chd9,Rnf10,Kdm2b,Efhd2,Rnf138,Atf7</t>
  </si>
  <si>
    <t>Pbx1</t>
  </si>
  <si>
    <t>Pbx1,Bmpr1a,Ptbp2,Elf4,Dpf2,Bcl2</t>
  </si>
  <si>
    <t>Pbx3</t>
  </si>
  <si>
    <t>Agfg2,Pdcd4,Elk1,Foxo1,Sfrp1,Aass,Ccng2,Acsl3,Brd8,Calr,Rangrf,Iars,Klhdc10,Thy1,Ckb,Gnai2,Abtb2,Cadm1,Zkscan5,Cald1,Ankrd39,Zfp263,Ppfibp1,Slc4a7,Rab5b,Hccs,Fbxo36,Slc25a14,C2cd2l,Foxd2,Plcd1,Des,Abi2,Rab11fip5,Shisa4,Atp6ap2,Rnf26,Prmt1,Tmem60,Nfkbil1,Rtf1,Snrpd2,Kpna3,Rpl12,Cnot3,4931428F04Rik,Mrps16,Tnfaip8l2,Hs3st3b1,Syt11,Ifngr1,Gpr89,Marcks,Qars,Foxo3,Gmeb2,Fbxw8,Ezh1,Adam15,Hyal2,Plekha3,Pbx3,Gtf3c5,Thra,Arhgap31,Agrn,Meis3,Zbtb1,Ppp2r3a,Gpr146,Igfbp5,Clic1,Baz2a,Cttnbp2nl,Smarcd3,Taf5,Rela,Eif4g1,Aco1,Rrbp1,Dhps,Fbxl15,Shf,Zfp524,Trim62,Pik3cb,St6galnac4,Micall1,Gdpd5,Nphp3,Tsc22d4,Kat2a,Ergic3,Tlcd1,Lysmd4,Vegfa,Dhfr,Tob2,Luc7l3,Dctn6,Fbxo3,Ccdc126,Pafah1b3,Rora,Avpi1,Apex2,Nrf1,Psme4,Hspb6,Zfp956,Nmnat1,Zbtb6,Ift81</t>
  </si>
  <si>
    <t>Phf8</t>
  </si>
  <si>
    <t>Phf8,Rxrb,Fkbp11,Fn1,Nnt,Gabpb1,Mknk1,Pum1</t>
  </si>
  <si>
    <t>Pknox1</t>
  </si>
  <si>
    <t>AI429214,Cant1,Asb2,Snx2,Vasp,Arhgap22</t>
  </si>
  <si>
    <t>Plag1</t>
  </si>
  <si>
    <t>Rarg,Gpr162,Plag1,Hoxb7</t>
  </si>
  <si>
    <t>Pml</t>
  </si>
  <si>
    <t>Arf4,Ubr4,Nfkbie,Trim39,Mrpl47,Farsb,Daxx,Lyst,Ctsf,Ddit3,Eny2,Cd47,Fam149b,Fgf13,Lrrfip2,Opa3,Sar1a,Serpine1,Ppp2r1a,Ubac2,Nfib,Dcaf6,Pcbp4,Pds5a,Suv39h2,Edc4,Cul2,Fastkd5,Smarca2,Pdgfb,Mafk,Dst,Npat,1110006O24Rik,Ptpn4,Zcwpw1,Ttll5,Cbx5,Nipbl,Ints3,Cog3,Gopc,Insig2,Rfxap,Ipo11,Gemin8,Rmi1,Ubxn7,Ubox5,Aptx,Enpp4,Tmx3,Mrps10,Kifap3,Rbm12,Kif23,Max,Abl2,Rad51,M6pr,Atad1,Coro1c,Srp19,Gnb1l,Ranbp3,Poll,Pja1,Cse1l,Srfbp1,Bag6,Tax1bp1,Hsp90ab1,Etf1,Znhit1,Sdhaf2,Satb1,Cox5b,Psmb9,Lrrc25,Zfp282,Mtfp1,Ube2w,Btbd7,Psmd7,Treml2,Marcksl1,Cyb561d1,Bcr,Kidins220,Slc39a14,Baz2b,Snrpa1,Cbx3,Arhgef11,Espn,Ccnd2,Syncrip,Sephs1,Ptprs,Mnt,Acsf3,4931414P19Rik,Cnot4,Creb5,Pkib,Flt3,AA467197,Chn2,Ywhaq,Med24,Cenpf,Ctnna1,Kcnip3,Galnt7,Ldb1,Sall2</t>
  </si>
  <si>
    <t>Pole3</t>
  </si>
  <si>
    <t>Aldh6a1,Hnrnpa1,Runx1,Tcerg1,Prpf38b,Lrrc20,Pdia6,Gas2l3,Slc35a2,Cox6a1,Asb2,Nox4,Mpp6,Spop,Rars,Lrrc29,Ap2b1,Slc12a6,Ext1,Acsl5,Gapdh,Cyfip1,Cmc1,Numb,B4galt4,Ptpn7</t>
  </si>
  <si>
    <t>Pole4</t>
  </si>
  <si>
    <t>Hnrnpc,Sfrp1,Ggps1,Med30,Tulp3,Ccnk,Sec23b,Hsph1,Cry1,Dnajb11,Bahd1,Polr1e,Sesn3,Etf1,Hmgb2,Nid2,Kpna2,5430416N02Rik,Agbl5,Hes1,Cbx5,Gatad2a,Aars,Nfkbib,Pold4,Srsf6,Ptms,Hmgxb4,Pbx3,Helb,Arl5c,Elmo2,Ube2e2,Eif4a1,Sertad3,Polr2g,Emd,Grn,Tbcb,Slc2a6,Etv5,Actl6a,Pnpo,Cdca3,Cdc45,Lrp8,Elp4,Gls,Lrch4,Atf4,Iars,Pabpn1,Gpr180,Rps10,Plekho2,Lrrc20,Cd37,Zfand6,Bcat2,Tsc22d1,Hk2,Ckap2l,Rnf187,Hint1,Cdk5rap3,Pars2,Tbc1d22b,Ech1,Ppp2r5c,Actr1a,Enpp4,Plekhf1,Slx1b,Kctd7,M6pr,Ell2,Htatip2,Rnf26,Etfb,Zbtb26,Rpl13a,Cchcr1,Ptger4,Nfia,Fbxo5,Vldlr,Chka,Sumo2,Ccl25,Trmt61a,Mat2b,Tmem29,Stmn1,Rheb,Etv1,Galnt11,Fsd2,Ezh2,Pgd,Fbxl8,Rbx1,H2-M2</t>
  </si>
  <si>
    <t>Polr3a</t>
  </si>
  <si>
    <t>Ubap2,Cux1,Ripk3,Emb,Vcan,Trps1,Pgrmc1,Rara,Tagln2,Wtap,Psat1,Shmt1,Itsn2,Pdia5,Cdk5rap2,Fgfr1,Exoc4,Fkbp8,Canx,Ip6k2,Baz2a,Aqp11,Rnf144b,Fgfr1op2,Ap1g1,Gtf3c2,Tia1,Zmym4,Ddx59,Aurkb,Rab8b,Fbxo46,Eed</t>
  </si>
  <si>
    <t>Polr3g</t>
  </si>
  <si>
    <t>Nrbp2,Caprin2,Wipf2,Magi1,Pcsk4,Pfdn1,Clec4n,Sult1a1,Rab34,Fli1,Fcrls,Gigyf1</t>
  </si>
  <si>
    <t>Pou2f1</t>
  </si>
  <si>
    <t>Pou2f1,Sema6b,Aen,Foxo3</t>
  </si>
  <si>
    <t>Pou5f1</t>
  </si>
  <si>
    <t>Camk2n1,Mga,Dennd4a,Spen,Zbtb38,Foxp1,Ddx42,Zfp36l1,Eif4e,Tpst2,Setd2,Cnot1,Rreb1,Strn3,Cbwd1,Klhl24,Skil,Ppig,Map2k3,Spop</t>
  </si>
  <si>
    <t>Ppard</t>
  </si>
  <si>
    <t>Nrarp,Serpinb2,St7,Psme3,Ppard</t>
  </si>
  <si>
    <t>Pparg</t>
  </si>
  <si>
    <t>Nfkbid,Zbtb7a,Atp5a1,Arhgef10l,Dusp5,Adck1,6430548M08Rik,Stat5b,Jrk,Cbfa2t3,Gnb1,Cdc42ep3,Pqlc2,Btg2,Fam20a,Mxi1,Cacna1e,Bax,Rbms1,Cdv3,Plcg2,Bcl2a1d,Ywhaz,Plekho2,Add3,Ybx1,Arl5c,Speg,Pacsin3,Agpat4,Fam107b,Atox1,Cox6c,Ywhab,Anxa1,Pparg,Ncor1,Pi16,Eno3,Xdh,Hip1r,Capns1,Itsn2</t>
  </si>
  <si>
    <t>Ppp2r3d</t>
  </si>
  <si>
    <t>Sh3bp1,Tmeff1,P2ry10,Klra7,Commd8,Tbc1d19,Tuft1,Ift140,Fastkd1,Ung,Lyrm7</t>
  </si>
  <si>
    <t>Prdm1</t>
  </si>
  <si>
    <t>Lyz1,Tank,Lcp2,H2-Q6,Sap30l,Fosl2,Dnajc14,Asxl1,Tmem50a,Hoxb4,Prdm1,Zscan2,Cpt1a,Prpf40b,Tnfrsf1b,Tspan13,Herc4,Cdk18,Zc3h7b,Immp2l,Sik3,Msi2,Nox4,Kbtbd8</t>
  </si>
  <si>
    <t>Prkaa1</t>
  </si>
  <si>
    <t>Aldoa,Nr2c2ap,Enah,Psmb7,Nr1h3,Iffo2,Nek8</t>
  </si>
  <si>
    <t>Psmd12</t>
  </si>
  <si>
    <t>Cog3,Lypla2,Tnpo3,Sec31a,Egr1,Etv6,Mettl6,Stap1,Ccz1,Rps19,BC052040,Gpn2,Ncf4,S100a9,Timm23,Sh3bp2,Pla1a,Prpf19,Meis1,Med10,Mrpl53,E2f4,Txn2,Fgd3,A530064D06Rik,Zfp687,Sart3,Zfp787,Sub1,Zswim3,Odf2,Ncf2,Slc22a15,Clec4e,Trim25,Syf2,Glrx5,Smchd1,Mrps18a,Rpl34,Snrnp27,Txnl4b,Hnrnpf,Nme2,Bcl3,Il2rg,Insig2,Rars,Gprasp1,Vwf,Itpr2,Ptpro,Hspd1,Inpp5d,Exosc3,Pdcd1,Myo1e,Sidt1,Kdm6b,Fmnl1,Gngt2,Mtpn,Zbtb7a,Lcp2,Cdc42se1,Ptch1,Lrp10,Mical2,Xcr1,Glul,Rab8a,Acsl5,Slc37a1,Bbip1,Tpst1,Hook2,4930523C07Rik,Ptpn1,Dguok,Adprh,Psap,Cdk18,Kdr,Acot7,Neurl1a,Atp1a1,Pde4b,Cd44,Bak1,Sv2c,Cnksr3,Pitpna,Psmd12,Coro1a,Fam129b,Arf1,Brd4,Plscr3,Anxa2,Spg21,Irak4,Arl5c,Ppp1ca,Tbc1d14,Trp53,Elmo2,Elk3,Nckap5l,Tnni2,Slc25a19,Slc41a1,Ubl5,Mllt10,Ddx3y,Abi1,Akr1b10,Crat,Preb,Chd4,Creb3l2,Nav1,Slc6a6,Actr2,Dpy30,Zfp703,Slc25a11,Agap3,Rnf152,Cacna1e,Klhl2,Ikbke,Nrp2,Pld1,Sdhb,Map4k4,Irs2,Erlin2,Iqsec2,Cd34</t>
  </si>
  <si>
    <t>Rad21</t>
  </si>
  <si>
    <t>Hnrnpa2b1,Ubr7,Nfix,Fzd5,Magi1,Nes,Rbbp4,Pcbp1,Eif2s3y,Rab5c,Snx33,Tmub2,Serpini1,Zfhx2,Tbc1d8b,Tulp3,Armc7,Ppp1r12a,Fbxo42,Sumo2,Lrp1,Zbtb2,Eif3f,Tanc1,Luc7l2,Tbc1d10a,Skiv2l,Fbxo33,Snrpc,Atxn1,Zbtb26,Cdkn1b,Rnf220,Arid4a,Slc23a1,Lrba,Immp2l,Atp6v1g2,Mag,Dnajb5,Dcaf6,Bmi1,Add3,Trim24,Ascc2,Myh9,Xpr1,Sigmar1,Mlxipl,Paip2b,Plscr3,Dennd3,Adnp2,Socs1,Snapc2,Ppp2r5d,Qsox2,Spg21,B4galt1,Vmac,Hsd11b2,Padi2,Xpo6,Ulk1,Cd82,Bhlhe40,Sec16b,Uqcrh,Zfp622,Cd101,Psmd7,Camk2b,Fasl,Ube2k,Zfand6,Prdm10,Bambi</t>
  </si>
  <si>
    <t>Tkt,Tppp3,Xdh,Cbfa2t3,Rara,Nr4a1,Ear2,Fam49b,Add3,Cycs,Smpdl3a,Trem3,Anxa2,B4galnt1,Tnfrsf1a,Slc25a5,Gngt2,Dnaja2,Slc5a8,Sucla2,Klf4,Atp1a1,Ldlrad3,Ppp1r2,Samhd1,Anxa1,Rhof,Map3k14,Erbb3,Ubl3,Nrarp,Iffo2,Hmgb3,Cybb,Ficd,Cyth3,Eif4g3,Aspscr1,Arhgef40,Morf4l1,Matr3,Dap3,Phyhipl,S1pr5,Zfp217,Tbc1d8,Rab39,Fam107b,Zbtb3</t>
  </si>
  <si>
    <t>Rarg</t>
  </si>
  <si>
    <t>Stard3,Fosl2,Nr6a1,Fus,Ccdc102a,Pah,Haus5,Smc4,Nek2</t>
  </si>
  <si>
    <t>Rb1</t>
  </si>
  <si>
    <t>Lin52,Rel,Acbd6,Sv2c,Ppp2r5a,Rptor,Rb1,Ltn1,Abi1,Mon1b,Dcun1d4,Srsf4,Nfkbid,Cct2,Dars2,Tada3,Nrxn2,Mef2c,Sec22c,Zfand5,Nme2,Shisa5,Cul3,Pcf11,Prr5l,Map2k5,Fzr1,Ncapg,Stxbp1,Cxcr4,Slc22a4,Pla1a,Smarcc2,Mcm6,Ddx46,Rsrc2,Rprd1b,Cstf2t,2210408I21Rik,Gm6793,Cyld,Commd3,Cd3eap,Trrap,Tbc1d9,Ddx10,Yars,Atp6v1h,Drosha,Hyal2,Sf3b3,Zcwpw1,Kif13b,Faim,Grk5,Taf11,Gsk3b,Treml2,Kdm2b,Irf4,Tatdn2,Kctd13,P4ha1,Smc6,Plekha5,S1pr1,Rab12,Ibtk,Phlpp1,Tubgcp3,Bclaf1,Rbbp6,Foxp1,AW549877,Nr4a3,Pfkfb1,Atad5,Shf,Lclat1,Ppp2r5b,Deptor,Ddx42,Nr2c2,Zfp503,Ppp1r12a,Usp46,Aldh6a1,Kbtbd2,Csde1,Pop7</t>
  </si>
  <si>
    <t>Rbbp5</t>
  </si>
  <si>
    <t>Son,Tbc1d22a,Rprd2,Arhgef7,Pmepa1,Plxdc1,Nckap5l,Pdcd1,Sh3gl1,Ust,Zfp703,Dnmt3b,2310068J16Rik,Fam13b,Mink1,Trip12,Zfp275,Letm1,Erbb3,Mark4,Akirin1,Numbl,Med26,Hspbap1,Npm1,Eif4e3,Zbtb10,Bdh1,Evi5l,Ap3m2,Rit1,Zfp580,Rbbp5,Zgpat,Acvr2a,Vcpip1,Eif2a,Tbcel,Smc6,Lemd3,Hspa4,Phldb1,Ube2z,Spast,Zfand3,Rpl26,Eml3</t>
  </si>
  <si>
    <t>Rbpj</t>
  </si>
  <si>
    <t>Slamf9,Mmp12,Aff3,Dab2,Asb2,Cacna1e,St3gal6,Pou6f1</t>
  </si>
  <si>
    <t>Rcor1</t>
  </si>
  <si>
    <t>Vipr1,Camk1,Fam78b,Camk2g,Thtpa,Rcor1,Clec16a,Nox4,Susd1,Zfyve1,Atf3,Naif1,Slc5a8,Ralgapa2,Kbtbd7,Araf,Nup153,Dok4,Stard8,Sh2d1a,Pls3,Tbxas1,Ficd,Nr1h4,Llgl2,Flnb,Ercc6,Zfp282,Zfp12,Stx6</t>
  </si>
  <si>
    <t>Rel</t>
  </si>
  <si>
    <t>Llgl2,Calm1,Ptprj,Ino80d,Capn1,Nr4a1,Klf4,Zfp36l2,Dusp5,Azin1,Atf3,Paqr9,Zfp706,Ace,Fmnl1,Nfkbiz,Zmiz1,Btg1,Tmcc2,Gapdh,Pank4,Marcksl1,Gtpbp1,Sumo2,Scnn1a,Zfand5,Fbxl3,Mylip,Csrp2,Eif1,Grasp,Plk1,Nfkbia,Gpbp1,Rel,Camta1,Abi3,Ccnl1,Arhgef40,Itpkc,Flna,Il2rg,Pde4b,Atxn1l,Ninj1,Runx2,Notch4,Eno3,Ccrl2,Pmaip1,Osgin2,Nfkbid,Tiam2,Znrf1,Smad5,Cyba,Ltb,Nsun6,Dennd4a,Ccl5,Nr4a2,Rnd1,H2-D1,Cdc42se1,Birc3,Nod2,Dusp2,Traf3,Cldn10,Ykt6,Bcl2a1a,Plagl2,Fbrs,Bcl2a1d,Fas,Cd83,Pllp,Gtf2f1,Tmem63b,Il1b,Eif3a,Tnfrsf1b,Cdc42,Tnfrsf8,Rbm39,Gpcpd1,Ptpn1,Atp5j,Bcl2a1c,Flt1,Dusp3,Rbms1,2810006K23Rik,Hnf1b,Acsl4,Ibtk,Hmgb1,Prkce,Pabpc1,Foxo3,Trps1,Nat8l,Jund,Gigyf1,Id2,Metrnl,Rb1,Vamp2,Uevld,Gfpt1,Syvn1,Havcr2,Filip1l,Agpat4,Samd4b,Alpk2,Fam49a,Asap1,Csrp1,Heg1,Dusp16,Eif5,Pgap1,Pafah1b1,Slc5a6,Ptger4,Gch1,Ywhaz,Spata13,Sf1,Zfp709,Trp53inp2,Lyst,Cxxc5,Exoc2,Ces1f,Nmnat1,Mafg,Galnt7,Gatad2a,Il27,9530082P21Rik,Rasa3,Pfdn4,Vezf1,Pde1b,Lfng,Sfn,Polk,Fry,Zfp516,Traf6,Jak2,Ccnj,Pdlim5,Slc40a1</t>
  </si>
  <si>
    <t>Rela</t>
  </si>
  <si>
    <t>Psma6,Arhgap9,Cnot8,Tmem86a,Irf5,Icam1,Actb,Capza2,Junb,Btk,Tal1,Egfl7,Ptch1,Rela,Samd8,Socs3,Sipa1l2,Pak1,Dab2,Tgfb3,Sirt6,Nif3l1,Mgst3,Stx4a,Spp2,Cldn2,Pik3cg,Sik3,Il1b,Fam110a,Snx10,Hnrnph1,Cdk17,Atxn1l,Cdc42ep4,Akirin1,Galnt14,Rab35,B4galt5,Tusc1,Abr,Myo1b,Homer1,Rnd1,Pde4b,Hpgds,Ptpra,Myh9,Ncor2,Ddx3y,Polr2a,Zrsr2,Clec5a,Dlc1</t>
  </si>
  <si>
    <t>Relb</t>
  </si>
  <si>
    <t>Nfkbia,Icam1,Relb,Tank,Tnip1,Skap2,Tnfaip2,Nr2f2,Fndc3b,Cxcl9,Cd40,Nfkbie,C1qtnf6,Fbxw11,Pde6d,Il1b,Tnip3,Il2rg,Cdkn1a,Atp1a3,Faim,Stx12,Clcnkb,Snd1,Ccl7,Nupr1,Aldoa,Cdc37,Ninj1,Taf7,Ak2,Pdik1l,Cdk2ap1,Gbp4,Casc4,Gpr18,Rasgrp3,Tmem87a,Cxcl10,Cd69,Gt(ROSA)26Sor,Casp4,Hnrnpr,Dennd4a,Fas,H2-Q6,Rnf31,Myo1c,Gnai3,Rras,Ptpn2,Rela,Ada,Gbp5,Tnpo3,Ppp1r10,Vta1,Lrrc29,Trmt6,Srpr,Zbtb12,Orc4,Paip2,Fasl,Scyl3,Lzic,Ccnd2,Hsph1,Cwc22,Pcnp,Mtmr9,Klf13,Sh3bp5l,Per1,Ddx27,Ctnnbl1,Pef1,Gopc,Ruvbl1,Nfe2,Dscc1,Tceanc,Psmb1,Cflar,Ado,Prim2,Zfp27,Glcci1,Gar1,Tor1aip2,Gorasp2,Tnpo2,Wipf2,Eif1ad,Ccnk,Gem,Smurf1,Traf1,Ly6i,Rap1a,Il18bp,Bcl2a1d,Sh2d1a,Bcl2a1b,Ifi205,Rnf152,Gemin7,Fam49a,Pim1,Zbtb32,Cd83,Btg1,Marcksl1,Sppl3,Ppef2,Atox1,Eif2b5,Ccm2,Eno1,Ccdc9,Vps72,Sarnp,Zscan2,Ak3,Cyth3,Gins2,P4ha2,Klrk1,Tap1,Bcl2l14,Zswim4,Arl5c,Eif1,Cfl1,Ehd3,Bach1,Pou5f2,Mllt6,Josd1,Zfp709,Rassf2,Cd82,Prdm2,Clec2g,Setbp1,Ralgds,N4bp3,Prr7,Trpv2,Rcsd1,Pelo,Rhoq,Mfhas1,Snx11</t>
  </si>
  <si>
    <t>Rest</t>
  </si>
  <si>
    <t>Abi3,Ccdc17,Iscu,Sdf2l1,Mapt,Aldh3a2,Pigl,Cdc42bpa,Dpy30,Cdca7,Rwdd1,Ddah1,Tra2b,Snx5,Dtx3,Zadh2,Rest,Suclg2,Rhbdf1,Fam89a</t>
  </si>
  <si>
    <t>Rfx1</t>
  </si>
  <si>
    <t>Lrrc49,Arf2,Rfx1,Gch1,Lypla2,Rbm17,Phc1,Lfng,Rilpl2,Cdk16,Nacc2,Ndst1,Pbxip1,Sema4b,Ppp1r12c,Ubr3,Maml2,Plxnb1,Mphosph9,Srgap3,Clip1,Arhgap25,Daam1,Sh3pxd2b,Csgalnact2,Nono,Pdss2,Picalm,Kcnj16,Cbx8,Bin3</t>
  </si>
  <si>
    <t>Rfx2</t>
  </si>
  <si>
    <t>Anxa1,Rfx2,Emp1,Klf4,Zbtb7b,Tppp3,Cyb561,Ace,Fam117b,Cbfa2t3,Nod1</t>
  </si>
  <si>
    <t>Rfx5</t>
  </si>
  <si>
    <t>Baz2b,Impdh2,Bach2,Hoxa9,St6gal1,Pbx2,Phc1,Pou2f1,Lrsam1,Cep57,Aldh6a1,Acin1,Wdr81,Scai,Iqcd,Farsa,Il12rb1,Zfp46,Mphosph9,Rfx5,Zdhhc24,Tmbim6,Slc25a35,Tspan33,Eaf2,Alg11,Nfia,Phkg2,Wnt6,Sardh</t>
  </si>
  <si>
    <t>Rfx7</t>
  </si>
  <si>
    <t>Ipo11,Dusp6,Dhx32,Slc35b3,Slc43a2,Dhx37,Zfp281,Cbx6,Csnk2a1,Coro2a,E2f5,Epc1,Ticam2,Bnip2,Psen2,Gbe1,Apc,Pkd2,Zmiz2,Wwp1,Pde7a,Rfx7,9930021J03Rik</t>
  </si>
  <si>
    <t>Runx1</t>
  </si>
  <si>
    <t>Runx1,Rbpj,Fus,Herc1,Pfkm</t>
  </si>
  <si>
    <t>Runx2</t>
  </si>
  <si>
    <t>Rad51,Runx2,Slc44a2,Smarca2,Zrsr2,Cab39,Pla2g7,Degs1,Lepr,Phactr4,Pter,Slc7a11,Tbc1d24,Adm,Rnf130,Camkk2,Siah1a</t>
  </si>
  <si>
    <t>Runx3</t>
  </si>
  <si>
    <t>Rbms1,Tmx2,Lpxn,Cfl1,Tpm1,Pogz,Zfhx3,Unc50,Elk3,Batf3,Sbno1,Pik3r1,Plxna4,Cox5b,Alcam,Chd7,St3gal6,Frmd4b,Ube4a,Slamf9,Flywch2,Slc45a4</t>
  </si>
  <si>
    <t>Rxra</t>
  </si>
  <si>
    <t>Tbc1d5,Asap1,Bhlhe40,Cnot6l,Sertad2,Znhit1,Zc4h2,Cs,Ppip5k1,Ly6d,Cd19,Hp,Fgr,Gtpbp3,B9d2,Rhbdd1,Sh3bgrl,Tuba8,Gng12,Sh3kbp1,Ms4a1,Ebf1,Grap</t>
  </si>
  <si>
    <t>Rxrb</t>
  </si>
  <si>
    <t>Fbxo36,Gdf15,Csf3r,Psmc5,Cd300c,Nudt21,Rnf31,Runx1,Zfp326,Mrpl53,Rpl6,Tbc1d8,Timm8a1,Tasp1,Gpx8,Arhgef33,Mrpl51,Bag6,Clcn3,Nfe2,Dab2ip,Mllt10,Ankrd9,Pitpna,Abca2,Psmd7,Rxrb,Ramp1,Acvr1,Irf5,Bad,Sla2,Phgdh,Tns1,Hadha,Stk17b,Nufip1,Ybx1</t>
  </si>
  <si>
    <t>Sap30</t>
  </si>
  <si>
    <t>Hmgb2,Akirin2,Rpl4,Ppig,Mat2b,Jun,Thoc2,Rps19,Atg3,D1Ertd622e,Lsm14a,Foxm1,Eef2,Capza1,Max,Psmb3,Tada3,Cuta,Xpot,Cbx8,1110059E24Rik,Setd6,Lcmt1,Bcas3,Erp29,Pop1,Polr3a,Rnf38,Nudt9,Ncald,1110004F10Rik,Rcl1,Ppp6c,Dtwd1,Eef1a1,Srsf3,Ap4s1,U2af2,Daxx,Ccdc124,Ubl3,Zfand5,Uba1,Rps8,Tapt1,Cyfip2,H3f3a,Eif4a1,Fam111a,Aldoa,Psmb1,Erh,Odf2,Hipk3,Rpl41,Idh3g,Ap1s2,Cops7a,Kdm5b,Tsen2,Lcn2,Rora,Ptp4a3,Pstpip1,Col20a1,Rtn4rl1,Wdr61,Xylb,Lrrc25,Nsmce2,Relb,Rnasek,Foxo3,Nudt18,Ilf3,Tmem198,Bcl11a,Midn,Slc12a6,Dctn4,6430548M08Rik,Eif4b,Flna,Tpt1,Rab9,Phf20l1,Gnptg,Taf6l,Dhdds,Med28,Foxred2,Rnf146,Taf11,Tbc1d24,Fen1,Mdp1,Ppp1r10,Lamp1,Ubr4,Hivep2,Zfp143,Ubxn11,Ythdc2,Aars,Armcx2,Atp6v0a4,Topors,Vps72,Bmp7,Dazap2,Tmem14a,Orai1,Carm1,Acsf3,Mrps31,Ap1g1,Mbnl2,Uqcrh,Rbm39,Usf1,Dmtf1,1810013L24Rik,Alkbh8,Arfgef1,Pcnt,Tbp,Dpy30,Chd6,Fbxo9,Zfp110,Sash3,Stx12,Sgms2,Acbd3,Emg1,Med24,Smox,Prr5l,Fbxo36,Dpagt1,Nup93,Sec16a,Tmcc1,Endod1</t>
  </si>
  <si>
    <t>Sft2d1</t>
  </si>
  <si>
    <t>Mxd3,Pgk1,Abi3,Fyb,Rffl,Cd14,Rtn4</t>
  </si>
  <si>
    <t>Sin3a</t>
  </si>
  <si>
    <t>Ggnbp2,Tprgl,Klf7,Arhgap23,Spag9,Arih1,Kti12,Paip2,Atg16l1,Tbc1d22a,Rnf167,Zfp384,Rpl32,Lsm1,Isy1,Vmp1,Leprotl1,1700084E18Rik,Senp7,Chtf8,Sub1,Polr2j,Zkscan4,Mark3,Sec11a,Ankrd17,Tmem208,Etf1,Sgk1,Ints12,Lcorl,Ubn2,Vcpip1,Lims1,Pex6,Gale,Pnn,Tgfb3,Arhgdib,Trim44,Tmem71,Tfdp2,Cnst,Sin3a,Abcb7,Cops7a,Rgs3,Srfbp1,Glyr1,Cdc14b,Atxn1l,Rnasek,Wsb1,Gm6793,Gtf3c1,Bcl6,Pias4,Osbpl8,Filip1l,Mapre2,Tbcel,Abcf2,Suv39h2,Plekhh3,Creb3l2,Zfp523,Adpgk,Chmp7,Plk2,Erlin2,Mzt2,Ehmt2,Pitpna,Hps3,Lta4h,Prrc2c,Clcn7,0610012G03Rik,Cry2,Dnajb4,Trappc6a,Tmem9b,Nfx1,Prepl,Pcx,Ubxn1,Abi2,Sdf2,Cmtm6,Dvl3,Lyn,Ltv1,Srbd1,Vav2,Wasf2,Mknk1,Crlf3,Rps14,Rnf20,Msl2,Slc30a9,Sirt6,Slmap,Yy1,Arhgap26,Tcerg1,Dffb,Rprd2,Pacs1,Dlg3,Cul3,Clpb,Ap1g1,Ugp2,Faf2,Ppp1r12a,Siah1b,Nap1l4,Gmpr2,Krtcap2,Gtf2e2,Stat5b,Mul1,Mak16,Map3k8,Baz2a,Arfgef1,Elmo2,Ltn1,Psmd13,Limd2,Adamts6,Prr3,Unc119,Lyrm1,Osgepl1,Wdr83,Supt7l,Hdac7,Stk40,1110065P20Rik,Ssbp4,Lrrc25,Txnl4a,Rcsd1,Dusp7,Mtss1,Stard8,Unc45a,Tanc1,Map2k3,Sema4c,Fcho1,Mtrf1l,Dock10,Itga8,Dab2,Arhgef2,Acot7,Chordc1,Tex261,Pde4dip,Cttn,Klhl2,Zfpm1,Atf7ip,Pik3r2,Slc16a2,Nr2f6,Fam168b,Pum1,Pfkm,P2ry14,Cdc26,Rpl29,Irf2bp2,2810006K23Rik,Bcl2l2,Arhgef11,Foxo1,Polr1e,Galnt3,Napb,Ppm1b,Sema6b,Dmxl2,Hs3st3b1,Magi1,Tktl1,Rfesd,Kcnj15,Mrpl33,Myo19,Glce,Slc6a12,Dyrk1a,Cntn2,Dgka,Chd4,Fgr,Slc17a3</t>
  </si>
  <si>
    <t>Sirt6</t>
  </si>
  <si>
    <t>Hmbs,Krt10,Fli1,2810006K23Rik,Basp1,Pmm2,Fsd1l,Afap1,Pcbp2,Hdac6,Pgm2,Pik3r1,Zc3h8,Tmem63b,Med24,Creb3l1,Dennd5b,Sipa1l2,Apbb2,E2f3,Pdp1,Myom1,Dicer1,Ralgapb,Ttc25,Fgr,Zfand6,Inpp5b,Slc37a1,Nt5dc2,Fbxo42,Nav2,Dgkg,Traf5,E2f1,Ppm1b,Midn,Gpr19,Bard1,Cacna1d,Plcl1,Thg1l,Fam151a,Slc23a1,Ahcy,Fndc3a,Fam117b,Atn1,Pskh1,Prkcb</t>
  </si>
  <si>
    <t>Smad1</t>
  </si>
  <si>
    <t>Stx16,Anp32a,Il1f9,Spry1,Aif1,Ubxn1,Ddit4,Wdr59,Smad1,Rtn4</t>
  </si>
  <si>
    <t>Smad3</t>
  </si>
  <si>
    <t>Rasal3,Pparg,Ctbs,Gcnt2,Snx1,6430548M08Rik,Ablim1</t>
  </si>
  <si>
    <t>Smarca4</t>
  </si>
  <si>
    <t>Pias1,Pex6,Rad21,Pogz,Mlec,Taf12,Zfp407,Grcc10,Rhoa,Rab35,Vta1,Timm8a1,Cltc,Etf1,Eif2s1,Tbcel,Ccnl1,Tgds,Fto,Invs,Fgd6,Btrc,Slamf8,Tmem208,Nutf2,Polrmt,Acadvl,Tpx2,Suds3,Gtpbp10,Cldnd1,Igsf6,Stk10,Rps27l,Commd6,Slc35c2,Sptlc2,Atp5l,Lrp1,Cstf2,Rab8a,Nme2,Adnp2,Klf13,Gpcpd1,Golga5,Dnajb11,Ifrd1,Adipor1,Kdm3b,N4bp2l1,Trim11,Rer1,Rprd1b,Slc35b2,Ddx21,Dpp8,Cstf1,Tcta,Mastl,Stx4a,Tusc2,Golga1,Incenp,Rars,Nrg2,Zfp281,Sf3b5,Map4k3,Tcf7,Trappc8,Trappc3,Flot2,Ubxn1,Stx6,Thap1,Arf1,Safb,Utp18,Lztfl1,Pbld2,Map1lc3b,Uxt,Naa40,Zfp579,Serpini1,Mpdu1,Dmap1,Tmed10,Maea,Acot8,Hnrnpr,Mapk1ip1l,Hipk3,Tpp2,Zfp523,Med19,Tmem9b,Cetn3,Bdp1,Med23,Gins3,Ppih,Spen,Pa2g4,Fbxl14,Git2,2310011J03Rik,Rbm3,Raph1,Serpinb6a,Rbms3,Pank2,Dgkz,Vps33a,Ccar1,Rbbp4,Brox,Hif1a,Snrnp48,Elovl5,Atl2,Prpf39,Vma21,Alkbh5,1810037I17Rik,Fancl,Spg21,Nudt21,Exoc3,Stat5b,Nbn,Tmem33,Kcnj16,Timm8b,0610030E20Rik,Dguok,Sema6b,Krba1,Rnf168,Zfp821,Blzf1,Slc35a4,Ptgfrn,Tmem229b,Gpank1,Lnpep,Zfp593,Apex1,Lsm12,Ryr1,Atic,Mapk8,Cebpb,Vps8,Ptgir,Plekhf2,Iqgap2,Clcf1,Fgr,Hrh2,Anxa2,Plec,Sgms2,Kcnip3,Slc2a2,Degs2,Plekhm1,Ubtf,Atpaf2,Zfp362,Rptor,Ubqln1,Tspo,Trap1,Gmfb,Tanc1,Akap1,Tmpo,Rnf216,Mthfd2,Triobp,Lck,Rcan3,Cep250,Hmgb3,Cdk5rap1,Gcc1,Phldb1,Rnf34,Exoc6,Ube2v2,Scamp1,Anapc7,Phf13,Rpl3l,Pipox,Stk39</t>
  </si>
  <si>
    <t>Smarcc2</t>
  </si>
  <si>
    <t>Ubap2l,4933434E20Rik,Nptn,Dhx35,Hnrnpa3,Rapsn,Ncald,Mafg,Ssr1,Abcb6,Gem,Fubp3,Bhlhe40,Mlx,Sgta,Relb,Taf6l,Wdr62,Socs2,Insig1,Cand1,M6pr,Slc24a5,Acp5,Klf11,Fabp3,Foxred2,Zfp771,Tbc1d20,Rasgrf2,Eml4,Eif4b,Dnajb9,Nrbf2,Xpnpep3,Palld,Cstf2t,Herc4,Fhad1,Aldoa,Usp46,Gas7,Homer1,Prr7,Asxl2,Mmab,Map1lc3a,Sh3gl1,Stxbp1,Ablim1,Thrap3,Scaf11,Camk1,Coq10a,Dtnb,Plekhg3,P4ha2,Nucb1,Ormdl3,Vkorc1,Dqx1,Srprb,Gmpr2,Timm22,Chchd4,Aph1a,Rpp40,Rasip1,Morf4l1,Trappc3,Ssr3,Fmnl2,Tubb5,Zfp369,Alg14,Coq5,Wdr59,Atp5a1,Timm13,Ccnd3</t>
  </si>
  <si>
    <t>Snapc4</t>
  </si>
  <si>
    <t>Btbd3,Xkrx,Dscc1,Ldlrad3,Flywch2,Zfyve1</t>
  </si>
  <si>
    <t>Sox12</t>
  </si>
  <si>
    <t>Trmt2a,Il15,Bag2,Sox12</t>
  </si>
  <si>
    <t>Sp1</t>
  </si>
  <si>
    <t>Znrf3,Abcb9,Sp1,Plekhh3,Mrps14,Cct2,Phtf2,Dstn,Derl1,Per1,Pabpc4,Ncf2,Dmkn,Espn,Zbtb8a,Ppp1r9b,Psma2,Mlf2,Nphp3,Rbm15,Rpusd3,Mark3,Kif21b,Slain1,Rbm8a,Ass1,Med10,Fndc3b,Fhl2,Slc6a13,Ggcx,Ilf3,Rab3a,Nup98,Paip2b,Pnkd,Sdhb,Nfkbil1,Ier3ip1,Smg1,Cmc1,Srf,Ap3m2,P4hb,Tecr,Irx3,Ccnb2,Med29,Kdm4b,Hif1a,Ift27,Xab2,Msh2,Cenpk,Crlf3,0610010F05Rik,Mcts1,Evi5l,Pafah1b2,Denr,Top2b,Dsel,Lrsam1,Prkd2,Spata24,Fhl1,Bhlhe40,Ubap2l,Tcf21,Rcn3,Zhx2,Ino80c,Utp14a,Spice1,D130017N08Rik,Ano10,Cry1,Pdcd1,Rasgrp2,Mafk,Akt1,Taf13,Zscan2,Oat,Ncf4,Cpne2,Ormdl2,Ywhaz,Psmb10,Klhl8,Myo19,Stat1,Arl5c,Gimap8,Slc9a1,Tmem192,Cramp1l,Clec16a,Foxj2,Mtr,Acvr1,Capsl,Rpgrip1,Tgfb3,Nucb2,Ccnyl1,Cryba4,Uhrf1,Fcho1,Gsta4,Vcan,Arhgap22,Ddx27</t>
  </si>
  <si>
    <t>Sp2</t>
  </si>
  <si>
    <t>Tmem189,Cxxc5,Trim8,Sik1,Rab11fip1,Rnd2,Dgcr8,Ttll1,Trim24,Wdr91,Usp2,Sertad3,Olfml3,Xkr8,Repin1,Rabgap1l,Nf1,Zc3h8,Dapk1,Prnp,Rbm47,Trim26,Mknk2,Acsf3,Trak1</t>
  </si>
  <si>
    <t>Sp3</t>
  </si>
  <si>
    <t>Blvrb,Psmc6,Ing4,Uvrag,Nr2f2,Ip6k1,Nxn,1700037H04Rik,Usf1,Zfp277,Tm2d2,Add3,Jun,Xrcc6,Aco2,Cd46,Arhgap18,Lmf1,Mkln1,Trim23,Pck2,Acbd7,Abhd3,Soat1,Sigmar1,Nrp2,Cox6a1,Ckap2l,Hdac11,Sesn2,Mageh1,Sp3,Ccm2,Tfam,Tpcn2,Atp5b,Akap9,Grsf1,Elovl1,Xkr8,Rsu1,Tmem59,Pkd1,Ddx20,Lman1,Tinf2,Kdm4b,Met,Hsd11b2,Rangap1,Mkks,Hs3st3a1,Sf3b2,Rpl34,Afap1,Mex3b,Ints3,Thoc7,Polr3gl,Anks1,2610528J11Rik,Rnf169,Ppp1r3f,Rgs3,Lmo2,Sympk,Slc35d1,Agrn,Actg1,Klf9,Aplp1,Mfap3l,Gemin7</t>
  </si>
  <si>
    <t>Sp4</t>
  </si>
  <si>
    <t>Vav1,Cul3,Hbp1,Dap3,Phf13,Ube4b,Slc39a1,Clcf1,Ubl3,Paics,Ttc39c,Phka2,Plcb2,Gjb2,Stt3b,Gsg1,Pdha1,Lyl1,Nfkbiz,Lmo4,Cttnbp2nl,Apobr,Celf4,Shoc2,Tm2d2,Slc30a1,Tcf7,Mrpl49,Nek6,Sp4,Smarcd1,Bmpr2,Rab12,Pgap2,Ipo5,Cbx3,Rassf5,Pacs1,Prdx6,Rusc1,Cmc1,Fbxl15,Srr,Pbx2,Kdm5b,Rbl1,Chchd6,Xrcc1,Fut8,Heatr1,2410002F23Rik,Lig1,Pitpnb,Wdr92,Lsm14a,Runx1,Kif2a,Rbpms2,Rab11fip3,Ptpn2,Ccnyl1,Plxnc1,Gba2,Hhex,Chn2,Zbtb38,Dennd4c,Rhof,Prr7,Spg11,Rab8b,Wdfy3,Wipf2,Crot,Taf11,Lrch4,Polr3gl,Mfhas1</t>
  </si>
  <si>
    <t>Ube2n,Fbxo28,Herc4,Ywhab,Arpc2,Psmb7,Psenen,Tsg101,Agpat4,Bola2,Ppp4c,Tmem208,Rgs14,Btf3,Rps27a,Smu1,Wdr26,Dgkz,Lsm1,Rps6,Srsf5,Cap1,Samsn1,Dctn3,Rhog,Arf6,Hnrnpf,Rps19,Cops3,Bcl2a1b,Pomp,Spn,Rnase6,Bcl2a1d,Alox5ap,Ttc1,Dusp5,Pafah1b1,Eif4a1,Ncf4,Lrrc59,Lyn,Rap2c,Rab2a,Lcp2,Wdr1,Pdcd10,Cdkn1a,Rpl4,Eif3i,Smc6,Ly96,Ube2l3,Ppp1r12c,Cct7,Lsp1,Zbtb11,Atp7a,Mea1,Cltb,Itgal,Prdx6,Clta,Tcp1,Rab5c,Dda1,Jarid2,Dock2,Tmem127,Ptpn6,Timm17a,Capzb,Uqcrh,Txndc9,Pilrb1,Actr3,Ddx50,Rac2,Ap2m1,Clic1,Cxadr,Rac1,Isg20,Parl,Vasp,Ube4a,Ostf1,Ms4a6d,Tgm3,Sub1,Eif3g,Chuk,Ppp1r10,Ubl3,Erh,Nhp2,Atp5h,Trib1,Srsf2,Flt1,Hsph1,Gpi1,Vamp7,Aurkaip1,Rps25,Tra2b,Calm2,Myl12b,Mrps18b,Klf13,Cxcr4,Tmed5,Prelid1,Sh2d1b1,Rps27l,Dnajb11,Sgk1,Btg1,Serp1,Sfn,Rbms1,Aldoa,Daxx,Eif4e2,Irf5,Ppp2r5a,Arf4,Arpc3,Ncf2,Vezf1,Stap1,Furin,Dpm1,Tank,Cox8a,Cs,Psmc5,Edf1,Cdc42,Tnfaip2,Mmp9,Cfl1,Atp6v1e1,Atp5j,Igsf6,Pigm,Ube2d3,Cbfa2t3,Rps27,Bhlhe40,Abi1,Mcts1,Snrpb,Ahsa1,Atp5b,Cox6a1,Rpl34,Zdhhc5,Il2rg,Rapgef6,Fos,Cnn2,Ift20,Acbd3,Fmnl1,Ybx1,Phb2,Dnaja1,Lsm3,Cd300lb,Med10,Pmaip1,Nop10,Tpd52l2,Plek,Eif3l,Sh3bgrl,Map3k8,Rel,Gale,Nedd9,Zfp202,Psme2,Ccnd3,Naa20,Lyz1,Acaa2,Zdhhc6,Cebpz,Polr2j,Suds3,Map3k11,Nedd8,Pin1,Eif3m,Gabarapl2,Actr6,Pou2f2,Ndufb7,Cxxc1,Arpc4,Exosc3,Coro1b,Serbp1,Atp5e,Syf2,Hnrnpa2b1,Rps14,Pabpc1,Pcnp,Bnip3l,Rps26,Nup93,Ltb,Mxd1,Ppig,Nol7,Plod3,Snrpg,Gpr132,Atp6v0d1,Rps17,Madd,Uchl5,Iqgap1,Dbnl,Uxt,Eif5a,Stx8,Mrpl24,Emp3,Gtf2b,Id3,Tgfb1,Efhd2,Prkcd,Grpel1,Mrps18c,Rara,Zyx,Sat1,Spred2,Abi3,Gngt2,Cd40,Stk38,Ptk2b,Pglyrp1,Clec4e,Txn1,Filip1l,Ywhaz,Jun,Asap1,Fis1,Nadk,Cd300e,Tprn,Pilrb2,Bcl10,Casp4,Prkab2,Fcer1g,Il1b,Tpm3,Mnt,Gadd45b,Nfkbia,Eno3,Sell,Nfe2,Phip,Herpud1,Sec24b,Dlg1,Kpna4,Ccdc88a,Klf9,Tmsb10,Treml4,Ifitm3,Adal,Arhgdib,Elf4,St7,Gdi2,Ubb,Ms4a6c,Nhsl2,Hes1,Ddx5,Ftl1,Psma6,Itgb2,Sumo2,Atp1a1,2310022A10Rik,Lst1,Shkbp1,Trem3,Actb,Tmem51,Anp32b,Stat6,Mapk14,Chchd2,Hinfp,Cox7c,Arhgef10l,Ptpn2,Gapdh,Grb2,Acsl5,Ogfr,Plekho2,C87436,Gmfg,B3gnt2,Wbp11,Slc16a3,Pdcd11,Ppp1ca,Psmd8,Ap3s1,Cript,Slc30a9,Csnk2b,H2-Q6,Elmo2,Havcr2,B4galnt1,Ikzf1,Ptma,Clec4a1,Fig4,L3mbtl3,Clec4a3,Gm6377,Pygl,Pbxip1,Ppp1cb,Cd79a,Plekhg3,Hspa9,Gpr141,Cd3d,F13a1,Cdk19,Rpl41,Spsb4,Notch1,Fkbp1a,Nupr1,Nfkbiz,Cetn3,Gna13,Snx3,Ceacam2,Ace,Tmem126a,H3f3a,Pilra,Rpl35a,Lrrfip1,Lamp1,Ceacam1,Cytip,Atf3,Eif4e,Ifitm6,Tnpo3,Epn1,Leprotl1,Gpsm3,Fli1,Trip4,0610010K14Rik,Dok3,Nmnat1,Phf23,Hspa4,Vps52,Lpp,Uvrag,Cpsf6,Morn1,Vcpip1,Tbkbp1,Pogz,Psmb5,Gtpbp4,Zswim6,Clint1,Map3k7,Hnrnph2,Serinc5,Aftph,Rom1,Rpf2,Lsg1,Edc4,Lypla2,Ubn2,Klhl15,Stk4,Junb,Cstf2,Gpd2,Ppid,Polr2a,Itpa,Trappc10,Nosip,Zfp598,Sf3a3,Tbpl1,Atp6v1a,Elk4,Gcc1,Traf7,Srfbp1,Zfp407,Tatdn1,Pmpca,Urm1,Wdr41,Tnf,Tagap,Arhgap30,Rufy3,Ddit3,Slc15a3,Nfkb2,Arap1,Brd9,Slc25a25,Lats1,Gpr18,Gripap1,Pex6,Yipf4,Akirin2,Hoxa10,Lfng,Ino80c,Sco1,Cenpp,Lcorl,Rnf181,Sf1,Eif3d,Fbxw11,Gmppb,Zfp362,Slc39a7,Lsm12,Fhl1,Rnf31,Meis1,Ubap2l,Dram1,Crk,Calm3,Orc2,Tcf25,Zfp142,Ptprj,Nceh1,Pak4,Prr11,Clec5a,Rangap1,Cdipt,Sf3b5,Wdr89,Gtf2f1,Uggt1,Gmpr2,Vac14,Sigmar1,Nup107,Rrp36,Idh3a,Kdm5a,Cblb,Prim2,Rab3gap2,Sike1,Uba52,Dpp9,Gpatch8,Rnf5,Mdh1,Sar1a,Cars,Mrm1,Sugt1,Rock1,Gba,Fzr1,Baz2a,Cyfip2,Tyrobp,Ubxn4,Mllt1,Lgals4,Cct2,Klhdc4,Malt1,Stat5a,Rad21,Gtf2f2,Tiam2,Krcc1,Rcan1,Herc2,Vcan,Nemf,Tnfaip3,Ino80d,Hdac4,Eif4enif1,Arf3,Otud5,Adm,Tceal8,Ltbr,Pram1,Plekhg2,Arl2bp,Gcnt2,Aggf1,Ccdc88b,Psmd12,Sdf2,Smc4,Mtmr14,Racgap1,Kcnip3,Nudt4,Clpb,Sec23b,Msto1,Snrpa,Zfp524,Traf4,Clp1,Stx12,Golph3,Usp4,Gabpb2,Gtf3a,Nr4a1,Stk40,Fyn,Ass1,Cox17,Zbtb7a,Lgals3,Mtmr2,Lpcat4,Ptch1,L1cam,Rpl27,Plxnb2,Myh9,Cdc42ep2,Ehd1,Msn,Psmd14,Pfn1,Rhoq,Tbc1d15,Foxp4,Fam49a,Stk10,Gnb2,Limd2,Hexim1,Hpcal1,Ndufa13,Csde1,Gnai2,St3gal4,Esd,Trp53inp2,Actg1,Cybb,Cnbp,Ypel5,Fam49b,Klf3,Ccdc12,Mast4,Sh3rf1,Tln1,Kdr,Tmsb4x,Coro1a,Nr1h3,Ctdsp1,Cd83,Cd79b,Adipor1,Rasgrp2,Hck,Adprh,Jund,Srsf7,Zfp296,Zhx1,Gnas,Gnb1,Frrs1,Aip,Camkk2,Tnfrsf1a,Trps1,Cd44,Gng12,Eif2s2,Mtpn,Cnot2,Flna,Lrrc58,Zfyve9,Srgn,Ptp4a2,Tmc6,Cox5b,Ptp4a1,Psma5,Pfdn4,Tpm4,Rpl35,Sdhaf2,Ppp1r11,Rpl31,Atp5a1,Llph,Dusp28,Csnk1g3,Zfp36,Nab1,Rap1a,Btg2,Mib2,Znhit1,Tob1,Traf1,Trnt1,Sart1,Pdcd6,Aldh3b1,Nop56,Pag1,Cwc15,Nfil3,Fam32a,Nfkb1,Fam102a,Vamp8,Glipr1,Plac8,P2ry1,Atp6v0e,Ogfrl1,B2m,Zrsr2,Ier5,Rest,Evi2a,Hmgb1,Snx20,Tiam1,Cdc42se1,Rap1b,Mapk3,Avpi1,S100a10,Srsf9,Rassf5,Ifi205,Sdhb,Hfe,Hmga1,Aamp,Heg1,Mgst1,Gabarap,G6pdx,Pitpna,Nrg1,Calr,Tkt,Gm2a,Thbd,Axin1,Sin3b,Wtap,Arl5c,Chd4,Add3,Rarg,Rnf166,Slc44a2,Ets2,H3f3b,Ddit4,Reep5,Ltb4r1,Rab10,Prkra,Pelo,Nedd4l,Rps23,Cnn3,C1d,Rnf7,Ninj1,Ppp1r2,Basp1,Tnfrsf8,Oaz1,Marcksl1,Ubc,Bri3bp,Anxa2,Wwc1,Preb,Tmcc1,Rdh10,Ndufaf3,Eif1b,Ly6i,Tpd52,Vdac2,Snx18,Cd300a,Anp32a,Mtch2,Cpne3,Abat,Asb8,Nfe2l2,Psmb8,Clec4n,Arpc1b,Gng5,Tnfrsf1b,S100a11,Emd,Tmem164,Myl6,Pparg,Ripk3,Osgin2,Morf4l1,Kras,Napsa,Zfp706,Gmppa,Slc38a2,Tex264,Bcl6,Zeb2,Serinc1,Rab35,Ltn1,Hnrnpab,Tcof1,Dnajb5,Zfp664,Rin3,Gsk3b,Mapk6,Ublcp1,Mprip,Alox5,Pgap3,Nrarp,Lats2,Cir1,Atp6v0a1,Cdc42ep4,Setbp1,Skap2,Ncoa3,Maff,Cd274,Ppard,Slc30a4,Susd3,Ncapd2,Tspan14,Dnajc7,Tomm40,Capn1,Rfxap,Prpf38a,Cwc25,Itgb1,Fbxo22,Stk24,Rpl7,Dusp16,Nfyc,Tlr6,Adap1,Irak1,Foxo3,Nsf,Dnajc13,Ammecr1,Ints8,Ikzf3,Vti1b,Ampd2,Kctd12,Pnrc2,Irak4,Itsn2,Cbwd1,Nup205,Grk5,Ahcyl1,Sms,Phlda3,Adora2a,Pou2af1,Eif4g1,Atf4,Hint1,Trp53,Trappc6b,Abt1,Smap2,Brd7,Wipf1,Arpc5,Tagln2,Immp1l,Nek8,Kdm5b,Lmbrd1,Tbl1xr1,Il3ra,Ier2,Rap1gds1,Slk,Kif21b,Vegfc,Heatr5a,Slc48a1,Cyp2j13,Ucp2,Il15ra,Appl1,Tgfbr2,Agps,Rhof,Clk2,Tmem165</t>
  </si>
  <si>
    <t>Spib</t>
  </si>
  <si>
    <t>Polr2a,Siglecg,Ms4a1,Bank1,Fcrla,Ppp1r16b,Uba7,Il4i1,Fn1,Iqgap2,Rftn1,Gm14548,Cd2,Tiparp,Gab2,Pik3ip1,Sell,Tulp4,Gcnt2,Socs3,Phf6,Eif4enif1,Ddb1,Snx12,Ebf1,Scyl3,Wdr83,Fbxw7,Snx8,Pex5,Arid5a,Sgms1,Phf8,Acyp1,Ccng2,Dusp7,Pelo,Lag3,Gdap2,Gnl2,Socs7,Rhebl1,Osm,Gapt,Kmo,Atg13,Ttll3,Smad5,Cd79a,Fdxacb1,Nol10,Fen1,Il2,Nkapl,Sec24c,Zfp263,Ahdc1,Sema4a,Cd79b,Stard8,Ublcp1,Zfp703,Jakmip1,Atg2a,Foxo3,Slc43a2,Cxcr4,Ggta1,Slc44a1,Mef2d,Vps37c,Arhgap24,Wwp2,Stxbp6,Trim30d,Armc8,Arf3,Fam117b,Gorasp2,Rarg,Ss18,Dgka,4833420G17Rik,B3gat3,Pak1ip1,Cd2bp2,Lats2,Ttc39c,Mapk6,Tmem65,St6gal1,Terf1,Hmg20a,Nfkbie,Myo1c,Arih2,Cysltr1,Nosip,Bcl3,Tbce,Vezf1,Mgat1,Stk16,Per1,Ube2m,Haus3,Nudt22,Vps45,Dstyk,Nln,Gtf2f2,Mrpl16,R3hdm2,Cyb561d2,Scnm1,Slu7,Wdr73,Slc25a17,3110001I22Rik,Tomm70a,Pigc,Ogg1,Esco1,Socs4,Mad2l1bp,Mpg,Trmt2b,D430042O09Rik,Mink1,Ap2b1,Itgb3bp,Tada3,Fggy,Klf10,Fam72a,Amfr,Hipk2</t>
  </si>
  <si>
    <t>Spic</t>
  </si>
  <si>
    <t>Tnf,Nfkb2,Dnajc14,Nfkbid,Vasp,A530064D06Rik,Gpn2,Uchl4,C2,Ccl3,Rps6ka3,Zfp318,Sap30l,Skil,Naa30,Rel,Bhlhe40,Rnf219,Rnd1,Nceh1,Tgif1,Tsc22d2,Fndc3b,Ahcy,Rab20,Phrf1,Arih2,Met,Armcx5,Gadd45b,Herc2,Hemk1,Rftn1,Uba6,Il1b,Ccl12,Tmtc4,H2-Q10,Foxn2,Atf3,Pim1,Rgl2,Cd83,Zmat3,Slc48a1,Runx2,Bahd1,Rere,Lca5,Abhd2,Cul3,Ralgapb,Tmcc1,Cdc42ep4</t>
  </si>
  <si>
    <t>Srebf1</t>
  </si>
  <si>
    <t>Tmem183a,Dok2,Azin1,Adnp,Heg1,Rheb,Pdha1,Hspe1,1810055G02Rik,Syncrip,Il6,Casp8ap2,Atf7ip,Bard1,Snrpd2,Nhp2,Cblb,Ppp1r3e,Atp6v1a,Nop16,Srebf1,Fzd5,Vamp1,Aldoa,Mbd5,Mcrs1,Atp6v1d,Nob1,Ppt2,Cdipt,Prkar2b,Aldoc,Esr1,Tec,Tlcd1,Tmem120b,Zfr,Tchp,Rnd2,Pmm1,Cyhr1,Otud5,Frmd6,Rrbp1,Ppp2r1b,Npm3,Lars2,Setd1a,Itsn1,Arhgap26,Myh9,Scyl2,Stx5a,Ptges2,Sema4b,Zbtb5,Lipt2,Ddhd1,Zcchc24,Dexi,5031439G07Rik,Fam13b,Psrc1,Tcf7l2,Znrf2,Enoph1,Mmp14,Rrp9,Fam89a,Dbp,Clcf1,Mtm1,Shc1,Avpi1,Sord,Lasp1,Brpf3,Tcf3,Polr3h,Kbtbd3,Rbm15,Vmac,Ubn1,Sirt1,Senp2,Rnf7,Zbtb8os,Cnnm4,Synrg,Osbp,Fam192a,Larp7,Lrrc58,Mlx,Ppp1r3f,Rmnd1,Gtpbp10,Ing3,Kcnab2,Arhgef7,1700066M21Rik,Cenpp,Vps52,Mta3,Tada3,Tcn2,Ubxn1,Frat2,Tulp4,Cdv3,Dld,Creb1,Sh3rf1,Zc3h12c,Ccr2,Higd1a,Mboat7,Ptprf,Mphosph9,Impdh1,Arid5a,Wnt6,Nt5c3,Cdkl3,Slc25a15,Eif2b5,Osgin1,Vdac1,Tubb5,Slc7a2,Mus81</t>
  </si>
  <si>
    <t>Srebf2</t>
  </si>
  <si>
    <t>Insig1,Adnp2,Dennd5a,Ip6k3,Epas1,Vma21,Hsd17b7,Srebf2,Usp34,Lat,Crem,Slx4,Fdps,Drg1,Nampt,Kcnj16,Crocc,Brd2,Tmc8,Znrf2,Tbc1d8,Per1,Hp,Gdpd3,Zfp362,Kcnip3,Sppl3,Timm8a1,Lmbrd1,Prpf39,Ythdf3,Thoc1,Med27,Cdc20,Acot10,Usp21,Pfdn4,Ppp2r5e,Orc4,Faf1,Eftud2,Espl1,Adck1,Hk2,Atl2,Fbxl17,Slc38a1,Sgms2,Tmem229b,Scarb1,Naa40,Cbfa2t3,Rims3,Gpr82,Zfp873,Grn,Fam78a,Zc3h12c,Egf,Khdrbs1,Matr3,Cdc7,Sec61g,Kit,Plekhf2,Spg21,Add3,Reep4,Zfand5,Ccdc71,Chst2,Ubac1,Mettl6,Map4k2,Cstf2,Zfp407,Mtf1,Dmap1,Rnmt,Daxx,Ost4,Slc35c2,Mrpl16,Baz2a,Idh3b,Exoc3,Cox8a,Trim27,4833420G17Rik,Commd6,Fosl2,Traf7,Smc6,Akap1,Spint1,Gpsm2,Mpp1,Ralgapb,Ints9,Asb8,Papss2,Epc1,Zbtb1,Fbrsl1,Dennd2a,Pold3,Rbm38,Ppp1cb,Mrps30,Stambp,Elk4,Bmf,Agfg1</t>
  </si>
  <si>
    <t>Srf</t>
  </si>
  <si>
    <t>Mark2,Pih1d1,Brd4,Adam28,Kdm6b,Rnf5,Vcp,Wbp1,Srf,Myh9,Dlgap4,Adm,Unk,Tle4,Ccng1,Rassf7</t>
  </si>
  <si>
    <t>Stat1</t>
  </si>
  <si>
    <t>Socs2,Icam1,4930523C07Rik,Maff,Hspe1,Shisa5,Tnpo3,Irf1,Rbm3,Eny2,Irf8,Bclaf1,Rps27l,Snapin,Parp14,Tmsb10,Dnaja1,Tomm22,Dek,Atp5e,Cuta,Sugt1,Lrrc29,Bst2,Cfb,Mpi,Dnajc2,Lgals3bp,Zyx,Cd40,Ptprc,Max,Fcgr1,Hnrnpa2b1,Ffar2,1600014C10Rik,Socs1,Ppil2,Chd1,Gng12,Fbxo44,Fbxo30,Prr5l,Luc7l3,Trim14,Bcl3,Zfp36,Sltm,Cdkn1a,Fgl2,Ier5,Il1rn,Gsdmd,Tmem219,Rsl1d1,Arl6,Atp5h,Sdhb,Ndufa8,Eif3h,Rtp4,Isg15,Oasl1,Ifit3,Pan3,Usp18,Rsad2,Slc15a3,Il27,Ccl5,Zbp1,Snrnp200,B2m,Cxcl10,Msr1,Batf2,Bbx,Sp100,Nlrp3,Lmo2,Ncf1,Anxa1,Prr12,Fiz1,Ifit1,Plek,Fzd1,Xaf1,Fosl2,Wars,Ptms,Ppp1ca,Gm14548,Ccl12,Isg20,Clec4e,Ly86,Il15,Klrk1,Lilra6,Tlr3,Ccnd1,Epsti1,Gbp4,Hmgn3,Oas1a,Nfkbia,Apod,Higd2a,Rnf31,Stat2,Ifi47,Ptges3,Ifrd1,Ndufa12,Capg,Stard3nl,Socs3,Cox8a,Uck2,Dhrs9,Slc22a8,Znfx1,Cd52,Stat3,Gbp9,Ndufab1,Pkib,Cyld,Gbp8,Hif1a,H2-T22,Vapb,Gbp6,Nod1,Birc3,Gpr141,H2-M2,Irgm1,Tmsb4x,Igtp,Gbp2,Baz1b,Csf2rb2,Iigp1,Cisd2,Zfpl1,Gm4951,Nhsl2,Hnrnpa3,Ndufs4,Ifi203,Nsmce4a,Thoc2,Ndufs7,Ascc3,Gbp3,Mx1,Mndal,Ghitm,Tmpo,Slfn8,Lipt1,Trim30d,Pdzd11,Glrx2,Slamf8,Ctsc,Dync2li1,Daxx,Baz1a,Prrc2a,Usp1,Psma5,Ccr2,Med13,Smarcad1,Tank,Hexim2,Rock1,Wdr26,Med10,Cox6a1,Ms4a6d,Tspan2,Prkag2,Tapbpl,Madd,Ms4a6b,Arsi,Daam1,Rnf19b,Mrpl54,Wdr86,Pde6d,Slu7,Ctnnal1,Gmds,Peli1,Chmp4b,Ttr,Tgtp1,Zfp456,Ttc30b,Ddt,Sfswap,Ergic1,Mrpl3,Tmem11,Nmd3,Wdfy1,Edc3,Mrpl28,Dpy19l1,Cxcl9,Cryba4,Stt3a,Slc4a8,Hmgn2,Ccr7,Homer1,Tcn2,Ints3,Clic4,Mrpl32,Dnajb5,Oas1g,Lsm5,Prpf38a,Slc44a4,Mettl16,Ildr1,Tinf2,1700084E18Rik,Rpl7a,Picalm,Gpr84,Ttc39c,Snap29,Abhd3,Plod3,Id3,Tbxas1,Itpr1,Txn1,Vps35,Anxa2,Htra1,Tmem106a,Tnip3,Dnajc21,Dcp2,Gbp7,Atm,Zfp367,Anapc7,Tapbp,Zfp219,Psmb8,Ndufb7,Zfp91,Ebag9,Eif1a,Traf1,Cyb5b,Ppp6r3,Coq2,H2-T24,Bst1,BC147527,Adsl,Ifi27l2a,F830016B08Rik,Spint1,Med8,Dda1,Cd300lg,Capza2,Plaa,Rasgrp4,Las1l,Igfbp5,Psmd14,Slc12a6,Dohh,Lrch1,Ass1,Vasp,Nufip1,Nme1,Rab2b,Gtf2e1,Dnaja2,Mrpl30,C130026I21Rik,Samhd1,Adar,Mettl8,Ccrl2,Arntl,Sec24d,Lgals9,F5,4930550C14Rik,Psmd8,Il18,1700123O20Rik,Ccl22,Ogfr,Serpinb9,Ccnl1,Usp34,Asb6,Pttg1,Psme1,Gfod2,Il18bp,Ppp1r9b,Tmcc3,Zbtb11,Pnkd,Pomc,Zswim1,Dnajb4,Ccni,Hnrnph1,Pde7b,Acot2,Tbx21,Ripk1,Slc35c1,Ccl2,Irf2,Taf4b,Tbc1d8b,Eif2ak3,Gnptab,Ptp4a2,Agl,Gadd45b,Sart1,Man2c1,A530064D06Rik,Akt2,Eif2s3x,Zkscan1,Usp24,Tubgcp3,Prkci,Nol10,Arhgef2,Tgfb3,Slc14a1,Nutf2,Fam110a,Ncstn,Slc35e1,Dock7,Lsm1,Sap30,Setd7,2310022B05Rik,Megf8,Gnb4,Rbms3,Enpp2,Ccl4,Agpat3,M6pr,Ctnnbl1,Arid3b,Dr1,Apobec3,Nr2f2,Prr15l,Tor1aip2,Ppp3ca,Jag1,Scarf1,Khdrbs1,Casp4,Zfp330,Ust,Nckap5l,Triobp,Ptpn23,Sec22b,Wwc2,Pik3r4,Cradd,Rap2c,Morn1,Ino80e,Epn1,Harbi1,Rnf215,Gpr137,Etv3,Luzp1,Rnd3,Riok3,Zdhhc5,Sap130,Rnpc3,Ccdc77,Lrg1,Ttll4,Lap3,Kdm4c,Acp2,Arhgap24,Ncaph,Zfp738,Wbp4,Ankhd1,Sema4a,Ahi1,Kifc5b,Sp1,Lancl1,Ikbke,Bcl2l2,Golph3,Lars,Tsta3,Lamtor2,Des,Arhgap27,Zmat5,Slc22a6,Arhgef5,Rptor,Ppcs,Clns1a,Prrc2c,Fxr1,Ralb,Tax1bp1,Adam28,Aifm1,AW549877,Ppox,Rcn3,Lipe,Rufy1,Mycbp2,Exosc3,Iqsec1,Myof,Tmem67,Frmd4b,Arhgap42,Dusp19,Hip1r,Zfp940,4833439L19Rik,Snrpa,Mrps17,Uap1l1,Zfp622,Bcar3,Pmepa1,Pla2g4a,App,Wdfy4,Ubb,Atxn7l3,Asb13,Tnfsf10,Siah1b,D1Ertd622e,Rpap3,Arid3a,Mylpf,Dtx3l,Nfil3,Psma3,Gpbp1,Zscan2,Rwdd1,Dbnl,Hk2,Stx11,Dennd1b,Eepd1,Csrp1,Tnfaip2,Raly,Btg1,Ubc,Tgm2,Fam49a,Marcksl1,Mlkl,Ifi205,Rrbp1,Gm5424,A530032D15Rik,Psmb9,Psmb10,Tap2,Ube2l6,Dhx58,Sp110,Ifi44,Stat1,Ttc39b,Cgrrf1,Spg21,Tap1,Fmnl2,Nampt,Wwc1,Ly6i,Cnot8,Nmi,Il21r,Parp10,Mtf1,Gpr82,Thoc7,Samd9l,Fbxo22,Trafd1,Selenbp1,Nup93,Irf7,Lsm3,Ifitm3,Abca5,Ifit2,Aptx,Larp4b,Spon1,Rab12,Arhgap17,Srek1,Atp2b1,Lrrc28,Hck,S100a10,Glipr2,Nucb2,Csrnp1,Slc45a4,Slfn1,Fam49b,Sv2c,St7,Sh3bp4,Rap2a,Cct8,Dap,Cwf19l2,Pacsin3,Psme2,Actr5,Map3k12,Ublcp1,Map2k6,Scpep1,Nckipsd,Ppt1,Txnl4a,Mybl2,Nod2,Ebna1bp2,Rilpl1,Aif1,Htt,Klf6,Cox5b,Tonsl,Casp1,Chchd1,Rasa3,Zdhhc2,Trip10,Keap1,Ifi30,AA467197,Casp8,C3,Odc1,Myadm,Herc6,Mtif3,Sp140,Fam20b,Ptch1,Hgf,Relb,Atxn7,Ahcyl1,Aspa,Gipc2,Mgst2,Myl2,Serpine2,Tmem30a,Vps37b,Rab23,Nagk,Pias1,Scarb2,Ndufv2,Zfp592,Snn,Eif2ak2,Pml,Skap2,Pnpla1,D5Ertd579e,Tanc1,Ncoa3,Cog4,Bcas3,Nmnat3,Cdadc1,Gas2l3,Vrk2,Zbtb46,Trib2,Snx10,Kynu,Cnn3,Ccdc86,Maf,Slfn5,Zfp385a,Azi2,Tpst1,Alms1,Syap1,Bzw1,Psmg4,Ireb2,Rbm34,Gimap1,Gnpda2,Zmym3,Il10ra,Atf5,Ethe1,Iffo2,Med26,Gon4l,Nt5c3,B9d2,Homer3,Sertad3,Ubxn7,Rnf34,Zfp414,Zfp511,Ints8,Cct2,Vma21,Tbc1d17,A430005L14Rik,Atox1,Sgk3,Pepd,Fkbp3,Arl5c,Cdca2,Pdhx,Atp11c,Hsbp1,Rnf8,Dpysl2,Tbc1d12,Mecp2,Apc,Utp6,Lbx2,Il1rap,Snrpb2,Fam117a,Dync1h1,Kpna1,Zfp787,Arcn1,Slc2a1,Flnb,Uhrf1bp1l,Serpinh1,Uchl4,Scaf4,Mapkapk3,Wnt4,Nsmce2,Ercc1,Utp20,Copa,Mtmr14</t>
  </si>
  <si>
    <t>Stat2</t>
  </si>
  <si>
    <t>Rtp4,Isg15,Ifit3,Gnb4,Usp18,Rsad2,Zbp1,Bst2,Parp14,Cxcl10,Socs1,Batf2,Sell,Plekha3,Ifit1,Actn1,Xaf1,Usp11,Tcf4,A530064D06Rik,Elmo2,Isg20,Arhgap1,Lcp2,Prkab2,Vta1,Khdrbs1,Ffar2,Ccnd1,Tor3a,Trim11,Epsti1,Sap130,Oas1a,Casp4,Zyx,Myd88,Morn2,Morc2a,Pak1,Polr1b,Suclg1,Mapk1ip1l,Sf3b4,Irgm2,Tmem138,4930523C07Rik,Stat2,Ifi47,Zfp180,Rrs1,Chic2,Cd38,Stradb,Fcgr1,Sart3,Fam72a,Irgm1,Tnfsf10,Igtp,Casp2,Polr2k,Gm4951,Nhsl2,Taf2,Phka1,Ifi203,Pycard,Gbp3,Rbms2,Mndal,Gtf2h1,Tomm70a,Klrg1,Cpne3,Gsta4,Daxx,Pomc,Dhcr24,Zfp94,Tpx2,Spint2,Sdc2,Olfm1,Ahi1,Xdh,Slc44a4,Ikbip,Cd80,Kdm6a,Kif21a,Chmp4b,Tmem106a,Ahnak,Agtrap,Gpr18,Gbp7,Gpr180,Vdac3,Pkp4,Nfib,Eif3d,Taf1a,Dsn1,Tlr6,Pafah2,Zswim4,Tiam2,D16Ertd472e,Bbip1,Dcaf7,Pot1a,Rad50,1600014C10Rik,Ece1,Pdcd1,Ifi27l2a,Spint1,Arid5a,Ghr,Ass1,Psmb8,Fkbp1b,Alkbh5,Mepce,Asb13,Pml,Lamtor3,Wdr86,Gemin6,F13a1,Rae1,Aurkaip1,Ubac1,Zfp36,Slc15a3,Il27,Ppp1r16b,Dclre1c,Armcx6,Cdk12,Cd274,Cysltr1,Gng11,Sp100,Ppp2r5c,Pnpt1,Gnaq,Dr1,D6Wsu163e,Apbb2,Atp6ap1,Gbp5,Klrk1,Cd2bp2,Upf2,Lancl1,Jag1,Snapc3,Rdh11,Prr5l,Pard6a,Dek,Gopc,Mov10,1110004F10Rik,Fto,Map3k14,Rlim,Prkci,Cited2,Kat2b,Mon1a,Slc22a8,Cc2d1a,Zfp90,Ctss,Scarf1,H2-T22,Zcchc24,Tada1,Dnase1l3,Atad1,Slc5a12,Iigp1,Tfdp2,Phgdh,Cenpk,Mx1,Rfx1,Slfn9,Hps5,Vps13d,Slc12a3,Stat5a,Lamp2,Bag3,Reep4,App,Ppcs,Kifc5b,Rpp30,Vldlr,Snx11,Brpf1,Cdc42ep4,Zw10,Cst7,Agpat1,Mdm1,Mettl17,Mrpl53,Nfatc1,Htra1,Rai1,Cyb5b,Pfdn1,Cdc42bpg,Tgtp1,Wls,Dhps,Prom1,Gtf2a1,Coro2a,Txlnb,Nat2,Smarca4,Ehf,Klra8,Ppfia4,Scaf11,Mrps22,Ipo13,Cdca8,Zfp456,Btrc,Bgn,Ttc30b,Nt5c3,Anapc4,Ppid,Rasgrp1,Phactr4,Naa20,Rpl7,Braf,Tut1,Cdh16,Tdg,Mthfr,Psmb9,Zfp296,Rhobtb2,Ube2l6,Sp110,Ifi44,Stat1,Il18bp,Lysmd2,Spg21,Psme1,Fmnl2,Nampt,Rbm38,A530032D15Rik,Nmi,Ifi205,Mgst2,Gpr82,Irf7,Nup93,Ifitm3,Abca5,Ifit2,Lgals8,Zbtb46,Trafd1,Psme2,Crebzf,H2-Oa,Ccdc86,Mrpl14,Epas1,Dnajc15,Mia2,Csrnp1,Slfn1,Fam49b,Tob2,Eif3e,Sgsm3,Dmxl2,Dpy19l1,Rnf17,Eef2k,Zfp873,Clstn1,Arhgap17,Hipk1,Flnb,Zfp574,Kit,Papolg,Ube2e1,Eepd1,Fhod1,Gm5424,St8sia1,Ppp1r9b,Bcar3,Parp9,Parp11,Sp140,Dhx58,Plekhg3,Cask,Relb,Exosc7,Elf1,Apool,Pnpla1,Grn,Leo1,Rttn,Tmem30a,Opa1,Scrn2,Enpp5,Acsl1,Smurf1,Mtf1,Bscl2,Exoc2,Sult1d1,Xcr1,Trpv4,Strbp,Pura,Tns3,Angptl4,Pias1,Mlkl,Klhdc7a,Dtnb,Pbx3,Ddx55,Sh3pxd2a,Mef2d,Zfp275,Utp20,Sipa1,Tceal1,Nagk,Myo6,Slc2a5</t>
  </si>
  <si>
    <t>Stat3</t>
  </si>
  <si>
    <t>Lcp2,Ncf2,Samsn1,Itgal,Spn,Bcl2a1a,Alox5ap,Prdx6,Rnase6,Arf6,Zfp105,Rbms3,Sh3bp2,Smu1,Rac1,Cdkn1a,Fmnl1,Rap2c,Btg1,Rps6ka3,Pdcd1lg2,Golim4,Ube4b,Lyz2,Gga1,Mepce,Tnip3,Mbtd1,Vasp,Bin3,Ndufv2,Rbms1,Atp5b,Zyx,Akap13,Tm9sf3,Ubl3,Filip1l,Gpr84,Rffl,Zc3hav1,Stx11,Nadk,Lgals9,Strada,Kif5b,Sgta,Ptpn1,Fabp4,Fam129b,Cd40,Mrpl33,Mrpl24,Twf1,Mrps18c,AB124611,Sestd1,Taf10,Rufy1,Gpr132,Ddr1,Pglyrp1,Hipk1,Ank3,Gdap2,I830077J02Rik,Fam149b,Mff,Bcs1l,Stat3,Eif4g3,Vangl2,Dram1,Nasp,Ap1g1,Slc25a12,Dnpep,Rbck1,E2f3,Il15ra,Gbp5,Lrrc1,Atxn7l1,N4bp2l1,Ppp1r12a,Gpr82,Stx7,Spop,Plekho2,Hfe,Slc2a6,Fam49a,Necap2,Elmo2,Ifi205,Cdc42se1,Nr4a1,Fgr,Isg15,Max,Ube2l6,Zbp1,Ccnl1,Sp140,Sp110,Stat1,Cd47,Marcksl1,Gsdmd,Lbh,Rnf19b,Nod1,Spg21,Tap1,Osbpl8,Smarcad1,Nampt,Ifit1,Ogfr,Ripk2,Isg20,Ptma,N4bp1,Mrpl16,Gtf2f2,Sh3glb1,Dnaja1,Ehd1,Tax1bp1,Cytip,Cldnd1,Nsmce4a,Med13,C1galt1c1,Nfe2,Samhd1,Baz2b,Tor1aip1,Ubxn1,Rap2b,Ikzf1,Hipk2,Atp5j,Dok2,Mtpn,Sh2b2,Klf3,Tnfrsf1a,Stk40,Socs3,Camkk2,Ikzf3,2610002M06Rik,Xcr1,Stard3,Clec4a1,Adap1,Med11,Bcl3,Mgst1,Sin3b,Ubc,Smox,Emilin2,Cnn3,1600014C10Rik,Zfp36l2,Taok1,Ywhaz,Hmgcr,Nab1,Cobll1,Il1b,Nfkbiz,Tgm2,Calm1,Rpl27,Wwp2,Ppp2r5a,Lmtk2,Dcn,Rmnd5b,Sec61b,Srgn,Abcc2,Ikbkb,Lst1,Snd1,Ergic2,Ifrd1,Snx20,Sypl,Ubl5,Rap1a,Smc6,Scarb1,Trip10,Fas,Plec,Arl13b,Cdc123,Cldn2,H3f3a,Eif4a3,Psmd11,Ninj1,Vim,Adam17,Eno3,Pim1,Me2,Tspo,Cd44,Reep4,Higd1a,Pigv,Capn2,Hsd17b12,Casp1,Ap3m2,Ifi47,Socs1,Dhx58,Slc15a3,Tank,C130026I21Rik,Mef2a,Rassf5,9130008F23Rik,Cyp20a1,Esr1,Upf2,Gbp4,Il12rb2,Dcun1d5,Tbc1d10a,Mllt3,B4galt3,Clns1a,Rars,Nr4a3,Mtf1,Ddx27,Cap1,Irf1,Rell1,Ift81,Apol7c,Elovl1,Rasip1,Rnd1,Mapk3,Vav1,Chdh,Srsf9,Nav1,Cbl,Avpi1,Ncor2,Zrsr2,Aph1a,Crem,Tes,Rragc,Ier2,Akap1,Il13ra1,Zbtb5,Kdm2b,Hspa4,Tmem33,Dynlt1a,Hif1a,Fbxl5,Pdcd4</t>
  </si>
  <si>
    <t>Stat4</t>
  </si>
  <si>
    <t>Klrg1,Fez2,Usp54,Farsa</t>
  </si>
  <si>
    <t>Stat5a</t>
  </si>
  <si>
    <t>Il18bp,Tnfrsf1a,Pinx1,Ahdc1,Cyb561,Inpp5b,Hsd11b1,Stat5a,Morc2a</t>
  </si>
  <si>
    <t>Stat6</t>
  </si>
  <si>
    <t>Wipf1,Rab27a,Rbks,Nav2,Extl2,Zbtb42,Ddit4,Cog7,Cdk13,Cdkn3,Ints12,Cdc27,Slc25a1,Arhgap6</t>
  </si>
  <si>
    <t>Stub1</t>
  </si>
  <si>
    <t>Rtn4rl1,Lpl,Lmo7,Xpo1,Myb,Rab27a,Cd5,Top2b,Pex7,Stoml1</t>
  </si>
  <si>
    <t>Suz12</t>
  </si>
  <si>
    <t>Zzef1,Rc3h2,Aqp1,Ero1l,Ubr7,Serpini1,Hoxb7,Nfix,Sfrp1,Caskin2,Pou2f2,Ttyh3,Mtmr12,Nr4a2,Prr12,Suz12,Rtn4rl1,Arrb2</t>
  </si>
  <si>
    <t>Taf1</t>
  </si>
  <si>
    <t>Paics,Mllt10,Hspbap1,Ddx42,Mthfr,Cdk5,Zfp277,Hspa13,Rab5c,Cnnm3,Rbms1,Ddit4,Lrrc1,Dag1,Hivep1,Baz2b,Zcchc24,Cnpy4,Gldc,Slc38a2,Lars2,Vegfc,Cyld,Polr3f,Xpr1,Nup62,Fip1l1,Wdr12,Cc2d1b,Ssbp2,Pspc1,D430042O09Rik,Parp6,Smyd3,Clp1,Dnajc11,Eed,Ctdspl2,Slc39a10,Ssh2,Pygb,Dcaf5,Abhd10,Ppp2r5e,Atp5g2,Abca3,Tmem63a,Eef2,Usp10,Cacna1a,Gmeb2,Zcchc14,Nckap1,Zfp516,Pcbp4,Zbtb42,Stx17,Arid1b,Ddhd1,Trmt61a,Nckap5l,Fbxl14,Mis12,Rps6kb2,Rap2a,Plxna1,Dusp7,Tor1aip2,Ywhag,Sec16a,Rnf44,Erbb3,Dap,Rnd2,Mtap,Nfia,Chd1,Chn2,Zfp777,Ankrd12,Fam102b,Lats2,Eef1d,Csnk1e,Setbp1,Cep350,Crkl,Limk1,Sh3bp4,Cpd,Camk2b,Irf4,Prkca,Ppp4r1,Heca,Pkn2,Ctcf,Hdac6,Zfp593,Map1lc3a,Suv39h2,Zeb1,Fam172a,Pck1,Ctu2,Zfp143,Zfp330,Efr3a,Srsf7,Zfp292,Rft1,Arhgap23,Rnf111,Gigyf1,Bub3,Dctd,Slc25a22,Bcas1,Dip2c,Pwwp2a,Abcb6,Adcy3,Parl,Vapb,Arsa,Maged2,Arfip2,Amd1,4430402I18Rik,Trit1,Vps72,Dsn1,Ccar1,2310057M21Rik,Eif5b,Lyrm7,Pola2,Nadk,Zmat3,Slc22a8,Rbpj,Xpo1,Mafb,Sh2b3,Ctdsp1,Spred2,Wipf1,Slc6a8,Ssbp3,Fzd7,Sema4c,Socs1,Rpl27a,Kpna1,Mapk9,Pkp4,Sgms1,Bscl2,Eef1a1,Btrc,Sfpq,Fus,Mtf2,Ddx23,Naca,Ube2q1,Armcx2,Atf7,Ube3a,Hif1a,Caprin1,Atrx,Rab28,Fhit,Vac14,Parp11,1700016C15Rik,Papolg,Fars2,Nrip1,Setd1a,Gsn</t>
  </si>
  <si>
    <t>Taf7</t>
  </si>
  <si>
    <t>Fbxl12,Hsd11b2,Tmf1,Parg,C2cd3,Gopc,Taf7,Rb1cc1,Eif3c,Pex12,Psmc5,Psmd13,Nfe2l1,Ppp4c,Ywhaz,Hspa8,Rpl10,Spry2,Dbnl,Glyctk,Mrps21,Ppp2r5a,Mff,Zbtb46</t>
  </si>
  <si>
    <t>Tal1</t>
  </si>
  <si>
    <t>Atp6v0b,Hspbap1,Zbtb25,Cd63,Nsd1,Mfhas1,Socs5,Ubap2,Trp53inp1,Mrc1,Syne1,Zfp62,Akap11,Ubtd1,Dpagt1,Sik3,Sec61a2,Slc39a8</t>
  </si>
  <si>
    <t>Tbl1xr1</t>
  </si>
  <si>
    <t>Sh3kbp1,Zfp503,Itpr3,Mtrf1,Zfpm1,Orai1,Nox4,Prkab1,Slc13a2</t>
  </si>
  <si>
    <t>Tbp</t>
  </si>
  <si>
    <t>Patz1,Azin1,Ccne1,Prdx2,Morf4l2,Cdc42ep3,Ccnf,Camkk2,Gpd1,Bspry</t>
  </si>
  <si>
    <t>Tbpl1</t>
  </si>
  <si>
    <t>Cadm1,Nrarp,Cxcr4,Rtn4rl1,Cnn2,Jag1,Phlda2,Flt1,S100pbp,Acsf2,Trib2,Plk3,Amd2,Herpud1,Hmgb3,Ppp1r12a,Ak4,Phf5a,Lmo7,Sod1</t>
  </si>
  <si>
    <t>Tbx21</t>
  </si>
  <si>
    <t>Tbx21,Padi2,Il1b,Nkg7,Max,Rffl,Zdhhc9,Cd69,Nus1,Nras,Taf3,Raph1,Il2rg,Rassf4,Avl9,Msra,Satb1,Itga9,Sorbs2,Slc25a17,Chid1,Tiam1,Rps6kc1,Mapre3</t>
  </si>
  <si>
    <t>Tcf12</t>
  </si>
  <si>
    <t>Dnaja2,Asxl1,Ranbp1,Pctp,Arhgap23,Hnf4a,Slc25a1,Fli1,Ttc36,Usp48,Etfa,Rfx5,Eps8l1,Lemd2,Pabpc4,Tagln,Tmem101,Plxna4,Haus3,Cbx1,Pip5k1a</t>
  </si>
  <si>
    <t>Tcf4</t>
  </si>
  <si>
    <t>Rpusd4,Grn,Baiap2l2,Akap11,Rragd,Tbc1d20,Tcf4,Hmgxb3,Psd3,Aff3,Opn3,Auts2,Fam129a,Tlr3,4933434E20Rik,Mthfr,Slc36a1,Wdr81,Slc35b2,Unc93b1,Rcbtb1,Pcgf2,Acsf3,Sbno1,Dip2c,Camk1,Dusp7,Stxbp1,Tsc1,Utp20,Adora3,Maoa,C1qa,Tcf7,Serpinf1,Ccnd1,Ttc21b,Ubap2,Lmo2,Slc23a2</t>
  </si>
  <si>
    <t>Tcf7</t>
  </si>
  <si>
    <t>Cuedc2,Mavs,Zbtb38,Rlim,Nfyb,Gpkow,Cttnbp2nl,Cmc1,Nt5c2,Kif1b,Dennd4c,Rusc1,Pgap2,Pinx1,Tcf7,Pde8a,Cul3</t>
  </si>
  <si>
    <t>Tcf7l2</t>
  </si>
  <si>
    <t>Gngt2,Abi3,Klhl12,Usp38,Smarcad1,1700084E18Rik,Sqstm1,Zfp706,Rap2c,Cdk2ap2,Agpat4,Bhlhe40,Dmpk,Cd300e,Ubl3,P2ry10,Slc39a8,Hipk1,Tcf7l2,Per2,Actb,Txn1,Hipk3,Fcrls,Fmr1nb,Cars2,Usp49,Gfpt1,Khk,Zbtb20</t>
  </si>
  <si>
    <t>Tef</t>
  </si>
  <si>
    <t>Tef,Adamtsl4,Nr4a3,Fsd1l</t>
  </si>
  <si>
    <t>Tfcp2l1</t>
  </si>
  <si>
    <t>Pkdcc,Pde8a,Pemt,Lyplal1</t>
  </si>
  <si>
    <t>Tfe3</t>
  </si>
  <si>
    <t>Trim37,Il6ra,Slc6a2,Mcoln1,Cd63,Grn,Armcx2,Crb3,Numbl,Snx27,Atp1a1,Eng,Snapc3,Sv2c,Itpkc,Dnajc24,Gabbr1,Ikzf5,Pkd1,Heca,Per2,Zbtb34,Lrrc20,Ctsa,Igf2r,Mxi1,Gigyf2,Opa3,Atg10,Chn2,Snx16,Mff,Stx5a,Dync2h1,Cbx8,Huwe1,Zhx2,Plekhg3,Vps72</t>
  </si>
  <si>
    <t>Tfeb</t>
  </si>
  <si>
    <t>Guca2b,Ninj1,Gnb1,Kcng2,Arap1,Kcnip3,Hnf4a,Ssbp4,Lrp2,Rap1gap2,Kdm6b,Soat2,Krt8,Pigr,Zcchc14,Fbxw7,Gnl1,Pik3r1,Etf1,Prpf40b,Txk,Soat1,Ugcg,Vapb,Ppm1h,Med28,Dao,Dip2c,Cdkl3,Ctsa,Dolk,Vps26a,Ubn1,Atp6v0d1,Rpusd4,Hdac5,Eif4e,Wdr62,Clcn5,Srsf3,Lin52,Klhl21,Zfp574,Foxred2,Ptpn6,Cdc42,Pag1,St7,Prpsap2,Satb1,Rfx3,Pth1r,Calcrl,Zc3h4,Atxn2,Arhgap24,Nup188,Bhlhe41,Mmab,Grb2,Zfp710,Map1lc3a,Filip1l,Scaf11,Pip5k1a,Ppp4r1,Vps37a,Bcas2,Azin1,Osgepl1,Top1,Sin3a,Olfm1,Gpr137b-ps,Slc39a13,Cyfip2,Sla,Havcr2,Dok1,Trappc8,Kras,Gapdh,Hexa,Dohh,Ccr7,Jag1,Calm3,Sorl1,Ccdc63,Klhl9,Pcbp2,Osgin2,Gnas,Sart1,Tmem131,H1f0,Usp6nl,Sec16b,Arhgap17,Pdcd2,Enpp2,Gga1,Pbrm1,Clmn,Ddx28,Otud6b,Tmem181a,Tram2,Mapk8,Lmna,Plekha8,Stap1,Hnf1b,Pou2f1,Ldlrad3,Dus3l,Fmnl1,Ythdf1,Cltb,Enoph1,Fam174a,Stx17,Ltbr,Kctd20,Plcb4,Cln6,Klhdc7a,Oxr1,Eif5,Cxxc1,St3gal5</t>
  </si>
  <si>
    <t>Tgif1</t>
  </si>
  <si>
    <t>Sla,Kcnj15,Stk40,BC052040,Ube2z,Slc39a9,Zfp277,Dctn1,Ccdc9,Rcan1</t>
  </si>
  <si>
    <t>Tgif2</t>
  </si>
  <si>
    <t>Ralgapa1,Tiprl,Uqcrfs1,Nsun6,Nfatc2,Ttc1,Mapre2,Tmem183a,Phf20l1,Taf2,Il6,Gbf1,Ankrd9,Pls3,Smarca5,Bcas3,Itga6,Usp6nl,Cacna1s,Arhgef2,Ankrd49,Hoxa10,Bysl,Tgif2,Pcx,Mapk1ip1l,Plekhg2,Lrmp,Igbp1,Suclg2</t>
  </si>
  <si>
    <t>Thap1</t>
  </si>
  <si>
    <t>Sec13,Ift20,Irf2,Timm17a,Thap1,Socs7,Atp5g3,Rab35,Rad21,Rabif,Cc2d1a,Rock1,Rab2a,Farsb,Dnaja3,Ccdc28a,Eif5a2,Arid4b,Rab24,Ercc5,P4hb,Pspc1,Pcgf6,A130010J15Rik,Rras,Map4k3,Ldha,Scamp3,Skap2,Arl1,Cul2,Napa,Socs2,Pin1,Sptlc2,Etfdh,Top3a,Clns1a,Wdr75,Dync1li1,Spop,Arpc4,Ebna1bp2,Tax1bp1,Cir1,U2af2,Rab5a,Rnf25,1700008J07Rik,Zfp628,Ogfr,Hspd1,Akap1,Tctn3,Tm9sf4,Atp5k,Ass1,Tbpl1,Plxna1,Btaf1,Bcl6,Pcolce,Cnot2,Mier1,Zfp322a,Ovca2,Mllt11,Arhgef10,Gas2,Zfp273,Wnt6,Dus3l,Tmem208,Nip7,Txn2,Smyd2,Dnajc24,Xpc,Hsd11b2,Dcaf4,Zfp703,Ap3s2,Ezh1,Gpank1,Enho,Pak2,Tbc1d14,Slc20a2,C1qtnf6,Epas1,Qrich1,Homer3,Impdh1,Cwf19l1,Mrps30,Slc7a7,Zc3h7a</t>
  </si>
  <si>
    <t>Thap11</t>
  </si>
  <si>
    <t>Fem1a,Jarid2,Phf23,Arv1,Bub1b,Akirin2,Zfp277,Zfr,Srprb,Ksr1,Rbbp9,Ttc30b,Ctu1,Pus3,Fgfr1,Rpl7,Itch,Gpt2,Thap11,Thtpa,Ralgapa2,Pde4dip,Agap1,Clec16a,Gstz1,Rnf220,Gpkow,L3mbtl2,Cln3,Phactr4,Adnp,Cox7b,Zcchc14,Eral1,Cars,Tmc4,Mau2,Pacs1,Steap2,Nrp1,Rfx3,Cxxc5,Trip12,Zbtb26,AI597479,Fbxl19,Cmas,Pemt,Atp5j,Zscan22,Rps26,Cdc42se1,Cwc15,Enc1,Plp1,Myo1b,Rala,Mbnl3,Cdc42ep3,Ilkap,Ncald,Ugp2,Ldlrad3,Mcmbp,Rbm7,Asap2,Fosl2,Spsb1,Npm1,Acin1,Dnajc16,Gtf2a2,Eif3h,Igf2r,Fzd5,Tbc1d1,Usp6nl,Pgs1,Csde1,Pex26,Lpxn,Fkbp4,Mboat7,Vps45,Bcat2,Zfp628,Parp4,Fbxw8,Mgmt,Ap4s1,Susd3,Heatr5a,Zap70,Cse1l,Ttll5,Zfp329,Ints8,Usp49,Usp42,Efr3a,4931414P19Rik,Slc10a7,Ggnbp2,Ildr2,Plcb4,Vps26a,Atp6v1b2,Clec2i,Flcn,Lsm6,Exoc2,Kcne3,Ssx2ip,Axin1,Maged2,Ldhb,Tgfb3,Vps72,Gdpd5,Naa20,Trim8</t>
  </si>
  <si>
    <t>Thra</t>
  </si>
  <si>
    <t>Ado,Tti1,Ralgds,Zdhhc21,Fbxo42</t>
  </si>
  <si>
    <t>Trim28</t>
  </si>
  <si>
    <t>Zfyve1,St14,Cc2d1a,Vezt,Snx14,Ctns,Vat1,Foxj3,Cnot1,Loxl3</t>
  </si>
  <si>
    <t>Ubp1</t>
  </si>
  <si>
    <t>Hmgn1,Fam122b,Slain1,Msl3l2,Nr2f2,Stk35,Lclat1,Lipt1,Rbms3,Pafah1b1,Tmed5,Mbd5,Dctn2,Ewsr1,Fignl1</t>
  </si>
  <si>
    <t>Ubtf</t>
  </si>
  <si>
    <t>Rpl32,Kif4,Pigm,Rpl28,Timm8a1,Cope,Zfp62,Cnot6l,Zc3h12c,Chd6,Sppl3,Tnrc18,Cdk2ap1,Fam20c,Tcof1,St6galnac3,Aplp1,Slc12a2,Rreb1,Aven,Lpgat1,Mctp1,Stk39,Atl2,Ttc7b,Bbc3,Kras,Smo,Vldlr,Blvrb,Extl3,Pnpla8,Nup93,Sh3kbp1,Usp3,Perp,Glb1l2,Paqr5,Gfod1,Tbc1d13,Ahsa2,Alg13,Arih1,Agap2,Whrn,Mef2a,Ctcf,Ppm1g,Psip1,Cast,Rora,Rabgap1l,C2cd2l,Atp1a3,Pak2,Wwp1</t>
  </si>
  <si>
    <t>Usf1</t>
  </si>
  <si>
    <t>Vps37b,Ndufb6,Ssr1,Nr4a2,Klf13,Ndufa10,Calm2,Ythdc2,Ube2s,Tsg101,Ttc19,Klf11,Ypel5,Arid4a,Slc25a3,Rps8,Sephs2,Cdc42se1,Slc35b1,Cox8a,Tial1,Gnas,Ccdc115,Imp4,Dennd3,Snrpa,Dap,Fbl,Lamp1,Eif3c,Runx3,Fgf13,Smap2,Smarcd3,Pabpc1,Lrrc8a,Amdhd2,Sirt1,Ap2b1,Btbd9,Rad23a,Cc2d1b,Dennd5a,Cnot7,Vps37a,Smchd1,Pdcd6ip,Smndc1,Dcaf11,Phactr3,Zfand2b,Tgfb3,Rrp1,Eif5a2,Fn1,Rspry1,Supv3l1,Cdc5l,Cdadc1,Faf1,Pank3,Atg10,Uso1,Trmt5,Cry1,Orc5,9530068E07Rik,Sbno1,Adrb2,Dynlt3,Psmd3,Utp15,Uty,Bet1,Nol8,Fgd4,Shpk,Ip6k3,Ift80,Commd4,Nckap1,Ywhaq,Heg1,Akap11,Agtrap,Zfp217,Arcn1,Map3k2,Lonp1,Extl2,Irak3,Wrn,Ccdc85b,Slc36a1,Rfesd,Slc35e3,Elovl5,A130010J15Rik,Rbx1,Mef2a,Pdia4,Smad6,Phb,Tagap,Slc17a9,Cnot6l,Ubtd1,Aldh4a1,Bag3,Otof,Bin3,Taf15,Rbm4b,Diablo,Ddx50,Secisbp2,Nfkbil1,Ppm1d,Lbh,A930007I19Rik,Mapk14,Fam160a2,Tm2d2,Sdhaf1,Paip2,Pot1a,Atp5d,Rnf115,6430548M08Rik,Mcm2,Fosl2,Tiam1,Atp6v1g1,Trnt1,Tpm3,Agap2,Csk,Gga1,Mul1,Manf,Phyhipl,Ap2m1,Nr4a3,Anxa7,Arid4b,Dennd4b,Ncdn,Rnf38,Maoa,Smtn,Camta1,Atp2b1,Erp29,Rnf146,Ociad2,Mnt,Nt5dc3,Ubxn11,Adm,Carm1,Rptor,Gnpnat1,Lck,Gcnt1,Pepd,Acox3,Hsph1,Trak1,Ift20,Snapc3,Tln1,Haus3,Cul1,Plekhg1,Ddit3,P4hb,Vps37c,Ehf,Rchy1,Cables1,Rab3ip,Sgms2,Mapk9,Lpgat1,Anxa2,Wdr47,Galnt6,Nfyc,Mtrf1,C1qtnf6,Cetn3,Prkch,Fhl1,Fbxo40,Ifi35,Slc45a4,Hhex,Dtx2,Zmynd8,Zbtb44,Rest,Smad1,Rapgef1,Zfp668,Elmod2,P4ha1</t>
  </si>
  <si>
    <t>Usf2</t>
  </si>
  <si>
    <t>Amdhd2,Gabarap,Snx2,Atp6v0d1,Ptprs,Dyrk1b,Slc20a1,2310022A10Rik,Rab5a,Slc25a36,Plcg2,Sbno1,Lrrc58,Ctsd,Mfhas1,Rreb1,Hnrnpa1,Ap1s2,Gyg,Rgs1,Nrbp2,Nop10,Calr,Sephs2,Trim39,Tasp1,Mlf2,Nme2,Orai1,Chn2,Eef2,Eif3k,Osbpl2,Slc25a5,St3gal1,Poglut1,Ube2s,Hpgd,Cisd2,Snrnp25,Plek,Eif3f,Zfp706,Abhd10,Aldh3b1,Clta,Lgals3bp,Ccr7,Tank,Psmd3,Notch4,Dnajc15,Wars,Ykt6,Soat1,Tgfbi,Gtf3c1,Atp5g3,Abtb2,Ube2n,Zbtb1,Rps9,Dhrs9,Pabpc1,Fbxw2,Tmem183a,Wdr1,Taf10,Hspe1,Hspd1,Gan,Fdxr,Cnnm4,Gpcpd1,Mapk1ip1,Snapc5,Utp15,Iscu,Crem,Klhl13,Mark2,Slpi,Myom1,Nipal3,Atf4,Srrm1,Zyx,Lamtor2,Nod1,Ralbp1,Pelo,Slc25a3,Polr2k,Akirin2,Eps15,Arl4c,Fads6,Zfp467,Dusp11,Lrrfip1,Phyhipl,Fzd1,4933434E20Rik,Ubn1,Mcoln1,Atp6v1h,Vps33a,Mtdh,Foxred2,Gtf2h1,Cltc,Bcl6,Tcn2,Smc3,Dnajc8,Sumo3,Hs3st1,Fam117b,Uap1l1,Agtrap,Hps1,Ppt2,Acox1,Gadd45g,Selplg,Atg5,Fam168b,Gusb,Irak3,Paip2,Gm7694,Rnaseh2a,Eif3d,Abcc3,Get4,Hbp1,Snx15,Sh3bp1,Chchd3,Pfdn1,Tgif2,Ly9,Casp2,Dbndd2,Dctpp1,Etv5,Sms,Ergic1,Papolb,Spg21,Il15ra,Srsf9,Prkcq,Eed,Psme3,Lsm12,Pelp1,Calcrl,Ppp6r3,Timm44,Slc31a1,Spag9,Rnps1,Rps18,Ankrd44,Psmd9,Flad1,Zc3h18,Lfng,Pdhb,Map2k1,Zzef1,Skp1a,Nipa2,Zc3h3,Dynlt3,Jag1,Clcn3,Tecr,Ccnt2,Ccnh,Htatsf1,Mettl14,Taf6,Cnpy4,Calm3,AI427809,Nanp,Fbxo30,Med25,Rrad,Otud5,Copb1,Sox4,Suds3,Kif15,Dnlz,Riok3,Ssx2ip,Mkln1,Loxl3,Zap70,Gatc,Nolc1,Rab3a,Hnrnpm,Ncl,Pfdn2,Tln1,Vps72,Tubb5,Vamp4,Anapc13,Enpp5,Crbn,Tmbim4,Smarcd3,Phf3,Gm5113,Fam49b,Sypl,Cdc7,Parl,P4ha2,Ccr2,Dtx2,Ap2m1,Arhgef11,Sh3pxd2b,Gins2,Lysmd2,Epsti1,Atl1,Adam33,Dbi,Adrm1,Dlgap4,Rab3ip,Cyth4,Ppp5c,Man1a2,Hdgf,Ift88,Zfp286,Plekhm2,Ptprj,Ube2k,Mgst1,Psmd14,Aasdhppt,Gch1,Igfbp5,Smad6,Eif3m,Lifr,Ccne2,Ndufb8,Prr5l,Mpp6,Wdr7,Evi5l,Ncdn,Ikbkb,Med21,Cerkl,Axl,Hck,Bik,Anxa5,Kdelr1,Stard3,S100a11,Itpr2,Prkra,Usf2,Pnkd,P2rx7,Rab24,Tbc1d5,Slc4a2,Slc25a44,Zbtb7b,Sgk3,Rnls,Tmem126b,Jak2,Pgrmc1,Rnf114,Map4k4,Timm22,Bach1,Exoc2,Mdp1,Zmiz1,Gucy2c,Atp8a1,Zmynd8,Spon1,Ing2,Mrrf,Clec2i,Gas2l1,Map4k5,Myo5a,Gramd4,Map3k15,Rxrb,Ddx1,Cd180,Rpl18a,Klhdc8b,Gramd3,Lyar,8030462N17Rik,Zfp90,Ndrg1,Dars,Tspyl3,Usp19,Degs2,Tnfrsf12a,Ncaph2,Rabepk,Zfp27,Cpsf7,Cox4i1,Lpxn,Nek7,Twf2,Ern1,Slc7a9,Eps8,Spp2,Atp6v1f,Mycbp2,Cmtm7,Cwc25,Slc3a2,Arl13b,Zbtb4,Etfa,Plxnc1,Trib3,Plin3,Ppp1r13b,Kcnj9,Sf3a3,Drap1,Zc3h15,Wdr47</t>
  </si>
  <si>
    <t>Vezf1</t>
  </si>
  <si>
    <t>Elmo2,Kdelr2,Cox7a2l,Sod1,Whrn,Gm2a,Mapk6,Anapc16,Dnajb1,Nfkb1,Ythdf2,Ostc,Morc2a,Fosl2,Thy1,Socs3,Pth1r,Magoh,Gnas,S100a10,Igsf9,Txk,St6galnac3,Dnajc1,Wipi2,Eno3,Pfn1,Igfbp5,Vezf1,Ctif,Nfkb2,Nab1,Ywhaz,Nr4a3,Fn1,Papola,Dnmt3b,Bfsp1,Plekhf2,Hs3st3b1</t>
  </si>
  <si>
    <t>Xrcc1</t>
  </si>
  <si>
    <t>Xrcc1,Orai2,Prkacb,Dbr1,Dnajb2,Phlpp2,Cul9,Arhgap12,Zmiz1,Serping1,Chd6</t>
  </si>
  <si>
    <t>Xrcc4</t>
  </si>
  <si>
    <t>Pola1,Smad6,Dcun1d3,Gan,Tcof1,Fbrs,Celf4,Zfp553,Arl4a,Nudt2,Met,Trap1,Baz2a,Stx16,Zbtb16,Agrn,Cd47,Tsc22d2,Taok3,Max,Tpm1,Fam161a</t>
  </si>
  <si>
    <t>Ybx1</t>
  </si>
  <si>
    <t>H3f3b,Kcnab2,Txnip,Cdk2ap2,Etf1,Shc1,Cks1b,Wdr81,Derl3,Rnf5,Polr1e,Cep57,Chek2,Nudt2,Hmgcr,Mrps36,Stip1,Slc4a8,Ctnnd1,Sertad2,Aimp2,Pnrc1,Atxn2l,Dnajb11,Hes1,Hspa5,Immp1l,Lrch4,Cstf1,Tob1,Smad2,Agfg2,Derl2,Asb7,Mphosph9,Mrps18b,Atp5g1,Sort1,Ppp6r3,Rps6ka5,Ggct,Atox1,Paip2b,Cdc6,Higd1a,Cnbp,Phc2,Acat2,Prpf40a,Cbx5,Uhrf1,Fdps,Calm2,Mthfsd,Tulp3,Tecr,Clec16a,Raly,Med29,Cic,Piga,Wars,Lrrc51,Mpnd,Wdr89,Nek2,Otud5,Calm3,Pfdn4,Gnai2,Sap130,Ebp,Hmg20b,Rplp0,Junb,Mettl16,Ece1,Hnrnpc,Dbi,Eif2b2,Gata3,Srsf2,Scai,Nsdhl,Nsmce4a,Mccc2,Slc26a2,Tmem101,Rps10,Anp32a,Mta2,Oat,Rara,Dlg1,Asna1,Actb,Dazap2,Ftl1,Vps72,Ppp2r1a,Prkcsh,Msh5,Mrpl51,Zfand6,Slc2a6,Pdk2,Arhgef10l,Tprgl,Creld2,Dgkz,Elovl5,Usp5,Ostf1,Rasa4,Ndufs8,Prmt1,Ube2f,Farsa,Ptma,Sel1l,Mdm1,Fam117b,Ube2s,Zdhhc24,Baiap2,Ngdn,Tdrkh,Fam53c,Atp5e,Nudc,Arhgap17,Mcmbp,Sec23ip,Spcs2,Fxn,Nono,Elavl1,Magt1,Cox7b,Rbm3,Arid4b,Ybx1,Cotl1,Acsl5,Mgst1,Ppp3ca,Lmo4,Cables2,Ubb,Amd2,Kdm3b,Gm3336,Cct3,Zbtb7a,Cuta,Tom1,Tgm2,Eif5,Tbcb,C1qtnf6,Ppip5k1,M6pr,Ypel3,Rnf41,Pbxip1,Hbp1,Rprd2,Etfb,Bub1,Alcam,Mtfp1,Ptger4,Serf2,Cetn2,Oma1,Pdcd10,Rpl13a,Dynll1,Rnf19a,Grpel1,Lclat1,Triobp,Prkd3,Pdia3</t>
  </si>
  <si>
    <t>Yy1</t>
  </si>
  <si>
    <t>Nup98,4933434E20Rik,Lsm12,Ubn1,Ahcyl1,1700084E18Rik,Neurl4,Ptp4a1,Calm2,Tapt1,Prkcsh,Smarcad1,Stard13,Sp2,Zfp36l1,Rabep1,Plekhh3,Irak3,Uchl3,Phactr3,Baz2a,Kif15,Klf13,Cry2,Styx,Dtx3,Hspa4,Ralgapa1,Tdg,Dad1,Smarca5,Azin1,1700029J07Rik,Tmem147,Sec14l1,Spcs2,Gtf2i,Crkl,Gm10638,Amd2,Mmp9,Ctnnbip1,Minpp1,Gnai3,Fam76a,Fndc3a,Scaf8,Ppil4,Yy1,Caprin1,Trp53bp1,Larp4b,Kdm3a,Eef2,Intu,Dars2,Rnf10,Srp54c,Zbtb7a,Rpl34,Cdc42bpa,Prdm16,Odf2,Celf2,Rpl18a,Klf15,Ctps2,Lrba,Mnt,Usp24,Hmgcr,Wdr37,Spast,Gramd4,Map3k5,Pogz,Crot,Acot11,Rnps1,Naca,Grb2,Gprasp1,Armcx5,Dynll2,Zfp566,Rpl15,Bicd1,Immp1l,AI429214,Smpd4,Map3k2,Gm3336,Dscc1,Kmo,Fchsd2,Slc12a4,Tle3</t>
  </si>
  <si>
    <t>Zbtb1</t>
  </si>
  <si>
    <t>Cbfa2t3,Kcnn4,Basp1,Dap3,Zfhx3,Tmem229b,Zfp27,Ubap2l</t>
  </si>
  <si>
    <t>Zbtb11</t>
  </si>
  <si>
    <t>Zfp516,Tob2,Slc29a2,Cpeb2,Gmpr,Extl2</t>
  </si>
  <si>
    <t>Zbtb16</t>
  </si>
  <si>
    <t>Kcne3,Vangl2,Smtn,Ccdc63,Hoxb7,Sema6b,Pik3r2,Zbtb16,Fbxo36,Ero1l,Spast,Actr1a,Gpr137b,BC052040,Dpep2,Rpl26</t>
  </si>
  <si>
    <t>Zbtb17</t>
  </si>
  <si>
    <t>Tpcn1,Cdk16,Tarbp2,Smap2,Tceal1,Nfkbil1,Ddah2,Inppl1,Rbm14,Id3,Wdyhv1,Ust,Rock1,Parp3,Leprot,Dtx2,Bcl2l11,Lancl1,Ascc1,Btbd10,Fads3,Rrp9</t>
  </si>
  <si>
    <t>Zbtb7a</t>
  </si>
  <si>
    <t>Yy1,Zbtb7a,Atp2a2,Clip1,Syncrip,Wac,Rnf38,Sf1</t>
  </si>
  <si>
    <t>Zbtb7b</t>
  </si>
  <si>
    <t>Ugp2,Lin37,Srp72,Hipk1,Map3k1,Thbs1,Bcl2,Fbxo10,Ppm1g,Atxn7l2,Zbtb7b,D430042O09Rik,Cox5a,Stom,Rasa3</t>
  </si>
  <si>
    <t>Zeb1</t>
  </si>
  <si>
    <t>Tle4,Ccdc6,Ctsf,Cenpp,Ctif,Atl3,Naglu,Dnaja3,Zfp318,Senp8,Dpagt1,Pcgf2,Tagap,Myom1,Rnf44,Cd2</t>
  </si>
  <si>
    <t>Zfp110</t>
  </si>
  <si>
    <t>Siae,Slc4a7,Prdx3,Inf2,Enpp2,Tbkbp1,Sgk3,Fkbp11,Jdp2,Stap1,Nr1d2,Auts2,Zfp110,Cd36,Fmn1,Phactr3,Tbca,Rapgef5,Med24</t>
  </si>
  <si>
    <t>Zfp119a</t>
  </si>
  <si>
    <t>Atp5g3,Asna1,Wrnip1,Aldh3b1,Cox7a2,Hes7,Gmfb</t>
  </si>
  <si>
    <t>Zfp160</t>
  </si>
  <si>
    <t>Pabpc1,Ccnd2,Sesn3,Mfap3l,Mbnl1,Anp32e,Btbd11,Grb2,B3gnt2,Lpl,Max</t>
  </si>
  <si>
    <t>Zfp219</t>
  </si>
  <si>
    <t>Pex16,Zbtb5,Zfp219,Mdk</t>
  </si>
  <si>
    <t>Zfp235</t>
  </si>
  <si>
    <t>Sema4d,Ppp4r2,Cadm1</t>
  </si>
  <si>
    <t>Zfp263</t>
  </si>
  <si>
    <t>Gse1,Igf1r,Errfi1,Smad7,Apbb2,Peli2,Col4a3bp,Larp4</t>
  </si>
  <si>
    <t>Zfp296</t>
  </si>
  <si>
    <t>Rgp1,Anxa2,Ryr1,Myo18a,Dusp16,Ly6i,Heg1,Klf9,Ldb1,Fkbp8,Tnrc6c,Camkk2,Creb3l1,Nxn,Ikzf1,S100a11,Usp1,Nedd9,Zmym4,Arhgef10l,Ddx20,Metap1,Tpm3,Zbtb46,Tmcc1,Tsen15,Cd44,Notch2,Xpr1</t>
  </si>
  <si>
    <t>Zfp316</t>
  </si>
  <si>
    <t>Rce1,Slc7a6,Rabgap1,Abhd15,Trim6,Cbfa2t2,Ppie,Slc4a7,Igfbp4,Rilpl1,Ddx41,Lbx2,Fkbp2,Tmtc4,Myl9,Parvb,Anp32b,Tns3,Tcea2,Per3,Tbp,Ankmy2</t>
  </si>
  <si>
    <t>Zfp319</t>
  </si>
  <si>
    <t>Fbxo42,Hipk1,Lrp4,Taok3,Fndc3a,Gosr1,Chsy1,Mpi,Tnip2,Mef2a,Pycard,Ccr2,Nab2,Sgpp1</t>
  </si>
  <si>
    <t>Zfp335</t>
  </si>
  <si>
    <t>Zfp335,Srd5a1,Rasgrf2</t>
  </si>
  <si>
    <t>Zfp341</t>
  </si>
  <si>
    <t>Chd3,B4galt3,Jup,Nrg2,Sp4,Fhl3,Asb10,Dpys</t>
  </si>
  <si>
    <t>Zfp362</t>
  </si>
  <si>
    <t>Pabpc1,Lats2,Zfp362,N4bp1</t>
  </si>
  <si>
    <t>Zfp369</t>
  </si>
  <si>
    <t>4930550C14Rik,Xylt2,Clec5a,Zfp369,Actr2,Tpm2,Tle1,Fam131a,Fbrsl1,Asnsd1</t>
  </si>
  <si>
    <t>Zfp383</t>
  </si>
  <si>
    <t>Zfp553,Cbl</t>
  </si>
  <si>
    <t>Zfp410</t>
  </si>
  <si>
    <t>Mia2,Ccdc73,Hoga1</t>
  </si>
  <si>
    <t>Zfp426</t>
  </si>
  <si>
    <t>Rbpms2,Golgb1,Csnk2b,Tmx3,Ppp2r5c,Bcas3</t>
  </si>
  <si>
    <t>Zfp46</t>
  </si>
  <si>
    <t>Brd2,Nup35,Tnrc6b,Mib2,Zfp46,Snx29</t>
  </si>
  <si>
    <t>Zfp467</t>
  </si>
  <si>
    <t>Idh1,Acss2,Kdm6b,Sbno1,Rab22a,Ccdc9,Fbxo36,Rpap2,Sh3kbp1,Ikzf2,Tjp3,Cirbp,Marcks,Vcl,Hpcal1,Smap2,Zfhx3,Ascc1,Ptprf,Fdxr,Plekhg3,Krba1,Elk3</t>
  </si>
  <si>
    <t>Zfp523</t>
  </si>
  <si>
    <t>Sh3bp5l,Sfswap,Golga1,Mlec,Vta1,Sugt1,Herc4,Fbxo8,Atg2b,Pcgf1,Myo1c,Mrpl53,Kifc1,Bcl2l13,Dbr1,Rom1,Zfp688,Pcbp1,Fundc2,Tnpo2,Lsg1</t>
  </si>
  <si>
    <t>Zfp595</t>
  </si>
  <si>
    <t>Sgms1,Plscr4,Cxcr3,Gmds,Cysltr1,Lyst,Bhlhe40,Josd1,Wdfy2,Ppp2r3a,Pdcd6,Gemin8,Ap3m1,Psmd11,Mcts1,Arhgap17,Gstcd,Lrg1,Hdac3,Rbms1,Tssc4,Mrpl14,Ptch1,Tbc1d23,Nptxr,Ilk,Prdm11,Sgk3,Cd3g,Sbsn,Cdkn1c,Dip2a,Dbp,Mpeg1,Psmg1,Arhgap6,Otud7b,Dnpep,Rdh14,Ppp3cc</t>
  </si>
  <si>
    <t>Zfp62</t>
  </si>
  <si>
    <t>Acbd3,Ppp1r12c,Hs3st3b1,Arih1,E2f8,Ift140,Midn,Hspe1,Naa38,Fam3c,Papolb,Pten,Eif2ak2,Tex261,Ssr2,Larp1,C1qbp,Arhgef5,Armcx5,Hbp1,Senp8,Rxrb,Cnnm3,Nid1,Crim1,Cuta,Nprl2,Grwd1,Bbs5,Lims1,Plekha3,Cdc6,Man1b1,Thoc3,Lsg1,Csnk1g1,Bcl7a,Grap,Zfp637,Inppl1,Sh3bp5l,Pcf11</t>
  </si>
  <si>
    <t>Zfp626</t>
  </si>
  <si>
    <t>Lmo7,Arhgap23,Scaf11,Timp2,Ikbkb,Mcl1,Pilra,Psmd12,Fosl2,Mapk13,Stap2</t>
  </si>
  <si>
    <t>Zfp64</t>
  </si>
  <si>
    <t>Tubgcp4,Ttll12,Maf,Mgrn1,Lipt2,Tep1,Lbx2,Meis1,Cyb5r3,Iqcc,Zfp110,Tspan31,Nudt6,Pou6f1,Pigb,Nfatc2,Snta1,Gnas,Zfp64,Ggt5,Pink1,Pcbd2,Rgs3,Dpy30,Phactr4,Myh10,Fbxo11,Rcl1,Zfp740</t>
  </si>
  <si>
    <t>Zfp668</t>
  </si>
  <si>
    <t>Tmem229b,Mtx1,Degs2,Pcsk4,Rpgr</t>
  </si>
  <si>
    <t>Zfp687</t>
  </si>
  <si>
    <t>Polr2d,Car5b</t>
  </si>
  <si>
    <t>Zfp691</t>
  </si>
  <si>
    <t>Rap1gap2,Tpst1,Triobp,Pgrmc1,Mlx</t>
  </si>
  <si>
    <t>Zfp729a</t>
  </si>
  <si>
    <t>Wtip,Nos1ap,Cdkal1,Phlda1,Zfp938</t>
  </si>
  <si>
    <t>Zfp729b</t>
  </si>
  <si>
    <t>Hmgb3,Zxdb,Cks2,Arid3b,Nupl2,Psmf1,Nup98,Rem1,Adamts6,Ubqln2,Sntb2,Itgb5,Tbc1d12,Ndrg3,Cog1,Prpsap1,Necap1,Mrpl47,Negr1,Pla2g6,Fpgs,Zswim6</t>
  </si>
  <si>
    <t>Zfp74</t>
  </si>
  <si>
    <t>Mlh1,B4galt6,Shcbp1,Tspan8,Dbndd2,Ankrd26,Xrn2,Kcnip3,D1Ertd622e,Gpatch1,Cpne7</t>
  </si>
  <si>
    <t>Zfp768</t>
  </si>
  <si>
    <t>Lmo2,Ppp1r7,Ctps,Dhrs3,Slc7a8</t>
  </si>
  <si>
    <t>Zfp777</t>
  </si>
  <si>
    <t>AW549877,Pde8a,Mbnl1,Lrmp,Tle4,Baz1b,Mrps10,Meis3,Mapk8,Ywhag,Tmem229b,Papolg,Ubiad1,Gmip</t>
  </si>
  <si>
    <t>Zfp846</t>
  </si>
  <si>
    <t>Cep120,Slc3a1,Cdk12,Ankrd46,Gng12,Ltbr,Styx,Wsb1,Rsbn1l,Snrpb2,Slc25a19,Sh2d3c</t>
  </si>
  <si>
    <t>Zfp868</t>
  </si>
  <si>
    <t>Pbld2,Ccdc88c,Pcgf2,Dnajc12,Maml3</t>
  </si>
  <si>
    <t>Zfp869</t>
  </si>
  <si>
    <t>Oplah,Zfp143,Rab5c,Baz1a,Gna15,Errfi1,Fut8,Timm22,Asb6,Nacc2,Tspan14,Gigyf1</t>
  </si>
  <si>
    <t>Zfp931</t>
  </si>
  <si>
    <t>Kcnj15,Tmem185b,Dpy19l3,Rnf152</t>
  </si>
  <si>
    <t>Zfp932</t>
  </si>
  <si>
    <t>Larp1,Bcas3,Hnrnpd,Arl3,Mms19,Pbld2,Ddx42,Slc20a1,Exosc5,Cxcr4,Atp6v1h,Rasal3,Snx8,Mrps18b,Ap3d1,Trip6,Zfp771,Fnip1,Cand1,Pdk2,Pdcd4,Utp18,Ccng2,Mycbp2,Flad1,Pou2f1,Zfp574,Snn,Mkks</t>
  </si>
  <si>
    <t>Zfp937</t>
  </si>
  <si>
    <t>Runx3,Dhx35</t>
  </si>
  <si>
    <t>Zfp938</t>
  </si>
  <si>
    <t>Rragb,Tmem101,Plcg1,Tmem231</t>
  </si>
  <si>
    <t>Zfp950</t>
  </si>
  <si>
    <t>Epc1,Actn1,Rexo2,Ube4b,Fbrs,Espn,Des,Gabpb1,Cadm1,Vac14,Psap,Tmem106b,Acot8,Ppargc1b,Fndc4,Mbnl3,Hpgd,Magi1</t>
  </si>
  <si>
    <t>Zfp951</t>
  </si>
  <si>
    <t>Dcaf11,Pdgfb,Selenbp2,Zmynd11,Nfia,Nr1d2,Gnb1,Hk2,Zfp395,Acsf3,Plxdc1,Ccnd1,Slc16a1,Ctsa,Zhx2,Tgfb3,Fbxo42,Slc25a22,Dbndd2</t>
  </si>
  <si>
    <t>Zfp958</t>
  </si>
  <si>
    <t>Aldh18a1,Nme2,Set,Fbl,Rragd,Zbtb8os,Trim16</t>
  </si>
  <si>
    <t>Zfp959</t>
  </si>
  <si>
    <t>G6pc3,4933434E20Rik,Vac14,Brd2,Ube2b</t>
  </si>
  <si>
    <t>Zmiz1</t>
  </si>
  <si>
    <t>Zmiz1,Gtf2i,Ndufa4,Usf2,Fgf13,Psma6,Dusp16,Dyrk1b,Klhl13,Tada1,Rap1b,Mbnl1,Bud31,Ube2s,Slc44a2,Phf21a,Dyrk1a,Wnk1,Cdc73,Ptp4a2,Paqr9,Dok1,Sec24d,B4galnt1,Rprd1b,Ythdf2,Plcl2,Plekhg2,Usp34,Iqsec1,Ppp2r5c,Jdp2,Mat2a,Kdm6a,Gpr162,Hoxa10,Xpo4,Mmgt1,Dstn,Arih1,Rel,Slc12a2,Arpc2,Cdk5,Wwp1,Tmem199,Usp40,Tpra1,Pan3,Enc1,Ccdc88c,Cnnm4,Asap1,Gna11,Rras2,Klf4,Ccdc69,Adck1,S1pr1,Foxj2,Wdr37,Ctnna1,Srcin1,Ezr,Ddi2,Mga,Vldlr,Arntl,Aqp11,Rfx3,Gpbp1,H2-Q6,Tns1,Atp6v1e1,Celf2,Ppp2r2a,Pskh1,Ets1,Dot1l,Sdc2,Mfsd11,Ppia,Bard1,Tarsl2,Luc7l2,Tmem183a,Hdac6,Eno3,Cyth3,Aldoa,Mapk3,Lrrfip1,Arhgef10l,Egfl7,Car4,Nfe2,Zfp90,Zcchc7,Zfp867,Denr,Ube2e3,Baz1b,Tsen34,Vat1,Sipa1,Ankrd10,Kdr,Nrbp2,Wfs1,Zbtb3,Cd82,Fdxr,Plekhg3,Slc16a1,Fyn,Lysmd4,Pgap3,Ubiad1,Eml2,Gnl3l</t>
  </si>
  <si>
    <t>Zscan12</t>
  </si>
  <si>
    <t>Mki67,Tbx6,Mansc1,Trp53i13</t>
  </si>
  <si>
    <t>Zscan29</t>
  </si>
  <si>
    <t>Slc5a6,Nhlrc1,Chst11,Lat2,Ccnb2,Zfp91,Ubtd2,Gnpnat1,Mypop,Itgb6,Ddx41,Ifit3,Gimap7</t>
  </si>
  <si>
    <r>
      <rPr>
        <b/>
        <sz val="12"/>
        <color theme="1"/>
        <rFont val="Times New Roman"/>
        <charset val="134"/>
      </rPr>
      <t>Table S9.</t>
    </r>
    <r>
      <rPr>
        <sz val="12"/>
        <color theme="1"/>
        <rFont val="Times New Roman"/>
        <charset val="134"/>
      </rPr>
      <t xml:space="preserve"> KEGG enrichment of </t>
    </r>
    <r>
      <rPr>
        <sz val="12"/>
        <color rgb="FF000000"/>
        <rFont val="Times New Roman"/>
        <charset val="134"/>
      </rPr>
      <t>TFs which belong to regulons with stronger evolutional conservation in infiltrated macrophages.</t>
    </r>
  </si>
  <si>
    <t>overlapId</t>
  </si>
  <si>
    <t>userId</t>
  </si>
  <si>
    <t>hsa05202</t>
  </si>
  <si>
    <t>Transcriptional misregulation in cancer</t>
  </si>
  <si>
    <t>1050;2005;2119;2308;2313;25942;4094;4208;5371;5468;5914;6667;6688;6935;7704;860</t>
  </si>
  <si>
    <t>CEBPA;ELK4;ETV5;FLI1;FOXO1;MAF;MEF2C;PML;PPARG;RARA;RUNX2;SIN3A;SP1;SPI1;ZBTB16;ZEB1</t>
  </si>
  <si>
    <t>hsa05161</t>
  </si>
  <si>
    <t>Hepatitis B</t>
  </si>
  <si>
    <t>10488;1385;1388;1871;1959;2002;3665;468;4772;6772;6773;6774;6775</t>
  </si>
  <si>
    <t>ATF4;ATF6B;CREB1;CREB3;E2F3;EGR2;ELK1;IRF7;NFATC1;STAT1;STAT2;STAT3;STAT4</t>
  </si>
  <si>
    <t>hsa05166</t>
  </si>
  <si>
    <t>Human T-cell leukemia virus 1 infection</t>
  </si>
  <si>
    <t>1385;1390;1871;1959;2002;2005;4602;468;4772;4801;5971;6688</t>
  </si>
  <si>
    <t>ATF4;CREB1;CREM;E2F3;EGR2;ELK1;ELK4;MYB;NFATC1;NFYB;RELB;SPI1</t>
  </si>
  <si>
    <t>hsa04380</t>
  </si>
  <si>
    <t>Osteoclast differentiation</t>
  </si>
  <si>
    <t>10379;1385;2355;4772;5468;5971;6688;6772;6773</t>
  </si>
  <si>
    <t>CREB1;FOSL2;IRF9;NFATC1;PPARG;RELB;SPI1;STAT1;STAT2</t>
  </si>
  <si>
    <t>hsa05221</t>
  </si>
  <si>
    <t>Acute myeloid leukemia</t>
  </si>
  <si>
    <t>1050;5371;5467;5914;6688;6774;7704</t>
  </si>
  <si>
    <t>CEBPA;PML;PPARD;RARA;SPI1;STAT3;ZBTB16</t>
  </si>
  <si>
    <t>hsa04928</t>
  </si>
  <si>
    <t>Parathyroid hormone synthesis, secretion and action</t>
  </si>
  <si>
    <t>10488;1385;1388;4208;468;6667;860;9935</t>
  </si>
  <si>
    <t>ATF4;ATF6B;CREB1;CREB3;MAFB;MEF2C;RUNX2;SP1</t>
  </si>
  <si>
    <t>hsa05200</t>
  </si>
  <si>
    <t>Pathways in cancer</t>
  </si>
  <si>
    <t>1050;1871;2002;2308;5371;5467;5468;5914;6667;6688;6772;6773;6774;6775;7704</t>
  </si>
  <si>
    <t>CEBPA;E2F3;ELK1;FOXO1;PML;PPARD;PPARG;RARA;SP1;SPI1;STAT1;STAT2;STAT3;STAT4;ZBTB16</t>
  </si>
  <si>
    <t>hsa05215</t>
  </si>
  <si>
    <t>Prostate cancer</t>
  </si>
  <si>
    <t>10488;1385;1871;2119;2308;468;6935</t>
  </si>
  <si>
    <t>ATF4;CREB1;CREB3;E2F3;ETV5;FOXO1;ZEB1</t>
  </si>
  <si>
    <t>hsa05321</t>
  </si>
  <si>
    <t>Inflammatory bowel disease (IBD)</t>
  </si>
  <si>
    <t>30009;4094;4772;6772;6774;6775</t>
  </si>
  <si>
    <t>MAF;NFATC1;STAT1;STAT3;STAT4;TBX21</t>
  </si>
  <si>
    <t>10379;1959;3659;4772;5971;6772;6773</t>
  </si>
  <si>
    <t>EGR2;IRF1;IRF9;NFATC1;RELB;STAT1;STAT2</t>
  </si>
  <si>
    <t>10379;1871;25942;3665;5971;6772;6773;6774;864</t>
  </si>
  <si>
    <t>E2F3;IRF7;IRF9;RELB;RUNX3;SIN3A;STAT1;STAT2;STAT3</t>
  </si>
  <si>
    <t>10488;1385;1388;1871;2002;468;4772;6667;6774</t>
  </si>
  <si>
    <t>ATF4;ATF6B;CREB1;CREB3;E2F3;ELK1;NFATC1;SP1;STAT3</t>
  </si>
  <si>
    <t>hsa04211</t>
  </si>
  <si>
    <t>Longevity regulating pathway</t>
  </si>
  <si>
    <t>10488;1385;1388;2308;468;5468</t>
  </si>
  <si>
    <t>ATF4;ATF6B;CREB1;CREB3;FOXO1;PPARG</t>
  </si>
  <si>
    <t>hsa05167</t>
  </si>
  <si>
    <t>Kaposi sarcoma-associated herpesvirus infection</t>
  </si>
  <si>
    <t>10379;1385;1871;3665;4772;6772;6773;6774</t>
  </si>
  <si>
    <t>CREB1;E2F3;IRF7;IRF9;NFATC1;STAT1;STAT2;STAT3</t>
  </si>
  <si>
    <t>hsa04658</t>
  </si>
  <si>
    <t>Th1 and Th2 cell differentiation</t>
  </si>
  <si>
    <t>30009;4094;4772;6772;6775;864</t>
  </si>
  <si>
    <t>MAF;NFATC1;RUNX3;STAT1;STAT4;TBX21</t>
  </si>
  <si>
    <t>hsa05203</t>
  </si>
  <si>
    <t>Viral carcinogenesis</t>
  </si>
  <si>
    <t>10379;10488;1385;1388;1959;3665;468;6774</t>
  </si>
  <si>
    <t>ATF4;ATF6B;CREB1;CREB3;EGR2;IRF7;IRF9;STAT3</t>
  </si>
  <si>
    <t>hsa04927</t>
  </si>
  <si>
    <t>Cortisol synthesis and secretion</t>
  </si>
  <si>
    <t>10488;1385;1388;468;6667</t>
  </si>
  <si>
    <t>ATF4;ATF6B;CREB1;CREB3;SP1</t>
  </si>
  <si>
    <t>hsa04931</t>
  </si>
  <si>
    <t>Insulin resistance</t>
  </si>
  <si>
    <t>10488;1385;2308;51085;6720;6774</t>
  </si>
  <si>
    <t>CREB1;CREB3;FOXO1;MLXIPL;SREBF1;STAT3</t>
  </si>
  <si>
    <t>hsa05160</t>
  </si>
  <si>
    <t>Hepatitis C</t>
  </si>
  <si>
    <t>10379;3659;3665;6772;6773;6774</t>
  </si>
  <si>
    <t>IRF1;IRF7;IRF9;STAT1;STAT2;STAT3</t>
  </si>
  <si>
    <t>hsa04915</t>
  </si>
  <si>
    <t>Estrogen signaling pathway</t>
  </si>
  <si>
    <t>10488;1385;1388;468;5914;6667</t>
  </si>
  <si>
    <t>ATF4;ATF6B;CREB1;CREB3;RARA;SP1</t>
  </si>
  <si>
    <t>hsa05030</t>
  </si>
  <si>
    <t>Cocaine addiction</t>
  </si>
  <si>
    <t>10488;1385;1388;468</t>
  </si>
  <si>
    <t>ATF4;ATF6B;CREB1;CREB3</t>
  </si>
  <si>
    <t>hsa04934</t>
  </si>
  <si>
    <t>Cushing syndrome</t>
  </si>
  <si>
    <t>10488;1385;1388;1871;468;6667</t>
  </si>
  <si>
    <t>ATF4;ATF6B;CREB1;CREB3;E2F3;SP1</t>
  </si>
  <si>
    <t>hsa04659</t>
  </si>
  <si>
    <t>Th17 cell differentiation</t>
  </si>
  <si>
    <t>30009;4772;5914;6772;6774</t>
  </si>
  <si>
    <t>NFATC1;RARA;STAT1;STAT3;TBX21</t>
  </si>
  <si>
    <t>hsa04022</t>
  </si>
  <si>
    <t>cGMP-PKG signaling pathway</t>
  </si>
  <si>
    <t>10488;1385;1388;4208;468;4772</t>
  </si>
  <si>
    <t>ATF4;ATF6B;CREB1;CREB3;MEF2C;NFATC1</t>
  </si>
  <si>
    <t>hsa04668</t>
  </si>
  <si>
    <t>TNF signaling pathway</t>
  </si>
  <si>
    <t>10488;1385;1388;3659;468</t>
  </si>
  <si>
    <t>ATF4;ATF6B;CREB1;CREB3;IRF1</t>
  </si>
  <si>
    <t>hsa05031</t>
  </si>
  <si>
    <t>Amphetamine addiction</t>
  </si>
  <si>
    <t>hsa04152</t>
  </si>
  <si>
    <t>AMPK signaling pathway</t>
  </si>
  <si>
    <t>10488;1385;2308;5468;6720</t>
  </si>
  <si>
    <t>CREB1;CREB3;FOXO1;PPARG;SREBF1</t>
  </si>
  <si>
    <t>hsa04918</t>
  </si>
  <si>
    <t>Thyroid hormone synthesis</t>
  </si>
  <si>
    <t>10488;1385;25942;4899;5468;6667</t>
  </si>
  <si>
    <t>CREB1;CREB3;NRF1;PPARG;SIN3A;SP1</t>
  </si>
  <si>
    <t>hsa05162</t>
  </si>
  <si>
    <t>Measles</t>
  </si>
  <si>
    <t>10379;3665;6772;6773;6774</t>
  </si>
  <si>
    <t>IRF7;IRF9;STAT1;STAT2;STAT3</t>
  </si>
  <si>
    <t>hsa04350</t>
  </si>
  <si>
    <t>TGF-beta signaling pathway</t>
  </si>
  <si>
    <t>3397;60436;6667;7050</t>
  </si>
  <si>
    <t>ID1;SP1;TGIF1;TGIF2</t>
  </si>
  <si>
    <t>hsa04911</t>
  </si>
  <si>
    <t>Insulin secretion</t>
  </si>
  <si>
    <t>hsa04261</t>
  </si>
  <si>
    <t>Adrenergic signaling in cardiomyocytes</t>
  </si>
  <si>
    <t>10488;1385;1388;1390;468</t>
  </si>
  <si>
    <t>ATF4;ATF6B;CREB1;CREB3;CREM</t>
  </si>
  <si>
    <t>hsa04933</t>
  </si>
  <si>
    <t>AGE-RAGE signaling pathway in diabetic complications</t>
  </si>
  <si>
    <t>2308;4772;6772;6774</t>
  </si>
  <si>
    <t>FOXO1;NFATC1;STAT1;STAT3</t>
  </si>
  <si>
    <t>hsa04217</t>
  </si>
  <si>
    <t>Necroptosis</t>
  </si>
  <si>
    <t>10379;6772;6773;6774;6775</t>
  </si>
  <si>
    <t>IRF9;STAT1;STAT2;STAT3;STAT4</t>
  </si>
  <si>
    <t>hsa04630</t>
  </si>
  <si>
    <t>JAK-STAT signaling pathway</t>
  </si>
  <si>
    <t>hsa04922</t>
  </si>
  <si>
    <t>Glucagon signaling pathway</t>
  </si>
  <si>
    <t>10488;1385;2308;468</t>
  </si>
  <si>
    <t>ATF4;CREB1;CREB3;FOXO1</t>
  </si>
  <si>
    <r>
      <rPr>
        <b/>
        <sz val="12"/>
        <color rgb="FF000000"/>
        <rFont val="Times New Roman"/>
        <charset val="134"/>
      </rPr>
      <t>Table S10.</t>
    </r>
    <r>
      <rPr>
        <sz val="12"/>
        <color rgb="FF000000"/>
        <rFont val="Times New Roman"/>
        <charset val="134"/>
      </rPr>
      <t xml:space="preserve"> KEGG enrichment of TFs which belong to regulons with weaker evolutional conservation in infiltrated macrophages.</t>
    </r>
  </si>
  <si>
    <t>1051;1649;2120;3066;4149;4609;466;4790;5090;5966;5970;6256;6257;7030;7709;861</t>
  </si>
  <si>
    <t>ATF1;CEBPB;DDIT3;ETV6;HDAC2;MAX;MYC;NFKB1;PBX3;REL;RELA;RUNX1;RXRA;RXRB;TFE3;ZBTB17</t>
  </si>
  <si>
    <t>1869;1958;2033;2113;2114;2353;3725;4609;466;467;4790;4791;5970;6722;6776;6908</t>
  </si>
  <si>
    <t>ATF1;ATF3;E2F1;EGR1;EP300;ETS1;ETS2;FOS;JUN;MYC;NFKB1;NFKB2;RELA;SRF;STAT5A;TBP</t>
  </si>
  <si>
    <t>196;2353;3662;3725;4790;5970;6256;6257;6776;6778;861</t>
  </si>
  <si>
    <t>AHR;FOS;IRF4;JUN;NFKB1;RELA;RUNX1;RXRA;RXRB;STAT5A;STAT6</t>
  </si>
  <si>
    <t>1869;2033;2113;2353;3066;3725;405;4149;4609;4780;4790;4791;5970;6256;6257;6776;6778;6932;6934;7709;861</t>
  </si>
  <si>
    <t>ARNT;E2F1;EP300;ETS1;FOS;HDAC2;JUN;MAX;MYC;NFE2L2;NFKB1;NFKB2;RELA;RUNX1;RXRA;RXRB;STAT5A;STAT6;TCF7;TCF7L2;ZBTB17</t>
  </si>
  <si>
    <t>2033;2959;3066;3516;3661;3725;4790;4791;5966;5970;6722;6776;6908</t>
  </si>
  <si>
    <t>EP300;GTF2B;HDAC2;IRF3;JUN;NFKB1;NFKB2;RBPJ;REL;RELA;SRF;STAT5A;TBP</t>
  </si>
  <si>
    <t>1869;2033;2353;3661;3725;4609;4790;5970;6776;6778</t>
  </si>
  <si>
    <t>E2F1;EP300;FOS;IRF3;JUN;MYC;NFKB1;RELA;STAT5A;STAT6</t>
  </si>
  <si>
    <t>hsa05222</t>
  </si>
  <si>
    <t>Small cell lung cancer</t>
  </si>
  <si>
    <t>1869;4149;4609;4790;5970;6256;6257;7709</t>
  </si>
  <si>
    <t>E2F1;MAX;MYC;NFKB1;RELA;RXRA;RXRB;ZBTB17</t>
  </si>
  <si>
    <t>4609;4790;5970;6776;6932;6934;861</t>
  </si>
  <si>
    <t>MYC;NFKB1;RELA;RUNX1;STAT5A;TCF7;TCF7L2</t>
  </si>
  <si>
    <t>1869;3066;3516;3661;3725;4609;4790;4791;5718;5970;8819</t>
  </si>
  <si>
    <t>E2F1;HDAC2;IRF3;JUN;MYC;NFKB1;NFKB2;PSMD12;RBPJ;RELA;SAP30</t>
  </si>
  <si>
    <t>hsa05220</t>
  </si>
  <si>
    <t>Chronic myeloid leukemia</t>
  </si>
  <si>
    <t>1869;3066;4609;4790;5970;6776;861</t>
  </si>
  <si>
    <t>E2F1;HDAC2;MYC;NFKB1;RELA;RUNX1;STAT5A</t>
  </si>
  <si>
    <t>hsa05216</t>
  </si>
  <si>
    <t>Thyroid cancer</t>
  </si>
  <si>
    <t>4609;6256;6257;6932;6934</t>
  </si>
  <si>
    <t>MYC;RXRA;RXRB;TCF7;TCF7L2</t>
  </si>
  <si>
    <t>2353;3516;3725;4790;5970;6776;6778</t>
  </si>
  <si>
    <t>FOS;JUN;NFKB1;RBPJ;RELA;STAT5A;STAT6</t>
  </si>
  <si>
    <t>hsa04657</t>
  </si>
  <si>
    <t>IL-17 signaling pathway</t>
  </si>
  <si>
    <t>1051;2353;2354;3725;3727;4790;5970</t>
  </si>
  <si>
    <t>CEBPB;FOS;FOSB;JUN;JUND;NFKB1;RELA</t>
  </si>
  <si>
    <t>2353;2354;3725;3726;3727;4790;4791;5970</t>
  </si>
  <si>
    <t>FOS;FOSB;JUN;JUNB;JUND;NFKB1;NFKB2;RELA</t>
  </si>
  <si>
    <t>2353;3394;3661;3725;4790;5970</t>
  </si>
  <si>
    <t>FOS;IRF3;IRF8;JUN;NFKB1;RELA</t>
  </si>
  <si>
    <t>1051;2353;3725;3726;4790;5970;602</t>
  </si>
  <si>
    <t>BCL3;CEBPB;FOS;JUN;JUNB;NFKB1;RELA</t>
  </si>
  <si>
    <t>1869;2033;4790;5970;6932;6934</t>
  </si>
  <si>
    <t>E2F1;EP300;NFKB1;RELA;TCF7;TCF7L2</t>
  </si>
  <si>
    <t>10365;2353;3725;4205;4780;4790;5970</t>
  </si>
  <si>
    <t>FOS;JUN;KLF2;MEF2A;NFE2L2;NFKB1;RELA</t>
  </si>
  <si>
    <t>hsa04137</t>
  </si>
  <si>
    <t>Mitophagy</t>
  </si>
  <si>
    <t>1869;2309;3725;5970;7030</t>
  </si>
  <si>
    <t>E2F1;FOXO3;JUN;RELA;TFE3</t>
  </si>
  <si>
    <t>hsa05223</t>
  </si>
  <si>
    <t>Non-small cell lung cancer</t>
  </si>
  <si>
    <t>1869;2309;6256;6257;6776</t>
  </si>
  <si>
    <t>E2F1;FOXO3;RXRA;RXRB;STAT5A</t>
  </si>
  <si>
    <t>hsa05168</t>
  </si>
  <si>
    <t>Herpes simplex infection</t>
  </si>
  <si>
    <t>2033;2353;3054;3661;3725;4790;5970;6908</t>
  </si>
  <si>
    <t>EP300;FOS;HCFC1;IRF3;JUN;NFKB1;RELA;TBP</t>
  </si>
  <si>
    <t>hsa05165</t>
  </si>
  <si>
    <t>Human papillomavirus infection</t>
  </si>
  <si>
    <t>1869;2033;3066;3516;3661;4790;55502;5970;6908;6932;6934</t>
  </si>
  <si>
    <t>E2F1;EP300;HDAC2;HES6;IRF3;NFKB1;RBPJ;RELA;TBP;TCF7;TCF7L2</t>
  </si>
  <si>
    <t>1869;2033;2353;3661;3725;4609;4790;5970</t>
  </si>
  <si>
    <t>E2F1;EP300;FOS;IRF3;JUN;MYC;NFKB1;RELA</t>
  </si>
  <si>
    <t>hsa04620</t>
  </si>
  <si>
    <t>Toll-like receptor signaling pathway</t>
  </si>
  <si>
    <t>2353;3661;3663;3725;4790;5970</t>
  </si>
  <si>
    <t>FOS;IRF3;IRF5;JUN;NFKB1;RELA</t>
  </si>
  <si>
    <t>hsa05211</t>
  </si>
  <si>
    <t>Renal cell carcinoma</t>
  </si>
  <si>
    <t>2033;2113;3725;405;7030</t>
  </si>
  <si>
    <t>ARNT;EP300;ETS1;JUN;TFE3</t>
  </si>
  <si>
    <t>hsa05224</t>
  </si>
  <si>
    <t>Breast cancer</t>
  </si>
  <si>
    <t>1869;2353;3725;4609;4791;6932;6934</t>
  </si>
  <si>
    <t>E2F1;FOS;JUN;MYC;NFKB2;TCF7;TCF7L2</t>
  </si>
  <si>
    <t>1958;2353;3727;4205;6256;6257</t>
  </si>
  <si>
    <t>EGR1;FOS;JUND;MEF2A;RXRA;RXRB</t>
  </si>
  <si>
    <t>hsa04917</t>
  </si>
  <si>
    <t>Prolactin signaling pathway</t>
  </si>
  <si>
    <t>2309;2353;4790;5970;6776</t>
  </si>
  <si>
    <t>FOS;FOXO3;NFKB1;RELA;STAT5A</t>
  </si>
  <si>
    <t>1649;2353;3725;3727;4149;4609;4790;4791;5970;6722</t>
  </si>
  <si>
    <t>DDIT3;FOS;JUN;JUND;MAX;MYC;NFKB1;NFKB2;RELA;SRF</t>
  </si>
  <si>
    <t>hsa03022</t>
  </si>
  <si>
    <t>Basal transcription factors</t>
  </si>
  <si>
    <t>2959;2962;6879;6908</t>
  </si>
  <si>
    <t>GTF2B;GTF2F1;TAF7;TBP</t>
  </si>
  <si>
    <t>hsa04919</t>
  </si>
  <si>
    <t>Thyroid hormone signaling pathway</t>
  </si>
  <si>
    <t>2033;3066;4609;6256;6257;7067</t>
  </si>
  <si>
    <t>EP300;HDAC2;MYC;RXRA;RXRB;THRA</t>
  </si>
  <si>
    <t>hsa04218</t>
  </si>
  <si>
    <t>Cellular senescence</t>
  </si>
  <si>
    <t>1869;1874;2113;2309;4609;4790;5970</t>
  </si>
  <si>
    <t>E2F1;E2F4;ETS1;FOXO3;MYC;NFKB1;RELA</t>
  </si>
  <si>
    <t>hsa05225</t>
  </si>
  <si>
    <t>Hepatocellular carcinoma</t>
  </si>
  <si>
    <t>1869;4609;4780;6597;6601;6932;6934</t>
  </si>
  <si>
    <t>E2F1;MYC;NFE2L2;SMARCA4;SMARCC2;TCF7;TCF7L2</t>
  </si>
  <si>
    <t>2354;3725;4790;5970</t>
  </si>
  <si>
    <t>FOSB;JUN;NFKB1;RELA</t>
  </si>
  <si>
    <t>hsa04110</t>
  </si>
  <si>
    <t>Cell cycle</t>
  </si>
  <si>
    <t>1869;1874;2033;3066;4609;7709</t>
  </si>
  <si>
    <t>E2F1;E2F4;EP300;HDAC2;MYC;ZBTB17</t>
  </si>
  <si>
    <t>hsa05210</t>
  </si>
  <si>
    <t>Colorectal cancer</t>
  </si>
  <si>
    <t>2353;3725;4609;6932;6934</t>
  </si>
  <si>
    <t>FOS;JUN;MYC;TCF7;TCF7L2</t>
  </si>
  <si>
    <t>1051;1054;2033;4790;4800;5970;5993</t>
  </si>
  <si>
    <t>CEBPB;CEBPG;EP300;NFKB1;NFYA;RELA;RFX5</t>
  </si>
  <si>
    <t>3297;4790;4791;5970</t>
  </si>
  <si>
    <t>HSF1;NFKB1;NFKB2;RELA</t>
  </si>
  <si>
    <t>hsa05213</t>
  </si>
  <si>
    <t>Endometrial cancer</t>
  </si>
  <si>
    <t>2309;4609;6932;6934</t>
  </si>
  <si>
    <t>FOXO3;MYC;TCF7;TCF7L2</t>
  </si>
  <si>
    <t>1958;3725;4790;5970;6776</t>
  </si>
  <si>
    <t>EGR1;JUN;NFKB1;RELA;STAT5A</t>
  </si>
  <si>
    <t>hsa04310</t>
  </si>
  <si>
    <t>Wnt signaling pathway</t>
  </si>
  <si>
    <t>2033;3725;4609;6932;6934;79718</t>
  </si>
  <si>
    <t>EP300;JUN;MYC;TBL1XR1;TCF7;TCF7L2</t>
  </si>
  <si>
    <t>hsa04623</t>
  </si>
  <si>
    <t>Cytosolic DNA-sensing pathway</t>
  </si>
  <si>
    <t>11128;3661;4790;5970</t>
  </si>
  <si>
    <t>IRF3;NFKB1;POLR3A;RELA</t>
  </si>
  <si>
    <t>hsa05226</t>
  </si>
  <si>
    <t>Gastric cancer</t>
  </si>
  <si>
    <t>1869;4609;6256;6257;6932;6934</t>
  </si>
  <si>
    <t>E2F1;MYC;RXRA;RXRB;TCF7;TCF7L2</t>
  </si>
  <si>
    <t>1649;3725;4790;5970;6256;6945</t>
  </si>
  <si>
    <t>DDIT3;JUN;MLX;NFKB1;RELA;RXRA</t>
  </si>
  <si>
    <t>3725;4790;4791;5970;602</t>
  </si>
  <si>
    <t>BCL3;JUN;NFKB1;NFKB2;RELA</t>
  </si>
  <si>
    <t>3725;4790;5970;6778</t>
  </si>
  <si>
    <t>JUN;NFKB1;RELA;STAT6</t>
  </si>
  <si>
    <t>1869;196;405;5929;6932;6934</t>
  </si>
  <si>
    <t>AHR;ARNT;E2F1;RBBP5;TCF7;TCF7L2</t>
  </si>
  <si>
    <t>hsa04920</t>
  </si>
  <si>
    <t>Adipocytokine signaling pathway</t>
  </si>
  <si>
    <t>4790;5970;6256;6257</t>
  </si>
  <si>
    <t>NFKB1;RELA;RXRA;RXRB</t>
  </si>
  <si>
    <t>hsa04662</t>
  </si>
  <si>
    <t>B cell receptor signaling pathway</t>
  </si>
  <si>
    <t>2353;3725;4790;5970</t>
  </si>
  <si>
    <t>FOS;JUN;NFKB1;RELA</t>
  </si>
  <si>
    <t>hsa04722</t>
  </si>
  <si>
    <t>Neurotrophin signaling pathway</t>
  </si>
  <si>
    <t>10782;2309;3725;4790;5970</t>
  </si>
  <si>
    <t>FOXO3;JUN;NFKB1;RELA;ZNF274</t>
  </si>
  <si>
    <r>
      <rPr>
        <b/>
        <sz val="12"/>
        <color rgb="FF000000"/>
        <rFont val="Times New Roman"/>
        <charset val="134"/>
      </rPr>
      <t>Table S11.</t>
    </r>
    <r>
      <rPr>
        <sz val="12"/>
        <color rgb="FF000000"/>
        <rFont val="Times New Roman"/>
        <charset val="134"/>
      </rPr>
      <t xml:space="preserve"> GO enrichment of TFs belonging to regulons which are preferably active in C4C6 branch.</t>
    </r>
  </si>
  <si>
    <t>GO:0009891</t>
  </si>
  <si>
    <t>positive regulation of biosynthetic process</t>
  </si>
  <si>
    <t>11911;12400;13555;15499;15900;16658;17132;18516;20787;22026;22608;50496;54123;58805;60611;98053;102423;104394;231991;272382;320595</t>
  </si>
  <si>
    <t>Atf4;Cbfb;Creb5;E2f1;E2f4;E2f6;Foxj2;Gtf2f1;Hinfp;Hsf1;Irf7;Irf8;Maf;Mafb;Mlxipl;Nr2c2;Pbx3;Phf8;Spib;Srebf1;Ybx1</t>
  </si>
  <si>
    <t>GO:0031328</t>
  </si>
  <si>
    <t>positive regulation of cellular biosynthetic process</t>
  </si>
  <si>
    <t>GO:0010628</t>
  </si>
  <si>
    <t>positive regulation of gene expression</t>
  </si>
  <si>
    <t>GO:0045935</t>
  </si>
  <si>
    <t>positive regulation of nucleobase-containing compound metabolic process</t>
  </si>
  <si>
    <t>GO:0010557</t>
  </si>
  <si>
    <t>positive regulation of macromolecule biosynthetic process</t>
  </si>
  <si>
    <t>GO:0051254</t>
  </si>
  <si>
    <t>positive regulation of RNA metabolic process</t>
  </si>
  <si>
    <t>GO:1902680</t>
  </si>
  <si>
    <t>positive regulation of RNA biosynthetic process</t>
  </si>
  <si>
    <t>GO:1903508</t>
  </si>
  <si>
    <t>positive regulation of nucleic acid-templated transcription</t>
  </si>
  <si>
    <t>GO:0045893</t>
  </si>
  <si>
    <t>positive regulation of transcription, DNA-templated</t>
  </si>
  <si>
    <t>GO:0045944</t>
  </si>
  <si>
    <t>positive regulation of transcription by RNA polymerase II</t>
  </si>
  <si>
    <t>11911;12400;13555;15499;15900;16658;17132;18516;20787;22026;22608;50496;54123;58805;60611;98053;104394;231991;272382</t>
  </si>
  <si>
    <t>Atf4;Cbfb;Creb5;E2f1;E2f4;E2f6;Foxj2;Gtf2f1;Hsf1;Irf7;Irf8;Maf;Mafb;Mlxipl;Nr2c2;Pbx3;Spib;Srebf1;Ybx1</t>
  </si>
  <si>
    <t>GO:0006357</t>
  </si>
  <si>
    <t>regulation of transcription by RNA polymerase II</t>
  </si>
  <si>
    <t>11911;12400;13555;15499;15900;16658;17132;18516;20787;22026;22608;50496;54123;58805;60611;98053;102423;104394;231991;272382</t>
  </si>
  <si>
    <t>Atf4;Cbfb;Creb5;E2f1;E2f4;E2f6;Foxj2;Gtf2f1;Hinfp;Hsf1;Irf7;Irf8;Maf;Mafb;Mlxipl;Nr2c2;Pbx3;Spib;Srebf1;Ybx1</t>
  </si>
  <si>
    <t>GO:0006366</t>
  </si>
  <si>
    <t>transcription by RNA polymerase II</t>
  </si>
  <si>
    <t>GO:0045892</t>
  </si>
  <si>
    <t>negative regulation of transcription, DNA-templated</t>
  </si>
  <si>
    <t>12400;13555;15499;15900;17132;20787;22608;50496;58805;59001;102423;104394;320595</t>
  </si>
  <si>
    <t>Cbfb;E2f1;E2f4;E2f6;Hinfp;Hsf1;Irf8;Maf;Mlxipl;Phf8;Pole3;Srebf1;Ybx1</t>
  </si>
  <si>
    <t>GO:1903507</t>
  </si>
  <si>
    <t>negative regulation of nucleic acid-templated transcription</t>
  </si>
  <si>
    <t>GO:1902679</t>
  </si>
  <si>
    <t>negative regulation of RNA biosynthetic process</t>
  </si>
  <si>
    <t>GO:0000083</t>
  </si>
  <si>
    <t>regulation of transcription involved in G1/S transition of mitotic cell cycle</t>
  </si>
  <si>
    <t>13555;50496;102423;104394</t>
  </si>
  <si>
    <t>E2f1;E2f4;E2f6;Hinfp</t>
  </si>
  <si>
    <t>GO:0051253</t>
  </si>
  <si>
    <t>negative regulation of RNA metabolic process</t>
  </si>
  <si>
    <t>GO:0000122</t>
  </si>
  <si>
    <t>negative regulation of transcription by RNA polymerase II</t>
  </si>
  <si>
    <t>12400;13555;15499;15900;17132;20787;22608;50496;58805;102423;104394</t>
  </si>
  <si>
    <t>Cbfb;E2f1;E2f4;E2f6;Hinfp;Hsf1;Irf8;Maf;Mlxipl;Srebf1;Ybx1</t>
  </si>
  <si>
    <t>GO:2000113</t>
  </si>
  <si>
    <t>negative regulation of cellular macromolecule biosynthetic process</t>
  </si>
  <si>
    <t>GO:0045934</t>
  </si>
  <si>
    <t>negative regulation of nucleobase-containing compound metabolic process</t>
  </si>
  <si>
    <t>GO:0010558</t>
  </si>
  <si>
    <t>negative regulation of macromolecule biosynthetic process</t>
  </si>
  <si>
    <t>GO:0031327</t>
  </si>
  <si>
    <t>negative regulation of cellular biosynthetic process</t>
  </si>
  <si>
    <t>GO:0009890</t>
  </si>
  <si>
    <t>negative regulation of biosynthetic process</t>
  </si>
  <si>
    <t>GO:0010629</t>
  </si>
  <si>
    <t>negative regulation of gene expression</t>
  </si>
  <si>
    <t>GO:0000082</t>
  </si>
  <si>
    <t>G1/S transition of mitotic cell cycle</t>
  </si>
  <si>
    <t>13555;50496;102423;104394;320595</t>
  </si>
  <si>
    <t>E2f1;E2f4;E2f6;Hinfp;Phf8</t>
  </si>
  <si>
    <t>GO:0044843</t>
  </si>
  <si>
    <t>cell cycle G1/S phase transition</t>
  </si>
  <si>
    <t>GO:0009299</t>
  </si>
  <si>
    <t>mRNA transcription</t>
  </si>
  <si>
    <t>11911;15499;20787</t>
  </si>
  <si>
    <t>Atf4;Hsf1;Srebf1</t>
  </si>
  <si>
    <t>GO:0044772</t>
  </si>
  <si>
    <t>mitotic cell cycle phase transition</t>
  </si>
  <si>
    <t>GO:0044770</t>
  </si>
  <si>
    <t>cell cycle phase transition</t>
  </si>
  <si>
    <r>
      <rPr>
        <b/>
        <sz val="12"/>
        <color rgb="FF000000"/>
        <rFont val="Times New Roman"/>
        <charset val="134"/>
      </rPr>
      <t>Table S12.</t>
    </r>
    <r>
      <rPr>
        <sz val="12"/>
        <color rgb="FF000000"/>
        <rFont val="Times New Roman"/>
        <charset val="134"/>
      </rPr>
      <t xml:space="preserve"> GO enrichment of TFs belonging to regulons which are preferably active in C0 branch.</t>
    </r>
  </si>
  <si>
    <t>link</t>
  </si>
  <si>
    <t>http://amigo.geneontology.org/amigo/term/GO:0006366</t>
  </si>
  <si>
    <t>13496;13661;13982;15205;17260;17425;17764;17865;18032;18514;18986;19016;20466;20850;20893;21416;21425;21428;21847;22025;22724;23871;24074;27049;29808;78912;81004;195522;217082;227644;237336;328365</t>
  </si>
  <si>
    <t>Arid3a;Bhlhe40;Ehf;Esr1;Ets1;Etv3;Foxk1;Hes1;Hlf;Klf10;Mef2c;Mga;Mlx;Mtf1;Mybl2;Nfix;Nr2c1;Pbx1;Pou2f1;Pparg;Sin3a;Snapc4;Sp2;Stat5a;Taf7;Tbl1xr1;Tbpl1;Tcf7l2;Tfeb;Zbtb7b;Zfp691;Zmiz1</t>
  </si>
  <si>
    <t>http://amigo.geneontology.org/amigo/term/GO:0009891</t>
  </si>
  <si>
    <t>13496;13661;13982;15205;17260;17425;17764;17865;18032;18514;18986;19016;20466;20850;21416;21425;21428;21847;22724;23871;24074;29808;67781;81004;195522;217082;237336;328365</t>
  </si>
  <si>
    <t>Arid3a;Ehf;Esr1;Ets1;Foxk1;Hes1;Hlf;Ilf2;Klf10;Mef2c;Mga;Mlx;Mtf1;Mybl2;Nfix;Pbx1;Pou2f1;Pparg;Sin3a;Stat5a;Taf7;Tbl1xr1;Tbpl1;Tcf7l2;Tfeb;Zbtb7b;Zfp691;Zmiz1</t>
  </si>
  <si>
    <t>http://amigo.geneontology.org/amigo/term/GO:0006357</t>
  </si>
  <si>
    <t>13496;13661;13982;15205;17260;17425;17764;17865;18032;18514;18986;19016;20466;20850;20893;21416;21425;21428;21847;22025;22724;23871;24074;27049;29808;78912;81004;195522;217082;237336;328365</t>
  </si>
  <si>
    <t>Arid3a;Bhlhe40;Ehf;Esr1;Ets1;Etv3;Foxk1;Hes1;Hlf;Klf10;Mef2c;Mga;Mlx;Mtf1;Mybl2;Nfix;Nr2c1;Pbx1;Pou2f1;Pparg;Sin3a;Sp2;Stat5a;Taf7;Tbl1xr1;Tbpl1;Tcf7l2;Tfeb;Zbtb7b;Zfp691;Zmiz1</t>
  </si>
  <si>
    <t>http://amigo.geneontology.org/amigo/term/GO:0031328</t>
  </si>
  <si>
    <t>http://amigo.geneontology.org/amigo/term/GO:0010628</t>
  </si>
  <si>
    <t>http://amigo.geneontology.org/amigo/term/GO:0045935</t>
  </si>
  <si>
    <t>http://amigo.geneontology.org/amigo/term/GO:0010557</t>
  </si>
  <si>
    <t>http://amigo.geneontology.org/amigo/term/GO:0051254</t>
  </si>
  <si>
    <t>http://amigo.geneontology.org/amigo/term/GO:1902680</t>
  </si>
  <si>
    <t>http://amigo.geneontology.org/amigo/term/GO:1903508</t>
  </si>
  <si>
    <t>http://amigo.geneontology.org/amigo/term/GO:0045893</t>
  </si>
  <si>
    <t>http://amigo.geneontology.org/amigo/term/GO:0045944</t>
  </si>
  <si>
    <t>13496;13661;13982;15205;17260;17425;17764;17865;18032;18514;18986;19016;20466;20850;21416;21425;21428;21847;22724;23871;24074;29808;81004;195522;217082;237336;328365</t>
  </si>
  <si>
    <t>Arid3a;Ehf;Esr1;Ets1;Foxk1;Hes1;Hlf;Klf10;Mef2c;Mga;Mlx;Mtf1;Mybl2;Nfix;Pbx1;Pou2f1;Pparg;Sin3a;Stat5a;Taf7;Tbl1xr1;Tbpl1;Tcf7l2;Tfeb;Zbtb7b;Zfp691;Zmiz1</t>
  </si>
  <si>
    <t>http://amigo.geneontology.org/amigo/term/GO:0045892</t>
  </si>
  <si>
    <t>13982;15205;17260;17425;18032;18986;19016;20466;20893;21416;21428;21847;22025;22724;24074;27049;78912;81004;195522</t>
  </si>
  <si>
    <t>Bhlhe40;Esr1;Etv3;Foxk1;Hes1;Klf10;Mef2c;Mlx;Nfix;Nr2c1;Pou2f1;Pparg;Sin3a;Sp2;Taf7;Tbl1xr1;Tcf7l2;Zbtb7b;Zfp691</t>
  </si>
  <si>
    <t>http://amigo.geneontology.org/amigo/term/GO:0000122</t>
  </si>
  <si>
    <t>13982;15205;17260;17425;18032;19016;20466;20893;21416;21428;22025;22724;24074;27049;78912;81004;195522</t>
  </si>
  <si>
    <t>Bhlhe40;Esr1;Etv3;Foxk1;Hes1;Mef2c;Mlx;Nfix;Nr2c1;Pparg;Sin3a;Sp2;Taf7;Tbl1xr1;Tcf7l2;Zbtb7b;Zfp691</t>
  </si>
  <si>
    <t>http://amigo.geneontology.org/amigo/term/GO:1903507</t>
  </si>
  <si>
    <t>http://amigo.geneontology.org/amigo/term/GO:1902679</t>
  </si>
  <si>
    <t>http://amigo.geneontology.org/amigo/term/GO:0045934</t>
  </si>
  <si>
    <t>13982;15205;17260;17425;18032;18986;19016;20466;20893;21416;21428;21847;22025;22724;24074;27049;78912;81004;108138;195522</t>
  </si>
  <si>
    <t>Bhlhe40;Esr1;Etv3;Foxk1;Hes1;Klf10;Mef2c;Mlx;Nfix;Nr2c1;Pou2f1;Pparg;Sin3a;Sp2;Taf7;Tbl1xr1;Tcf7l2;Xrcc4;Zbtb7b;Zfp691</t>
  </si>
  <si>
    <t>http://amigo.geneontology.org/amigo/term/GO:0051253</t>
  </si>
  <si>
    <t>http://amigo.geneontology.org/amigo/term/GO:2000113</t>
  </si>
  <si>
    <t>http://amigo.geneontology.org/amigo/term/GO:0010558</t>
  </si>
  <si>
    <t>http://amigo.geneontology.org/amigo/term/GO:0031327</t>
  </si>
  <si>
    <t>http://amigo.geneontology.org/amigo/term/GO:0009890</t>
  </si>
  <si>
    <t>http://amigo.geneontology.org/amigo/term/GO:0010629</t>
  </si>
  <si>
    <t>GO:0043009</t>
  </si>
  <si>
    <t>chordate embryonic development</t>
  </si>
  <si>
    <t>http://amigo.geneontology.org/amigo/term/GO:0043009</t>
  </si>
  <si>
    <t>15205;17260;18514;20466;20893;21416;21425;78912;81004;108138;328365</t>
  </si>
  <si>
    <t>Bhlhe40;Hes1;Mef2c;Pbx1;Sin3a;Sp2;Tbl1xr1;Tcf7l2;Tfeb;Xrcc4;Zmiz1</t>
  </si>
  <si>
    <t>GO:0048511</t>
  </si>
  <si>
    <t>rhythmic process</t>
  </si>
  <si>
    <t>http://amigo.geneontology.org/amigo/term/GO:0048511</t>
  </si>
  <si>
    <t>13982;19016;20466;20850;20893;21847;23871;217082</t>
  </si>
  <si>
    <t>Bhlhe40;Esr1;Ets1;Hlf;Klf10;Pparg;Sin3a;Stat5a</t>
  </si>
  <si>
    <t>GO:0009792</t>
  </si>
  <si>
    <t>embryo development ending in birth or egg hatching</t>
  </si>
  <si>
    <t>http://amigo.geneontology.org/amigo/term/GO:0009792</t>
  </si>
  <si>
    <t>GO:0030097</t>
  </si>
  <si>
    <t>hemopoiesis</t>
  </si>
  <si>
    <t>http://amigo.geneontology.org/amigo/term/GO:0030097</t>
  </si>
  <si>
    <t>15205;17260;18514;19016;20466;20850;21847;22724;23871;108138;328365</t>
  </si>
  <si>
    <t>Ets1;Hes1;Klf10;Mef2c;Pbx1;Pparg;Sin3a;Stat5a;Xrcc4;Zbtb7b;Zmiz1</t>
  </si>
  <si>
    <t>GO:0048534</t>
  </si>
  <si>
    <t>hematopoietic or lymphoid organ development</t>
  </si>
  <si>
    <t>http://amigo.geneontology.org/amigo/term/GO:0048534</t>
  </si>
  <si>
    <t>GO:0009790</t>
  </si>
  <si>
    <t>embryo development</t>
  </si>
  <si>
    <t>http://amigo.geneontology.org/amigo/term/GO:0009790</t>
  </si>
  <si>
    <t>15205;17260;18514;18986;20466;20893;21416;21425;78912;81004;108138;328365</t>
  </si>
  <si>
    <t>Bhlhe40;Hes1;Mef2c;Pbx1;Pou2f1;Sin3a;Sp2;Tbl1xr1;Tcf7l2;Tfeb;Xrcc4;Zmiz1</t>
  </si>
  <si>
    <t>GO:0002520</t>
  </si>
  <si>
    <t>immune system development</t>
  </si>
  <si>
    <t>http://amigo.geneontology.org/amigo/term/GO:0002520</t>
  </si>
  <si>
    <t>GO:0048144</t>
  </si>
  <si>
    <t>fibroblast proliferation</t>
  </si>
  <si>
    <t>http://amigo.geneontology.org/amigo/term/GO:0048144</t>
  </si>
  <si>
    <t>13982;19016;78912;108138;328365</t>
  </si>
  <si>
    <t>Esr1;Pparg;Sp2;Xrcc4;Zmiz1</t>
  </si>
  <si>
    <t>GO:0008283</t>
  </si>
  <si>
    <t>cell proliferation</t>
  </si>
  <si>
    <t>http://amigo.geneontology.org/amigo/term/GO:0008283</t>
  </si>
  <si>
    <t>13661;13982;15205;17260;18514;19016;20850;21416;22724;23871;27049;78912;108138;328365</t>
  </si>
  <si>
    <t>Ehf;Esr1;Ets1;Etv3;Hes1;Mef2c;Pbx1;Pparg;Sp2;Stat5a;Tcf7l2;Xrcc4;Zbtb7b;Zmiz1</t>
  </si>
  <si>
    <t>GO:1903706</t>
  </si>
  <si>
    <t>regulation of hemopoiesis</t>
  </si>
  <si>
    <t>http://amigo.geneontology.org/amigo/term/GO:1903706</t>
  </si>
  <si>
    <t>15205;17260;20850;21847;22724;23871;328365</t>
  </si>
  <si>
    <t>Ets1;Hes1;Klf10;Mef2c;Stat5a;Zbtb7b;Zmiz1</t>
  </si>
  <si>
    <t>GO:0050673</t>
  </si>
  <si>
    <t>epithelial cell proliferation</t>
  </si>
  <si>
    <t>http://amigo.geneontology.org/amigo/term/GO:0050673</t>
  </si>
  <si>
    <t>13661;13982;15205;17260;19016;20850;21416</t>
  </si>
  <si>
    <t>Ehf;Esr1;Hes1;Mef2c;Pparg;Stat5a;Tcf7l2</t>
  </si>
  <si>
    <t>GO:0071495</t>
  </si>
  <si>
    <t>cellular response to endogenous stimulus</t>
  </si>
  <si>
    <t>http://amigo.geneontology.org/amigo/term/GO:0071495</t>
  </si>
  <si>
    <t>13982;15205;17260;19016;20466;20850;21416;21847;22025;22724;24074</t>
  </si>
  <si>
    <t>Esr1;Hes1;Klf10;Mef2c;Nr2c1;Pparg;Sin3a;Stat5a;Taf7;Tcf7l2;Zbtb7b</t>
  </si>
  <si>
    <t>GO:0002682</t>
  </si>
  <si>
    <t>regulation of immune system process</t>
  </si>
  <si>
    <t>http://amigo.geneontology.org/amigo/term/GO:0002682</t>
  </si>
  <si>
    <t>13982;15205;17260;19016;20466;20850;21425;21847;22724;23871;328365</t>
  </si>
  <si>
    <t>Esr1;Ets1;Hes1;Klf10;Mef2c;Pparg;Sin3a;Stat5a;Tfeb;Zbtb7b;Zmiz1</t>
  </si>
  <si>
    <t>GO:0009719</t>
  </si>
  <si>
    <t>response to endogenous stimulus</t>
  </si>
  <si>
    <t>http://amigo.geneontology.org/amigo/term/GO:0009719</t>
  </si>
  <si>
    <t>13982;15205;17260;19016;20466;20850;21416;21847;22025;22724;23871;24074</t>
  </si>
  <si>
    <t>Esr1;Ets1;Hes1;Klf10;Mef2c;Nr2c1;Pparg;Sin3a;Stat5a;Taf7;Tcf7l2;Zbtb7b</t>
  </si>
  <si>
    <t>GO:0045597</t>
  </si>
  <si>
    <t>positive regulation of cell differentiation</t>
  </si>
  <si>
    <t>http://amigo.geneontology.org/amigo/term/GO:0045597</t>
  </si>
  <si>
    <t>15205;17260;19016;20850;21416;21847;22724;23871;108138;328365</t>
  </si>
  <si>
    <t>Ets1;Hes1;Klf10;Mef2c;Pparg;Stat5a;Tcf7l2;Xrcc4;Zbtb7b;Zmiz1</t>
  </si>
  <si>
    <t>GO:0001701</t>
  </si>
  <si>
    <t>in utero embryonic development</t>
  </si>
  <si>
    <t>http://amigo.geneontology.org/amigo/term/GO:0001701</t>
  </si>
  <si>
    <t>15205;20466;21425;78912;81004;108138;328365</t>
  </si>
  <si>
    <t>Hes1;Sin3a;Sp2;Tbl1xr1;Tfeb;Xrcc4;Zmiz1</t>
  </si>
  <si>
    <t>GO:0042127</t>
  </si>
  <si>
    <t>regulation of cell proliferation</t>
  </si>
  <si>
    <t>http://amigo.geneontology.org/amigo/term/GO:0042127</t>
  </si>
  <si>
    <t>13982;15205;17260;18514;19016;20850;21416;22724;23871;27049;108138;328365</t>
  </si>
  <si>
    <t>Esr1;Ets1;Etv3;Hes1;Mef2c;Pbx1;Pparg;Stat5a;Tcf7l2;Xrcc4;Zbtb7b;Zmiz1</t>
  </si>
  <si>
    <t>GO:0043535</t>
  </si>
  <si>
    <t>regulation of blood vessel endothelial cell migration</t>
  </si>
  <si>
    <t>http://amigo.geneontology.org/amigo/term/GO:0043535</t>
  </si>
  <si>
    <t>17260;19016;20850;23871</t>
  </si>
  <si>
    <t>Ets1;Mef2c;Pparg;Stat5a</t>
  </si>
  <si>
    <t>GO:1903039</t>
  </si>
  <si>
    <t>positive regulation of leukocyte cell-cell adhesion</t>
  </si>
  <si>
    <t>http://amigo.geneontology.org/amigo/term/GO:1903039</t>
  </si>
  <si>
    <t>15205;20850;22724;23871;328365</t>
  </si>
  <si>
    <t>Ets1;Hes1;Stat5a;Zbtb7b;Zmiz1</t>
  </si>
  <si>
    <t>GO:0002684</t>
  </si>
  <si>
    <t>positive regulation of immune system process</t>
  </si>
  <si>
    <t>http://amigo.geneontology.org/amigo/term/GO:0002684</t>
  </si>
  <si>
    <t>13982;15205;17260;20466;20850;21847;22724;23871;328365</t>
  </si>
  <si>
    <t>Esr1;Ets1;Hes1;Klf10;Mef2c;Sin3a;Stat5a;Zbtb7b;Zmiz1</t>
  </si>
  <si>
    <t>GO:1903708</t>
  </si>
  <si>
    <t>positive regulation of hemopoiesis</t>
  </si>
  <si>
    <t>http://amigo.geneontology.org/amigo/term/GO:1903708</t>
  </si>
  <si>
    <t>20850;21847;22724;23871;328365</t>
  </si>
  <si>
    <t>Ets1;Klf10;Stat5a;Zbtb7b;Zmiz1</t>
  </si>
  <si>
    <t>GO:0050678</t>
  </si>
  <si>
    <t>regulation of epithelial cell proliferation</t>
  </si>
  <si>
    <t>http://amigo.geneontology.org/amigo/term/GO:0050678</t>
  </si>
  <si>
    <t>13982;15205;17260;19016;20850;21416</t>
  </si>
  <si>
    <t>Esr1;Hes1;Mef2c;Pparg;Stat5a;Tcf7l2</t>
  </si>
  <si>
    <t>GO:0048145</t>
  </si>
  <si>
    <t>regulation of fibroblast proliferation</t>
  </si>
  <si>
    <t>http://amigo.geneontology.org/amigo/term/GO:0048145</t>
  </si>
  <si>
    <t>13982;19016;108138;328365</t>
  </si>
  <si>
    <t>Esr1;Pparg;Xrcc4;Zmiz1</t>
  </si>
  <si>
    <t>GO:1905563</t>
  </si>
  <si>
    <t>negative regulation of vascular endothelial cell proliferation</t>
  </si>
  <si>
    <t>http://amigo.geneontology.org/amigo/term/GO:1905563</t>
  </si>
  <si>
    <t>17260;19016</t>
  </si>
  <si>
    <t>Mef2c;Pparg</t>
  </si>
  <si>
    <t>GO:0048732</t>
  </si>
  <si>
    <t>gland development</t>
  </si>
  <si>
    <t>http://amigo.geneontology.org/amigo/term/GO:0048732</t>
  </si>
  <si>
    <t>13982;15205;18514;20850;21416;22724;23871</t>
  </si>
  <si>
    <t>Esr1;Ets1;Hes1;Pbx1;Stat5a;Tcf7l2;Zbtb7b</t>
  </si>
  <si>
    <t>GO:0071407</t>
  </si>
  <si>
    <t>cellular response to organic cyclic compound</t>
  </si>
  <si>
    <t>http://amigo.geneontology.org/amigo/term/GO:0071407</t>
  </si>
  <si>
    <t>13982;17260;19016;20466;20850;22025;24074</t>
  </si>
  <si>
    <t>Esr1;Mef2c;Nr2c1;Pparg;Sin3a;Stat5a;Taf7</t>
  </si>
  <si>
    <t>GO:0002521</t>
  </si>
  <si>
    <t>leukocyte differentiation</t>
  </si>
  <si>
    <t>http://amigo.geneontology.org/amigo/term/GO:0002521</t>
  </si>
  <si>
    <t>17260;19016;20850;21847;22724;108138;328365</t>
  </si>
  <si>
    <t>Klf10;Mef2c;Pparg;Stat5a;Xrcc4;Zbtb7b;Zmiz1</t>
  </si>
  <si>
    <t>GO:0042752</t>
  </si>
  <si>
    <t>regulation of circadian rhythm</t>
  </si>
  <si>
    <t>http://amigo.geneontology.org/amigo/term/GO:0042752</t>
  </si>
  <si>
    <t>19016;20466;20893;21847</t>
  </si>
  <si>
    <t>Bhlhe40;Klf10;Pparg;Sin3a</t>
  </si>
  <si>
    <t>GO:0043534</t>
  </si>
  <si>
    <t>blood vessel endothelial cell migration</t>
  </si>
  <si>
    <t>http://amigo.geneontology.org/amigo/term/GO:0043534</t>
  </si>
  <si>
    <t>GO:0070897</t>
  </si>
  <si>
    <t>transcription preinitiation complex assembly</t>
  </si>
  <si>
    <t>http://amigo.geneontology.org/amigo/term/GO:0070897</t>
  </si>
  <si>
    <t>13982;24074;237336</t>
  </si>
  <si>
    <t>Esr1;Taf7;Tbpl1</t>
  </si>
  <si>
    <t>GO:0008284</t>
  </si>
  <si>
    <t>positive regulation of cell proliferation</t>
  </si>
  <si>
    <t>http://amigo.geneontology.org/amigo/term/GO:0008284</t>
  </si>
  <si>
    <t>13982;15205;17260;18514;20850;21416;23871;108138;328365</t>
  </si>
  <si>
    <t>Esr1;Ets1;Hes1;Mef2c;Pbx1;Stat5a;Tcf7l2;Xrcc4;Zmiz1</t>
  </si>
  <si>
    <t>GO:0022409</t>
  </si>
  <si>
    <t>positive regulation of cell-cell adhesion</t>
  </si>
  <si>
    <t>http://amigo.geneontology.org/amigo/term/GO:0022409</t>
  </si>
  <si>
    <t>GO:0048713</t>
  </si>
  <si>
    <t>regulation of oligodendrocyte differentiation</t>
  </si>
  <si>
    <t>http://amigo.geneontology.org/amigo/term/GO:0048713</t>
  </si>
  <si>
    <t>15205;19016;21416</t>
  </si>
  <si>
    <t>Hes1;Pparg;Tcf7l2</t>
  </si>
  <si>
    <t>GO:0080134</t>
  </si>
  <si>
    <t>regulation of response to stress</t>
  </si>
  <si>
    <t>http://amigo.geneontology.org/amigo/term/GO:0080134</t>
  </si>
  <si>
    <t>13982;17260;19016;20466;20850;21425;22724;23871;65020;108138</t>
  </si>
  <si>
    <t>Esr1;Ets1;Mef2c;Pparg;Sin3a;Stat5a;Tfeb;Xrcc4;Zbtb7b;Zfp110</t>
  </si>
  <si>
    <t>GO:0045595</t>
  </si>
  <si>
    <t>regulation of cell differentiation</t>
  </si>
  <si>
    <t>http://amigo.geneontology.org/amigo/term/GO:0045595</t>
  </si>
  <si>
    <t>15205;17260;18514;19016;20850;20893;21416;21847;22724;23871;108138;328365</t>
  </si>
  <si>
    <t>Bhlhe40;Ets1;Hes1;Klf10;Mef2c;Pbx1;Pparg;Stat5a;Tcf7l2;Xrcc4;Zbtb7b;Zmiz1</t>
  </si>
  <si>
    <t>GO:0021983</t>
  </si>
  <si>
    <t>pituitary gland development</t>
  </si>
  <si>
    <t>http://amigo.geneontology.org/amigo/term/GO:0021983</t>
  </si>
  <si>
    <t>15205;21416;23871</t>
  </si>
  <si>
    <t>Ets1;Hes1;Tcf7l2</t>
  </si>
  <si>
    <t>GO:0003006</t>
  </si>
  <si>
    <t>developmental process involved in reproduction</t>
  </si>
  <si>
    <t>http://amigo.geneontology.org/amigo/term/GO:0003006</t>
  </si>
  <si>
    <t>13982;15205;18514;19016;20850;21416;21425;237336</t>
  </si>
  <si>
    <t>Esr1;Hes1;Pbx1;Pparg;Stat5a;Tbpl1;Tcf7l2;Tfeb</t>
  </si>
  <si>
    <t>GO:0045444</t>
  </si>
  <si>
    <t>fat cell differentiation</t>
  </si>
  <si>
    <t>http://amigo.geneontology.org/amigo/term/GO:0045444</t>
  </si>
  <si>
    <t>15205;19016;21416;22724;81004</t>
  </si>
  <si>
    <t>Hes1;Pparg;Tbl1xr1;Tcf7l2;Zbtb7b</t>
  </si>
  <si>
    <t>GO:0090207</t>
  </si>
  <si>
    <t>regulation of triglyceride metabolic process</t>
  </si>
  <si>
    <t>http://amigo.geneontology.org/amigo/term/GO:0090207</t>
  </si>
  <si>
    <t>13982;21416;81004</t>
  </si>
  <si>
    <t>Esr1;Tbl1xr1;Tcf7l2</t>
  </si>
  <si>
    <t>GO:0006383</t>
  </si>
  <si>
    <t>transcription by RNA polymerase III</t>
  </si>
  <si>
    <t>http://amigo.geneontology.org/amigo/term/GO:0006383</t>
  </si>
  <si>
    <t>71752;227644;237336</t>
  </si>
  <si>
    <t>Gtf3c2;Snapc4;Tbpl1</t>
  </si>
  <si>
    <t>GO:0031347</t>
  </si>
  <si>
    <t>regulation of defense response</t>
  </si>
  <si>
    <t>http://amigo.geneontology.org/amigo/term/GO:0031347</t>
  </si>
  <si>
    <t>13982;17260;19016;20466;20850;21425;23871</t>
  </si>
  <si>
    <t>Esr1;Ets1;Mef2c;Pparg;Sin3a;Stat5a;Tfeb</t>
  </si>
  <si>
    <t>GO:0009888</t>
  </si>
  <si>
    <t>tissue development</t>
  </si>
  <si>
    <t>http://amigo.geneontology.org/amigo/term/GO:0009888</t>
  </si>
  <si>
    <t>13661;13982;15205;17260;18514;19016;20850;20893;21416;21847;81004;217082</t>
  </si>
  <si>
    <t>Bhlhe40;Ehf;Esr1;Hes1;Hlf;Klf10;Mef2c;Pbx1;Pparg;Stat5a;Tbl1xr1;Tcf7l2</t>
  </si>
  <si>
    <t>GO:0051251</t>
  </si>
  <si>
    <t>positive regulation of lymphocyte activation</t>
  </si>
  <si>
    <t>http://amigo.geneontology.org/amigo/term/GO:0051251</t>
  </si>
  <si>
    <t>15205;17260;20850;22724;328365</t>
  </si>
  <si>
    <t>Hes1;Mef2c;Stat5a;Zbtb7b;Zmiz1</t>
  </si>
  <si>
    <t>GO:0035019</t>
  </si>
  <si>
    <t>somatic stem cell population maintenance</t>
  </si>
  <si>
    <t>http://amigo.geneontology.org/amigo/term/GO:0035019</t>
  </si>
  <si>
    <t>15205;21416;21847</t>
  </si>
  <si>
    <t>Hes1;Klf10;Tcf7l2</t>
  </si>
  <si>
    <t>GO:0045598</t>
  </si>
  <si>
    <t>regulation of fat cell differentiation</t>
  </si>
  <si>
    <t>http://amigo.geneontology.org/amigo/term/GO:0045598</t>
  </si>
  <si>
    <t>15205;19016;21416;22724</t>
  </si>
  <si>
    <t>Hes1;Pparg;Tcf7l2;Zbtb7b</t>
  </si>
  <si>
    <t>GO:0045165</t>
  </si>
  <si>
    <t>cell fate commitment</t>
  </si>
  <si>
    <t>http://amigo.geneontology.org/amigo/term/GO:0045165</t>
  </si>
  <si>
    <t>15205;17260;19016;21416;22724</t>
  </si>
  <si>
    <t>Hes1;Mef2c;Pparg;Tcf7l2;Zbtb7b</t>
  </si>
  <si>
    <t>GO:1901701</t>
  </si>
  <si>
    <t>cellular response to oxygen-containing compound</t>
  </si>
  <si>
    <t>http://amigo.geneontology.org/amigo/term/GO:1901701</t>
  </si>
  <si>
    <t>13982;17260;19016;20466;20850;21416;21847;22724;23871</t>
  </si>
  <si>
    <t>Esr1;Ets1;Klf10;Mef2c;Pparg;Sin3a;Stat5a;Tcf7l2;Zbtb7b</t>
  </si>
  <si>
    <t>GO:0032870</t>
  </si>
  <si>
    <t>cellular response to hormone stimulus</t>
  </si>
  <si>
    <t>http://amigo.geneontology.org/amigo/term/GO:0032870</t>
  </si>
  <si>
    <t>13982;17260;19016;20850;22025;22724;24074</t>
  </si>
  <si>
    <t>Esr1;Mef2c;Nr2c1;Pparg;Stat5a;Taf7;Zbtb7b</t>
  </si>
  <si>
    <t>GO:0048662</t>
  </si>
  <si>
    <t>negative regulation of smooth muscle cell proliferation</t>
  </si>
  <si>
    <t>http://amigo.geneontology.org/amigo/term/GO:0048662</t>
  </si>
  <si>
    <t>13982;17260;19016</t>
  </si>
  <si>
    <t>Esr1;Mef2c;Pparg</t>
  </si>
  <si>
    <t>GO:0045088</t>
  </si>
  <si>
    <t>regulation of innate immune response</t>
  </si>
  <si>
    <t>http://amigo.geneontology.org/amigo/term/GO:0045088</t>
  </si>
  <si>
    <t>13982;19016;20466;20850;21425</t>
  </si>
  <si>
    <t>Esr1;Pparg;Sin3a;Stat5a;Tfeb</t>
  </si>
  <si>
    <t>GO:1903037</t>
  </si>
  <si>
    <t>regulation of leukocyte cell-cell adhesion</t>
  </si>
  <si>
    <t>http://amigo.geneontology.org/amigo/term/GO:1903037</t>
  </si>
  <si>
    <t>GO:0035239</t>
  </si>
  <si>
    <t>tube morphogenesis</t>
  </si>
  <si>
    <t>http://amigo.geneontology.org/amigo/term/GO:0035239</t>
  </si>
  <si>
    <t>13982;15205;17260;18514;19016;21416;23871;328365</t>
  </si>
  <si>
    <t>Esr1;Ets1;Hes1;Mef2c;Pbx1;Pparg;Tcf7l2;Zmiz1</t>
  </si>
  <si>
    <t>GO:0051402</t>
  </si>
  <si>
    <t>neuron apoptotic process</t>
  </si>
  <si>
    <t>http://amigo.geneontology.org/amigo/term/GO:0051402</t>
  </si>
  <si>
    <t>13982;17260;17865;65020;108138</t>
  </si>
  <si>
    <t>Esr1;Mef2c;Mybl2;Xrcc4;Zfp110</t>
  </si>
  <si>
    <t>GO:0043433</t>
  </si>
  <si>
    <t>negative regulation of DNA-binding transcription factor activity</t>
  </si>
  <si>
    <t>http://amigo.geneontology.org/amigo/term/GO:0043433</t>
  </si>
  <si>
    <t>13982;18514;20893;21416</t>
  </si>
  <si>
    <t>Bhlhe40;Esr1;Pbx1;Tcf7l2</t>
  </si>
  <si>
    <t>GO:0010594</t>
  </si>
  <si>
    <t>regulation of endothelial cell migration</t>
  </si>
  <si>
    <t>http://amigo.geneontology.org/amigo/term/GO:0010594</t>
  </si>
  <si>
    <t>GO:0035270</t>
  </si>
  <si>
    <t>endocrine system development</t>
  </si>
  <si>
    <t>http://amigo.geneontology.org/amigo/term/GO:0035270</t>
  </si>
  <si>
    <t>15205;18514;21416;23871</t>
  </si>
  <si>
    <t>Ets1;Hes1;Pbx1;Tcf7l2</t>
  </si>
  <si>
    <t>GO:0060429</t>
  </si>
  <si>
    <t>epithelium development</t>
  </si>
  <si>
    <t>http://amigo.geneontology.org/amigo/term/GO:0060429</t>
  </si>
  <si>
    <t>13661;13982;15205;17260;18514;19016;20850;20893;21416</t>
  </si>
  <si>
    <t>Bhlhe40;Ehf;Esr1;Hes1;Mef2c;Pbx1;Pparg;Stat5a;Tcf7l2</t>
  </si>
  <si>
    <t>GO:0097011</t>
  </si>
  <si>
    <t>cellular response to granulocyte macrophage colony-stimulating factor stimulus</t>
  </si>
  <si>
    <t>http://amigo.geneontology.org/amigo/term/GO:0097011</t>
  </si>
  <si>
    <t>20850;27049</t>
  </si>
  <si>
    <t>Etv3;Stat5a</t>
  </si>
  <si>
    <t>GO:0045931</t>
  </si>
  <si>
    <t>positive regulation of mitotic cell cycle</t>
  </si>
  <si>
    <t>http://amigo.geneontology.org/amigo/term/GO:0045931</t>
  </si>
  <si>
    <t>15205;18514;20466;20850</t>
  </si>
  <si>
    <t>Hes1;Pbx1;Sin3a;Stat5a</t>
  </si>
  <si>
    <t>GO:0002696</t>
  </si>
  <si>
    <t>positive regulation of leukocyte activation</t>
  </si>
  <si>
    <t>http://amigo.geneontology.org/amigo/term/GO:0002696</t>
  </si>
  <si>
    <t>GO:0043401</t>
  </si>
  <si>
    <t>steroid hormone mediated signaling pathway</t>
  </si>
  <si>
    <t>http://amigo.geneontology.org/amigo/term/GO:0043401</t>
  </si>
  <si>
    <t>13982;19016;22025;24074</t>
  </si>
  <si>
    <t>Esr1;Nr2c1;Pparg;Taf7</t>
  </si>
  <si>
    <t>GO:0048146</t>
  </si>
  <si>
    <t>positive regulation of fibroblast proliferation</t>
  </si>
  <si>
    <t>http://amigo.geneontology.org/amigo/term/GO:0048146</t>
  </si>
  <si>
    <t>13982;108138;328365</t>
  </si>
  <si>
    <t>Esr1;Xrcc4;Zmiz1</t>
  </si>
  <si>
    <t>GO:1902107</t>
  </si>
  <si>
    <t>positive regulation of leukocyte differentiation</t>
  </si>
  <si>
    <t>http://amigo.geneontology.org/amigo/term/GO:1902107</t>
  </si>
  <si>
    <t>20850;21847;22724;328365</t>
  </si>
  <si>
    <t>Klf10;Stat5a;Zbtb7b;Zmiz1</t>
  </si>
  <si>
    <t>GO:0048660</t>
  </si>
  <si>
    <t>regulation of smooth muscle cell proliferation</t>
  </si>
  <si>
    <t>http://amigo.geneontology.org/amigo/term/GO:0048660</t>
  </si>
  <si>
    <t>13982;17260;19016;21416</t>
  </si>
  <si>
    <t>Esr1;Mef2c;Pparg;Tcf7l2</t>
  </si>
  <si>
    <t>GO:0097012</t>
  </si>
  <si>
    <t>response to granulocyte macrophage colony-stimulating factor</t>
  </si>
  <si>
    <t>http://amigo.geneontology.org/amigo/term/GO:0097012</t>
  </si>
  <si>
    <t>GO:0048608</t>
  </si>
  <si>
    <t>reproductive structure development</t>
  </si>
  <si>
    <t>http://amigo.geneontology.org/amigo/term/GO:0048608</t>
  </si>
  <si>
    <t>13982;15205;19016;20850;21416;21425</t>
  </si>
  <si>
    <t>Esr1;Hes1;Pparg;Stat5a;Tcf7l2;Tfeb</t>
  </si>
  <si>
    <t>GO:0048568</t>
  </si>
  <si>
    <t>embryonic organ development</t>
  </si>
  <si>
    <t>http://amigo.geneontology.org/amigo/term/GO:0048568</t>
  </si>
  <si>
    <t>15205;17260;18514;21416;21425;78912</t>
  </si>
  <si>
    <t>Hes1;Mef2c;Pbx1;Sp2;Tcf7l2;Tfeb</t>
  </si>
  <si>
    <t>GO:0061458</t>
  </si>
  <si>
    <t>reproductive system development</t>
  </si>
  <si>
    <t>http://amigo.geneontology.org/amigo/term/GO:0061458</t>
  </si>
  <si>
    <t>GO:0007159</t>
  </si>
  <si>
    <t>leukocyte cell-cell adhesion</t>
  </si>
  <si>
    <t>http://amigo.geneontology.org/amigo/term/GO:0007159</t>
  </si>
  <si>
    <t>GO:0051094</t>
  </si>
  <si>
    <t>positive regulation of developmental process</t>
  </si>
  <si>
    <t>http://amigo.geneontology.org/amigo/term/GO:0051094</t>
  </si>
  <si>
    <t>GO:0048659</t>
  </si>
  <si>
    <t>smooth muscle cell proliferation</t>
  </si>
  <si>
    <t>http://amigo.geneontology.org/amigo/term/GO:0048659</t>
  </si>
  <si>
    <t>GO:0050867</t>
  </si>
  <si>
    <t>positive regulation of cell activation</t>
  </si>
  <si>
    <t>http://amigo.geneontology.org/amigo/term/GO:0050867</t>
  </si>
  <si>
    <t>GO:0002328</t>
  </si>
  <si>
    <t>pro-B cell differentiation</t>
  </si>
  <si>
    <t>http://amigo.geneontology.org/amigo/term/GO:0002328</t>
  </si>
  <si>
    <t>15205;108138</t>
  </si>
  <si>
    <t>Hes1;Xrcc4</t>
  </si>
  <si>
    <t>GO:0009725</t>
  </si>
  <si>
    <t>response to hormone</t>
  </si>
  <si>
    <t>http://amigo.geneontology.org/amigo/term/GO:0009725</t>
  </si>
  <si>
    <t>13982;17260;19016;20850;22025;22724;23871;24074</t>
  </si>
  <si>
    <t>Esr1;Ets1;Mef2c;Nr2c1;Pparg;Stat5a;Taf7;Zbtb7b</t>
  </si>
  <si>
    <t>GO:0014070</t>
  </si>
  <si>
    <t>response to organic cyclic compound</t>
  </si>
  <si>
    <t>http://amigo.geneontology.org/amigo/term/GO:0014070</t>
  </si>
  <si>
    <t>13982;17260;19016;20466;20850;22025;23871;24074</t>
  </si>
  <si>
    <t>Esr1;Ets1;Mef2c;Nr2c1;Pparg;Sin3a;Stat5a;Taf7</t>
  </si>
  <si>
    <t>GO:0060968</t>
  </si>
  <si>
    <t>regulation of gene silencing</t>
  </si>
  <si>
    <t>http://amigo.geneontology.org/amigo/term/GO:0060968</t>
  </si>
  <si>
    <t>13982;19016;20466</t>
  </si>
  <si>
    <t>Esr1;Pparg;Sin3a</t>
  </si>
  <si>
    <t>GO:0050776</t>
  </si>
  <si>
    <t>regulation of immune response</t>
  </si>
  <si>
    <t>http://amigo.geneontology.org/amigo/term/GO:0050776</t>
  </si>
  <si>
    <t>13982;17260;19016;20466;20850;21425;22724</t>
  </si>
  <si>
    <t>Esr1;Mef2c;Pparg;Sin3a;Stat5a;Tfeb;Zbtb7b</t>
  </si>
  <si>
    <t>GO:0060965</t>
  </si>
  <si>
    <t>negative regulation of gene silencing by miRNA</t>
  </si>
  <si>
    <t>http://amigo.geneontology.org/amigo/term/GO:0060965</t>
  </si>
  <si>
    <t>13982;19016</t>
  </si>
  <si>
    <t>Esr1;Pparg</t>
  </si>
  <si>
    <t>GO:0048589</t>
  </si>
  <si>
    <t>developmental growth</t>
  </si>
  <si>
    <t>http://amigo.geneontology.org/amigo/term/GO:0048589</t>
  </si>
  <si>
    <t>13982;17260;20850;21416;78912;81004;328365</t>
  </si>
  <si>
    <t>Esr1;Mef2c;Sp2;Stat5a;Tbl1xr1;Tcf7l2;Zmiz1</t>
  </si>
  <si>
    <t>GO:0050870</t>
  </si>
  <si>
    <t>positive regulation of T cell activation</t>
  </si>
  <si>
    <t>http://amigo.geneontology.org/amigo/term/GO:0050870</t>
  </si>
  <si>
    <t>15205;20850;22724;328365</t>
  </si>
  <si>
    <t>Hes1;Stat5a;Zbtb7b;Zmiz1</t>
  </si>
  <si>
    <t>GO:0022414</t>
  </si>
  <si>
    <t>reproductive process</t>
  </si>
  <si>
    <t>http://amigo.geneontology.org/amigo/term/GO:0022414</t>
  </si>
  <si>
    <t>13982;15205;18514;19016;20850;21416;21425;23871;237336;328365</t>
  </si>
  <si>
    <t>Esr1;Ets1;Hes1;Pbx1;Pparg;Stat5a;Tbpl1;Tcf7l2;Tfeb;Zmiz1</t>
  </si>
  <si>
    <t>GO:0000003</t>
  </si>
  <si>
    <t>reproduction</t>
  </si>
  <si>
    <t>http://amigo.geneontology.org/amigo/term/GO:0000003</t>
  </si>
  <si>
    <t>GO:0072358</t>
  </si>
  <si>
    <t>cardiovascular system development</t>
  </si>
  <si>
    <t>http://amigo.geneontology.org/amigo/term/GO:0072358</t>
  </si>
  <si>
    <t>15205;17260;19016;21416;23871;78912;328365</t>
  </si>
  <si>
    <t>Ets1;Hes1;Mef2c;Pparg;Sp2;Tcf7l2;Zmiz1</t>
  </si>
  <si>
    <t>GO:0016575</t>
  </si>
  <si>
    <t>histone deacetylation</t>
  </si>
  <si>
    <t>http://amigo.geneontology.org/amigo/term/GO:0016575</t>
  </si>
  <si>
    <t>20466;22724;81004</t>
  </si>
  <si>
    <t>Sin3a;Tbl1xr1;Zbtb7b</t>
  </si>
  <si>
    <t>GO:0071417</t>
  </si>
  <si>
    <t>cellular response to organonitrogen compound</t>
  </si>
  <si>
    <t>http://amigo.geneontology.org/amigo/term/GO:0071417</t>
  </si>
  <si>
    <t>17260;19016;20466;20850;21847;22724</t>
  </si>
  <si>
    <t>Klf10;Mef2c;Pparg;Sin3a;Stat5a;Zbtb7b</t>
  </si>
  <si>
    <t>GO:0035264</t>
  </si>
  <si>
    <t>multicellular organism growth</t>
  </si>
  <si>
    <t>http://amigo.geneontology.org/amigo/term/GO:0035264</t>
  </si>
  <si>
    <t>20850;21416;78912;81004</t>
  </si>
  <si>
    <t>Sp2;Stat5a;Tbl1xr1;Tcf7l2</t>
  </si>
  <si>
    <t>GO:0021536</t>
  </si>
  <si>
    <t>diencephalon development</t>
  </si>
  <si>
    <t>http://amigo.geneontology.org/amigo/term/GO:0021536</t>
  </si>
  <si>
    <t>GO:0019216</t>
  </si>
  <si>
    <t>regulation of lipid metabolic process</t>
  </si>
  <si>
    <t>http://amigo.geneontology.org/amigo/term/GO:0019216</t>
  </si>
  <si>
    <t>13982;19016;20850;21416;81004</t>
  </si>
  <si>
    <t>Esr1;Pparg;Stat5a;Tbl1xr1;Tcf7l2</t>
  </si>
  <si>
    <t>GO:0043542</t>
  </si>
  <si>
    <t>endothelial cell migration</t>
  </si>
  <si>
    <t>http://amigo.geneontology.org/amigo/term/GO:0043542</t>
  </si>
  <si>
    <t>GO:0050872</t>
  </si>
  <si>
    <t>white fat cell differentiation</t>
  </si>
  <si>
    <t>http://amigo.geneontology.org/amigo/term/GO:0050872</t>
  </si>
  <si>
    <t>19016;81004</t>
  </si>
  <si>
    <t>Pparg;Tbl1xr1</t>
  </si>
  <si>
    <t>GO:0060149</t>
  </si>
  <si>
    <t>negative regulation of posttranscriptional gene silencing</t>
  </si>
  <si>
    <t>http://amigo.geneontology.org/amigo/term/GO:0060149</t>
  </si>
  <si>
    <t>GO:0060967</t>
  </si>
  <si>
    <t>negative regulation of gene silencing by RNA</t>
  </si>
  <si>
    <t>http://amigo.geneontology.org/amigo/term/GO:0060967</t>
  </si>
  <si>
    <t>GO:0042698</t>
  </si>
  <si>
    <t>ovulation cycle</t>
  </si>
  <si>
    <t>http://amigo.geneontology.org/amigo/term/GO:0042698</t>
  </si>
  <si>
    <t>13982;20850;23871</t>
  </si>
  <si>
    <t>Esr1;Ets1;Stat5a</t>
  </si>
  <si>
    <t>GO:0031349</t>
  </si>
  <si>
    <t>positive regulation of defense response</t>
  </si>
  <si>
    <t>http://amigo.geneontology.org/amigo/term/GO:0031349</t>
  </si>
  <si>
    <t>13982;17260;20466;20850;23871</t>
  </si>
  <si>
    <t>Esr1;Ets1;Mef2c;Sin3a;Stat5a</t>
  </si>
  <si>
    <t>GO:0009887</t>
  </si>
  <si>
    <t>animal organ morphogenesis</t>
  </si>
  <si>
    <t>http://amigo.geneontology.org/amigo/term/GO:0009887</t>
  </si>
  <si>
    <t>13982;15205;17260;18514;18986;20850;21416;328365</t>
  </si>
  <si>
    <t>Esr1;Hes1;Mef2c;Pbx1;Pou2f1;Stat5a;Tcf7l2;Zmiz1</t>
  </si>
  <si>
    <t>GO:0045685</t>
  </si>
  <si>
    <t>regulation of glial cell differentiation</t>
  </si>
  <si>
    <t>http://amigo.geneontology.org/amigo/term/GO:0045685</t>
  </si>
  <si>
    <t>GO:0061333</t>
  </si>
  <si>
    <t>renal tubule morphogenesis</t>
  </si>
  <si>
    <t>http://amigo.geneontology.org/amigo/term/GO:0061333</t>
  </si>
  <si>
    <t>15205;17260;18514</t>
  </si>
  <si>
    <t>Hes1;Mef2c;Pbx1</t>
  </si>
  <si>
    <t>GO:0060850</t>
  </si>
  <si>
    <t>regulation of transcription involved in cell fate commitment</t>
  </si>
  <si>
    <t>http://amigo.geneontology.org/amigo/term/GO:0060850</t>
  </si>
  <si>
    <t>19016;22724</t>
  </si>
  <si>
    <t>Pparg;Zbtb7b</t>
  </si>
  <si>
    <t>GO:0009755</t>
  </si>
  <si>
    <t>hormone-mediated signaling pathway</t>
  </si>
  <si>
    <t>http://amigo.geneontology.org/amigo/term/GO:0009755</t>
  </si>
  <si>
    <t>GO:0045637</t>
  </si>
  <si>
    <t>regulation of myeloid cell differentiation</t>
  </si>
  <si>
    <t>http://amigo.geneontology.org/amigo/term/GO:0045637</t>
  </si>
  <si>
    <t>17260;20850;21847;23871</t>
  </si>
  <si>
    <t>Ets1;Klf10;Mef2c;Stat5a</t>
  </si>
  <si>
    <t>GO:0051099</t>
  </si>
  <si>
    <t>positive regulation of binding</t>
  </si>
  <si>
    <t>http://amigo.geneontology.org/amigo/term/GO:0051099</t>
  </si>
  <si>
    <t>15205;17260;19016;21416</t>
  </si>
  <si>
    <t>Hes1;Mef2c;Pparg;Tcf7l2</t>
  </si>
  <si>
    <t>GO:1904706</t>
  </si>
  <si>
    <t>negative regulation of vascular smooth muscle cell proliferation</t>
  </si>
  <si>
    <t>http://amigo.geneontology.org/amigo/term/GO:1904706</t>
  </si>
  <si>
    <t>GO:0035067</t>
  </si>
  <si>
    <t>negative regulation of histone acetylation</t>
  </si>
  <si>
    <t>http://amigo.geneontology.org/amigo/term/GO:0035067</t>
  </si>
  <si>
    <t>20466;24074</t>
  </si>
  <si>
    <t>Sin3a;Taf7</t>
  </si>
  <si>
    <t>GO:0001655</t>
  </si>
  <si>
    <t>urogenital system development</t>
  </si>
  <si>
    <t>http://amigo.geneontology.org/amigo/term/GO:0001655</t>
  </si>
  <si>
    <t>13982;15205;17260;18514;20850</t>
  </si>
  <si>
    <t>Esr1;Hes1;Mef2c;Pbx1;Stat5a</t>
  </si>
  <si>
    <t>GO:0040007</t>
  </si>
  <si>
    <t>growth</t>
  </si>
  <si>
    <t>http://amigo.geneontology.org/amigo/term/GO:0040007</t>
  </si>
  <si>
    <t>13982;17260;19016;20850;21416;78912;81004;328365</t>
  </si>
  <si>
    <t>Esr1;Mef2c;Pparg;Sp2;Stat5a;Tbl1xr1;Tcf7l2;Zmiz1</t>
  </si>
  <si>
    <t>GO:0006955</t>
  </si>
  <si>
    <t>immune response</t>
  </si>
  <si>
    <t>http://amigo.geneontology.org/amigo/term/GO:0006955</t>
  </si>
  <si>
    <t>13982;17260;19016;20466;20850;21425;22724;67781;108138</t>
  </si>
  <si>
    <t>Esr1;Ilf2;Mef2c;Pparg;Sin3a;Stat5a;Tfeb;Xrcc4;Zbtb7b</t>
  </si>
  <si>
    <t>GO:0030099</t>
  </si>
  <si>
    <t>myeloid cell differentiation</t>
  </si>
  <si>
    <t>http://amigo.geneontology.org/amigo/term/GO:0030099</t>
  </si>
  <si>
    <t>17260;19016;20850;21847;23871</t>
  </si>
  <si>
    <t>Ets1;Klf10;Mef2c;Pparg;Stat5a</t>
  </si>
  <si>
    <t>GO:0045582</t>
  </si>
  <si>
    <t>positive regulation of T cell differentiation</t>
  </si>
  <si>
    <t>http://amigo.geneontology.org/amigo/term/GO:0045582</t>
  </si>
  <si>
    <t>20850;22724;328365</t>
  </si>
  <si>
    <t>Stat5a;Zbtb7b;Zmiz1</t>
  </si>
  <si>
    <t>GO:0022407</t>
  </si>
  <si>
    <t>regulation of cell-cell adhesion</t>
  </si>
  <si>
    <t>http://amigo.geneontology.org/amigo/term/GO:0022407</t>
  </si>
  <si>
    <t>GO:0002573</t>
  </si>
  <si>
    <t>myeloid leukocyte differentiation</t>
  </si>
  <si>
    <t>http://amigo.geneontology.org/amigo/term/GO:0002573</t>
  </si>
  <si>
    <t>17260;19016;20850;21847</t>
  </si>
  <si>
    <t>Klf10;Mef2c;Pparg;Stat5a</t>
  </si>
  <si>
    <t>GO:0006476</t>
  </si>
  <si>
    <t>protein deacetylation</t>
  </si>
  <si>
    <t>http://amigo.geneontology.org/amigo/term/GO:0006476</t>
  </si>
  <si>
    <t>GO:0010632</t>
  </si>
  <si>
    <t>regulation of epithelial cell migration</t>
  </si>
  <si>
    <t>http://amigo.geneontology.org/amigo/term/GO:0010632</t>
  </si>
  <si>
    <t>GO:0051090</t>
  </si>
  <si>
    <t>regulation of DNA-binding transcription factor activity</t>
  </si>
  <si>
    <t>http://amigo.geneontology.org/amigo/term/GO:0051090</t>
  </si>
  <si>
    <t>13982;18514;19016;20893;21416</t>
  </si>
  <si>
    <t>Bhlhe40;Esr1;Pbx1;Pparg;Tcf7l2</t>
  </si>
  <si>
    <t>GO:1901699</t>
  </si>
  <si>
    <t>cellular response to nitrogen compound</t>
  </si>
  <si>
    <t>http://amigo.geneontology.org/amigo/term/GO:1901699</t>
  </si>
  <si>
    <t>GO:0007623</t>
  </si>
  <si>
    <t>circadian rhythm</t>
  </si>
  <si>
    <t>http://amigo.geneontology.org/amigo/term/GO:0007623</t>
  </si>
  <si>
    <t>GO:0035295</t>
  </si>
  <si>
    <t>tube development</t>
  </si>
  <si>
    <t>http://amigo.geneontology.org/amigo/term/GO:0035295</t>
  </si>
  <si>
    <t>GO:0070997</t>
  </si>
  <si>
    <t>neuron death</t>
  </si>
  <si>
    <t>http://amigo.geneontology.org/amigo/term/GO:0070997</t>
  </si>
  <si>
    <t>GO:0051098</t>
  </si>
  <si>
    <t>regulation of binding</t>
  </si>
  <si>
    <t>http://amigo.geneontology.org/amigo/term/GO:0051098</t>
  </si>
  <si>
    <t>15205;17260;19016;20466;21416</t>
  </si>
  <si>
    <t>Hes1;Mef2c;Pparg;Sin3a;Tcf7l2</t>
  </si>
  <si>
    <t>GO:0101023</t>
  </si>
  <si>
    <t>vascular endothelial cell proliferation</t>
  </si>
  <si>
    <t>http://amigo.geneontology.org/amigo/term/GO:0101023</t>
  </si>
  <si>
    <t>GO:1905562</t>
  </si>
  <si>
    <t>regulation of vascular endothelial cell proliferation</t>
  </si>
  <si>
    <t>http://amigo.geneontology.org/amigo/term/GO:1905562</t>
  </si>
  <si>
    <t>GO:0045639</t>
  </si>
  <si>
    <t>positive regulation of myeloid cell differentiation</t>
  </si>
  <si>
    <t>http://amigo.geneontology.org/amigo/term/GO:0045639</t>
  </si>
  <si>
    <t>20850;21847;23871</t>
  </si>
  <si>
    <t>Ets1;Klf10;Stat5a</t>
  </si>
  <si>
    <t>GO:0045785</t>
  </si>
  <si>
    <t>positive regulation of cell adhesion</t>
  </si>
  <si>
    <t>http://amigo.geneontology.org/amigo/term/GO:0045785</t>
  </si>
  <si>
    <t>GO:0050670</t>
  </si>
  <si>
    <t>regulation of lymphocyte proliferation</t>
  </si>
  <si>
    <t>http://amigo.geneontology.org/amigo/term/GO:0050670</t>
  </si>
  <si>
    <t>15205;17260;20850;22724</t>
  </si>
  <si>
    <t>Hes1;Mef2c;Stat5a;Zbtb7b</t>
  </si>
  <si>
    <t>GO:0030522</t>
  </si>
  <si>
    <t>intracellular receptor signaling pathway</t>
  </si>
  <si>
    <t>http://amigo.geneontology.org/amigo/term/GO:0030522</t>
  </si>
  <si>
    <t>GO:0032944</t>
  </si>
  <si>
    <t>regulation of mononuclear cell proliferation</t>
  </si>
  <si>
    <t>http://amigo.geneontology.org/amigo/term/GO:0032944</t>
  </si>
  <si>
    <t>GO:0010001</t>
  </si>
  <si>
    <t>glial cell differentiation</t>
  </si>
  <si>
    <t>http://amigo.geneontology.org/amigo/term/GO:0010001</t>
  </si>
  <si>
    <t>15205;18032;19016;21416</t>
  </si>
  <si>
    <t>Hes1;Nfix;Pparg;Tcf7l2</t>
  </si>
  <si>
    <t>GO:0072080</t>
  </si>
  <si>
    <t>nephron tubule development</t>
  </si>
  <si>
    <t>http://amigo.geneontology.org/amigo/term/GO:0072080</t>
  </si>
  <si>
    <t>GO:0033002</t>
  </si>
  <si>
    <t>muscle cell proliferation</t>
  </si>
  <si>
    <t>http://amigo.geneontology.org/amigo/term/GO:0033002</t>
  </si>
  <si>
    <t>GO:0006641</t>
  </si>
  <si>
    <t>triglyceride metabolic process</t>
  </si>
  <si>
    <t>http://amigo.geneontology.org/amigo/term/GO:0006641</t>
  </si>
  <si>
    <t>GO:0048646</t>
  </si>
  <si>
    <t>anatomical structure formation involved in morphogenesis</t>
  </si>
  <si>
    <t>http://amigo.geneontology.org/amigo/term/GO:0048646</t>
  </si>
  <si>
    <t>15205;17260;18032;18986;19016;20893;23871;237336</t>
  </si>
  <si>
    <t>Bhlhe40;Ets1;Hes1;Mef2c;Nfix;Pou2f1;Pparg;Tbpl1</t>
  </si>
  <si>
    <t>GO:0071383</t>
  </si>
  <si>
    <t>cellular response to steroid hormone stimulus</t>
  </si>
  <si>
    <t>http://amigo.geneontology.org/amigo/term/GO:0071383</t>
  </si>
  <si>
    <t>GO:2000757</t>
  </si>
  <si>
    <t>negative regulation of peptidyl-lysine acetylation</t>
  </si>
  <si>
    <t>http://amigo.geneontology.org/amigo/term/GO:2000757</t>
  </si>
  <si>
    <t>GO:0002320</t>
  </si>
  <si>
    <t>lymphoid progenitor cell differentiation</t>
  </si>
  <si>
    <t>http://amigo.geneontology.org/amigo/term/GO:0002320</t>
  </si>
  <si>
    <t>GO:0061326</t>
  </si>
  <si>
    <t>renal tubule development</t>
  </si>
  <si>
    <t>http://amigo.geneontology.org/amigo/term/GO:0061326</t>
  </si>
  <si>
    <t>GO:0006352</t>
  </si>
  <si>
    <t>DNA-templated transcription, initiation</t>
  </si>
  <si>
    <t>http://amigo.geneontology.org/amigo/term/GO:0006352</t>
  </si>
  <si>
    <t>GO:0035601</t>
  </si>
  <si>
    <t>protein deacylation</t>
  </si>
  <si>
    <t>http://amigo.geneontology.org/amigo/term/GO:0035601</t>
  </si>
  <si>
    <t>GO:0070663</t>
  </si>
  <si>
    <t>regulation of leukocyte proliferation</t>
  </si>
  <si>
    <t>http://amigo.geneontology.org/amigo/term/GO:0070663</t>
  </si>
  <si>
    <t>GO:0051249</t>
  </si>
  <si>
    <t>regulation of lymphocyte activation</t>
  </si>
  <si>
    <t>http://amigo.geneontology.org/amigo/term/GO:0051249</t>
  </si>
  <si>
    <t>GO:0048709</t>
  </si>
  <si>
    <t>oligodendrocyte differentiation</t>
  </si>
  <si>
    <t>http://amigo.geneontology.org/amigo/term/GO:0048709</t>
  </si>
  <si>
    <t>GO:0045621</t>
  </si>
  <si>
    <t>positive regulation of lymphocyte differentiation</t>
  </si>
  <si>
    <t>http://amigo.geneontology.org/amigo/term/GO:0045621</t>
  </si>
  <si>
    <t>GO:0098732</t>
  </si>
  <si>
    <t>macromolecule deacylation</t>
  </si>
  <si>
    <t>http://amigo.geneontology.org/amigo/term/GO:0098732</t>
  </si>
  <si>
    <r>
      <rPr>
        <b/>
        <sz val="12"/>
        <color rgb="FF000000"/>
        <rFont val="Times New Roman"/>
        <charset val="134"/>
      </rPr>
      <t>Table S13.</t>
    </r>
    <r>
      <rPr>
        <sz val="12"/>
        <color rgb="FF000000"/>
        <rFont val="Times New Roman"/>
        <charset val="134"/>
      </rPr>
      <t xml:space="preserve"> Cellular crosstalk between resident and infiltrated macrophages in human</t>
    </r>
  </si>
  <si>
    <t>infiltrated</t>
  </si>
  <si>
    <t>resident</t>
  </si>
  <si>
    <t>LGALS9</t>
  </si>
  <si>
    <t>FFAR2</t>
  </si>
  <si>
    <t>FAM3C</t>
  </si>
  <si>
    <t>HLA-C</t>
  </si>
  <si>
    <t>CCL4L2</t>
  </si>
  <si>
    <t>ICAM1</t>
  </si>
  <si>
    <t>AREG</t>
  </si>
  <si>
    <t>HBEGF</t>
  </si>
  <si>
    <t>VSIR</t>
  </si>
  <si>
    <t>SLC1A5</t>
  </si>
  <si>
    <t>HAVCR2</t>
  </si>
  <si>
    <t>SORL1</t>
  </si>
  <si>
    <t>FPR1</t>
  </si>
  <si>
    <t>FPR3</t>
  </si>
  <si>
    <t>ALOX5</t>
  </si>
  <si>
    <t>CD52</t>
  </si>
  <si>
    <t>SIGLEC10</t>
  </si>
  <si>
    <t>LILRA4</t>
  </si>
  <si>
    <t>PTGER4</t>
  </si>
  <si>
    <t>MIF</t>
  </si>
  <si>
    <t>HLA-DPB1</t>
  </si>
  <si>
    <t>LILRB2</t>
  </si>
  <si>
    <t>HLA-F</t>
  </si>
  <si>
    <t>CD1D</t>
  </si>
  <si>
    <t>LILRB1</t>
  </si>
  <si>
    <t>SORT1</t>
  </si>
  <si>
    <t>SIRPA</t>
  </si>
  <si>
    <t>TNFRSF14</t>
  </si>
  <si>
    <t>FPR2</t>
  </si>
  <si>
    <t>APP</t>
  </si>
  <si>
    <t>SELPLG</t>
  </si>
  <si>
    <t>SELL</t>
  </si>
  <si>
    <t>PILRA</t>
  </si>
  <si>
    <t>CD99</t>
  </si>
  <si>
    <t>LTB</t>
  </si>
  <si>
    <t>LTBR</t>
  </si>
  <si>
    <r>
      <rPr>
        <b/>
        <sz val="12"/>
        <color rgb="FF000000"/>
        <rFont val="Times New Roman"/>
        <charset val="134"/>
      </rPr>
      <t>Table S14.</t>
    </r>
    <r>
      <rPr>
        <sz val="12"/>
        <color rgb="FF000000"/>
        <rFont val="Times New Roman"/>
        <charset val="134"/>
      </rPr>
      <t xml:space="preserve"> Cellular crosstalk between resident and infiltrated macrophages in mouse</t>
    </r>
  </si>
  <si>
    <t>TNFRSF13B</t>
  </si>
  <si>
    <t>CD40</t>
  </si>
  <si>
    <t>COPA</t>
  </si>
  <si>
    <t>C3AR1</t>
  </si>
  <si>
    <t>ADRB2</t>
  </si>
  <si>
    <t>LRP1</t>
  </si>
  <si>
    <t>SEMA4D</t>
  </si>
  <si>
    <r>
      <rPr>
        <b/>
        <sz val="12"/>
        <color rgb="FF000000"/>
        <rFont val="Times New Roman"/>
        <charset val="134"/>
      </rPr>
      <t>Table S15.</t>
    </r>
    <r>
      <rPr>
        <sz val="12"/>
        <color rgb="FF000000"/>
        <rFont val="Times New Roman"/>
        <charset val="134"/>
      </rPr>
      <t xml:space="preserve"> Common regulon pairs in human and mouse where regulons show comparatively high correlation with each other (|r| &gt; 0.3)</t>
    </r>
  </si>
</sst>
</file>

<file path=xl/styles.xml><?xml version="1.0" encoding="utf-8"?>
<styleSheet xmlns="http://schemas.openxmlformats.org/spreadsheetml/2006/main">
  <numFmts count="36">
    <numFmt numFmtId="6" formatCode="&quot;￥&quot;#,##0;[Red]&quot;￥&quot;\-#,##0"/>
    <numFmt numFmtId="176" formatCode="\¥#,##0.00;[Red]\¥\-#,##0.00"/>
    <numFmt numFmtId="5" formatCode="&quot;￥&quot;#,##0;&quot;￥&quot;\-#,##0"/>
    <numFmt numFmtId="24" formatCode="\$#,##0_);[Red]\(\$#,##0\)"/>
    <numFmt numFmtId="44" formatCode="_ &quot;￥&quot;* #,##0.00_ ;_ &quot;￥&quot;* \-#,##0.00_ ;_ &quot;￥&quot;* &quot;-&quot;??_ ;_ @_ "/>
    <numFmt numFmtId="25" formatCode="\$#,##0.00_);\(\$#,##0.00\)"/>
    <numFmt numFmtId="177" formatCode="#\ ??/??"/>
    <numFmt numFmtId="178" formatCode="[DBNum1][$-804]yyyy&quot;年&quot;m&quot;月&quot;d&quot;日&quot;"/>
    <numFmt numFmtId="179" formatCode="h:mm:ss\ AM/PM"/>
    <numFmt numFmtId="180" formatCode="[DBNum1]上午/下午h&quot;时&quot;mm&quot;分&quot;"/>
    <numFmt numFmtId="181" formatCode="[DBNum1][$-804]yyyy&quot;年&quot;m&quot;月&quot;"/>
    <numFmt numFmtId="182" formatCode="mmmm\-yy"/>
    <numFmt numFmtId="183" formatCode="#\ ?/?"/>
    <numFmt numFmtId="184" formatCode="[$-804]aaaa"/>
    <numFmt numFmtId="185" formatCode="[DBNum1][$-804]m&quot;月&quot;d&quot;日&quot;"/>
    <numFmt numFmtId="186" formatCode="\¥#,##0;[Red]\¥\-#,##0"/>
    <numFmt numFmtId="187" formatCode="mm/dd/yy"/>
    <numFmt numFmtId="188" formatCode="mmmmm"/>
    <numFmt numFmtId="189" formatCode="yyyy/m/d\ h:mm\ AM/PM"/>
    <numFmt numFmtId="190" formatCode="dd\-mmm\-yy"/>
    <numFmt numFmtId="191" formatCode="h:mm\ AM/PM"/>
    <numFmt numFmtId="26" formatCode="\$#,##0.00_);[Red]\(\$#,##0.00\)"/>
    <numFmt numFmtId="192" formatCode="\¥#,##0;\¥\-#,##0"/>
    <numFmt numFmtId="193" formatCode="m/d"/>
    <numFmt numFmtId="194" formatCode="yy/m/d"/>
    <numFmt numFmtId="41" formatCode="_ * #,##0_ ;_ * \-#,##0_ ;_ * &quot;-&quot;_ ;_ @_ "/>
    <numFmt numFmtId="195" formatCode="[DBNum1]h&quot;时&quot;mm&quot;分&quot;"/>
    <numFmt numFmtId="8" formatCode="&quot;￥&quot;#,##0.00;[Red]&quot;￥&quot;\-#,##0.00"/>
    <numFmt numFmtId="196" formatCode="\¥#,##0.00;\¥\-#,##0.00"/>
    <numFmt numFmtId="197" formatCode="mmmmm\-yy"/>
    <numFmt numFmtId="7" formatCode="&quot;￥&quot;#,##0.00;&quot;￥&quot;\-#,##0.00"/>
    <numFmt numFmtId="198" formatCode="[$-804]aaa"/>
    <numFmt numFmtId="23" formatCode="\$#,##0_);\(\$#,##0\)"/>
    <numFmt numFmtId="199" formatCode="#\ ??"/>
    <numFmt numFmtId="42" formatCode="_ &quot;￥&quot;* #,##0_ ;_ &quot;￥&quot;* \-#,##0_ ;_ &quot;￥&quot;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7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4" fillId="31" borderId="5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5" fillId="14" borderId="5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4" fillId="12" borderId="4" applyNumberFormat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8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5" borderId="2" applyNumberFormat="0" applyFon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tyles" Target="styles.xml"/><Relationship Id="rId23" Type="http://schemas.openxmlformats.org/officeDocument/2006/relationships/customXml" Target="../customXml/item4.xml"/><Relationship Id="rId22" Type="http://schemas.openxmlformats.org/officeDocument/2006/relationships/customXml" Target="../customXml/item3.xml"/><Relationship Id="rId21" Type="http://schemas.openxmlformats.org/officeDocument/2006/relationships/customXml" Target="../customXml/item2.xml"/><Relationship Id="rId20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3"/>
  <sheetViews>
    <sheetView workbookViewId="0">
      <selection activeCell="A1" sqref="A1"/>
    </sheetView>
  </sheetViews>
  <sheetFormatPr defaultColWidth="9" defaultRowHeight="13.5" outlineLevelCol="5"/>
  <sheetData>
    <row r="1" customFormat="1" ht="15" spans="1:1">
      <c r="A1" s="5" t="s">
        <v>0</v>
      </c>
    </row>
    <row r="2" spans="2:6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t="s">
        <v>6</v>
      </c>
      <c r="B3" s="2">
        <v>1.08248548544981e-90</v>
      </c>
      <c r="C3">
        <v>-1.76544841479982</v>
      </c>
      <c r="D3">
        <v>0.031</v>
      </c>
      <c r="E3">
        <v>0.979</v>
      </c>
      <c r="F3" s="2">
        <v>1.45323676421636e-86</v>
      </c>
    </row>
    <row r="4" spans="1:6">
      <c r="A4" t="s">
        <v>7</v>
      </c>
      <c r="B4" s="2">
        <v>1.36007092448395e-65</v>
      </c>
      <c r="C4">
        <v>2.00087691596064</v>
      </c>
      <c r="D4">
        <v>1</v>
      </c>
      <c r="E4">
        <v>0.986</v>
      </c>
      <c r="F4" s="2">
        <v>1.8258952161197e-61</v>
      </c>
    </row>
    <row r="5" spans="1:6">
      <c r="A5" t="s">
        <v>8</v>
      </c>
      <c r="B5" s="2">
        <v>2.01719538132847e-61</v>
      </c>
      <c r="C5">
        <v>1.62187796519701</v>
      </c>
      <c r="D5">
        <v>0.981</v>
      </c>
      <c r="E5">
        <v>0.224</v>
      </c>
      <c r="F5" s="2">
        <v>2.70808479943347e-57</v>
      </c>
    </row>
    <row r="6" spans="1:6">
      <c r="A6" t="s">
        <v>9</v>
      </c>
      <c r="B6" s="2">
        <v>1.4238452715835e-59</v>
      </c>
      <c r="C6">
        <v>-1.38141160816822</v>
      </c>
      <c r="D6">
        <v>0.362</v>
      </c>
      <c r="E6">
        <v>0.979</v>
      </c>
      <c r="F6" s="2">
        <v>1.91151227710085e-55</v>
      </c>
    </row>
    <row r="7" spans="1:6">
      <c r="A7" t="s">
        <v>10</v>
      </c>
      <c r="B7" s="2">
        <v>4.13322053240421e-59</v>
      </c>
      <c r="C7">
        <v>-0.933442122646586</v>
      </c>
      <c r="D7">
        <v>0.107</v>
      </c>
      <c r="E7">
        <v>0.846</v>
      </c>
      <c r="F7" s="2">
        <v>5.54884856475265e-55</v>
      </c>
    </row>
    <row r="8" spans="1:6">
      <c r="A8" t="s">
        <v>11</v>
      </c>
      <c r="B8" s="2">
        <v>6.50362394793193e-58</v>
      </c>
      <c r="C8">
        <v>1.32462184984432</v>
      </c>
      <c r="D8">
        <v>0.947</v>
      </c>
      <c r="E8">
        <v>0.161</v>
      </c>
      <c r="F8" s="2">
        <v>8.73111515009862e-54</v>
      </c>
    </row>
    <row r="9" spans="1:6">
      <c r="A9" t="s">
        <v>12</v>
      </c>
      <c r="B9" s="2">
        <v>3.03182786948394e-57</v>
      </c>
      <c r="C9">
        <v>-1.14352986361722</v>
      </c>
      <c r="D9">
        <v>0.686</v>
      </c>
      <c r="E9">
        <v>1</v>
      </c>
      <c r="F9" s="2">
        <v>4.07022891478219e-53</v>
      </c>
    </row>
    <row r="10" spans="1:6">
      <c r="A10" t="s">
        <v>13</v>
      </c>
      <c r="B10" s="2">
        <v>1.49653764346045e-56</v>
      </c>
      <c r="C10">
        <v>2.32198273839067</v>
      </c>
      <c r="D10">
        <v>0.906</v>
      </c>
      <c r="E10">
        <v>0.035</v>
      </c>
      <c r="F10" s="2">
        <v>2.00910178634565e-52</v>
      </c>
    </row>
    <row r="11" spans="1:6">
      <c r="A11" t="s">
        <v>14</v>
      </c>
      <c r="B11" s="2">
        <v>4.09866547409076e-56</v>
      </c>
      <c r="C11">
        <v>-1.38687380735108</v>
      </c>
      <c r="D11">
        <v>0.67</v>
      </c>
      <c r="E11">
        <v>0.993</v>
      </c>
      <c r="F11" s="2">
        <v>5.50245839896685e-52</v>
      </c>
    </row>
    <row r="12" spans="1:6">
      <c r="A12" t="s">
        <v>15</v>
      </c>
      <c r="B12" s="2">
        <v>6.40189515095341e-56</v>
      </c>
      <c r="C12">
        <v>-1.18958622321039</v>
      </c>
      <c r="D12">
        <v>0.192</v>
      </c>
      <c r="E12">
        <v>0.909</v>
      </c>
      <c r="F12" s="2">
        <v>8.59454424015496e-52</v>
      </c>
    </row>
    <row r="13" spans="1:6">
      <c r="A13" t="s">
        <v>16</v>
      </c>
      <c r="B13" s="2">
        <v>1.93569344092588e-52</v>
      </c>
      <c r="C13">
        <v>-0.910720175163058</v>
      </c>
      <c r="D13">
        <v>0.931</v>
      </c>
      <c r="E13">
        <v>1</v>
      </c>
      <c r="F13" s="2">
        <v>2.598668444443e-48</v>
      </c>
    </row>
    <row r="14" spans="1:6">
      <c r="A14" t="s">
        <v>17</v>
      </c>
      <c r="B14" s="2">
        <v>1.93402385119474e-51</v>
      </c>
      <c r="C14">
        <v>-1.00151024171088</v>
      </c>
      <c r="D14">
        <v>0.833</v>
      </c>
      <c r="E14">
        <v>1</v>
      </c>
      <c r="F14" s="2">
        <v>2.59642702022893e-47</v>
      </c>
    </row>
    <row r="15" spans="1:6">
      <c r="A15" t="s">
        <v>18</v>
      </c>
      <c r="B15" s="2">
        <v>1.92004048824452e-49</v>
      </c>
      <c r="C15">
        <v>-0.647831565477904</v>
      </c>
      <c r="D15">
        <v>1</v>
      </c>
      <c r="E15">
        <v>1</v>
      </c>
      <c r="F15" s="2">
        <v>2.57765435546826e-45</v>
      </c>
    </row>
    <row r="16" spans="1:6">
      <c r="A16" t="s">
        <v>19</v>
      </c>
      <c r="B16" s="2">
        <v>3.45942423170017e-48</v>
      </c>
      <c r="C16">
        <v>-0.946122938446595</v>
      </c>
      <c r="D16">
        <v>0.736</v>
      </c>
      <c r="E16">
        <v>0.993</v>
      </c>
      <c r="F16" s="2">
        <v>4.64427703105748e-44</v>
      </c>
    </row>
    <row r="17" spans="1:6">
      <c r="A17" t="s">
        <v>20</v>
      </c>
      <c r="B17" s="2">
        <v>2.39038515704487e-47</v>
      </c>
      <c r="C17">
        <v>-0.770828600187508</v>
      </c>
      <c r="D17">
        <v>0.871</v>
      </c>
      <c r="E17">
        <v>1</v>
      </c>
      <c r="F17" s="2">
        <v>3.20909207333273e-43</v>
      </c>
    </row>
    <row r="18" spans="1:6">
      <c r="A18" t="s">
        <v>21</v>
      </c>
      <c r="B18" s="2">
        <v>8.44664391143055e-47</v>
      </c>
      <c r="C18">
        <v>-1.12368822943632</v>
      </c>
      <c r="D18">
        <v>0.626</v>
      </c>
      <c r="E18">
        <v>0.986</v>
      </c>
      <c r="F18" s="2">
        <v>1.13396194510955e-42</v>
      </c>
    </row>
    <row r="19" spans="1:6">
      <c r="A19" t="s">
        <v>22</v>
      </c>
      <c r="B19" s="2">
        <v>3.48471572995994e-45</v>
      </c>
      <c r="C19">
        <v>-0.898146700375173</v>
      </c>
      <c r="D19">
        <v>0.154</v>
      </c>
      <c r="E19">
        <v>0.79</v>
      </c>
      <c r="F19" s="2">
        <v>4.67823086747122e-41</v>
      </c>
    </row>
    <row r="20" spans="1:6">
      <c r="A20" t="s">
        <v>23</v>
      </c>
      <c r="B20" s="2">
        <v>2.75651297998217e-44</v>
      </c>
      <c r="C20">
        <v>1.19132767700504</v>
      </c>
      <c r="D20">
        <v>0.77</v>
      </c>
      <c r="E20">
        <v>0.007</v>
      </c>
      <c r="F20" s="2">
        <v>3.70061867562607e-40</v>
      </c>
    </row>
    <row r="21" spans="1:6">
      <c r="A21" t="s">
        <v>24</v>
      </c>
      <c r="B21" s="2">
        <v>1.65782673215856e-43</v>
      </c>
      <c r="C21">
        <v>-0.683271121786127</v>
      </c>
      <c r="D21">
        <v>0.063</v>
      </c>
      <c r="E21">
        <v>0.65</v>
      </c>
      <c r="F21" s="2">
        <v>2.22563238792287e-39</v>
      </c>
    </row>
    <row r="22" spans="1:6">
      <c r="A22" t="s">
        <v>25</v>
      </c>
      <c r="B22" s="2">
        <v>2.40477355407453e-43</v>
      </c>
      <c r="C22">
        <v>-0.850575345277646</v>
      </c>
      <c r="D22">
        <v>0.544</v>
      </c>
      <c r="E22">
        <v>0.986</v>
      </c>
      <c r="F22" s="2">
        <v>3.22840849634506e-39</v>
      </c>
    </row>
    <row r="23" spans="1:6">
      <c r="A23" t="s">
        <v>26</v>
      </c>
      <c r="B23" s="2">
        <v>5.0523202858192e-43</v>
      </c>
      <c r="C23">
        <v>-0.607855789006921</v>
      </c>
      <c r="D23">
        <v>0.107</v>
      </c>
      <c r="E23">
        <v>0.734</v>
      </c>
      <c r="F23" s="2">
        <v>6.78273998371227e-39</v>
      </c>
    </row>
    <row r="24" spans="1:6">
      <c r="A24" t="s">
        <v>27</v>
      </c>
      <c r="B24" s="2">
        <v>4.65317987227106e-41</v>
      </c>
      <c r="C24">
        <v>-0.57532546601952</v>
      </c>
      <c r="D24">
        <v>0.063</v>
      </c>
      <c r="E24">
        <v>0.636</v>
      </c>
      <c r="F24" s="2">
        <v>6.2468939785239e-37</v>
      </c>
    </row>
    <row r="25" spans="1:6">
      <c r="A25" t="s">
        <v>28</v>
      </c>
      <c r="B25" s="2">
        <v>1.63855376803939e-40</v>
      </c>
      <c r="C25">
        <v>-0.512525180402072</v>
      </c>
      <c r="D25">
        <v>0.044</v>
      </c>
      <c r="E25">
        <v>0.594</v>
      </c>
      <c r="F25" s="2">
        <v>2.19975843359289e-36</v>
      </c>
    </row>
    <row r="26" spans="1:6">
      <c r="A26" t="s">
        <v>29</v>
      </c>
      <c r="B26" s="2">
        <v>3.36621856343038e-40</v>
      </c>
      <c r="C26">
        <v>-0.518634918250993</v>
      </c>
      <c r="D26">
        <v>0.028</v>
      </c>
      <c r="E26">
        <v>0.552</v>
      </c>
      <c r="F26" s="2">
        <v>4.51914842140528e-36</v>
      </c>
    </row>
    <row r="27" spans="1:6">
      <c r="A27" t="s">
        <v>30</v>
      </c>
      <c r="B27" s="2">
        <v>1.40676615653901e-39</v>
      </c>
      <c r="C27">
        <v>-0.548278872369418</v>
      </c>
      <c r="D27">
        <v>1</v>
      </c>
      <c r="E27">
        <v>1</v>
      </c>
      <c r="F27" s="2">
        <v>1.88858356515362e-35</v>
      </c>
    </row>
    <row r="28" spans="1:6">
      <c r="A28" t="s">
        <v>31</v>
      </c>
      <c r="B28" s="2">
        <v>3.31472646998301e-38</v>
      </c>
      <c r="C28">
        <v>-0.939457095393537</v>
      </c>
      <c r="D28">
        <v>0.289</v>
      </c>
      <c r="E28">
        <v>0.825</v>
      </c>
      <c r="F28" s="2">
        <v>4.45002028595219e-34</v>
      </c>
    </row>
    <row r="29" spans="1:6">
      <c r="A29" t="s">
        <v>32</v>
      </c>
      <c r="B29" s="2">
        <v>1.04544228578951e-37</v>
      </c>
      <c r="C29">
        <v>-0.460880947249734</v>
      </c>
      <c r="D29">
        <v>0.019</v>
      </c>
      <c r="E29">
        <v>0.503</v>
      </c>
      <c r="F29" s="2">
        <v>1.40350626867241e-33</v>
      </c>
    </row>
    <row r="30" spans="1:6">
      <c r="A30" t="s">
        <v>33</v>
      </c>
      <c r="B30" s="2">
        <v>2.68997010771427e-37</v>
      </c>
      <c r="C30">
        <v>-0.534514198293187</v>
      </c>
      <c r="D30">
        <v>0.072</v>
      </c>
      <c r="E30">
        <v>0.622</v>
      </c>
      <c r="F30" s="2">
        <v>3.6112848696064e-33</v>
      </c>
    </row>
    <row r="31" spans="1:6">
      <c r="A31" t="s">
        <v>34</v>
      </c>
      <c r="B31" s="2">
        <v>6.00128143417441e-37</v>
      </c>
      <c r="C31">
        <v>-0.649933049772515</v>
      </c>
      <c r="D31">
        <v>0.151</v>
      </c>
      <c r="E31">
        <v>0.727</v>
      </c>
      <c r="F31" s="2">
        <v>8.05672032537914e-33</v>
      </c>
    </row>
    <row r="32" spans="1:6">
      <c r="A32" t="s">
        <v>35</v>
      </c>
      <c r="B32" s="2">
        <v>6.88717642202989e-36</v>
      </c>
      <c r="C32">
        <v>-0.854213382032481</v>
      </c>
      <c r="D32">
        <v>0.547</v>
      </c>
      <c r="E32">
        <v>0.951</v>
      </c>
      <c r="F32" s="2">
        <v>9.24603434657513e-32</v>
      </c>
    </row>
    <row r="33" spans="1:6">
      <c r="A33" t="s">
        <v>36</v>
      </c>
      <c r="B33" s="2">
        <v>2.79730262477638e-35</v>
      </c>
      <c r="C33">
        <v>1.21543062849327</v>
      </c>
      <c r="D33">
        <v>0.877</v>
      </c>
      <c r="E33">
        <v>0.455</v>
      </c>
      <c r="F33" s="2">
        <v>3.75537877376229e-31</v>
      </c>
    </row>
    <row r="34" spans="1:6">
      <c r="A34" t="s">
        <v>37</v>
      </c>
      <c r="B34" s="2">
        <v>4.46767690267085e-35</v>
      </c>
      <c r="C34">
        <v>-0.706063420801035</v>
      </c>
      <c r="D34">
        <v>0.321</v>
      </c>
      <c r="E34">
        <v>0.86</v>
      </c>
      <c r="F34" s="2">
        <v>5.99785624183562e-31</v>
      </c>
    </row>
    <row r="35" spans="1:6">
      <c r="A35" t="s">
        <v>38</v>
      </c>
      <c r="B35" s="2">
        <v>1.16102881797425e-34</v>
      </c>
      <c r="C35">
        <v>-0.477419067581978</v>
      </c>
      <c r="D35">
        <v>0.05</v>
      </c>
      <c r="E35">
        <v>0.552</v>
      </c>
      <c r="F35" s="2">
        <v>1.55868118813043e-30</v>
      </c>
    </row>
    <row r="36" spans="1:6">
      <c r="A36" t="s">
        <v>39</v>
      </c>
      <c r="B36" s="2">
        <v>1.46506525607426e-34</v>
      </c>
      <c r="C36">
        <v>1.3086727244801</v>
      </c>
      <c r="D36">
        <v>0.774</v>
      </c>
      <c r="E36">
        <v>0.161</v>
      </c>
      <c r="F36" s="2">
        <v>1.9668501062797e-30</v>
      </c>
    </row>
    <row r="37" spans="1:6">
      <c r="A37" t="s">
        <v>40</v>
      </c>
      <c r="B37" s="2">
        <v>3.73396068761049e-34</v>
      </c>
      <c r="C37">
        <v>-0.799206752520269</v>
      </c>
      <c r="D37">
        <v>0.245</v>
      </c>
      <c r="E37">
        <v>0.769</v>
      </c>
      <c r="F37" s="2">
        <v>5.01284222311709e-30</v>
      </c>
    </row>
    <row r="38" spans="1:6">
      <c r="A38" t="s">
        <v>41</v>
      </c>
      <c r="B38" s="2">
        <v>4.45968525568587e-34</v>
      </c>
      <c r="C38">
        <v>-0.448610854657919</v>
      </c>
      <c r="D38">
        <v>0.031</v>
      </c>
      <c r="E38">
        <v>0.497</v>
      </c>
      <c r="F38" s="2">
        <v>5.98712745575828e-30</v>
      </c>
    </row>
    <row r="39" spans="1:6">
      <c r="A39" t="s">
        <v>42</v>
      </c>
      <c r="B39" s="2">
        <v>6.92956994938311e-34</v>
      </c>
      <c r="C39">
        <v>-0.595785023686228</v>
      </c>
      <c r="D39">
        <v>0.101</v>
      </c>
      <c r="E39">
        <v>0.643</v>
      </c>
      <c r="F39" s="2">
        <v>9.30294765704682e-30</v>
      </c>
    </row>
    <row r="40" spans="1:6">
      <c r="A40" t="s">
        <v>43</v>
      </c>
      <c r="B40" s="2">
        <v>9.32056425530694e-34</v>
      </c>
      <c r="C40">
        <v>0.508519058496418</v>
      </c>
      <c r="D40">
        <v>1</v>
      </c>
      <c r="E40">
        <v>0.993</v>
      </c>
      <c r="F40" s="2">
        <v>1.25128575127496e-29</v>
      </c>
    </row>
    <row r="41" spans="1:6">
      <c r="A41" t="s">
        <v>44</v>
      </c>
      <c r="B41" s="2">
        <v>1.3271519264768e-33</v>
      </c>
      <c r="C41">
        <v>-0.708943340144262</v>
      </c>
      <c r="D41">
        <v>0.031</v>
      </c>
      <c r="E41">
        <v>0.497</v>
      </c>
      <c r="F41" s="2">
        <v>1.78170146129511e-29</v>
      </c>
    </row>
    <row r="42" spans="1:6">
      <c r="A42" t="s">
        <v>45</v>
      </c>
      <c r="B42" s="2">
        <v>2.41094681396136e-33</v>
      </c>
      <c r="C42">
        <v>-0.647458572447156</v>
      </c>
      <c r="D42">
        <v>0.972</v>
      </c>
      <c r="E42">
        <v>1</v>
      </c>
      <c r="F42" s="2">
        <v>3.23669609774312e-29</v>
      </c>
    </row>
    <row r="43" spans="1:6">
      <c r="A43" t="s">
        <v>46</v>
      </c>
      <c r="B43" s="2">
        <v>3.18721286971334e-33</v>
      </c>
      <c r="C43">
        <v>0.749946616318664</v>
      </c>
      <c r="D43">
        <v>0.654</v>
      </c>
      <c r="E43">
        <v>0.028</v>
      </c>
      <c r="F43" s="2">
        <v>4.27883327759016e-29</v>
      </c>
    </row>
    <row r="44" spans="1:6">
      <c r="A44" t="s">
        <v>47</v>
      </c>
      <c r="B44" s="2">
        <v>4.65533363354991e-33</v>
      </c>
      <c r="C44">
        <v>-0.846834801509524</v>
      </c>
      <c r="D44">
        <v>0.252</v>
      </c>
      <c r="E44">
        <v>0.79</v>
      </c>
      <c r="F44" s="2">
        <v>6.24978540304075e-29</v>
      </c>
    </row>
    <row r="45" spans="1:6">
      <c r="A45" t="s">
        <v>48</v>
      </c>
      <c r="B45" s="2">
        <v>7.58854919399147e-33</v>
      </c>
      <c r="C45">
        <v>0.975281130199125</v>
      </c>
      <c r="D45">
        <v>0.645</v>
      </c>
      <c r="E45">
        <v>0.021</v>
      </c>
      <c r="F45" s="2">
        <v>1.01876272929335e-28</v>
      </c>
    </row>
    <row r="46" spans="1:6">
      <c r="A46" t="s">
        <v>49</v>
      </c>
      <c r="B46" s="2">
        <v>1.21216310488641e-32</v>
      </c>
      <c r="C46">
        <v>-0.425064115541146</v>
      </c>
      <c r="D46">
        <v>0.038</v>
      </c>
      <c r="E46">
        <v>0.497</v>
      </c>
      <c r="F46" s="2">
        <v>1.62732896831e-28</v>
      </c>
    </row>
    <row r="47" spans="1:6">
      <c r="A47" t="s">
        <v>50</v>
      </c>
      <c r="B47" s="2">
        <v>2.27705032893942e-32</v>
      </c>
      <c r="C47">
        <v>0.542461249782163</v>
      </c>
      <c r="D47">
        <v>0.997</v>
      </c>
      <c r="E47">
        <v>0.993</v>
      </c>
      <c r="F47" s="2">
        <v>3.05694006660118e-28</v>
      </c>
    </row>
    <row r="48" spans="1:6">
      <c r="A48" t="s">
        <v>51</v>
      </c>
      <c r="B48" s="2">
        <v>2.3701729044399e-32</v>
      </c>
      <c r="C48">
        <v>-0.498029198593604</v>
      </c>
      <c r="D48">
        <v>0.16</v>
      </c>
      <c r="E48">
        <v>0.706</v>
      </c>
      <c r="F48" s="2">
        <v>3.18195712421057e-28</v>
      </c>
    </row>
    <row r="49" spans="1:6">
      <c r="A49" t="s">
        <v>52</v>
      </c>
      <c r="B49" s="2">
        <v>3.03388429141037e-32</v>
      </c>
      <c r="C49">
        <v>-0.505294130317853</v>
      </c>
      <c r="D49">
        <v>0.013</v>
      </c>
      <c r="E49">
        <v>0.427</v>
      </c>
      <c r="F49" s="2">
        <v>4.07298966121842e-28</v>
      </c>
    </row>
    <row r="50" spans="1:6">
      <c r="A50" t="s">
        <v>53</v>
      </c>
      <c r="B50" s="2">
        <v>1.45980869274894e-31</v>
      </c>
      <c r="C50">
        <v>-0.972612945656272</v>
      </c>
      <c r="D50">
        <v>0.308</v>
      </c>
      <c r="E50">
        <v>0.783</v>
      </c>
      <c r="F50" s="2">
        <v>1.95979317001545e-27</v>
      </c>
    </row>
    <row r="51" spans="1:6">
      <c r="A51" t="s">
        <v>54</v>
      </c>
      <c r="B51" s="2">
        <v>2.08483749814336e-31</v>
      </c>
      <c r="C51">
        <v>-0.5616087844659</v>
      </c>
      <c r="D51">
        <v>0.041</v>
      </c>
      <c r="E51">
        <v>0.483</v>
      </c>
      <c r="F51" s="2">
        <v>2.79889434125746e-27</v>
      </c>
    </row>
    <row r="52" spans="1:6">
      <c r="A52" t="s">
        <v>55</v>
      </c>
      <c r="B52" s="2">
        <v>3.10931370087213e-31</v>
      </c>
      <c r="C52">
        <v>-0.405611219967489</v>
      </c>
      <c r="D52">
        <v>0.053</v>
      </c>
      <c r="E52">
        <v>0.517</v>
      </c>
      <c r="F52" s="2">
        <v>4.17425364342084e-27</v>
      </c>
    </row>
    <row r="53" spans="1:6">
      <c r="A53" t="s">
        <v>56</v>
      </c>
      <c r="B53" s="2">
        <v>6.02614752825132e-31</v>
      </c>
      <c r="C53">
        <v>-0.582897648436357</v>
      </c>
      <c r="D53">
        <v>0.236</v>
      </c>
      <c r="E53">
        <v>0.748</v>
      </c>
      <c r="F53" s="2">
        <v>8.09010305667739e-27</v>
      </c>
    </row>
    <row r="54" spans="1:6">
      <c r="A54" t="s">
        <v>57</v>
      </c>
      <c r="B54" s="2">
        <v>9.46866995512514e-31</v>
      </c>
      <c r="C54">
        <v>0.468958688182302</v>
      </c>
      <c r="D54">
        <v>1</v>
      </c>
      <c r="E54">
        <v>1</v>
      </c>
      <c r="F54" s="2">
        <v>1.27116894147555e-26</v>
      </c>
    </row>
    <row r="55" spans="1:6">
      <c r="A55" t="s">
        <v>58</v>
      </c>
      <c r="B55" s="2">
        <v>1.61025739782828e-30</v>
      </c>
      <c r="C55">
        <v>-0.809879212411042</v>
      </c>
      <c r="D55">
        <v>0.22</v>
      </c>
      <c r="E55">
        <v>0.755</v>
      </c>
      <c r="F55" s="2">
        <v>2.16177055658446e-26</v>
      </c>
    </row>
    <row r="56" spans="1:6">
      <c r="A56" t="s">
        <v>59</v>
      </c>
      <c r="B56" s="2">
        <v>1.92650426117152e-30</v>
      </c>
      <c r="C56">
        <v>-0.560580837057683</v>
      </c>
      <c r="D56">
        <v>0.082</v>
      </c>
      <c r="E56">
        <v>0.566</v>
      </c>
      <c r="F56" s="2">
        <v>2.58633197062276e-26</v>
      </c>
    </row>
    <row r="57" spans="1:6">
      <c r="A57" t="s">
        <v>60</v>
      </c>
      <c r="B57" s="2">
        <v>1.30403031277849e-29</v>
      </c>
      <c r="C57">
        <v>-0.70967330609793</v>
      </c>
      <c r="D57">
        <v>0.607</v>
      </c>
      <c r="E57">
        <v>0.979</v>
      </c>
      <c r="F57" s="2">
        <v>1.75066069490512e-25</v>
      </c>
    </row>
    <row r="58" spans="1:6">
      <c r="A58" t="s">
        <v>61</v>
      </c>
      <c r="B58" s="2">
        <v>4.51606920176031e-29</v>
      </c>
      <c r="C58">
        <v>-0.530117513145104</v>
      </c>
      <c r="D58">
        <v>0.157</v>
      </c>
      <c r="E58">
        <v>0.657</v>
      </c>
      <c r="F58" s="2">
        <v>6.06282290336322e-25</v>
      </c>
    </row>
    <row r="59" spans="1:6">
      <c r="A59" t="s">
        <v>62</v>
      </c>
      <c r="B59" s="2">
        <v>6.57340286493017e-29</v>
      </c>
      <c r="C59">
        <v>-0.51436963220072</v>
      </c>
      <c r="D59">
        <v>1</v>
      </c>
      <c r="E59">
        <v>1</v>
      </c>
      <c r="F59" s="2">
        <v>8.82479334616876e-25</v>
      </c>
    </row>
    <row r="60" spans="1:6">
      <c r="A60" t="s">
        <v>63</v>
      </c>
      <c r="B60" s="2">
        <v>1.06030895550114e-28</v>
      </c>
      <c r="C60">
        <v>-0.491484704033163</v>
      </c>
      <c r="D60">
        <v>1</v>
      </c>
      <c r="E60">
        <v>1</v>
      </c>
      <c r="F60" s="2">
        <v>1.42346477276027e-24</v>
      </c>
    </row>
    <row r="61" spans="1:6">
      <c r="A61" t="s">
        <v>64</v>
      </c>
      <c r="B61" s="2">
        <v>2.28806262190565e-28</v>
      </c>
      <c r="C61">
        <v>-0.600240723995527</v>
      </c>
      <c r="D61">
        <v>0.459</v>
      </c>
      <c r="E61">
        <v>0.888</v>
      </c>
      <c r="F61" s="2">
        <v>3.07172406990834e-24</v>
      </c>
    </row>
    <row r="62" spans="1:6">
      <c r="A62" t="s">
        <v>65</v>
      </c>
      <c r="B62" s="2">
        <v>5.32546372897934e-28</v>
      </c>
      <c r="C62">
        <v>-0.321070454114746</v>
      </c>
      <c r="D62">
        <v>0.009</v>
      </c>
      <c r="E62">
        <v>0.371</v>
      </c>
      <c r="F62" s="2">
        <v>7.14943505615477e-24</v>
      </c>
    </row>
    <row r="63" spans="1:6">
      <c r="A63" t="s">
        <v>66</v>
      </c>
      <c r="B63" s="2">
        <v>7.38567704020358e-28</v>
      </c>
      <c r="C63">
        <v>-0.597467109869213</v>
      </c>
      <c r="D63">
        <v>0.786</v>
      </c>
      <c r="E63">
        <v>0.993</v>
      </c>
      <c r="F63" s="2">
        <v>9.91527142647331e-24</v>
      </c>
    </row>
    <row r="64" spans="1:6">
      <c r="A64" t="s">
        <v>67</v>
      </c>
      <c r="B64" s="2">
        <v>1.2517969414432e-27</v>
      </c>
      <c r="C64">
        <v>-0.717440797823702</v>
      </c>
      <c r="D64">
        <v>0.513</v>
      </c>
      <c r="E64">
        <v>0.93</v>
      </c>
      <c r="F64" s="2">
        <v>1.6805373938875e-23</v>
      </c>
    </row>
    <row r="65" spans="1:6">
      <c r="A65" t="s">
        <v>68</v>
      </c>
      <c r="B65" s="2">
        <v>1.25797860620787e-27</v>
      </c>
      <c r="C65">
        <v>0.74025258110212</v>
      </c>
      <c r="D65">
        <v>0.566</v>
      </c>
      <c r="E65">
        <v>0.014</v>
      </c>
      <c r="F65" s="2">
        <v>1.68883627883407e-23</v>
      </c>
    </row>
    <row r="66" spans="1:6">
      <c r="A66" t="s">
        <v>69</v>
      </c>
      <c r="B66" s="2">
        <v>1.73119270924565e-27</v>
      </c>
      <c r="C66">
        <v>-0.588015534729901</v>
      </c>
      <c r="D66">
        <v>0.437</v>
      </c>
      <c r="E66">
        <v>0.846</v>
      </c>
      <c r="F66" s="2">
        <v>2.32412621216228e-23</v>
      </c>
    </row>
    <row r="67" spans="1:6">
      <c r="A67" t="s">
        <v>70</v>
      </c>
      <c r="B67" s="2">
        <v>2.77458185358175e-27</v>
      </c>
      <c r="C67">
        <v>-0.505984499692873</v>
      </c>
      <c r="D67">
        <v>0.135</v>
      </c>
      <c r="E67">
        <v>0.601</v>
      </c>
      <c r="F67" s="2">
        <v>3.7248761384335e-23</v>
      </c>
    </row>
    <row r="68" spans="1:6">
      <c r="A68" t="s">
        <v>71</v>
      </c>
      <c r="B68" s="2">
        <v>3.36713486256948e-27</v>
      </c>
      <c r="C68">
        <v>-0.352531375765442</v>
      </c>
      <c r="D68">
        <v>0.013</v>
      </c>
      <c r="E68">
        <v>0.371</v>
      </c>
      <c r="F68" s="2">
        <v>4.52037855299953e-23</v>
      </c>
    </row>
    <row r="69" spans="1:6">
      <c r="A69" t="s">
        <v>72</v>
      </c>
      <c r="B69" s="2">
        <v>1.06429137331919e-26</v>
      </c>
      <c r="C69">
        <v>-0.430835768818346</v>
      </c>
      <c r="D69">
        <v>0.075</v>
      </c>
      <c r="E69">
        <v>0.51</v>
      </c>
      <c r="F69" s="2">
        <v>1.42881116868101e-22</v>
      </c>
    </row>
    <row r="70" spans="1:6">
      <c r="A70" t="s">
        <v>73</v>
      </c>
      <c r="B70" s="2">
        <v>1.3344756342056e-26</v>
      </c>
      <c r="C70">
        <v>-0.54137764321817</v>
      </c>
      <c r="D70">
        <v>0.723</v>
      </c>
      <c r="E70">
        <v>0.965</v>
      </c>
      <c r="F70" s="2">
        <v>1.79153353892102e-22</v>
      </c>
    </row>
    <row r="71" spans="1:6">
      <c r="A71" t="s">
        <v>74</v>
      </c>
      <c r="B71" s="2">
        <v>1.52169416096885e-26</v>
      </c>
      <c r="C71">
        <v>-0.516080496604349</v>
      </c>
      <c r="D71">
        <v>0.132</v>
      </c>
      <c r="E71">
        <v>0.594</v>
      </c>
      <c r="F71" s="2">
        <v>2.04287441110069e-22</v>
      </c>
    </row>
    <row r="72" spans="1:6">
      <c r="A72" t="s">
        <v>75</v>
      </c>
      <c r="B72" s="2">
        <v>1.72723419261896e-26</v>
      </c>
      <c r="C72">
        <v>-0.607611558940986</v>
      </c>
      <c r="D72">
        <v>0.182</v>
      </c>
      <c r="E72">
        <v>0.65</v>
      </c>
      <c r="F72" s="2">
        <v>2.31881190359096e-22</v>
      </c>
    </row>
    <row r="73" spans="1:6">
      <c r="A73" t="s">
        <v>76</v>
      </c>
      <c r="B73" s="2">
        <v>2.64827823494526e-26</v>
      </c>
      <c r="C73">
        <v>-0.542369355419587</v>
      </c>
      <c r="D73">
        <v>0.248</v>
      </c>
      <c r="E73">
        <v>0.741</v>
      </c>
      <c r="F73" s="2">
        <v>3.55531353041401e-22</v>
      </c>
    </row>
    <row r="74" spans="1:6">
      <c r="A74" t="s">
        <v>77</v>
      </c>
      <c r="B74" s="2">
        <v>3.81205896100593e-26</v>
      </c>
      <c r="C74">
        <v>0.596137444119539</v>
      </c>
      <c r="D74">
        <v>0.679</v>
      </c>
      <c r="E74">
        <v>0.154</v>
      </c>
      <c r="F74" s="2">
        <v>5.11768915515046e-22</v>
      </c>
    </row>
    <row r="75" spans="1:6">
      <c r="A75" t="s">
        <v>78</v>
      </c>
      <c r="B75" s="2">
        <v>5.26471607869994e-26</v>
      </c>
      <c r="C75">
        <v>-0.548551954870141</v>
      </c>
      <c r="D75">
        <v>0.292</v>
      </c>
      <c r="E75">
        <v>0.776</v>
      </c>
      <c r="F75" s="2">
        <v>7.06788133565467e-22</v>
      </c>
    </row>
    <row r="76" spans="1:6">
      <c r="A76" t="s">
        <v>79</v>
      </c>
      <c r="B76" s="2">
        <v>6.91839178959745e-26</v>
      </c>
      <c r="C76">
        <v>-0.645858963141602</v>
      </c>
      <c r="D76">
        <v>0.255</v>
      </c>
      <c r="E76">
        <v>0.692</v>
      </c>
      <c r="F76" s="2">
        <v>9.28794097753458e-22</v>
      </c>
    </row>
    <row r="77" spans="1:6">
      <c r="A77" t="s">
        <v>80</v>
      </c>
      <c r="B77" s="2">
        <v>1.10817763272969e-25</v>
      </c>
      <c r="C77">
        <v>0.904033422870479</v>
      </c>
      <c r="D77">
        <v>0.704</v>
      </c>
      <c r="E77">
        <v>0.217</v>
      </c>
      <c r="F77" s="2">
        <v>1.4877284719396e-21</v>
      </c>
    </row>
    <row r="78" spans="1:6">
      <c r="A78" t="s">
        <v>81</v>
      </c>
      <c r="B78" s="2">
        <v>1.26927405374688e-25</v>
      </c>
      <c r="C78">
        <v>-0.371369346657572</v>
      </c>
      <c r="D78">
        <v>0.063</v>
      </c>
      <c r="E78">
        <v>0.476</v>
      </c>
      <c r="F78" s="2">
        <v>1.70400041715518e-21</v>
      </c>
    </row>
    <row r="79" spans="1:6">
      <c r="A79" t="s">
        <v>82</v>
      </c>
      <c r="B79" s="2">
        <v>1.52786491274178e-25</v>
      </c>
      <c r="C79">
        <v>-0.334626456844525</v>
      </c>
      <c r="D79">
        <v>0.041</v>
      </c>
      <c r="E79">
        <v>0.427</v>
      </c>
      <c r="F79" s="2">
        <v>2.05115864535583e-21</v>
      </c>
    </row>
    <row r="80" spans="1:6">
      <c r="A80" t="s">
        <v>83</v>
      </c>
      <c r="B80" s="2">
        <v>2.05029037698766e-25</v>
      </c>
      <c r="C80">
        <v>-0.59011495466171</v>
      </c>
      <c r="D80">
        <v>0.318</v>
      </c>
      <c r="E80">
        <v>0.79</v>
      </c>
      <c r="F80" s="2">
        <v>2.75251483110594e-21</v>
      </c>
    </row>
    <row r="81" spans="1:6">
      <c r="A81" t="s">
        <v>84</v>
      </c>
      <c r="B81" s="2">
        <v>2.27738905024549e-25</v>
      </c>
      <c r="C81">
        <v>-0.332922904377066</v>
      </c>
      <c r="D81">
        <v>0.013</v>
      </c>
      <c r="E81">
        <v>0.35</v>
      </c>
      <c r="F81" s="2">
        <v>3.05739479995457e-21</v>
      </c>
    </row>
    <row r="82" spans="1:6">
      <c r="A82" t="s">
        <v>85</v>
      </c>
      <c r="B82" s="2">
        <v>3.07999891216117e-25</v>
      </c>
      <c r="C82">
        <v>-0.422396900172481</v>
      </c>
      <c r="D82">
        <v>0.063</v>
      </c>
      <c r="E82">
        <v>0.476</v>
      </c>
      <c r="F82" s="2">
        <v>4.13489853957637e-21</v>
      </c>
    </row>
    <row r="83" spans="1:6">
      <c r="A83" t="s">
        <v>86</v>
      </c>
      <c r="B83" s="2">
        <v>3.52559104208147e-25</v>
      </c>
      <c r="C83">
        <v>-0.401972143548621</v>
      </c>
      <c r="D83">
        <v>0.126</v>
      </c>
      <c r="E83">
        <v>0.587</v>
      </c>
      <c r="F83" s="2">
        <v>4.73310597399437e-21</v>
      </c>
    </row>
    <row r="84" spans="1:6">
      <c r="A84" t="s">
        <v>87</v>
      </c>
      <c r="B84" s="2">
        <v>1.95373142201969e-24</v>
      </c>
      <c r="C84">
        <v>-0.348891078246754</v>
      </c>
      <c r="D84">
        <v>0.072</v>
      </c>
      <c r="E84">
        <v>0.483</v>
      </c>
      <c r="F84" s="2">
        <v>2.62288443406143e-20</v>
      </c>
    </row>
    <row r="85" spans="1:6">
      <c r="A85" t="s">
        <v>88</v>
      </c>
      <c r="B85" s="2">
        <v>2.06032838594794e-24</v>
      </c>
      <c r="C85">
        <v>-0.559761899794747</v>
      </c>
      <c r="D85">
        <v>0.824</v>
      </c>
      <c r="E85">
        <v>0.986</v>
      </c>
      <c r="F85" s="2">
        <v>2.76599085813511e-20</v>
      </c>
    </row>
    <row r="86" spans="1:6">
      <c r="A86" t="s">
        <v>89</v>
      </c>
      <c r="B86" s="2">
        <v>2.33183983737424e-24</v>
      </c>
      <c r="C86">
        <v>-0.339923893019636</v>
      </c>
      <c r="D86">
        <v>0.05</v>
      </c>
      <c r="E86">
        <v>0.434</v>
      </c>
      <c r="F86" s="2">
        <v>3.13049498167492e-20</v>
      </c>
    </row>
    <row r="87" spans="1:6">
      <c r="A87" t="s">
        <v>90</v>
      </c>
      <c r="B87" s="2">
        <v>2.51567297954976e-24</v>
      </c>
      <c r="C87">
        <v>-0.344652034215582</v>
      </c>
      <c r="D87">
        <v>0.05</v>
      </c>
      <c r="E87">
        <v>0.434</v>
      </c>
      <c r="F87" s="2">
        <v>3.37729097504555e-20</v>
      </c>
    </row>
    <row r="88" spans="1:6">
      <c r="A88" t="s">
        <v>91</v>
      </c>
      <c r="B88" s="2">
        <v>6.4049949616088e-24</v>
      </c>
      <c r="C88">
        <v>0.517129019992711</v>
      </c>
      <c r="D88">
        <v>0.535</v>
      </c>
      <c r="E88">
        <v>0.035</v>
      </c>
      <c r="F88" s="2">
        <v>8.59870573595981e-20</v>
      </c>
    </row>
    <row r="89" spans="1:6">
      <c r="A89" t="s">
        <v>92</v>
      </c>
      <c r="B89" s="2">
        <v>1.23725716305854e-23</v>
      </c>
      <c r="C89">
        <v>-0.38801096970312</v>
      </c>
      <c r="D89">
        <v>0.101</v>
      </c>
      <c r="E89">
        <v>0.517</v>
      </c>
      <c r="F89" s="2">
        <v>1.66101774140609e-19</v>
      </c>
    </row>
    <row r="90" spans="1:6">
      <c r="A90" t="s">
        <v>93</v>
      </c>
      <c r="B90" s="2">
        <v>1.51559593959275e-23</v>
      </c>
      <c r="C90">
        <v>0.456559221234868</v>
      </c>
      <c r="D90">
        <v>0.997</v>
      </c>
      <c r="E90">
        <v>0.958</v>
      </c>
      <c r="F90" s="2">
        <v>2.03468754890326e-19</v>
      </c>
    </row>
    <row r="91" spans="1:6">
      <c r="A91" t="s">
        <v>94</v>
      </c>
      <c r="B91" s="2">
        <v>2.01062865133027e-23</v>
      </c>
      <c r="C91">
        <v>-0.545547657280109</v>
      </c>
      <c r="D91">
        <v>0.469</v>
      </c>
      <c r="E91">
        <v>0.867</v>
      </c>
      <c r="F91" s="2">
        <v>2.69926896441089e-19</v>
      </c>
    </row>
    <row r="92" spans="1:6">
      <c r="A92" t="s">
        <v>95</v>
      </c>
      <c r="B92" s="2">
        <v>3.53352127643369e-23</v>
      </c>
      <c r="C92">
        <v>-0.451329519285066</v>
      </c>
      <c r="D92">
        <v>0.195</v>
      </c>
      <c r="E92">
        <v>0.643</v>
      </c>
      <c r="F92" s="2">
        <v>4.74375231361223e-19</v>
      </c>
    </row>
    <row r="93" spans="1:6">
      <c r="A93" t="s">
        <v>96</v>
      </c>
      <c r="B93" s="2">
        <v>5.47033699222297e-23</v>
      </c>
      <c r="C93">
        <v>-0.420150406385402</v>
      </c>
      <c r="D93">
        <v>0.104</v>
      </c>
      <c r="E93">
        <v>0.517</v>
      </c>
      <c r="F93" s="2">
        <v>7.34392741205933e-19</v>
      </c>
    </row>
    <row r="94" spans="1:6">
      <c r="A94" t="s">
        <v>97</v>
      </c>
      <c r="B94" s="2">
        <v>5.76052764094709e-23</v>
      </c>
      <c r="C94">
        <v>-0.292513366039189</v>
      </c>
      <c r="D94">
        <v>0.013</v>
      </c>
      <c r="E94">
        <v>0.322</v>
      </c>
      <c r="F94" s="2">
        <v>7.73350835797147e-19</v>
      </c>
    </row>
    <row r="95" spans="1:6">
      <c r="A95" t="s">
        <v>98</v>
      </c>
      <c r="B95" s="2">
        <v>6.34772170475225e-23</v>
      </c>
      <c r="C95">
        <v>0.911834626693945</v>
      </c>
      <c r="D95">
        <v>0.487</v>
      </c>
      <c r="E95">
        <v>0.007</v>
      </c>
      <c r="F95" s="2">
        <v>8.52181638862989e-19</v>
      </c>
    </row>
    <row r="96" spans="1:6">
      <c r="A96" t="s">
        <v>99</v>
      </c>
      <c r="B96" s="2">
        <v>7.12205805125162e-23</v>
      </c>
      <c r="C96">
        <v>0.407941217641354</v>
      </c>
      <c r="D96">
        <v>1</v>
      </c>
      <c r="E96">
        <v>1</v>
      </c>
      <c r="F96" s="2">
        <v>9.5613629338053e-19</v>
      </c>
    </row>
    <row r="97" spans="1:6">
      <c r="A97" t="s">
        <v>100</v>
      </c>
      <c r="B97" s="2">
        <v>8.08477282709937e-23</v>
      </c>
      <c r="C97">
        <v>-0.408820751239226</v>
      </c>
      <c r="D97">
        <v>0.135</v>
      </c>
      <c r="E97">
        <v>0.559</v>
      </c>
      <c r="F97" s="2">
        <v>1.08538075203809e-18</v>
      </c>
    </row>
    <row r="98" spans="1:6">
      <c r="A98" t="s">
        <v>101</v>
      </c>
      <c r="B98" s="2">
        <v>8.61394681918629e-23</v>
      </c>
      <c r="C98">
        <v>-0.416037649967478</v>
      </c>
      <c r="D98">
        <v>0.167</v>
      </c>
      <c r="E98">
        <v>0.608</v>
      </c>
      <c r="F98" s="2">
        <v>1.15642236047576e-18</v>
      </c>
    </row>
    <row r="99" spans="1:6">
      <c r="A99" t="s">
        <v>102</v>
      </c>
      <c r="B99" s="2">
        <v>1.33938547796073e-22</v>
      </c>
      <c r="C99">
        <v>0.582141184664296</v>
      </c>
      <c r="D99">
        <v>0.547</v>
      </c>
      <c r="E99">
        <v>0.063</v>
      </c>
      <c r="F99" s="2">
        <v>1.79812500416228e-18</v>
      </c>
    </row>
    <row r="100" spans="1:6">
      <c r="A100" t="s">
        <v>103</v>
      </c>
      <c r="B100" s="2">
        <v>1.43708713533375e-22</v>
      </c>
      <c r="C100">
        <v>-0.259762323448626</v>
      </c>
      <c r="D100">
        <v>0.003</v>
      </c>
      <c r="E100">
        <v>0.287</v>
      </c>
      <c r="F100" s="2">
        <v>1.92928947918555e-18</v>
      </c>
    </row>
    <row r="101" spans="1:6">
      <c r="A101" t="s">
        <v>104</v>
      </c>
      <c r="B101" s="2">
        <v>2.16369601886807e-22</v>
      </c>
      <c r="C101">
        <v>-0.586645310536597</v>
      </c>
      <c r="D101">
        <v>0.73</v>
      </c>
      <c r="E101">
        <v>0.937</v>
      </c>
      <c r="F101" s="2">
        <v>2.90476190533038e-18</v>
      </c>
    </row>
    <row r="102" spans="1:6">
      <c r="A102" t="s">
        <v>105</v>
      </c>
      <c r="B102" s="2">
        <v>4.6525549065304e-22</v>
      </c>
      <c r="C102">
        <v>-0.877575819635776</v>
      </c>
      <c r="D102">
        <v>0.34</v>
      </c>
      <c r="E102">
        <v>0.727</v>
      </c>
      <c r="F102" s="2">
        <v>6.24605496201707e-18</v>
      </c>
    </row>
    <row r="103" spans="1:6">
      <c r="A103" t="s">
        <v>106</v>
      </c>
      <c r="B103" s="2">
        <v>4.97692537429192e-22</v>
      </c>
      <c r="C103">
        <v>-0.358302074553784</v>
      </c>
      <c r="D103">
        <v>0.126</v>
      </c>
      <c r="E103">
        <v>0.545</v>
      </c>
      <c r="F103" s="2">
        <v>6.68152231498691e-18</v>
      </c>
    </row>
    <row r="104" spans="1:6">
      <c r="A104" t="s">
        <v>107</v>
      </c>
      <c r="B104" s="2">
        <v>1.38835760729127e-21</v>
      </c>
      <c r="C104">
        <v>-0.433406900804537</v>
      </c>
      <c r="D104">
        <v>0.085</v>
      </c>
      <c r="E104">
        <v>0.462</v>
      </c>
      <c r="F104" s="2">
        <v>1.86387008778853e-17</v>
      </c>
    </row>
    <row r="105" spans="1:6">
      <c r="A105" t="s">
        <v>108</v>
      </c>
      <c r="B105" s="2">
        <v>1.44480112319657e-21</v>
      </c>
      <c r="C105">
        <v>-0.548651914097382</v>
      </c>
      <c r="D105">
        <v>0.487</v>
      </c>
      <c r="E105">
        <v>0.86</v>
      </c>
      <c r="F105" s="2">
        <v>1.9396455078914e-17</v>
      </c>
    </row>
    <row r="106" spans="1:6">
      <c r="A106" t="s">
        <v>109</v>
      </c>
      <c r="B106" s="2">
        <v>3.05160195932185e-21</v>
      </c>
      <c r="C106">
        <v>0.853573465712663</v>
      </c>
      <c r="D106">
        <v>0.5</v>
      </c>
      <c r="E106">
        <v>0.042</v>
      </c>
      <c r="F106" s="2">
        <v>4.09677563038959e-17</v>
      </c>
    </row>
    <row r="107" spans="1:6">
      <c r="A107" t="s">
        <v>110</v>
      </c>
      <c r="B107" s="2">
        <v>3.66468669108446e-21</v>
      </c>
      <c r="C107">
        <v>-0.323910549908765</v>
      </c>
      <c r="D107">
        <v>0.072</v>
      </c>
      <c r="E107">
        <v>0.441</v>
      </c>
      <c r="F107" s="2">
        <v>4.91984188278089e-17</v>
      </c>
    </row>
    <row r="108" spans="1:6">
      <c r="A108" t="s">
        <v>111</v>
      </c>
      <c r="B108" s="2">
        <v>3.82169336631456e-21</v>
      </c>
      <c r="C108">
        <v>0.378867210395609</v>
      </c>
      <c r="D108">
        <v>1</v>
      </c>
      <c r="E108">
        <v>1</v>
      </c>
      <c r="F108" s="2">
        <v>5.13062334427729e-17</v>
      </c>
    </row>
    <row r="109" spans="1:6">
      <c r="A109" t="s">
        <v>112</v>
      </c>
      <c r="B109" s="2">
        <v>5.02659323053103e-21</v>
      </c>
      <c r="C109">
        <v>1.11218589165233</v>
      </c>
      <c r="D109">
        <v>0.513</v>
      </c>
      <c r="E109">
        <v>0.056</v>
      </c>
      <c r="F109" s="2">
        <v>6.74820141198791e-17</v>
      </c>
    </row>
    <row r="110" spans="1:6">
      <c r="A110" t="s">
        <v>113</v>
      </c>
      <c r="B110" s="2">
        <v>5.95571514296223e-21</v>
      </c>
      <c r="C110">
        <v>-0.600979552470594</v>
      </c>
      <c r="D110">
        <v>0.421</v>
      </c>
      <c r="E110">
        <v>0.804</v>
      </c>
      <c r="F110" s="2">
        <v>7.99554757942679e-17</v>
      </c>
    </row>
    <row r="111" spans="1:6">
      <c r="A111" t="s">
        <v>114</v>
      </c>
      <c r="B111" s="2">
        <v>9.94302459676575e-21</v>
      </c>
      <c r="C111">
        <v>-0.496430053846004</v>
      </c>
      <c r="D111">
        <v>0.708</v>
      </c>
      <c r="E111">
        <v>0.937</v>
      </c>
      <c r="F111" s="2">
        <v>1.3348510521158e-16</v>
      </c>
    </row>
    <row r="112" spans="1:6">
      <c r="A112" t="s">
        <v>115</v>
      </c>
      <c r="B112" s="2">
        <v>1.09876317992951e-20</v>
      </c>
      <c r="C112">
        <v>0.571428925666425</v>
      </c>
      <c r="D112">
        <v>0.997</v>
      </c>
      <c r="E112">
        <v>0.993</v>
      </c>
      <c r="F112" s="2">
        <v>1.47508956905536e-16</v>
      </c>
    </row>
    <row r="113" spans="1:6">
      <c r="A113" t="s">
        <v>116</v>
      </c>
      <c r="B113" s="2">
        <v>1.53652162505126e-20</v>
      </c>
      <c r="C113">
        <v>-0.303885315290244</v>
      </c>
      <c r="D113">
        <v>0.006</v>
      </c>
      <c r="E113">
        <v>0.273</v>
      </c>
      <c r="F113" s="2">
        <v>2.06278028163132e-16</v>
      </c>
    </row>
    <row r="114" spans="1:6">
      <c r="A114" t="s">
        <v>117</v>
      </c>
      <c r="B114" s="2">
        <v>2.20373835249352e-20</v>
      </c>
      <c r="C114">
        <v>0.511375786863924</v>
      </c>
      <c r="D114">
        <v>0.443</v>
      </c>
      <c r="E114">
        <v>0.007</v>
      </c>
      <c r="F114" s="2">
        <v>2.95851873822256e-16</v>
      </c>
    </row>
    <row r="115" spans="1:6">
      <c r="A115" t="s">
        <v>118</v>
      </c>
      <c r="B115" s="2">
        <v>2.40079973305244e-20</v>
      </c>
      <c r="C115">
        <v>-0.514899641085015</v>
      </c>
      <c r="D115">
        <v>0.418</v>
      </c>
      <c r="E115">
        <v>0.79</v>
      </c>
      <c r="F115" s="2">
        <v>3.2230736416229e-16</v>
      </c>
    </row>
    <row r="116" spans="1:6">
      <c r="A116" t="s">
        <v>119</v>
      </c>
      <c r="B116" s="2">
        <v>2.43485755784902e-20</v>
      </c>
      <c r="C116">
        <v>-0.293418922784236</v>
      </c>
      <c r="D116">
        <v>0.038</v>
      </c>
      <c r="E116">
        <v>0.357</v>
      </c>
      <c r="F116" s="2">
        <v>3.26879627141231e-16</v>
      </c>
    </row>
    <row r="117" spans="1:6">
      <c r="A117" t="s">
        <v>120</v>
      </c>
      <c r="B117" s="2">
        <v>4.14238295665086e-20</v>
      </c>
      <c r="C117">
        <v>-0.6967917470922</v>
      </c>
      <c r="D117">
        <v>0.292</v>
      </c>
      <c r="E117">
        <v>0.685</v>
      </c>
      <c r="F117" s="2">
        <v>5.56114911930377e-16</v>
      </c>
    </row>
    <row r="118" spans="1:6">
      <c r="A118" t="s">
        <v>121</v>
      </c>
      <c r="B118" s="2">
        <v>5.64701394882191e-20</v>
      </c>
      <c r="C118">
        <v>-0.401709814061282</v>
      </c>
      <c r="D118">
        <v>0.157</v>
      </c>
      <c r="E118">
        <v>0.566</v>
      </c>
      <c r="F118" s="2">
        <v>7.58111622629342e-16</v>
      </c>
    </row>
    <row r="119" spans="1:6">
      <c r="A119" t="s">
        <v>122</v>
      </c>
      <c r="B119" s="2">
        <v>8.96623844348851e-20</v>
      </c>
      <c r="C119">
        <v>-0.293418922784236</v>
      </c>
      <c r="D119">
        <v>0.038</v>
      </c>
      <c r="E119">
        <v>0.35</v>
      </c>
      <c r="F119" s="2">
        <v>1.20371751103833e-15</v>
      </c>
    </row>
    <row r="120" spans="1:6">
      <c r="A120" t="s">
        <v>123</v>
      </c>
      <c r="B120" s="2">
        <v>1.27302705342861e-19</v>
      </c>
      <c r="C120">
        <v>0.430311106694695</v>
      </c>
      <c r="D120">
        <v>0.418</v>
      </c>
      <c r="E120">
        <v>0</v>
      </c>
      <c r="F120" s="2">
        <v>1.70903881922791e-15</v>
      </c>
    </row>
    <row r="121" spans="1:6">
      <c r="A121" t="s">
        <v>124</v>
      </c>
      <c r="B121" s="2">
        <v>1.8525515502084e-19</v>
      </c>
      <c r="C121">
        <v>-0.386078771666536</v>
      </c>
      <c r="D121">
        <v>0.223</v>
      </c>
      <c r="E121">
        <v>0.636</v>
      </c>
      <c r="F121" s="2">
        <v>2.48705045615478e-15</v>
      </c>
    </row>
    <row r="122" spans="1:6">
      <c r="A122" t="s">
        <v>125</v>
      </c>
      <c r="B122" s="2">
        <v>2.70107164305149e-19</v>
      </c>
      <c r="C122">
        <v>-0.257996392127562</v>
      </c>
      <c r="D122">
        <v>0.016</v>
      </c>
      <c r="E122">
        <v>0.287</v>
      </c>
      <c r="F122" s="2">
        <v>3.62618868079662e-15</v>
      </c>
    </row>
    <row r="123" spans="1:6">
      <c r="A123" t="s">
        <v>126</v>
      </c>
      <c r="B123" s="2">
        <v>4.38881365478461e-19</v>
      </c>
      <c r="C123">
        <v>-0.536291877779163</v>
      </c>
      <c r="D123">
        <v>0.431</v>
      </c>
      <c r="E123">
        <v>0.804</v>
      </c>
      <c r="F123" s="2">
        <v>5.89198233154834e-15</v>
      </c>
    </row>
    <row r="124" spans="1:6">
      <c r="A124" t="s">
        <v>127</v>
      </c>
      <c r="B124" s="2">
        <v>4.62456160320188e-19</v>
      </c>
      <c r="C124">
        <v>0.358370976303789</v>
      </c>
      <c r="D124">
        <v>1</v>
      </c>
      <c r="E124">
        <v>0.986</v>
      </c>
      <c r="F124" s="2">
        <v>6.20847395229853e-15</v>
      </c>
    </row>
    <row r="125" spans="1:6">
      <c r="A125" t="s">
        <v>128</v>
      </c>
      <c r="B125" s="2">
        <v>5.15241703424991e-19</v>
      </c>
      <c r="C125">
        <v>-0.477484633828498</v>
      </c>
      <c r="D125">
        <v>0.447</v>
      </c>
      <c r="E125">
        <v>0.79</v>
      </c>
      <c r="F125" s="2">
        <v>6.9171198684805e-15</v>
      </c>
    </row>
    <row r="126" spans="1:6">
      <c r="A126" t="s">
        <v>129</v>
      </c>
      <c r="B126" s="2">
        <v>6.36668110583871e-19</v>
      </c>
      <c r="C126">
        <v>-0.39783162966363</v>
      </c>
      <c r="D126">
        <v>0.138</v>
      </c>
      <c r="E126">
        <v>0.517</v>
      </c>
      <c r="F126" s="2">
        <v>8.54726938458847e-15</v>
      </c>
    </row>
    <row r="127" spans="1:6">
      <c r="A127" t="s">
        <v>130</v>
      </c>
      <c r="B127" s="2">
        <v>6.3976572297597e-19</v>
      </c>
      <c r="C127">
        <v>0.421838035704314</v>
      </c>
      <c r="D127">
        <v>0.484</v>
      </c>
      <c r="E127">
        <v>0.056</v>
      </c>
      <c r="F127" s="2">
        <v>8.5888548309524e-15</v>
      </c>
    </row>
    <row r="128" spans="1:6">
      <c r="A128" t="s">
        <v>131</v>
      </c>
      <c r="B128" s="2">
        <v>6.83941361280304e-19</v>
      </c>
      <c r="C128">
        <v>0.517659102167858</v>
      </c>
      <c r="D128">
        <v>0.736</v>
      </c>
      <c r="E128">
        <v>0.336</v>
      </c>
      <c r="F128" s="2">
        <v>9.18191277518809e-15</v>
      </c>
    </row>
    <row r="129" spans="1:6">
      <c r="A129" t="s">
        <v>132</v>
      </c>
      <c r="B129" s="2">
        <v>1.01927852360469e-18</v>
      </c>
      <c r="C129">
        <v>-0.505389691500973</v>
      </c>
      <c r="D129">
        <v>0.245</v>
      </c>
      <c r="E129">
        <v>0.643</v>
      </c>
      <c r="F129" s="2">
        <v>1.3683814179393e-14</v>
      </c>
    </row>
    <row r="130" spans="1:6">
      <c r="A130" t="s">
        <v>133</v>
      </c>
      <c r="B130" s="2">
        <v>1.06604689667301e-18</v>
      </c>
      <c r="C130">
        <v>-0.392382024896066</v>
      </c>
      <c r="D130">
        <v>0.148</v>
      </c>
      <c r="E130">
        <v>0.524</v>
      </c>
      <c r="F130" s="2">
        <v>1.43116795878351e-14</v>
      </c>
    </row>
    <row r="131" spans="1:6">
      <c r="A131" t="s">
        <v>134</v>
      </c>
      <c r="B131" s="2">
        <v>1.84270639673611e-18</v>
      </c>
      <c r="C131">
        <v>0.352950223114914</v>
      </c>
      <c r="D131">
        <v>0.997</v>
      </c>
      <c r="E131">
        <v>0.993</v>
      </c>
      <c r="F131" s="2">
        <v>2.47383333761822e-14</v>
      </c>
    </row>
    <row r="132" spans="1:6">
      <c r="A132" t="s">
        <v>135</v>
      </c>
      <c r="B132" s="2">
        <v>1.86807883260889e-18</v>
      </c>
      <c r="C132">
        <v>-0.421277802220711</v>
      </c>
      <c r="D132">
        <v>0.192</v>
      </c>
      <c r="E132">
        <v>0.587</v>
      </c>
      <c r="F132" s="2">
        <v>2.50789583277744e-14</v>
      </c>
    </row>
    <row r="133" spans="1:6">
      <c r="A133" t="s">
        <v>136</v>
      </c>
      <c r="B133" s="2">
        <v>3.89275472020443e-18</v>
      </c>
      <c r="C133">
        <v>0.394117092767572</v>
      </c>
      <c r="D133">
        <v>0.981</v>
      </c>
      <c r="E133">
        <v>0.944</v>
      </c>
      <c r="F133" s="2">
        <v>5.22602321187444e-14</v>
      </c>
    </row>
    <row r="134" spans="1:6">
      <c r="A134" t="s">
        <v>137</v>
      </c>
      <c r="B134" s="2">
        <v>5.11221593547802e-18</v>
      </c>
      <c r="C134">
        <v>-0.455067971400831</v>
      </c>
      <c r="D134">
        <v>0.274</v>
      </c>
      <c r="E134">
        <v>0.657</v>
      </c>
      <c r="F134" s="2">
        <v>6.86314989337924e-14</v>
      </c>
    </row>
    <row r="135" spans="1:6">
      <c r="A135" t="s">
        <v>138</v>
      </c>
      <c r="B135" s="2">
        <v>6.41115421610567e-18</v>
      </c>
      <c r="C135">
        <v>-0.35737400024123</v>
      </c>
      <c r="D135">
        <v>0.066</v>
      </c>
      <c r="E135">
        <v>0.392</v>
      </c>
      <c r="F135" s="2">
        <v>8.60697453512187e-14</v>
      </c>
    </row>
    <row r="136" spans="1:6">
      <c r="A136" t="s">
        <v>139</v>
      </c>
      <c r="B136" s="2">
        <v>6.41858563315228e-18</v>
      </c>
      <c r="C136">
        <v>-0.325064778615886</v>
      </c>
      <c r="D136">
        <v>0.066</v>
      </c>
      <c r="E136">
        <v>0.385</v>
      </c>
      <c r="F136" s="2">
        <v>8.61695121250694e-14</v>
      </c>
    </row>
    <row r="137" spans="1:6">
      <c r="A137" t="s">
        <v>140</v>
      </c>
      <c r="B137" s="2">
        <v>6.66606853128546e-18</v>
      </c>
      <c r="C137">
        <v>-0.299875508180014</v>
      </c>
      <c r="D137">
        <v>0.082</v>
      </c>
      <c r="E137">
        <v>0.42</v>
      </c>
      <c r="F137" s="2">
        <v>8.94919700325073e-14</v>
      </c>
    </row>
    <row r="138" spans="1:6">
      <c r="A138" t="s">
        <v>141</v>
      </c>
      <c r="B138" s="2">
        <v>6.77500373923693e-18</v>
      </c>
      <c r="C138">
        <v>0.48210239788146</v>
      </c>
      <c r="D138">
        <v>0.434</v>
      </c>
      <c r="E138">
        <v>0.028</v>
      </c>
      <c r="F138" s="2">
        <v>9.09544251992557e-14</v>
      </c>
    </row>
    <row r="139" spans="1:6">
      <c r="A139" t="s">
        <v>142</v>
      </c>
      <c r="B139" s="2">
        <v>7.56767948391095e-18</v>
      </c>
      <c r="C139">
        <v>-0.44125421595975</v>
      </c>
      <c r="D139">
        <v>0.843</v>
      </c>
      <c r="E139">
        <v>0.979</v>
      </c>
      <c r="F139" s="2">
        <v>1.01596097071504e-13</v>
      </c>
    </row>
    <row r="140" spans="1:6">
      <c r="A140" t="s">
        <v>143</v>
      </c>
      <c r="B140" s="2">
        <v>8.75410363672265e-18</v>
      </c>
      <c r="C140">
        <v>0.53579431421207</v>
      </c>
      <c r="D140">
        <v>0.409</v>
      </c>
      <c r="E140">
        <v>0.014</v>
      </c>
      <c r="F140" s="2">
        <v>1.17523841323002e-13</v>
      </c>
    </row>
    <row r="141" spans="1:6">
      <c r="A141" t="s">
        <v>144</v>
      </c>
      <c r="B141" s="2">
        <v>1.69697863101408e-17</v>
      </c>
      <c r="C141">
        <v>-0.362779418808138</v>
      </c>
      <c r="D141">
        <v>0.843</v>
      </c>
      <c r="E141">
        <v>0.951</v>
      </c>
      <c r="F141" s="2">
        <v>2.27819381213641e-13</v>
      </c>
    </row>
    <row r="142" spans="1:6">
      <c r="A142" t="s">
        <v>145</v>
      </c>
      <c r="B142" s="2">
        <v>1.69918924421389e-17</v>
      </c>
      <c r="C142">
        <v>0.506360360112131</v>
      </c>
      <c r="D142">
        <v>0.855</v>
      </c>
      <c r="E142">
        <v>0.573</v>
      </c>
      <c r="F142" s="2">
        <v>2.28116156035715e-13</v>
      </c>
    </row>
    <row r="143" spans="1:6">
      <c r="A143" t="s">
        <v>146</v>
      </c>
      <c r="B143" s="2">
        <v>2.49479758722496e-17</v>
      </c>
      <c r="C143">
        <v>0.588312348495517</v>
      </c>
      <c r="D143">
        <v>0.689</v>
      </c>
      <c r="E143">
        <v>0.28</v>
      </c>
      <c r="F143" s="2">
        <v>3.34926576084951e-13</v>
      </c>
    </row>
    <row r="144" spans="1:6">
      <c r="A144" t="s">
        <v>147</v>
      </c>
      <c r="B144" s="2">
        <v>3.11227866282997e-17</v>
      </c>
      <c r="C144">
        <v>-0.516384113442235</v>
      </c>
      <c r="D144">
        <v>0.409</v>
      </c>
      <c r="E144">
        <v>0.748</v>
      </c>
      <c r="F144" s="2">
        <v>4.17823410484924e-13</v>
      </c>
    </row>
    <row r="145" spans="1:6">
      <c r="A145" t="s">
        <v>148</v>
      </c>
      <c r="B145" s="2">
        <v>4.72876011548602e-17</v>
      </c>
      <c r="C145">
        <v>0.406481318092422</v>
      </c>
      <c r="D145">
        <v>0.978</v>
      </c>
      <c r="E145">
        <v>0.881</v>
      </c>
      <c r="F145" s="2">
        <v>6.34836045503998e-13</v>
      </c>
    </row>
    <row r="146" spans="1:6">
      <c r="A146" t="s">
        <v>149</v>
      </c>
      <c r="B146" s="2">
        <v>4.99282533458683e-17</v>
      </c>
      <c r="C146">
        <v>-0.364128439108149</v>
      </c>
      <c r="D146">
        <v>1</v>
      </c>
      <c r="E146">
        <v>1</v>
      </c>
      <c r="F146" s="2">
        <v>6.70286801168282e-13</v>
      </c>
    </row>
    <row r="147" spans="1:6">
      <c r="A147" t="s">
        <v>150</v>
      </c>
      <c r="B147" s="2">
        <v>5.6758861180966e-17</v>
      </c>
      <c r="C147">
        <v>-0.270362623251601</v>
      </c>
      <c r="D147">
        <v>0.057</v>
      </c>
      <c r="E147">
        <v>0.357</v>
      </c>
      <c r="F147" s="2">
        <v>7.61987711354469e-13</v>
      </c>
    </row>
    <row r="148" spans="1:6">
      <c r="A148" t="s">
        <v>151</v>
      </c>
      <c r="B148" s="2">
        <v>5.98839284986625e-17</v>
      </c>
      <c r="C148">
        <v>0.469304572943238</v>
      </c>
      <c r="D148">
        <v>0.531</v>
      </c>
      <c r="E148">
        <v>0.126</v>
      </c>
      <c r="F148" s="2">
        <v>8.03941740094544e-13</v>
      </c>
    </row>
    <row r="149" spans="1:6">
      <c r="A149" t="s">
        <v>152</v>
      </c>
      <c r="B149" s="2">
        <v>6.10113757575667e-17</v>
      </c>
      <c r="C149">
        <v>-0.43456363893236</v>
      </c>
      <c r="D149">
        <v>0.308</v>
      </c>
      <c r="E149">
        <v>0.664</v>
      </c>
      <c r="F149" s="2">
        <v>8.19077719545333e-13</v>
      </c>
    </row>
    <row r="150" spans="1:6">
      <c r="A150" t="s">
        <v>153</v>
      </c>
      <c r="B150" s="2">
        <v>6.37288577691522e-17</v>
      </c>
      <c r="C150">
        <v>0.462384130098664</v>
      </c>
      <c r="D150">
        <v>0.393</v>
      </c>
      <c r="E150">
        <v>0.014</v>
      </c>
      <c r="F150" s="2">
        <v>8.55559915550868e-13</v>
      </c>
    </row>
    <row r="151" spans="1:6">
      <c r="A151" t="s">
        <v>154</v>
      </c>
      <c r="B151" s="2">
        <v>9.29774964850922e-17</v>
      </c>
      <c r="C151">
        <v>-0.450900058252054</v>
      </c>
      <c r="D151">
        <v>0.336</v>
      </c>
      <c r="E151">
        <v>0.685</v>
      </c>
      <c r="F151" s="2">
        <v>1.24822289031236e-12</v>
      </c>
    </row>
    <row r="152" spans="1:6">
      <c r="A152" t="s">
        <v>155</v>
      </c>
      <c r="B152" s="2">
        <v>1.22787926171154e-16</v>
      </c>
      <c r="C152">
        <v>0.670363948840222</v>
      </c>
      <c r="D152">
        <v>0.642</v>
      </c>
      <c r="E152">
        <v>0.287</v>
      </c>
      <c r="F152" s="2">
        <v>1.64842790884774e-12</v>
      </c>
    </row>
    <row r="153" spans="1:6">
      <c r="A153" t="s">
        <v>156</v>
      </c>
      <c r="B153" s="2">
        <v>1.28568936913218e-16</v>
      </c>
      <c r="C153">
        <v>0.470437350797194</v>
      </c>
      <c r="D153">
        <v>0.689</v>
      </c>
      <c r="E153">
        <v>0.308</v>
      </c>
      <c r="F153" s="2">
        <v>1.72603797805995e-12</v>
      </c>
    </row>
    <row r="154" spans="1:6">
      <c r="A154" t="s">
        <v>157</v>
      </c>
      <c r="B154" s="2">
        <v>2.46035669869345e-16</v>
      </c>
      <c r="C154">
        <v>-0.398692149571961</v>
      </c>
      <c r="D154">
        <v>0.233</v>
      </c>
      <c r="E154">
        <v>0.594</v>
      </c>
      <c r="F154" s="2">
        <v>3.30302886799596e-12</v>
      </c>
    </row>
    <row r="155" spans="1:6">
      <c r="A155" t="s">
        <v>158</v>
      </c>
      <c r="B155" s="2">
        <v>3.86425780859185e-16</v>
      </c>
      <c r="C155">
        <v>-0.35620372509304</v>
      </c>
      <c r="D155">
        <v>0.148</v>
      </c>
      <c r="E155">
        <v>0.51</v>
      </c>
      <c r="F155" s="2">
        <v>5.18776610803456e-12</v>
      </c>
    </row>
    <row r="156" spans="1:6">
      <c r="A156" t="s">
        <v>159</v>
      </c>
      <c r="B156" s="2">
        <v>3.91890267632378e-16</v>
      </c>
      <c r="C156">
        <v>-0.402140014110937</v>
      </c>
      <c r="D156">
        <v>0.242</v>
      </c>
      <c r="E156">
        <v>0.622</v>
      </c>
      <c r="F156" s="2">
        <v>5.26112684296468e-12</v>
      </c>
    </row>
    <row r="157" spans="1:6">
      <c r="A157" t="s">
        <v>160</v>
      </c>
      <c r="B157" s="2">
        <v>4.31489528925803e-16</v>
      </c>
      <c r="C157">
        <v>-0.391476637781253</v>
      </c>
      <c r="D157">
        <v>0.346</v>
      </c>
      <c r="E157">
        <v>0.706</v>
      </c>
      <c r="F157" s="2">
        <v>5.79274692582891e-12</v>
      </c>
    </row>
    <row r="158" spans="1:6">
      <c r="A158" t="s">
        <v>161</v>
      </c>
      <c r="B158" s="2">
        <v>5.45378318268867e-16</v>
      </c>
      <c r="C158">
        <v>0.395692755599992</v>
      </c>
      <c r="D158">
        <v>0.896</v>
      </c>
      <c r="E158">
        <v>0.741</v>
      </c>
      <c r="F158" s="2">
        <v>7.32170392275954e-12</v>
      </c>
    </row>
    <row r="159" spans="1:6">
      <c r="A159" t="s">
        <v>162</v>
      </c>
      <c r="B159" s="2">
        <v>6.56865480940477e-16</v>
      </c>
      <c r="C159">
        <v>-0.259778566048092</v>
      </c>
      <c r="D159">
        <v>0.041</v>
      </c>
      <c r="E159">
        <v>0.308</v>
      </c>
      <c r="F159" s="2">
        <v>8.8184190816259e-12</v>
      </c>
    </row>
    <row r="160" spans="1:6">
      <c r="A160" t="s">
        <v>163</v>
      </c>
      <c r="B160" s="2">
        <v>6.8377175498306e-16</v>
      </c>
      <c r="C160">
        <v>-0.742048338680321</v>
      </c>
      <c r="D160">
        <v>0.575</v>
      </c>
      <c r="E160">
        <v>0.811</v>
      </c>
      <c r="F160" s="2">
        <v>9.17963581064758e-12</v>
      </c>
    </row>
    <row r="161" spans="1:6">
      <c r="A161" t="s">
        <v>164</v>
      </c>
      <c r="B161" s="2">
        <v>8.4768957139932e-16</v>
      </c>
      <c r="C161">
        <v>0.420174677158512</v>
      </c>
      <c r="D161">
        <v>0.513</v>
      </c>
      <c r="E161">
        <v>0.126</v>
      </c>
      <c r="F161" s="2">
        <v>1.13802324960359e-11</v>
      </c>
    </row>
    <row r="162" spans="1:6">
      <c r="A162" t="s">
        <v>165</v>
      </c>
      <c r="B162" s="2">
        <v>9.33502883718958e-16</v>
      </c>
      <c r="C162">
        <v>0.381038490644712</v>
      </c>
      <c r="D162">
        <v>0.371</v>
      </c>
      <c r="E162">
        <v>0.014</v>
      </c>
      <c r="F162" s="2">
        <v>1.2532276213927e-11</v>
      </c>
    </row>
    <row r="163" spans="1:6">
      <c r="A163" t="s">
        <v>166</v>
      </c>
      <c r="B163" s="2">
        <v>9.94404654186296e-16</v>
      </c>
      <c r="C163">
        <v>-0.337364633229615</v>
      </c>
      <c r="D163">
        <v>0.871</v>
      </c>
      <c r="E163">
        <v>0.958</v>
      </c>
      <c r="F163" s="2">
        <v>1.3349882482451e-11</v>
      </c>
    </row>
    <row r="164" spans="1:6">
      <c r="A164" t="s">
        <v>167</v>
      </c>
      <c r="B164" s="2">
        <v>1.26378986812818e-15</v>
      </c>
      <c r="C164">
        <v>0.341002853296511</v>
      </c>
      <c r="D164">
        <v>0.987</v>
      </c>
      <c r="E164">
        <v>0.965</v>
      </c>
      <c r="F164" s="2">
        <v>1.69663789796208e-11</v>
      </c>
    </row>
    <row r="165" spans="1:6">
      <c r="A165" t="s">
        <v>168</v>
      </c>
      <c r="B165" s="2">
        <v>1.38920195670304e-15</v>
      </c>
      <c r="C165">
        <v>-0.431750970379089</v>
      </c>
      <c r="D165">
        <v>0.245</v>
      </c>
      <c r="E165">
        <v>0.601</v>
      </c>
      <c r="F165" s="2">
        <v>1.86500362687383e-11</v>
      </c>
    </row>
    <row r="166" spans="1:6">
      <c r="A166" t="s">
        <v>169</v>
      </c>
      <c r="B166" s="2">
        <v>1.41916169217294e-15</v>
      </c>
      <c r="C166">
        <v>0.380955403111948</v>
      </c>
      <c r="D166">
        <v>0.447</v>
      </c>
      <c r="E166">
        <v>0.07</v>
      </c>
      <c r="F166" s="2">
        <v>1.90522457174218e-11</v>
      </c>
    </row>
    <row r="167" spans="1:6">
      <c r="A167" t="s">
        <v>170</v>
      </c>
      <c r="B167" s="2">
        <v>1.67011681514298e-15</v>
      </c>
      <c r="C167">
        <v>0.388742402337509</v>
      </c>
      <c r="D167">
        <v>0.928</v>
      </c>
      <c r="E167">
        <v>0.783</v>
      </c>
      <c r="F167" s="2">
        <v>2.24213182432945e-11</v>
      </c>
    </row>
    <row r="168" spans="1:6">
      <c r="A168" t="s">
        <v>171</v>
      </c>
      <c r="B168" s="2">
        <v>1.86778032243784e-15</v>
      </c>
      <c r="C168">
        <v>0.457516617191195</v>
      </c>
      <c r="D168">
        <v>0.355</v>
      </c>
      <c r="E168">
        <v>0.007</v>
      </c>
      <c r="F168" s="2">
        <v>2.50749508287281e-11</v>
      </c>
    </row>
    <row r="169" spans="1:6">
      <c r="A169" t="s">
        <v>172</v>
      </c>
      <c r="B169" s="2">
        <v>2.21126286954594e-15</v>
      </c>
      <c r="C169">
        <v>-0.731295546904059</v>
      </c>
      <c r="D169">
        <v>0.421</v>
      </c>
      <c r="E169">
        <v>0.706</v>
      </c>
      <c r="F169" s="2">
        <v>2.96862040236542e-11</v>
      </c>
    </row>
    <row r="170" spans="1:6">
      <c r="A170" t="s">
        <v>173</v>
      </c>
      <c r="B170" s="2">
        <v>2.78885269263213e-15</v>
      </c>
      <c r="C170">
        <v>0.414812504156482</v>
      </c>
      <c r="D170">
        <v>0.981</v>
      </c>
      <c r="E170">
        <v>0.888</v>
      </c>
      <c r="F170" s="2">
        <v>3.74403473985863e-11</v>
      </c>
    </row>
    <row r="171" spans="1:6">
      <c r="A171" t="s">
        <v>174</v>
      </c>
      <c r="B171" s="2">
        <v>3.56522104705514e-15</v>
      </c>
      <c r="C171">
        <v>0.390075336395663</v>
      </c>
      <c r="D171">
        <v>0.349</v>
      </c>
      <c r="E171">
        <v>0.007</v>
      </c>
      <c r="F171" s="2">
        <v>4.78630925567152e-11</v>
      </c>
    </row>
    <row r="172" spans="1:6">
      <c r="A172" t="s">
        <v>175</v>
      </c>
      <c r="B172" s="2">
        <v>4.04168476361466e-15</v>
      </c>
      <c r="C172">
        <v>-0.57616710270753</v>
      </c>
      <c r="D172">
        <v>0.877</v>
      </c>
      <c r="E172">
        <v>0.979</v>
      </c>
      <c r="F172" s="2">
        <v>5.42596179515268e-11</v>
      </c>
    </row>
    <row r="173" spans="1:6">
      <c r="A173" t="s">
        <v>176</v>
      </c>
      <c r="B173" s="2">
        <v>4.0559989810944e-15</v>
      </c>
      <c r="C173">
        <v>-0.400342328443457</v>
      </c>
      <c r="D173">
        <v>0.352</v>
      </c>
      <c r="E173">
        <v>0.699</v>
      </c>
      <c r="F173" s="2">
        <v>5.44517863211923e-11</v>
      </c>
    </row>
    <row r="174" spans="1:6">
      <c r="A174" t="s">
        <v>177</v>
      </c>
      <c r="B174" s="2">
        <v>4.16336804489962e-15</v>
      </c>
      <c r="C174">
        <v>-0.363515268263313</v>
      </c>
      <c r="D174">
        <v>0.387</v>
      </c>
      <c r="E174">
        <v>0.755</v>
      </c>
      <c r="F174" s="2">
        <v>5.58932160027774e-11</v>
      </c>
    </row>
    <row r="175" spans="1:6">
      <c r="A175" t="s">
        <v>178</v>
      </c>
      <c r="B175" s="2">
        <v>4.20098273841198e-15</v>
      </c>
      <c r="C175">
        <v>-0.482585082982872</v>
      </c>
      <c r="D175">
        <v>0.195</v>
      </c>
      <c r="E175">
        <v>0.538</v>
      </c>
      <c r="F175" s="2">
        <v>5.63981932631809e-11</v>
      </c>
    </row>
    <row r="176" spans="1:6">
      <c r="A176" t="s">
        <v>179</v>
      </c>
      <c r="B176" s="2">
        <v>4.3569062171016e-15</v>
      </c>
      <c r="C176">
        <v>-0.317903568020601</v>
      </c>
      <c r="D176">
        <v>0.097</v>
      </c>
      <c r="E176">
        <v>0.413</v>
      </c>
      <c r="F176" s="2">
        <v>5.8491465964589e-11</v>
      </c>
    </row>
    <row r="177" spans="1:6">
      <c r="A177" t="s">
        <v>180</v>
      </c>
      <c r="B177" s="2">
        <v>6.62799725742666e-15</v>
      </c>
      <c r="C177">
        <v>-0.253217216296612</v>
      </c>
      <c r="D177">
        <v>0.028</v>
      </c>
      <c r="E177">
        <v>0.266</v>
      </c>
      <c r="F177" s="2">
        <v>8.89808631809529e-11</v>
      </c>
    </row>
    <row r="178" spans="1:6">
      <c r="A178" t="s">
        <v>181</v>
      </c>
      <c r="B178" s="2">
        <v>7.2375134708155e-15</v>
      </c>
      <c r="C178">
        <v>-0.462245398745749</v>
      </c>
      <c r="D178">
        <v>0.214</v>
      </c>
      <c r="E178">
        <v>0.559</v>
      </c>
      <c r="F178" s="2">
        <v>9.71636183456981e-11</v>
      </c>
    </row>
    <row r="179" spans="1:6">
      <c r="A179" t="s">
        <v>182</v>
      </c>
      <c r="B179" s="2">
        <v>1.06862653809182e-14</v>
      </c>
      <c r="C179">
        <v>0.43426301304042</v>
      </c>
      <c r="D179">
        <v>0.462</v>
      </c>
      <c r="E179">
        <v>0.098</v>
      </c>
      <c r="F179" s="2">
        <v>1.43463112738827e-10</v>
      </c>
    </row>
    <row r="180" spans="1:6">
      <c r="A180" t="s">
        <v>183</v>
      </c>
      <c r="B180" s="2">
        <v>1.09039772441964e-14</v>
      </c>
      <c r="C180">
        <v>-0.350444838658781</v>
      </c>
      <c r="D180">
        <v>0.107</v>
      </c>
      <c r="E180">
        <v>0.413</v>
      </c>
      <c r="F180" s="2">
        <v>1.46385894503337e-10</v>
      </c>
    </row>
    <row r="181" spans="1:6">
      <c r="A181" t="s">
        <v>184</v>
      </c>
      <c r="B181" s="2">
        <v>1.36034441200435e-14</v>
      </c>
      <c r="C181">
        <v>0.321299520782576</v>
      </c>
      <c r="D181">
        <v>1</v>
      </c>
      <c r="E181">
        <v>0.972</v>
      </c>
      <c r="F181" s="2">
        <v>1.82626237311585e-10</v>
      </c>
    </row>
    <row r="182" spans="1:6">
      <c r="A182" t="s">
        <v>185</v>
      </c>
      <c r="B182" s="2">
        <v>1.36692373421366e-14</v>
      </c>
      <c r="C182">
        <v>0.350928689173341</v>
      </c>
      <c r="D182">
        <v>0.349</v>
      </c>
      <c r="E182">
        <v>0.014</v>
      </c>
      <c r="F182" s="2">
        <v>1.83509511318184e-10</v>
      </c>
    </row>
    <row r="183" spans="1:6">
      <c r="A183" t="s">
        <v>186</v>
      </c>
      <c r="B183" s="2">
        <v>1.460291970153e-14</v>
      </c>
      <c r="C183">
        <v>0.394522684390905</v>
      </c>
      <c r="D183">
        <v>0.462</v>
      </c>
      <c r="E183">
        <v>0.098</v>
      </c>
      <c r="F183" s="2">
        <v>1.9604419699304e-10</v>
      </c>
    </row>
    <row r="184" spans="1:6">
      <c r="A184" t="s">
        <v>187</v>
      </c>
      <c r="B184" s="2">
        <v>2.04175367748081e-14</v>
      </c>
      <c r="C184">
        <v>-0.409275937374289</v>
      </c>
      <c r="D184">
        <v>0.443</v>
      </c>
      <c r="E184">
        <v>0.762</v>
      </c>
      <c r="F184" s="2">
        <v>2.74105431201799e-10</v>
      </c>
    </row>
    <row r="185" spans="1:6">
      <c r="A185" t="s">
        <v>188</v>
      </c>
      <c r="B185" s="2">
        <v>2.51301878072311e-14</v>
      </c>
      <c r="C185">
        <v>-0.300547867514158</v>
      </c>
      <c r="D185">
        <v>0.11</v>
      </c>
      <c r="E185">
        <v>0.413</v>
      </c>
      <c r="F185" s="2">
        <v>3.37372771312078e-10</v>
      </c>
    </row>
    <row r="186" spans="1:6">
      <c r="A186" t="s">
        <v>189</v>
      </c>
      <c r="B186" s="2">
        <v>3.03372357474288e-14</v>
      </c>
      <c r="C186">
        <v>0.317754674816037</v>
      </c>
      <c r="D186">
        <v>0.33</v>
      </c>
      <c r="E186">
        <v>0.007</v>
      </c>
      <c r="F186" s="2">
        <v>4.07277389909232e-10</v>
      </c>
    </row>
    <row r="187" spans="1:6">
      <c r="A187" t="s">
        <v>190</v>
      </c>
      <c r="B187" s="2">
        <v>3.58768403300224e-14</v>
      </c>
      <c r="C187">
        <v>-0.557966119504072</v>
      </c>
      <c r="D187">
        <v>0.881</v>
      </c>
      <c r="E187">
        <v>0.972</v>
      </c>
      <c r="F187" s="2">
        <v>4.81646581430551e-10</v>
      </c>
    </row>
    <row r="188" spans="1:6">
      <c r="A188" t="s">
        <v>191</v>
      </c>
      <c r="B188" s="2">
        <v>6.57067906868625e-14</v>
      </c>
      <c r="C188">
        <v>-0.45118155016102</v>
      </c>
      <c r="D188">
        <v>0.456</v>
      </c>
      <c r="E188">
        <v>0.797</v>
      </c>
      <c r="F188" s="2">
        <v>8.82113664971128e-10</v>
      </c>
    </row>
    <row r="189" spans="1:6">
      <c r="A189" t="s">
        <v>192</v>
      </c>
      <c r="B189" s="2">
        <v>1.21495610866758e-13</v>
      </c>
      <c r="C189">
        <v>0.306278415435602</v>
      </c>
      <c r="D189">
        <v>0.33</v>
      </c>
      <c r="E189">
        <v>0.014</v>
      </c>
      <c r="F189" s="2">
        <v>1.63107857588622e-9</v>
      </c>
    </row>
    <row r="190" spans="1:6">
      <c r="A190" t="s">
        <v>193</v>
      </c>
      <c r="B190" s="2">
        <v>1.59289838031963e-13</v>
      </c>
      <c r="C190">
        <v>0.352440232803927</v>
      </c>
      <c r="D190">
        <v>0.409</v>
      </c>
      <c r="E190">
        <v>0.07</v>
      </c>
      <c r="F190" s="2">
        <v>2.1384660755791e-9</v>
      </c>
    </row>
    <row r="191" spans="1:6">
      <c r="A191" t="s">
        <v>194</v>
      </c>
      <c r="B191" s="2">
        <v>1.63433351657558e-13</v>
      </c>
      <c r="C191">
        <v>-0.255271970147</v>
      </c>
      <c r="D191">
        <v>0.088</v>
      </c>
      <c r="E191">
        <v>0.371</v>
      </c>
      <c r="F191" s="2">
        <v>2.19409274600272e-9</v>
      </c>
    </row>
    <row r="192" spans="1:6">
      <c r="A192" t="s">
        <v>195</v>
      </c>
      <c r="B192" s="2">
        <v>1.68180234921753e-13</v>
      </c>
      <c r="C192">
        <v>0.312471048643042</v>
      </c>
      <c r="D192">
        <v>0.997</v>
      </c>
      <c r="E192">
        <v>0.986</v>
      </c>
      <c r="F192" s="2">
        <v>2.25781965382454e-9</v>
      </c>
    </row>
    <row r="193" spans="1:6">
      <c r="A193" t="s">
        <v>196</v>
      </c>
      <c r="B193" s="2">
        <v>2.17429389751043e-13</v>
      </c>
      <c r="C193">
        <v>-0.335369638190198</v>
      </c>
      <c r="D193">
        <v>0.176</v>
      </c>
      <c r="E193">
        <v>0.503</v>
      </c>
      <c r="F193" s="2">
        <v>2.91898955740775e-9</v>
      </c>
    </row>
    <row r="194" spans="1:6">
      <c r="A194" t="s">
        <v>197</v>
      </c>
      <c r="B194" s="2">
        <v>2.75455682839538e-13</v>
      </c>
      <c r="C194">
        <v>0.360610103465654</v>
      </c>
      <c r="D194">
        <v>0.519</v>
      </c>
      <c r="E194">
        <v>0.161</v>
      </c>
      <c r="F194" s="2">
        <v>3.6979925421208e-9</v>
      </c>
    </row>
    <row r="195" spans="1:6">
      <c r="A195" t="s">
        <v>198</v>
      </c>
      <c r="B195" s="2">
        <v>2.8555697898575e-13</v>
      </c>
      <c r="C195">
        <v>-0.263565959634555</v>
      </c>
      <c r="D195">
        <v>0.069</v>
      </c>
      <c r="E195">
        <v>0.329</v>
      </c>
      <c r="F195" s="2">
        <v>3.83360244288369e-9</v>
      </c>
    </row>
    <row r="196" spans="1:6">
      <c r="A196" t="s">
        <v>199</v>
      </c>
      <c r="B196" s="2">
        <v>2.95058031187608e-13</v>
      </c>
      <c r="C196">
        <v>-0.303745190579022</v>
      </c>
      <c r="D196">
        <v>0.132</v>
      </c>
      <c r="E196">
        <v>0.434</v>
      </c>
      <c r="F196" s="2">
        <v>3.96115406869364e-9</v>
      </c>
    </row>
    <row r="197" spans="1:6">
      <c r="A197" t="s">
        <v>200</v>
      </c>
      <c r="B197" s="2">
        <v>2.96189799866599e-13</v>
      </c>
      <c r="C197">
        <v>0.427165240119292</v>
      </c>
      <c r="D197">
        <v>0.588</v>
      </c>
      <c r="E197">
        <v>0.252</v>
      </c>
      <c r="F197" s="2">
        <v>3.97634806320909e-9</v>
      </c>
    </row>
    <row r="198" spans="1:6">
      <c r="A198" t="s">
        <v>201</v>
      </c>
      <c r="B198" s="2">
        <v>3.10422859822886e-13</v>
      </c>
      <c r="C198">
        <v>0.338552246488981</v>
      </c>
      <c r="D198">
        <v>0.994</v>
      </c>
      <c r="E198">
        <v>0.965</v>
      </c>
      <c r="F198" s="2">
        <v>4.16742689312224e-9</v>
      </c>
    </row>
    <row r="199" spans="1:6">
      <c r="A199" t="s">
        <v>202</v>
      </c>
      <c r="B199" s="2">
        <v>3.28480389898433e-13</v>
      </c>
      <c r="C199">
        <v>0.353825927119827</v>
      </c>
      <c r="D199">
        <v>0.365</v>
      </c>
      <c r="E199">
        <v>0.042</v>
      </c>
      <c r="F199" s="2">
        <v>4.40984923438646e-9</v>
      </c>
    </row>
    <row r="200" spans="1:6">
      <c r="A200" t="s">
        <v>203</v>
      </c>
      <c r="B200" s="2">
        <v>3.71454873887876e-13</v>
      </c>
      <c r="C200">
        <v>-0.312636049127432</v>
      </c>
      <c r="D200">
        <v>0.104</v>
      </c>
      <c r="E200">
        <v>0.385</v>
      </c>
      <c r="F200" s="2">
        <v>4.98678168194474e-9</v>
      </c>
    </row>
    <row r="201" spans="1:6">
      <c r="A201" t="s">
        <v>204</v>
      </c>
      <c r="B201" s="2">
        <v>4.38611993953594e-13</v>
      </c>
      <c r="C201">
        <v>0.514516915764786</v>
      </c>
      <c r="D201">
        <v>0.736</v>
      </c>
      <c r="E201">
        <v>0.441</v>
      </c>
      <c r="F201" s="2">
        <v>5.888366018827e-9</v>
      </c>
    </row>
    <row r="202" spans="1:6">
      <c r="A202" t="s">
        <v>205</v>
      </c>
      <c r="B202" s="2">
        <v>4.60888438162088e-13</v>
      </c>
      <c r="C202">
        <v>-0.301120154531709</v>
      </c>
      <c r="D202">
        <v>0.201</v>
      </c>
      <c r="E202">
        <v>0.531</v>
      </c>
      <c r="F202" s="2">
        <v>6.18742728232603e-9</v>
      </c>
    </row>
    <row r="203" spans="1:6">
      <c r="A203" t="s">
        <v>206</v>
      </c>
      <c r="B203" s="2">
        <v>4.68726567005637e-13</v>
      </c>
      <c r="C203">
        <v>-0.426802506672993</v>
      </c>
      <c r="D203">
        <v>0.409</v>
      </c>
      <c r="E203">
        <v>0.699</v>
      </c>
      <c r="F203" s="2">
        <v>6.29265416205068e-9</v>
      </c>
    </row>
    <row r="204" spans="1:6">
      <c r="A204" t="s">
        <v>207</v>
      </c>
      <c r="B204" s="2">
        <v>5.61752598974812e-13</v>
      </c>
      <c r="C204">
        <v>0.471793803524879</v>
      </c>
      <c r="D204">
        <v>0.462</v>
      </c>
      <c r="E204">
        <v>0.126</v>
      </c>
      <c r="F204" s="2">
        <v>7.54152864123686e-9</v>
      </c>
    </row>
    <row r="205" spans="1:6">
      <c r="A205" t="s">
        <v>208</v>
      </c>
      <c r="B205" s="2">
        <v>5.81814962940957e-13</v>
      </c>
      <c r="C205">
        <v>-0.385098548256085</v>
      </c>
      <c r="D205">
        <v>0.538</v>
      </c>
      <c r="E205">
        <v>0.825</v>
      </c>
      <c r="F205" s="2">
        <v>7.81086587748235e-9</v>
      </c>
    </row>
    <row r="206" spans="1:6">
      <c r="A206" t="s">
        <v>209</v>
      </c>
      <c r="B206" s="2">
        <v>7.54130560146689e-13</v>
      </c>
      <c r="C206">
        <v>0.343014341575275</v>
      </c>
      <c r="D206">
        <v>0.547</v>
      </c>
      <c r="E206">
        <v>0.203</v>
      </c>
      <c r="F206" s="2">
        <v>1.01242027699693e-8</v>
      </c>
    </row>
    <row r="207" spans="1:6">
      <c r="A207" t="s">
        <v>210</v>
      </c>
      <c r="B207" s="2">
        <v>8.31413059634374e-13</v>
      </c>
      <c r="C207">
        <v>0.300754154019134</v>
      </c>
      <c r="D207">
        <v>0.978</v>
      </c>
      <c r="E207">
        <v>0.944</v>
      </c>
      <c r="F207" s="2">
        <v>1.11617203255915e-8</v>
      </c>
    </row>
    <row r="208" spans="1:6">
      <c r="A208" t="s">
        <v>211</v>
      </c>
      <c r="B208" s="2">
        <v>9.38610061605581e-13</v>
      </c>
      <c r="C208">
        <v>0.323358777170333</v>
      </c>
      <c r="D208">
        <v>0.494</v>
      </c>
      <c r="E208">
        <v>0.147</v>
      </c>
      <c r="F208" s="2">
        <v>1.26008400770549e-8</v>
      </c>
    </row>
    <row r="209" spans="1:6">
      <c r="A209" t="s">
        <v>212</v>
      </c>
      <c r="B209" s="2">
        <v>1.00788429621075e-12</v>
      </c>
      <c r="C209">
        <v>0.30522192146928</v>
      </c>
      <c r="D209">
        <v>1</v>
      </c>
      <c r="E209">
        <v>0.958</v>
      </c>
      <c r="F209" s="2">
        <v>1.35308466766293e-8</v>
      </c>
    </row>
    <row r="210" spans="1:6">
      <c r="A210" t="s">
        <v>213</v>
      </c>
      <c r="B210" s="2">
        <v>1.00835968120083e-12</v>
      </c>
      <c r="C210">
        <v>-0.388546827535001</v>
      </c>
      <c r="D210">
        <v>0.557</v>
      </c>
      <c r="E210">
        <v>0.804</v>
      </c>
      <c r="F210" s="2">
        <v>1.35372287201211e-8</v>
      </c>
    </row>
    <row r="211" spans="1:6">
      <c r="A211" t="s">
        <v>214</v>
      </c>
      <c r="B211" s="2">
        <v>1.19062530606864e-12</v>
      </c>
      <c r="C211">
        <v>0.306185223133219</v>
      </c>
      <c r="D211">
        <v>0.333</v>
      </c>
      <c r="E211">
        <v>0.028</v>
      </c>
      <c r="F211" s="2">
        <v>1.59841447339715e-8</v>
      </c>
    </row>
    <row r="212" spans="1:6">
      <c r="A212" t="s">
        <v>215</v>
      </c>
      <c r="B212" s="2">
        <v>1.22976925189675e-12</v>
      </c>
      <c r="C212">
        <v>1.13472720548833</v>
      </c>
      <c r="D212">
        <v>0.299</v>
      </c>
      <c r="E212">
        <v>0.007</v>
      </c>
      <c r="F212" s="2">
        <v>1.65096522067138e-8</v>
      </c>
    </row>
    <row r="213" spans="1:6">
      <c r="A213" t="s">
        <v>216</v>
      </c>
      <c r="B213" s="2">
        <v>1.29569715783e-12</v>
      </c>
      <c r="C213">
        <v>-0.328699217998061</v>
      </c>
      <c r="D213">
        <v>0.182</v>
      </c>
      <c r="E213">
        <v>0.51</v>
      </c>
      <c r="F213" s="2">
        <v>1.73947343438678e-8</v>
      </c>
    </row>
    <row r="214" spans="1:6">
      <c r="A214" t="s">
        <v>217</v>
      </c>
      <c r="B214" s="2">
        <v>1.58501739991018e-12</v>
      </c>
      <c r="C214">
        <v>0.422745049574701</v>
      </c>
      <c r="D214">
        <v>0.736</v>
      </c>
      <c r="E214">
        <v>0.462</v>
      </c>
      <c r="F214" s="2">
        <v>2.12788585937941e-8</v>
      </c>
    </row>
    <row r="215" spans="1:6">
      <c r="A215" t="s">
        <v>218</v>
      </c>
      <c r="B215" s="2">
        <v>1.63747584193865e-12</v>
      </c>
      <c r="C215">
        <v>-0.286643508855738</v>
      </c>
      <c r="D215">
        <v>0.189</v>
      </c>
      <c r="E215">
        <v>0.503</v>
      </c>
      <c r="F215" s="2">
        <v>2.19831131780263e-8</v>
      </c>
    </row>
    <row r="216" spans="1:6">
      <c r="A216" t="s">
        <v>219</v>
      </c>
      <c r="B216" s="2">
        <v>1.79902727388177e-12</v>
      </c>
      <c r="C216">
        <v>-0.263805222705441</v>
      </c>
      <c r="D216">
        <v>0.116</v>
      </c>
      <c r="E216">
        <v>0.399</v>
      </c>
      <c r="F216" s="2">
        <v>2.41519411518628e-8</v>
      </c>
    </row>
    <row r="217" spans="1:6">
      <c r="A217" t="s">
        <v>220</v>
      </c>
      <c r="B217" s="2">
        <v>1.88369084194057e-12</v>
      </c>
      <c r="C217">
        <v>-0.443205436091011</v>
      </c>
      <c r="D217">
        <v>0.255</v>
      </c>
      <c r="E217">
        <v>0.559</v>
      </c>
      <c r="F217" s="2">
        <v>2.52885495530521e-8</v>
      </c>
    </row>
    <row r="218" spans="1:6">
      <c r="A218" t="s">
        <v>221</v>
      </c>
      <c r="B218" s="2">
        <v>2.44266290264418e-12</v>
      </c>
      <c r="C218">
        <v>-0.327783676620308</v>
      </c>
      <c r="D218">
        <v>0.28</v>
      </c>
      <c r="E218">
        <v>0.608</v>
      </c>
      <c r="F218" s="2">
        <v>3.27927494679982e-8</v>
      </c>
    </row>
    <row r="219" spans="1:6">
      <c r="A219" t="s">
        <v>222</v>
      </c>
      <c r="B219" s="2">
        <v>2.56240973086071e-12</v>
      </c>
      <c r="C219">
        <v>0.325803007998865</v>
      </c>
      <c r="D219">
        <v>0.453</v>
      </c>
      <c r="E219">
        <v>0.119</v>
      </c>
      <c r="F219" s="2">
        <v>3.44003506368051e-8</v>
      </c>
    </row>
    <row r="220" spans="1:6">
      <c r="A220" t="s">
        <v>223</v>
      </c>
      <c r="B220" s="2">
        <v>2.65151417969467e-12</v>
      </c>
      <c r="C220">
        <v>-0.364512006097167</v>
      </c>
      <c r="D220">
        <v>0.717</v>
      </c>
      <c r="E220">
        <v>0.916</v>
      </c>
      <c r="F220" s="2">
        <v>3.55965778624009e-8</v>
      </c>
    </row>
    <row r="221" spans="1:6">
      <c r="A221" t="s">
        <v>224</v>
      </c>
      <c r="B221" s="2">
        <v>2.97385607877448e-12</v>
      </c>
      <c r="C221">
        <v>0.367777482436326</v>
      </c>
      <c r="D221">
        <v>0.566</v>
      </c>
      <c r="E221">
        <v>0.231</v>
      </c>
      <c r="F221" s="2">
        <v>3.99240178575473e-8</v>
      </c>
    </row>
    <row r="222" spans="1:6">
      <c r="A222" t="s">
        <v>225</v>
      </c>
      <c r="B222" s="2">
        <v>3.03474826865645e-12</v>
      </c>
      <c r="C222">
        <v>-0.396349207819186</v>
      </c>
      <c r="D222">
        <v>0.132</v>
      </c>
      <c r="E222">
        <v>0.42</v>
      </c>
      <c r="F222" s="2">
        <v>4.07414955067128e-8</v>
      </c>
    </row>
    <row r="223" spans="1:6">
      <c r="A223" t="s">
        <v>226</v>
      </c>
      <c r="B223" s="2">
        <v>3.13059009950801e-12</v>
      </c>
      <c r="C223">
        <v>0.408331117970163</v>
      </c>
      <c r="D223">
        <v>0.796</v>
      </c>
      <c r="E223">
        <v>0.559</v>
      </c>
      <c r="F223" s="2">
        <v>4.2028172085895e-8</v>
      </c>
    </row>
    <row r="224" spans="1:6">
      <c r="A224" t="s">
        <v>227</v>
      </c>
      <c r="B224" s="2">
        <v>3.32372384855581e-12</v>
      </c>
      <c r="C224">
        <v>-0.337861186017649</v>
      </c>
      <c r="D224">
        <v>0.242</v>
      </c>
      <c r="E224">
        <v>0.552</v>
      </c>
      <c r="F224" s="2">
        <v>4.46209926668618e-8</v>
      </c>
    </row>
    <row r="225" spans="1:6">
      <c r="A225" t="s">
        <v>228</v>
      </c>
      <c r="B225" s="2">
        <v>3.52663867914275e-12</v>
      </c>
      <c r="C225">
        <v>-0.332587221258775</v>
      </c>
      <c r="D225">
        <v>0.258</v>
      </c>
      <c r="E225">
        <v>0.559</v>
      </c>
      <c r="F225" s="2">
        <v>4.73451242674915e-8</v>
      </c>
    </row>
    <row r="226" spans="1:6">
      <c r="A226" t="s">
        <v>229</v>
      </c>
      <c r="B226" s="2">
        <v>4.21487439629561e-12</v>
      </c>
      <c r="C226">
        <v>-0.372924239328583</v>
      </c>
      <c r="D226">
        <v>0.604</v>
      </c>
      <c r="E226">
        <v>0.839</v>
      </c>
      <c r="F226" s="2">
        <v>5.65846887702686e-8</v>
      </c>
    </row>
    <row r="227" spans="1:6">
      <c r="A227" t="s">
        <v>230</v>
      </c>
      <c r="B227" s="2">
        <v>4.63148357179551e-12</v>
      </c>
      <c r="C227">
        <v>-0.294650741767874</v>
      </c>
      <c r="D227">
        <v>0.274</v>
      </c>
      <c r="E227">
        <v>0.601</v>
      </c>
      <c r="F227" s="2">
        <v>6.21776669513548e-8</v>
      </c>
    </row>
    <row r="228" spans="1:6">
      <c r="A228" t="s">
        <v>231</v>
      </c>
      <c r="B228" s="2">
        <v>5.48664768440469e-12</v>
      </c>
      <c r="C228">
        <v>-0.260210251787583</v>
      </c>
      <c r="D228">
        <v>0.208</v>
      </c>
      <c r="E228">
        <v>0.531</v>
      </c>
      <c r="F228" s="2">
        <v>7.3658245163133e-8</v>
      </c>
    </row>
    <row r="229" spans="1:6">
      <c r="A229" t="s">
        <v>232</v>
      </c>
      <c r="B229" s="2">
        <v>5.49485373708779e-12</v>
      </c>
      <c r="C229">
        <v>-0.370800075169699</v>
      </c>
      <c r="D229">
        <v>0.431</v>
      </c>
      <c r="E229">
        <v>0.72</v>
      </c>
      <c r="F229" s="2">
        <v>7.37684114204035e-8</v>
      </c>
    </row>
    <row r="230" spans="1:6">
      <c r="A230" t="s">
        <v>233</v>
      </c>
      <c r="B230" s="2">
        <v>6.32183219504364e-12</v>
      </c>
      <c r="C230">
        <v>-0.253186880632486</v>
      </c>
      <c r="D230">
        <v>0.05</v>
      </c>
      <c r="E230">
        <v>0.28</v>
      </c>
      <c r="F230" s="2">
        <v>8.48705972184608e-8</v>
      </c>
    </row>
    <row r="231" spans="1:6">
      <c r="A231" t="s">
        <v>234</v>
      </c>
      <c r="B231" s="2">
        <v>9.4282371184483e-12</v>
      </c>
      <c r="C231">
        <v>-0.272916903056697</v>
      </c>
      <c r="D231">
        <v>0.223</v>
      </c>
      <c r="E231">
        <v>0.531</v>
      </c>
      <c r="F231" s="2">
        <v>1.26574083315168e-7</v>
      </c>
    </row>
    <row r="232" spans="1:6">
      <c r="A232" t="s">
        <v>235</v>
      </c>
      <c r="B232" s="2">
        <v>1.22558604968455e-11</v>
      </c>
      <c r="C232">
        <v>-0.308730668169559</v>
      </c>
      <c r="D232">
        <v>0.355</v>
      </c>
      <c r="E232">
        <v>0.664</v>
      </c>
      <c r="F232" s="2">
        <v>1.64534927170151e-7</v>
      </c>
    </row>
    <row r="233" spans="1:6">
      <c r="A233" t="s">
        <v>236</v>
      </c>
      <c r="B233" s="2">
        <v>1.43359118904488e-11</v>
      </c>
      <c r="C233">
        <v>-0.345006788447659</v>
      </c>
      <c r="D233">
        <v>0.333</v>
      </c>
      <c r="E233">
        <v>0.636</v>
      </c>
      <c r="F233" s="2">
        <v>1.92459617129276e-7</v>
      </c>
    </row>
    <row r="234" spans="1:6">
      <c r="A234" t="s">
        <v>237</v>
      </c>
      <c r="B234" s="2">
        <v>1.79736233301648e-11</v>
      </c>
      <c r="C234">
        <v>0.313368802029204</v>
      </c>
      <c r="D234">
        <v>0.953</v>
      </c>
      <c r="E234">
        <v>0.846</v>
      </c>
      <c r="F234" s="2">
        <v>2.41295893207462e-7</v>
      </c>
    </row>
    <row r="235" spans="1:6">
      <c r="A235" t="s">
        <v>238</v>
      </c>
      <c r="B235" s="2">
        <v>1.81190925259137e-11</v>
      </c>
      <c r="C235">
        <v>0.475632167674298</v>
      </c>
      <c r="D235">
        <v>0.975</v>
      </c>
      <c r="E235">
        <v>0.972</v>
      </c>
      <c r="F235" s="2">
        <v>2.43248817160391e-7</v>
      </c>
    </row>
    <row r="236" spans="1:6">
      <c r="A236" t="s">
        <v>239</v>
      </c>
      <c r="B236" s="2">
        <v>3.07974916327922e-11</v>
      </c>
      <c r="C236">
        <v>0.43325373536459</v>
      </c>
      <c r="D236">
        <v>0.909</v>
      </c>
      <c r="E236">
        <v>0.937</v>
      </c>
      <c r="F236" s="2">
        <v>4.13456325170235e-7</v>
      </c>
    </row>
    <row r="237" spans="1:6">
      <c r="A237" t="s">
        <v>240</v>
      </c>
      <c r="B237" s="2">
        <v>3.47057595768386e-11</v>
      </c>
      <c r="C237">
        <v>0.25897196656935</v>
      </c>
      <c r="D237">
        <v>0.255</v>
      </c>
      <c r="E237">
        <v>0</v>
      </c>
      <c r="F237" s="2">
        <v>4.65924822319058e-7</v>
      </c>
    </row>
    <row r="238" spans="1:6">
      <c r="A238" t="s">
        <v>241</v>
      </c>
      <c r="B238" s="2">
        <v>3.64443446725947e-11</v>
      </c>
      <c r="C238">
        <v>-0.382113606416986</v>
      </c>
      <c r="D238">
        <v>0.437</v>
      </c>
      <c r="E238">
        <v>0.734</v>
      </c>
      <c r="F238" s="2">
        <v>4.89265327229584e-7</v>
      </c>
    </row>
    <row r="239" spans="1:6">
      <c r="A239" t="s">
        <v>242</v>
      </c>
      <c r="B239" s="2">
        <v>3.65539041954548e-11</v>
      </c>
      <c r="C239">
        <v>-0.407826384293844</v>
      </c>
      <c r="D239">
        <v>0.27</v>
      </c>
      <c r="E239">
        <v>0.545</v>
      </c>
      <c r="F239" s="2">
        <v>4.90736163823981e-7</v>
      </c>
    </row>
    <row r="240" spans="1:6">
      <c r="A240" t="s">
        <v>243</v>
      </c>
      <c r="B240" s="2">
        <v>4.03363810621419e-11</v>
      </c>
      <c r="C240">
        <v>0.409753593316706</v>
      </c>
      <c r="D240">
        <v>0.522</v>
      </c>
      <c r="E240">
        <v>0.21</v>
      </c>
      <c r="F240" s="2">
        <v>5.41515915759255e-7</v>
      </c>
    </row>
    <row r="241" spans="1:6">
      <c r="A241" t="s">
        <v>244</v>
      </c>
      <c r="B241" s="2">
        <v>6.20409494141179e-11</v>
      </c>
      <c r="C241">
        <v>0.551996288788351</v>
      </c>
      <c r="D241">
        <v>0.274</v>
      </c>
      <c r="E241">
        <v>0.014</v>
      </c>
      <c r="F241" s="2">
        <v>8.32899745884533e-7</v>
      </c>
    </row>
    <row r="242" spans="1:6">
      <c r="A242" t="s">
        <v>245</v>
      </c>
      <c r="B242" s="2">
        <v>7.19332453240781e-11</v>
      </c>
      <c r="C242">
        <v>-0.353211663326543</v>
      </c>
      <c r="D242">
        <v>0.28</v>
      </c>
      <c r="E242">
        <v>0.566</v>
      </c>
      <c r="F242" s="2">
        <v>9.65703818475748e-7</v>
      </c>
    </row>
    <row r="243" spans="1:6">
      <c r="A243" t="s">
        <v>246</v>
      </c>
      <c r="B243" s="2">
        <v>7.58138664825629e-11</v>
      </c>
      <c r="C243">
        <v>-0.379057092729184</v>
      </c>
      <c r="D243">
        <v>0.755</v>
      </c>
      <c r="E243">
        <v>0.93</v>
      </c>
      <c r="F243" s="2">
        <v>1.01780115752841e-6</v>
      </c>
    </row>
    <row r="244" spans="1:6">
      <c r="A244" t="s">
        <v>247</v>
      </c>
      <c r="B244" s="2">
        <v>8.30499026079589e-11</v>
      </c>
      <c r="C244">
        <v>-0.271032490419666</v>
      </c>
      <c r="D244">
        <v>0.245</v>
      </c>
      <c r="E244">
        <v>0.545</v>
      </c>
      <c r="F244" s="2">
        <v>1.11494494251185e-6</v>
      </c>
    </row>
    <row r="245" spans="1:6">
      <c r="A245" t="s">
        <v>248</v>
      </c>
      <c r="B245" s="2">
        <v>8.82506893150425e-11</v>
      </c>
      <c r="C245">
        <v>-0.281950238423988</v>
      </c>
      <c r="D245">
        <v>0.101</v>
      </c>
      <c r="E245">
        <v>0.35</v>
      </c>
      <c r="F245" s="2">
        <v>1.18476550405445e-6</v>
      </c>
    </row>
    <row r="246" spans="1:6">
      <c r="A246" t="s">
        <v>249</v>
      </c>
      <c r="B246" s="2">
        <v>8.8697014808742e-11</v>
      </c>
      <c r="C246">
        <v>0.2859825158157</v>
      </c>
      <c r="D246">
        <v>0.327</v>
      </c>
      <c r="E246">
        <v>0.049</v>
      </c>
      <c r="F246" s="2">
        <v>1.19075742380736e-6</v>
      </c>
    </row>
    <row r="247" spans="1:6">
      <c r="A247" t="s">
        <v>250</v>
      </c>
      <c r="B247" s="2">
        <v>1.09421539044511e-10</v>
      </c>
      <c r="C247">
        <v>-0.372255530607085</v>
      </c>
      <c r="D247">
        <v>0.487</v>
      </c>
      <c r="E247">
        <v>0.727</v>
      </c>
      <c r="F247" s="2">
        <v>1.46898416167257e-6</v>
      </c>
    </row>
    <row r="248" spans="1:6">
      <c r="A248" t="s">
        <v>251</v>
      </c>
      <c r="B248" s="2">
        <v>1.19506932070154e-10</v>
      </c>
      <c r="C248">
        <v>-0.304129485722418</v>
      </c>
      <c r="D248">
        <v>0.283</v>
      </c>
      <c r="E248">
        <v>0.573</v>
      </c>
      <c r="F248" s="2">
        <v>1.60438056304182e-6</v>
      </c>
    </row>
    <row r="249" spans="1:6">
      <c r="A249" t="s">
        <v>252</v>
      </c>
      <c r="B249" s="2">
        <v>1.22880384448013e-10</v>
      </c>
      <c r="C249">
        <v>-0.269638946944538</v>
      </c>
      <c r="D249">
        <v>0.179</v>
      </c>
      <c r="E249">
        <v>0.455</v>
      </c>
      <c r="F249" s="2">
        <v>1.64966916121457e-6</v>
      </c>
    </row>
    <row r="250" spans="1:6">
      <c r="A250" t="s">
        <v>253</v>
      </c>
      <c r="B250" s="2">
        <v>2.57030649962067e-10</v>
      </c>
      <c r="C250">
        <v>0.413518842915261</v>
      </c>
      <c r="D250">
        <v>0.509</v>
      </c>
      <c r="E250">
        <v>0.21</v>
      </c>
      <c r="F250" s="2">
        <v>3.45063647574075e-6</v>
      </c>
    </row>
    <row r="251" spans="1:6">
      <c r="A251" t="s">
        <v>254</v>
      </c>
      <c r="B251" s="2">
        <v>2.6098372351156e-10</v>
      </c>
      <c r="C251">
        <v>-0.256162408174109</v>
      </c>
      <c r="D251">
        <v>0.204</v>
      </c>
      <c r="E251">
        <v>0.49</v>
      </c>
      <c r="F251" s="2">
        <v>3.5037064881427e-6</v>
      </c>
    </row>
    <row r="252" spans="1:6">
      <c r="A252" t="s">
        <v>255</v>
      </c>
      <c r="B252" s="2">
        <v>4.22209320757313e-10</v>
      </c>
      <c r="C252">
        <v>0.25885944175349</v>
      </c>
      <c r="D252">
        <v>0.324</v>
      </c>
      <c r="E252">
        <v>0.056</v>
      </c>
      <c r="F252" s="2">
        <v>5.66816013116693e-6</v>
      </c>
    </row>
    <row r="253" spans="1:6">
      <c r="A253" t="s">
        <v>256</v>
      </c>
      <c r="B253" s="2">
        <v>6.0212510378677e-10</v>
      </c>
      <c r="C253">
        <v>-0.254646955102254</v>
      </c>
      <c r="D253">
        <v>0.267</v>
      </c>
      <c r="E253">
        <v>0.559</v>
      </c>
      <c r="F253" s="2">
        <v>8.08352951833738e-6</v>
      </c>
    </row>
    <row r="254" spans="1:6">
      <c r="A254" t="s">
        <v>257</v>
      </c>
      <c r="B254" s="2">
        <v>6.36253977282833e-10</v>
      </c>
      <c r="C254">
        <v>-0.254479577078598</v>
      </c>
      <c r="D254">
        <v>0.211</v>
      </c>
      <c r="E254">
        <v>0.49</v>
      </c>
      <c r="F254" s="2">
        <v>8.54170964502203e-6</v>
      </c>
    </row>
    <row r="255" spans="1:6">
      <c r="A255" t="s">
        <v>258</v>
      </c>
      <c r="B255" s="2">
        <v>8.05212527974758e-10</v>
      </c>
      <c r="C255">
        <v>-0.274429322634154</v>
      </c>
      <c r="D255">
        <v>0.252</v>
      </c>
      <c r="E255">
        <v>0.531</v>
      </c>
      <c r="F255" s="2">
        <v>1.08099781880611e-5</v>
      </c>
    </row>
    <row r="256" spans="1:6">
      <c r="A256" t="s">
        <v>259</v>
      </c>
      <c r="B256" s="2">
        <v>2.31900443666847e-9</v>
      </c>
      <c r="C256">
        <v>-0.299250800991183</v>
      </c>
      <c r="D256">
        <v>0.425</v>
      </c>
      <c r="E256">
        <v>0.678</v>
      </c>
      <c r="F256" s="2">
        <v>3.11326345622742e-5</v>
      </c>
    </row>
    <row r="257" spans="1:6">
      <c r="A257" t="s">
        <v>260</v>
      </c>
      <c r="B257" s="2">
        <v>3.56923193414102e-9</v>
      </c>
      <c r="C257">
        <v>0.269100186652511</v>
      </c>
      <c r="D257">
        <v>0.981</v>
      </c>
      <c r="E257">
        <v>0.937</v>
      </c>
      <c r="F257" s="2">
        <v>4.79169387158431e-5</v>
      </c>
    </row>
    <row r="258" spans="1:6">
      <c r="A258" t="s">
        <v>261</v>
      </c>
      <c r="B258" s="2">
        <v>5.62804368228214e-9</v>
      </c>
      <c r="C258">
        <v>0.267584669536761</v>
      </c>
      <c r="D258">
        <v>0.969</v>
      </c>
      <c r="E258">
        <v>0.867</v>
      </c>
      <c r="F258" s="2">
        <v>7.55564864346378e-5</v>
      </c>
    </row>
    <row r="259" spans="1:6">
      <c r="A259" t="s">
        <v>262</v>
      </c>
      <c r="B259" s="2">
        <v>7.47968422363848e-9</v>
      </c>
      <c r="C259">
        <v>-0.361080348033607</v>
      </c>
      <c r="D259">
        <v>0.17</v>
      </c>
      <c r="E259">
        <v>0.413</v>
      </c>
      <c r="F259">
        <v>0.000100414760702347</v>
      </c>
    </row>
    <row r="260" spans="1:6">
      <c r="A260" t="s">
        <v>263</v>
      </c>
      <c r="B260" s="2">
        <v>1.05313792508037e-8</v>
      </c>
      <c r="C260">
        <v>-0.287643393567739</v>
      </c>
      <c r="D260">
        <v>0.374</v>
      </c>
      <c r="E260">
        <v>0.615</v>
      </c>
      <c r="F260">
        <v>0.00014138376644204</v>
      </c>
    </row>
    <row r="261" spans="1:6">
      <c r="A261" t="s">
        <v>264</v>
      </c>
      <c r="B261" s="2">
        <v>1.11876605759287e-8</v>
      </c>
      <c r="C261">
        <v>-0.284286957221616</v>
      </c>
      <c r="D261">
        <v>0.877</v>
      </c>
      <c r="E261">
        <v>0.965</v>
      </c>
      <c r="F261">
        <v>0.000150194343231842</v>
      </c>
    </row>
    <row r="262" spans="1:6">
      <c r="A262" t="s">
        <v>265</v>
      </c>
      <c r="B262" s="2">
        <v>1.15657888817069e-8</v>
      </c>
      <c r="C262">
        <v>-0.302074455886281</v>
      </c>
      <c r="D262">
        <v>0.261</v>
      </c>
      <c r="E262">
        <v>0.503</v>
      </c>
      <c r="F262">
        <v>0.000155270715736915</v>
      </c>
    </row>
    <row r="263" spans="1:6">
      <c r="A263" t="s">
        <v>266</v>
      </c>
      <c r="B263" s="2">
        <v>1.3065476865358e-8</v>
      </c>
      <c r="C263">
        <v>0.342967455952742</v>
      </c>
      <c r="D263">
        <v>0.774</v>
      </c>
      <c r="E263">
        <v>0.552</v>
      </c>
      <c r="F263">
        <v>0.000175404026917431</v>
      </c>
    </row>
    <row r="264" spans="1:6">
      <c r="A264" t="s">
        <v>267</v>
      </c>
      <c r="B264" s="2">
        <v>1.55792050156063e-8</v>
      </c>
      <c r="C264">
        <v>-0.342607345175537</v>
      </c>
      <c r="D264">
        <v>0.689</v>
      </c>
      <c r="E264">
        <v>0.881</v>
      </c>
      <c r="F264">
        <v>0.000209150827334514</v>
      </c>
    </row>
    <row r="265" spans="1:6">
      <c r="A265" t="s">
        <v>268</v>
      </c>
      <c r="B265" s="2">
        <v>1.97356320428068e-8</v>
      </c>
      <c r="C265">
        <v>0.520001315383251</v>
      </c>
      <c r="D265">
        <v>0.494</v>
      </c>
      <c r="E265">
        <v>0.21</v>
      </c>
      <c r="F265">
        <v>0.000264950860174682</v>
      </c>
    </row>
    <row r="266" spans="1:6">
      <c r="A266" t="s">
        <v>269</v>
      </c>
      <c r="B266" s="2">
        <v>2.24445759859119e-8</v>
      </c>
      <c r="C266">
        <v>0.279120864976334</v>
      </c>
      <c r="D266">
        <v>0.415</v>
      </c>
      <c r="E266">
        <v>0.161</v>
      </c>
      <c r="F266">
        <v>0.000301318432610867</v>
      </c>
    </row>
    <row r="267" spans="1:6">
      <c r="A267" t="s">
        <v>270</v>
      </c>
      <c r="B267" s="2">
        <v>2.41599816629551e-8</v>
      </c>
      <c r="C267">
        <v>0.253943162071083</v>
      </c>
      <c r="D267">
        <v>0.274</v>
      </c>
      <c r="E267">
        <v>0.049</v>
      </c>
      <c r="F267">
        <v>0.000324347753825172</v>
      </c>
    </row>
    <row r="268" spans="1:6">
      <c r="A268" t="s">
        <v>271</v>
      </c>
      <c r="B268" s="2">
        <v>2.97920647285548e-8</v>
      </c>
      <c r="C268">
        <v>0.406847218009491</v>
      </c>
      <c r="D268">
        <v>0.201</v>
      </c>
      <c r="E268">
        <v>0.007</v>
      </c>
      <c r="F268">
        <v>0.000399958468980849</v>
      </c>
    </row>
    <row r="269" spans="1:6">
      <c r="A269" t="s">
        <v>272</v>
      </c>
      <c r="B269" s="2">
        <v>3.06185003174379e-8</v>
      </c>
      <c r="C269">
        <v>-0.277017370103964</v>
      </c>
      <c r="D269">
        <v>0.437</v>
      </c>
      <c r="E269">
        <v>0.706</v>
      </c>
      <c r="F269">
        <v>0.000411053366761604</v>
      </c>
    </row>
    <row r="270" spans="1:6">
      <c r="A270" t="s">
        <v>273</v>
      </c>
      <c r="B270" s="2">
        <v>3.25981770274689e-8</v>
      </c>
      <c r="C270">
        <v>0.329110690561756</v>
      </c>
      <c r="D270">
        <v>0.585</v>
      </c>
      <c r="E270">
        <v>0.343</v>
      </c>
      <c r="F270">
        <v>0.00043763052659377</v>
      </c>
    </row>
    <row r="271" spans="1:6">
      <c r="A271" t="s">
        <v>274</v>
      </c>
      <c r="B271" s="2">
        <v>5.79085130139331e-8</v>
      </c>
      <c r="C271">
        <v>0.832388240352454</v>
      </c>
      <c r="D271">
        <v>0.503</v>
      </c>
      <c r="E271">
        <v>0.245</v>
      </c>
      <c r="F271">
        <v>0.000777421787212053</v>
      </c>
    </row>
    <row r="272" spans="1:6">
      <c r="A272" t="s">
        <v>275</v>
      </c>
      <c r="B272" s="2">
        <v>6.50986030363076e-8</v>
      </c>
      <c r="C272">
        <v>-0.274429322634154</v>
      </c>
      <c r="D272">
        <v>0.233</v>
      </c>
      <c r="E272">
        <v>0.469</v>
      </c>
      <c r="F272">
        <v>0.000873948745762429</v>
      </c>
    </row>
    <row r="273" spans="1:6">
      <c r="A273" t="s">
        <v>276</v>
      </c>
      <c r="B273" s="2">
        <v>7.8761503778511e-8</v>
      </c>
      <c r="C273">
        <v>-0.269848880625351</v>
      </c>
      <c r="D273">
        <v>0.381</v>
      </c>
      <c r="E273">
        <v>0.622</v>
      </c>
      <c r="F273">
        <v>0.00105737318822651</v>
      </c>
    </row>
    <row r="274" spans="1:6">
      <c r="A274" t="s">
        <v>277</v>
      </c>
      <c r="B274" s="2">
        <v>1.09776449974846e-7</v>
      </c>
      <c r="C274">
        <v>-0.288989216337626</v>
      </c>
      <c r="D274">
        <v>0.384</v>
      </c>
      <c r="E274">
        <v>0.643</v>
      </c>
      <c r="F274">
        <v>0.00147374884091231</v>
      </c>
    </row>
    <row r="275" spans="1:6">
      <c r="A275" t="s">
        <v>278</v>
      </c>
      <c r="B275" s="2">
        <v>1.16134035777369e-7</v>
      </c>
      <c r="C275">
        <v>0.282114039037779</v>
      </c>
      <c r="D275">
        <v>0.462</v>
      </c>
      <c r="E275">
        <v>0.217</v>
      </c>
      <c r="F275">
        <v>0.00155909943031118</v>
      </c>
    </row>
    <row r="276" spans="1:6">
      <c r="A276" t="s">
        <v>279</v>
      </c>
      <c r="B276" s="2">
        <v>1.26821780995116e-7</v>
      </c>
      <c r="C276">
        <v>0.30742482531446</v>
      </c>
      <c r="D276">
        <v>0.604</v>
      </c>
      <c r="E276">
        <v>0.392</v>
      </c>
      <c r="F276">
        <v>0.00170258240985943</v>
      </c>
    </row>
    <row r="277" spans="1:6">
      <c r="A277" t="s">
        <v>280</v>
      </c>
      <c r="B277" s="2">
        <v>1.37271588325752e-7</v>
      </c>
      <c r="C277">
        <v>0.25092396633358</v>
      </c>
      <c r="D277">
        <v>0.368</v>
      </c>
      <c r="E277">
        <v>0.133</v>
      </c>
      <c r="F277">
        <v>0.00184287107327322</v>
      </c>
    </row>
    <row r="278" spans="1:6">
      <c r="A278" t="s">
        <v>281</v>
      </c>
      <c r="B278" s="2">
        <v>1.40666270900601e-7</v>
      </c>
      <c r="C278">
        <v>-0.277507980378462</v>
      </c>
      <c r="D278">
        <v>0.491</v>
      </c>
      <c r="E278">
        <v>0.685</v>
      </c>
      <c r="F278">
        <v>0.00188844468684057</v>
      </c>
    </row>
    <row r="279" spans="1:6">
      <c r="A279" t="s">
        <v>282</v>
      </c>
      <c r="B279" s="2">
        <v>1.54179971148034e-7</v>
      </c>
      <c r="C279">
        <v>-0.292077990635605</v>
      </c>
      <c r="D279">
        <v>0.321</v>
      </c>
      <c r="E279">
        <v>0.552</v>
      </c>
      <c r="F279">
        <v>0.00206986611266236</v>
      </c>
    </row>
    <row r="280" spans="1:6">
      <c r="A280" t="s">
        <v>283</v>
      </c>
      <c r="B280" s="2">
        <v>2.78583041924619e-7</v>
      </c>
      <c r="C280">
        <v>-0.252041606463635</v>
      </c>
      <c r="D280">
        <v>0.299</v>
      </c>
      <c r="E280">
        <v>0.545</v>
      </c>
      <c r="F280">
        <v>0.00373997733783801</v>
      </c>
    </row>
    <row r="281" spans="1:6">
      <c r="A281" t="s">
        <v>284</v>
      </c>
      <c r="B281" s="2">
        <v>3.06863222193018e-7</v>
      </c>
      <c r="C281">
        <v>-0.253057367923871</v>
      </c>
      <c r="D281">
        <v>0.362</v>
      </c>
      <c r="E281">
        <v>0.587</v>
      </c>
      <c r="F281">
        <v>0.00411963875794126</v>
      </c>
    </row>
    <row r="282" spans="1:6">
      <c r="A282" t="s">
        <v>285</v>
      </c>
      <c r="B282" s="2">
        <v>3.22013009050731e-7</v>
      </c>
      <c r="C282">
        <v>-0.296103174848189</v>
      </c>
      <c r="D282">
        <v>0.544</v>
      </c>
      <c r="E282">
        <v>0.72</v>
      </c>
      <c r="F282">
        <v>0.00432302464650606</v>
      </c>
    </row>
    <row r="283" spans="1:6">
      <c r="A283" t="s">
        <v>286</v>
      </c>
      <c r="B283" s="2">
        <v>4.24786359568862e-7</v>
      </c>
      <c r="C283">
        <v>-0.262349290036332</v>
      </c>
      <c r="D283">
        <v>0.349</v>
      </c>
      <c r="E283">
        <v>0.559</v>
      </c>
      <c r="F283">
        <v>0.00570275687721197</v>
      </c>
    </row>
    <row r="284" spans="1:6">
      <c r="A284" t="s">
        <v>287</v>
      </c>
      <c r="B284" s="2">
        <v>5.2438695022174e-7</v>
      </c>
      <c r="C284">
        <v>0.30516924086459</v>
      </c>
      <c r="D284">
        <v>0.39</v>
      </c>
      <c r="E284">
        <v>0.161</v>
      </c>
      <c r="F284">
        <v>0.00703989480672686</v>
      </c>
    </row>
    <row r="285" spans="1:6">
      <c r="A285" t="s">
        <v>288</v>
      </c>
      <c r="B285" s="2">
        <v>5.46380500270436e-7</v>
      </c>
      <c r="C285">
        <v>0.256055095274226</v>
      </c>
      <c r="D285">
        <v>0.374</v>
      </c>
      <c r="E285">
        <v>0.154</v>
      </c>
      <c r="F285">
        <v>0.00733515821613061</v>
      </c>
    </row>
    <row r="286" spans="1:6">
      <c r="A286" t="s">
        <v>289</v>
      </c>
      <c r="B286" s="2">
        <v>7.36192033989311e-7</v>
      </c>
      <c r="C286">
        <v>0.273430049744579</v>
      </c>
      <c r="D286">
        <v>0.154</v>
      </c>
      <c r="E286">
        <v>0</v>
      </c>
      <c r="F286">
        <v>0.0098833780563065</v>
      </c>
    </row>
    <row r="287" spans="1:6">
      <c r="A287" t="s">
        <v>290</v>
      </c>
      <c r="B287" s="2">
        <v>8.65010734297288e-7</v>
      </c>
      <c r="C287">
        <v>-0.336583230572156</v>
      </c>
      <c r="D287">
        <v>0.082</v>
      </c>
      <c r="E287">
        <v>0.245</v>
      </c>
      <c r="F287">
        <v>0.0116127691079411</v>
      </c>
    </row>
    <row r="288" spans="1:6">
      <c r="A288" t="s">
        <v>291</v>
      </c>
      <c r="B288" s="2">
        <v>1.05912236397506e-6</v>
      </c>
      <c r="C288">
        <v>0.253703382666985</v>
      </c>
      <c r="D288">
        <v>0.531</v>
      </c>
      <c r="E288">
        <v>0.308</v>
      </c>
      <c r="F288">
        <v>0.0142187177363651</v>
      </c>
    </row>
    <row r="289" spans="1:6">
      <c r="A289" t="s">
        <v>292</v>
      </c>
      <c r="B289" s="2">
        <v>1.11905600784231e-6</v>
      </c>
      <c r="C289">
        <v>0.267942266692055</v>
      </c>
      <c r="D289">
        <v>0.651</v>
      </c>
      <c r="E289">
        <v>0.469</v>
      </c>
      <c r="F289">
        <v>0.015023326905283</v>
      </c>
    </row>
    <row r="290" spans="1:6">
      <c r="A290" t="s">
        <v>293</v>
      </c>
      <c r="B290" s="2">
        <v>1.40314302367427e-6</v>
      </c>
      <c r="C290">
        <v>0.281600911514334</v>
      </c>
      <c r="D290">
        <v>0.855</v>
      </c>
      <c r="E290">
        <v>0.762</v>
      </c>
      <c r="F290">
        <v>0.018837195092827</v>
      </c>
    </row>
    <row r="291" spans="1:6">
      <c r="A291" t="s">
        <v>294</v>
      </c>
      <c r="B291" s="2">
        <v>1.54513946862607e-6</v>
      </c>
      <c r="C291">
        <v>0.254327481829849</v>
      </c>
      <c r="D291">
        <v>0.906</v>
      </c>
      <c r="E291">
        <v>0.783</v>
      </c>
      <c r="F291">
        <v>0.020743497366305</v>
      </c>
    </row>
    <row r="292" spans="1:6">
      <c r="A292" t="s">
        <v>295</v>
      </c>
      <c r="B292" s="2">
        <v>1.7052108170345e-6</v>
      </c>
      <c r="C292">
        <v>0.879041366316705</v>
      </c>
      <c r="D292">
        <v>0.182</v>
      </c>
      <c r="E292">
        <v>0.021</v>
      </c>
      <c r="F292">
        <v>0.0228924552186881</v>
      </c>
    </row>
    <row r="293" spans="1:6">
      <c r="A293" t="s">
        <v>296</v>
      </c>
      <c r="B293" s="2">
        <v>2.48293503357351e-6</v>
      </c>
      <c r="C293">
        <v>0.339296865175142</v>
      </c>
      <c r="D293">
        <v>0.358</v>
      </c>
      <c r="E293">
        <v>0.147</v>
      </c>
      <c r="F293">
        <v>0.0333334028257244</v>
      </c>
    </row>
  </sheetData>
  <sheetProtection formatCells="0" insertHyperlinks="0" autoFilter="0"/>
  <autoFilter ref="A1:A775">
    <extLst/>
  </autoFilter>
  <conditionalFormatting sqref="I3:I128">
    <cfRule type="duplicateValues" dxfId="0" priority="2"/>
  </conditionalFormatting>
  <conditionalFormatting sqref="A$1:A$1048576 I$1:I$1048576">
    <cfRule type="duplicateValues" dxfId="0" priority="1"/>
  </conditionalFormatting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3"/>
  <sheetViews>
    <sheetView workbookViewId="0">
      <selection activeCell="A1" sqref="A1"/>
    </sheetView>
  </sheetViews>
  <sheetFormatPr defaultColWidth="9" defaultRowHeight="13.5"/>
  <sheetData>
    <row r="1" customFormat="1" ht="15.75" spans="1:1">
      <c r="A1" s="1" t="s">
        <v>2830</v>
      </c>
    </row>
    <row r="2" spans="1:10">
      <c r="A2" t="s">
        <v>801</v>
      </c>
      <c r="B2" t="s">
        <v>802</v>
      </c>
      <c r="C2" t="s">
        <v>803</v>
      </c>
      <c r="D2" t="s">
        <v>804</v>
      </c>
      <c r="E2" t="s">
        <v>805</v>
      </c>
      <c r="F2" t="s">
        <v>806</v>
      </c>
      <c r="G2" t="s">
        <v>807</v>
      </c>
      <c r="H2" t="s">
        <v>808</v>
      </c>
      <c r="I2" t="s">
        <v>2696</v>
      </c>
      <c r="J2" t="s">
        <v>2697</v>
      </c>
    </row>
    <row r="3" spans="1:10">
      <c r="A3" t="s">
        <v>2698</v>
      </c>
      <c r="B3" t="s">
        <v>2699</v>
      </c>
      <c r="C3">
        <v>186</v>
      </c>
      <c r="D3">
        <v>16</v>
      </c>
      <c r="E3">
        <v>1.86741851189657</v>
      </c>
      <c r="F3">
        <v>8.56797761084106</v>
      </c>
      <c r="G3" s="2">
        <v>2.59848809136542e-11</v>
      </c>
      <c r="H3" s="2">
        <v>8.47107117785128e-9</v>
      </c>
      <c r="I3" t="s">
        <v>2831</v>
      </c>
      <c r="J3" t="s">
        <v>2832</v>
      </c>
    </row>
    <row r="4" spans="1:10">
      <c r="A4" t="s">
        <v>2706</v>
      </c>
      <c r="B4" t="s">
        <v>2707</v>
      </c>
      <c r="C4">
        <v>255</v>
      </c>
      <c r="D4">
        <v>16</v>
      </c>
      <c r="E4">
        <v>2.56017054050336</v>
      </c>
      <c r="F4">
        <v>6.24958366908407</v>
      </c>
      <c r="G4" s="2">
        <v>2.8820665853857e-9</v>
      </c>
      <c r="H4" s="2">
        <v>4.69776853417869e-7</v>
      </c>
      <c r="I4" t="s">
        <v>2833</v>
      </c>
      <c r="J4" t="s">
        <v>2834</v>
      </c>
    </row>
    <row r="5" spans="1:10">
      <c r="A5" t="s">
        <v>2780</v>
      </c>
      <c r="B5" t="s">
        <v>2781</v>
      </c>
      <c r="C5">
        <v>107</v>
      </c>
      <c r="D5">
        <v>11</v>
      </c>
      <c r="E5">
        <v>1.07426763856415</v>
      </c>
      <c r="F5">
        <v>10.2395339905261</v>
      </c>
      <c r="G5" s="2">
        <v>6.92736734642096e-9</v>
      </c>
      <c r="H5" s="2">
        <v>7.52773918311078e-7</v>
      </c>
      <c r="I5" t="s">
        <v>2835</v>
      </c>
      <c r="J5" t="s">
        <v>2836</v>
      </c>
    </row>
    <row r="6" spans="1:10">
      <c r="A6" t="s">
        <v>2722</v>
      </c>
      <c r="B6" t="s">
        <v>2723</v>
      </c>
      <c r="C6">
        <v>524</v>
      </c>
      <c r="D6">
        <v>21</v>
      </c>
      <c r="E6">
        <v>5.26089946362261</v>
      </c>
      <c r="F6">
        <v>3.9917128516156</v>
      </c>
      <c r="G6" s="2">
        <v>2.17715131478613e-8</v>
      </c>
      <c r="H6" s="2">
        <v>1.77437832155069e-6</v>
      </c>
      <c r="I6" t="s">
        <v>2837</v>
      </c>
      <c r="J6" t="s">
        <v>2838</v>
      </c>
    </row>
    <row r="7" spans="1:10">
      <c r="A7" t="s">
        <v>2752</v>
      </c>
      <c r="B7" t="s">
        <v>2753</v>
      </c>
      <c r="C7">
        <v>201</v>
      </c>
      <c r="D7">
        <v>13</v>
      </c>
      <c r="E7">
        <v>2.018016778985</v>
      </c>
      <c r="F7">
        <v>6.44196824098684</v>
      </c>
      <c r="G7" s="2">
        <v>7.49774505814926e-8</v>
      </c>
      <c r="H7" s="2">
        <v>4.88852977791332e-6</v>
      </c>
      <c r="I7" t="s">
        <v>2839</v>
      </c>
      <c r="J7" t="s">
        <v>2840</v>
      </c>
    </row>
    <row r="8" spans="1:10">
      <c r="A8" t="s">
        <v>2702</v>
      </c>
      <c r="B8" t="s">
        <v>2703</v>
      </c>
      <c r="C8">
        <v>144</v>
      </c>
      <c r="D8">
        <v>10</v>
      </c>
      <c r="E8">
        <v>1.44574336404896</v>
      </c>
      <c r="F8">
        <v>6.91685692541856</v>
      </c>
      <c r="G8" s="2">
        <v>1.4531921080918e-6</v>
      </c>
      <c r="H8" s="2">
        <v>7.89567712063214e-5</v>
      </c>
      <c r="I8" t="s">
        <v>2841</v>
      </c>
      <c r="J8" t="s">
        <v>2842</v>
      </c>
    </row>
    <row r="9" spans="1:10">
      <c r="A9" t="s">
        <v>2843</v>
      </c>
      <c r="B9" t="s">
        <v>2844</v>
      </c>
      <c r="C9">
        <v>92</v>
      </c>
      <c r="D9">
        <v>8</v>
      </c>
      <c r="E9">
        <v>0.923669371475725</v>
      </c>
      <c r="F9">
        <v>8.66110780226325</v>
      </c>
      <c r="G9" s="2">
        <v>3.3126242171555e-6</v>
      </c>
      <c r="H9" s="2">
        <v>0.000151921762151119</v>
      </c>
      <c r="I9" t="s">
        <v>2845</v>
      </c>
      <c r="J9" t="s">
        <v>2846</v>
      </c>
    </row>
    <row r="10" spans="1:10">
      <c r="A10" t="s">
        <v>2714</v>
      </c>
      <c r="B10" t="s">
        <v>2715</v>
      </c>
      <c r="C10">
        <v>66</v>
      </c>
      <c r="D10">
        <v>7</v>
      </c>
      <c r="E10">
        <v>0.662632375189107</v>
      </c>
      <c r="F10">
        <v>10.5639269406392</v>
      </c>
      <c r="G10" s="2">
        <v>3.72814140248145e-6</v>
      </c>
      <c r="H10" s="2">
        <v>0.000151921762151119</v>
      </c>
      <c r="I10" t="s">
        <v>2847</v>
      </c>
      <c r="J10" t="s">
        <v>2848</v>
      </c>
    </row>
    <row r="11" spans="1:10">
      <c r="A11" t="s">
        <v>940</v>
      </c>
      <c r="B11" t="s">
        <v>941</v>
      </c>
      <c r="C11">
        <v>201</v>
      </c>
      <c r="D11">
        <v>11</v>
      </c>
      <c r="E11">
        <v>2.018016778985</v>
      </c>
      <c r="F11">
        <v>5.45089620391194</v>
      </c>
      <c r="G11" s="2">
        <v>4.35075647287064e-6</v>
      </c>
      <c r="H11" s="2">
        <v>0.000157594067795092</v>
      </c>
      <c r="I11" t="s">
        <v>2849</v>
      </c>
      <c r="J11" t="s">
        <v>2850</v>
      </c>
    </row>
    <row r="12" spans="1:10">
      <c r="A12" t="s">
        <v>2851</v>
      </c>
      <c r="B12" t="s">
        <v>2852</v>
      </c>
      <c r="C12">
        <v>76</v>
      </c>
      <c r="D12">
        <v>7</v>
      </c>
      <c r="E12">
        <v>0.763031219914729</v>
      </c>
      <c r="F12">
        <v>9.17393655371305</v>
      </c>
      <c r="G12" s="2">
        <v>9.66323472284536e-6</v>
      </c>
      <c r="H12" s="2">
        <v>0.000315021451964758</v>
      </c>
      <c r="I12" t="s">
        <v>2853</v>
      </c>
      <c r="J12" t="s">
        <v>2854</v>
      </c>
    </row>
    <row r="13" spans="1:10">
      <c r="A13" t="s">
        <v>2855</v>
      </c>
      <c r="B13" t="s">
        <v>2856</v>
      </c>
      <c r="C13">
        <v>37</v>
      </c>
      <c r="D13">
        <v>5</v>
      </c>
      <c r="E13">
        <v>0.371475725484802</v>
      </c>
      <c r="F13">
        <v>13.4598296927064</v>
      </c>
      <c r="G13" s="2">
        <v>3.01474772486098e-5</v>
      </c>
      <c r="H13" s="2">
        <v>0.0008883624951518</v>
      </c>
      <c r="I13" t="s">
        <v>2857</v>
      </c>
      <c r="J13" t="s">
        <v>2858</v>
      </c>
    </row>
    <row r="14" spans="1:10">
      <c r="A14" t="s">
        <v>2748</v>
      </c>
      <c r="B14" t="s">
        <v>2749</v>
      </c>
      <c r="C14">
        <v>92</v>
      </c>
      <c r="D14">
        <v>7</v>
      </c>
      <c r="E14">
        <v>0.923669371475725</v>
      </c>
      <c r="F14">
        <v>7.57846932698034</v>
      </c>
      <c r="G14" s="2">
        <v>3.40849220314964e-5</v>
      </c>
      <c r="H14" s="2">
        <v>0.0008883624951518</v>
      </c>
      <c r="I14" t="s">
        <v>2859</v>
      </c>
      <c r="J14" t="s">
        <v>2860</v>
      </c>
    </row>
    <row r="15" spans="1:10">
      <c r="A15" t="s">
        <v>2861</v>
      </c>
      <c r="B15" t="s">
        <v>2862</v>
      </c>
      <c r="C15">
        <v>93</v>
      </c>
      <c r="D15">
        <v>7</v>
      </c>
      <c r="E15">
        <v>0.933709255948287</v>
      </c>
      <c r="F15">
        <v>7.49698040948593</v>
      </c>
      <c r="G15" s="2">
        <v>3.65666168332667e-5</v>
      </c>
      <c r="H15" s="2">
        <v>0.0008883624951518</v>
      </c>
      <c r="I15" t="s">
        <v>2863</v>
      </c>
      <c r="J15" t="s">
        <v>2864</v>
      </c>
    </row>
    <row r="16" spans="1:10">
      <c r="A16" t="s">
        <v>2710</v>
      </c>
      <c r="B16" t="s">
        <v>2711</v>
      </c>
      <c r="C16">
        <v>128</v>
      </c>
      <c r="D16">
        <v>8</v>
      </c>
      <c r="E16">
        <v>1.28510521248796</v>
      </c>
      <c r="F16">
        <v>6.22517123287671</v>
      </c>
      <c r="G16" s="2">
        <v>3.8150536601611e-5</v>
      </c>
      <c r="H16" s="2">
        <v>0.0008883624951518</v>
      </c>
      <c r="I16" t="s">
        <v>2865</v>
      </c>
      <c r="J16" t="s">
        <v>2866</v>
      </c>
    </row>
    <row r="17" spans="1:10">
      <c r="A17" t="s">
        <v>865</v>
      </c>
      <c r="B17" t="s">
        <v>866</v>
      </c>
      <c r="C17">
        <v>76</v>
      </c>
      <c r="D17">
        <v>6</v>
      </c>
      <c r="E17">
        <v>0.763031219914729</v>
      </c>
      <c r="F17">
        <v>7.8633741888969</v>
      </c>
      <c r="G17" s="2">
        <v>0.000104368045266145</v>
      </c>
      <c r="H17">
        <v>0.00218550317079964</v>
      </c>
      <c r="I17" t="s">
        <v>2867</v>
      </c>
      <c r="J17" t="s">
        <v>2868</v>
      </c>
    </row>
    <row r="18" spans="1:10">
      <c r="A18" t="s">
        <v>2788</v>
      </c>
      <c r="B18" t="s">
        <v>2789</v>
      </c>
      <c r="C18">
        <v>110</v>
      </c>
      <c r="D18">
        <v>7</v>
      </c>
      <c r="E18">
        <v>1.10438729198184</v>
      </c>
      <c r="F18">
        <v>6.33835616438356</v>
      </c>
      <c r="G18" s="2">
        <v>0.00010726395930305</v>
      </c>
      <c r="H18">
        <v>0.00218550317079964</v>
      </c>
      <c r="I18" t="s">
        <v>2869</v>
      </c>
      <c r="J18" t="s">
        <v>2870</v>
      </c>
    </row>
    <row r="19" spans="1:10">
      <c r="A19" t="s">
        <v>2726</v>
      </c>
      <c r="B19" t="s">
        <v>2727</v>
      </c>
      <c r="C19">
        <v>97</v>
      </c>
      <c r="D19">
        <v>6</v>
      </c>
      <c r="E19">
        <v>0.973868793838536</v>
      </c>
      <c r="F19">
        <v>6.16099420985736</v>
      </c>
      <c r="G19" s="2">
        <v>0.00039964734368314</v>
      </c>
      <c r="H19">
        <v>0.00725401155821912</v>
      </c>
      <c r="I19" t="s">
        <v>2871</v>
      </c>
      <c r="J19" t="s">
        <v>2872</v>
      </c>
    </row>
    <row r="20" spans="1:10">
      <c r="A20" t="s">
        <v>910</v>
      </c>
      <c r="B20" t="s">
        <v>911</v>
      </c>
      <c r="C20">
        <v>138</v>
      </c>
      <c r="D20">
        <v>7</v>
      </c>
      <c r="E20">
        <v>1.38550405721358</v>
      </c>
      <c r="F20">
        <v>5.05231288465356</v>
      </c>
      <c r="G20" s="2">
        <v>0.000436977950145633</v>
      </c>
      <c r="H20">
        <v>0.00725401155821912</v>
      </c>
      <c r="I20" t="s">
        <v>2873</v>
      </c>
      <c r="J20" t="s">
        <v>2874</v>
      </c>
    </row>
    <row r="21" spans="1:10">
      <c r="A21" t="s">
        <v>2875</v>
      </c>
      <c r="B21" t="s">
        <v>2876</v>
      </c>
      <c r="C21">
        <v>65</v>
      </c>
      <c r="D21">
        <v>5</v>
      </c>
      <c r="E21">
        <v>0.652592490716545</v>
      </c>
      <c r="F21">
        <v>7.66174920969441</v>
      </c>
      <c r="G21" s="2">
        <v>0.000459351700178078</v>
      </c>
      <c r="H21">
        <v>0.00725401155821912</v>
      </c>
      <c r="I21" t="s">
        <v>2877</v>
      </c>
      <c r="J21" t="s">
        <v>2878</v>
      </c>
    </row>
    <row r="22" spans="1:10">
      <c r="A22" t="s">
        <v>2879</v>
      </c>
      <c r="B22" t="s">
        <v>2880</v>
      </c>
      <c r="C22">
        <v>66</v>
      </c>
      <c r="D22">
        <v>5</v>
      </c>
      <c r="E22">
        <v>0.662632375189107</v>
      </c>
      <c r="F22">
        <v>7.54566210045662</v>
      </c>
      <c r="G22" s="2">
        <v>0.000493155545990609</v>
      </c>
      <c r="H22">
        <v>0.00725401155821912</v>
      </c>
      <c r="I22" t="s">
        <v>2881</v>
      </c>
      <c r="J22" t="s">
        <v>2882</v>
      </c>
    </row>
    <row r="23" spans="1:10">
      <c r="A23" t="s">
        <v>2883</v>
      </c>
      <c r="B23" t="s">
        <v>2884</v>
      </c>
      <c r="C23">
        <v>185</v>
      </c>
      <c r="D23">
        <v>8</v>
      </c>
      <c r="E23">
        <v>1.85737862742401</v>
      </c>
      <c r="F23">
        <v>4.30714550166604</v>
      </c>
      <c r="G23" s="2">
        <v>0.000493706107887348</v>
      </c>
      <c r="H23">
        <v>0.00725401155821912</v>
      </c>
      <c r="I23" t="s">
        <v>2885</v>
      </c>
      <c r="J23" t="s">
        <v>2886</v>
      </c>
    </row>
    <row r="24" spans="1:10">
      <c r="A24" t="s">
        <v>2887</v>
      </c>
      <c r="B24" t="s">
        <v>2888</v>
      </c>
      <c r="C24">
        <v>339</v>
      </c>
      <c r="D24">
        <v>11</v>
      </c>
      <c r="E24">
        <v>3.40352083619859</v>
      </c>
      <c r="F24">
        <v>3.23194730674425</v>
      </c>
      <c r="G24" s="2">
        <v>0.000509156766376639</v>
      </c>
      <c r="H24">
        <v>0.00725401155821912</v>
      </c>
      <c r="I24" t="s">
        <v>2889</v>
      </c>
      <c r="J24" t="s">
        <v>2890</v>
      </c>
    </row>
    <row r="25" spans="1:10">
      <c r="A25" t="s">
        <v>2744</v>
      </c>
      <c r="B25" t="s">
        <v>2745</v>
      </c>
      <c r="C25">
        <v>186</v>
      </c>
      <c r="D25">
        <v>8</v>
      </c>
      <c r="E25">
        <v>1.86741851189657</v>
      </c>
      <c r="F25">
        <v>4.28398880542053</v>
      </c>
      <c r="G25" s="2">
        <v>0.000511786091530797</v>
      </c>
      <c r="H25">
        <v>0.00725401155821912</v>
      </c>
      <c r="I25" t="s">
        <v>2891</v>
      </c>
      <c r="J25" t="s">
        <v>2892</v>
      </c>
    </row>
    <row r="26" spans="1:10">
      <c r="A26" t="s">
        <v>2893</v>
      </c>
      <c r="B26" t="s">
        <v>2894</v>
      </c>
      <c r="C26">
        <v>104</v>
      </c>
      <c r="D26">
        <v>6</v>
      </c>
      <c r="E26">
        <v>1.04414798514647</v>
      </c>
      <c r="F26">
        <v>5.74631190727081</v>
      </c>
      <c r="G26" s="2">
        <v>0.000580701416684203</v>
      </c>
      <c r="H26">
        <v>0.00749845220491789</v>
      </c>
      <c r="I26" t="s">
        <v>2895</v>
      </c>
      <c r="J26" t="s">
        <v>2896</v>
      </c>
    </row>
    <row r="27" spans="1:10">
      <c r="A27" t="s">
        <v>2897</v>
      </c>
      <c r="B27" t="s">
        <v>2898</v>
      </c>
      <c r="C27">
        <v>69</v>
      </c>
      <c r="D27">
        <v>5</v>
      </c>
      <c r="E27">
        <v>0.692752028606794</v>
      </c>
      <c r="F27">
        <v>7.21758983521937</v>
      </c>
      <c r="G27" s="2">
        <v>0.00060587187256933</v>
      </c>
      <c r="H27">
        <v>0.00749845220491789</v>
      </c>
      <c r="I27" t="s">
        <v>2899</v>
      </c>
      <c r="J27" t="s">
        <v>2900</v>
      </c>
    </row>
    <row r="28" spans="1:10">
      <c r="A28" t="s">
        <v>2901</v>
      </c>
      <c r="B28" t="s">
        <v>2902</v>
      </c>
      <c r="C28">
        <v>147</v>
      </c>
      <c r="D28">
        <v>7</v>
      </c>
      <c r="E28">
        <v>1.47586301746664</v>
      </c>
      <c r="F28">
        <v>4.7429876060013</v>
      </c>
      <c r="G28" s="2">
        <v>0.000639138457597887</v>
      </c>
      <c r="H28">
        <v>0.00749845220491789</v>
      </c>
      <c r="I28" t="s">
        <v>2903</v>
      </c>
      <c r="J28" t="s">
        <v>2904</v>
      </c>
    </row>
    <row r="29" spans="1:10">
      <c r="A29" t="s">
        <v>2718</v>
      </c>
      <c r="B29" t="s">
        <v>2719</v>
      </c>
      <c r="C29">
        <v>106</v>
      </c>
      <c r="D29">
        <v>6</v>
      </c>
      <c r="E29">
        <v>1.06422775409159</v>
      </c>
      <c r="F29">
        <v>5.63789092788834</v>
      </c>
      <c r="G29" s="2">
        <v>0.000642631709034446</v>
      </c>
      <c r="H29">
        <v>0.00749845220491789</v>
      </c>
      <c r="I29" t="s">
        <v>2905</v>
      </c>
      <c r="J29" t="s">
        <v>2906</v>
      </c>
    </row>
    <row r="30" spans="1:10">
      <c r="A30" t="s">
        <v>2907</v>
      </c>
      <c r="B30" t="s">
        <v>2908</v>
      </c>
      <c r="C30">
        <v>70</v>
      </c>
      <c r="D30">
        <v>5</v>
      </c>
      <c r="E30">
        <v>0.702791913079356</v>
      </c>
      <c r="F30">
        <v>7.11448140900195</v>
      </c>
      <c r="G30" s="2">
        <v>0.000647428537220218</v>
      </c>
      <c r="H30">
        <v>0.00749845220491789</v>
      </c>
      <c r="I30" t="s">
        <v>2909</v>
      </c>
      <c r="J30" t="s">
        <v>2910</v>
      </c>
    </row>
    <row r="31" spans="1:10">
      <c r="A31" t="s">
        <v>934</v>
      </c>
      <c r="B31" t="s">
        <v>935</v>
      </c>
      <c r="C31">
        <v>295</v>
      </c>
      <c r="D31">
        <v>10</v>
      </c>
      <c r="E31">
        <v>2.96176591940585</v>
      </c>
      <c r="F31">
        <v>3.3763640585094</v>
      </c>
      <c r="G31" s="2">
        <v>0.000667040226817849</v>
      </c>
      <c r="H31">
        <v>0.00749845220491789</v>
      </c>
      <c r="I31" t="s">
        <v>2911</v>
      </c>
      <c r="J31" t="s">
        <v>2912</v>
      </c>
    </row>
    <row r="32" spans="1:10">
      <c r="A32" t="s">
        <v>2913</v>
      </c>
      <c r="B32" t="s">
        <v>2914</v>
      </c>
      <c r="C32">
        <v>45</v>
      </c>
      <c r="D32">
        <v>4</v>
      </c>
      <c r="E32">
        <v>0.4517948012653</v>
      </c>
      <c r="F32">
        <v>8.85357686453577</v>
      </c>
      <c r="G32">
        <v>0.00102088366662245</v>
      </c>
      <c r="H32">
        <v>0.0107537369044994</v>
      </c>
      <c r="I32" t="s">
        <v>2915</v>
      </c>
      <c r="J32" t="s">
        <v>2916</v>
      </c>
    </row>
    <row r="33" spans="1:10">
      <c r="A33" t="s">
        <v>2917</v>
      </c>
      <c r="B33" t="s">
        <v>2918</v>
      </c>
      <c r="C33">
        <v>116</v>
      </c>
      <c r="D33">
        <v>6</v>
      </c>
      <c r="E33">
        <v>1.16462659881721</v>
      </c>
      <c r="F33">
        <v>5.15186584789796</v>
      </c>
      <c r="G33">
        <v>0.00103304332614917</v>
      </c>
      <c r="H33">
        <v>0.0107537369044994</v>
      </c>
      <c r="I33" t="s">
        <v>2919</v>
      </c>
      <c r="J33" t="s">
        <v>2920</v>
      </c>
    </row>
    <row r="34" spans="1:10">
      <c r="A34" t="s">
        <v>2921</v>
      </c>
      <c r="B34" t="s">
        <v>2922</v>
      </c>
      <c r="C34">
        <v>160</v>
      </c>
      <c r="D34">
        <v>7</v>
      </c>
      <c r="E34">
        <v>1.60638151560995</v>
      </c>
      <c r="F34">
        <v>4.35761986301369</v>
      </c>
      <c r="G34">
        <v>0.00105558153663798</v>
      </c>
      <c r="H34">
        <v>0.0107537369044994</v>
      </c>
      <c r="I34" t="s">
        <v>2923</v>
      </c>
      <c r="J34" t="s">
        <v>2924</v>
      </c>
    </row>
    <row r="35" spans="1:10">
      <c r="A35" t="s">
        <v>2925</v>
      </c>
      <c r="B35" t="s">
        <v>2926</v>
      </c>
      <c r="C35">
        <v>167</v>
      </c>
      <c r="D35">
        <v>7</v>
      </c>
      <c r="E35">
        <v>1.67666070691789</v>
      </c>
      <c r="F35">
        <v>4.17496513821671</v>
      </c>
      <c r="G35">
        <v>0.00135503530099712</v>
      </c>
      <c r="H35">
        <v>0.01338610630682</v>
      </c>
      <c r="I35" t="s">
        <v>2927</v>
      </c>
      <c r="J35" t="s">
        <v>2928</v>
      </c>
    </row>
    <row r="36" spans="1:10">
      <c r="A36" t="s">
        <v>2772</v>
      </c>
      <c r="B36" t="s">
        <v>2773</v>
      </c>
      <c r="C36">
        <v>49</v>
      </c>
      <c r="D36">
        <v>4</v>
      </c>
      <c r="E36">
        <v>0.491954339155549</v>
      </c>
      <c r="F36">
        <v>8.13083589600223</v>
      </c>
      <c r="G36">
        <v>0.00140852355597154</v>
      </c>
      <c r="H36">
        <v>0.0135052552719624</v>
      </c>
      <c r="I36" t="s">
        <v>2929</v>
      </c>
      <c r="J36" t="s">
        <v>2930</v>
      </c>
    </row>
    <row r="37" spans="1:10">
      <c r="A37" t="s">
        <v>2931</v>
      </c>
      <c r="B37" t="s">
        <v>2932</v>
      </c>
      <c r="C37">
        <v>124</v>
      </c>
      <c r="D37">
        <v>6</v>
      </c>
      <c r="E37">
        <v>1.24494567459771</v>
      </c>
      <c r="F37">
        <v>4.8194874060981</v>
      </c>
      <c r="G37">
        <v>0.00145972340713895</v>
      </c>
      <c r="H37">
        <v>0.0135962808779228</v>
      </c>
      <c r="I37" t="s">
        <v>2933</v>
      </c>
      <c r="J37" t="s">
        <v>2934</v>
      </c>
    </row>
    <row r="38" spans="1:10">
      <c r="A38" t="s">
        <v>2935</v>
      </c>
      <c r="B38" t="s">
        <v>2936</v>
      </c>
      <c r="C38">
        <v>86</v>
      </c>
      <c r="D38">
        <v>5</v>
      </c>
      <c r="E38">
        <v>0.863430064640352</v>
      </c>
      <c r="F38">
        <v>5.79085696081554</v>
      </c>
      <c r="G38">
        <v>0.00164548122211649</v>
      </c>
      <c r="H38">
        <v>0.0149007466224993</v>
      </c>
      <c r="I38" t="s">
        <v>2937</v>
      </c>
      <c r="J38" t="s">
        <v>2938</v>
      </c>
    </row>
    <row r="39" spans="1:10">
      <c r="A39" t="s">
        <v>889</v>
      </c>
      <c r="B39" t="s">
        <v>890</v>
      </c>
      <c r="C39">
        <v>179</v>
      </c>
      <c r="D39">
        <v>7</v>
      </c>
      <c r="E39">
        <v>1.79713932058863</v>
      </c>
      <c r="F39">
        <v>3.89507920716308</v>
      </c>
      <c r="G39">
        <v>0.00201950637305237</v>
      </c>
      <c r="H39">
        <v>0.0177934885841911</v>
      </c>
      <c r="I39" t="s">
        <v>2939</v>
      </c>
      <c r="J39" t="s">
        <v>2940</v>
      </c>
    </row>
    <row r="40" spans="1:10">
      <c r="A40" t="s">
        <v>931</v>
      </c>
      <c r="B40" t="s">
        <v>932</v>
      </c>
      <c r="C40">
        <v>55</v>
      </c>
      <c r="D40">
        <v>4</v>
      </c>
      <c r="E40">
        <v>0.552193645990922</v>
      </c>
      <c r="F40">
        <v>7.24383561643835</v>
      </c>
      <c r="G40">
        <v>0.00216694053438515</v>
      </c>
      <c r="H40">
        <v>0.0185900687949884</v>
      </c>
      <c r="I40" t="s">
        <v>2941</v>
      </c>
      <c r="J40" t="s">
        <v>2942</v>
      </c>
    </row>
    <row r="41" spans="1:10">
      <c r="A41" t="s">
        <v>2943</v>
      </c>
      <c r="B41" t="s">
        <v>2944</v>
      </c>
      <c r="C41">
        <v>58</v>
      </c>
      <c r="D41">
        <v>4</v>
      </c>
      <c r="E41">
        <v>0.582313299408609</v>
      </c>
      <c r="F41">
        <v>6.86915446386395</v>
      </c>
      <c r="G41">
        <v>0.00263539516449751</v>
      </c>
      <c r="H41">
        <v>0.0220292006057997</v>
      </c>
      <c r="I41" t="s">
        <v>2945</v>
      </c>
      <c r="J41" t="s">
        <v>2946</v>
      </c>
    </row>
    <row r="42" spans="1:10">
      <c r="A42" t="s">
        <v>2816</v>
      </c>
      <c r="B42" t="s">
        <v>2817</v>
      </c>
      <c r="C42">
        <v>99</v>
      </c>
      <c r="D42">
        <v>5</v>
      </c>
      <c r="E42">
        <v>0.993948562783661</v>
      </c>
      <c r="F42">
        <v>5.03044140030441</v>
      </c>
      <c r="G42">
        <v>0.00305578088339086</v>
      </c>
      <c r="H42">
        <v>0.0249046141996355</v>
      </c>
      <c r="I42" t="s">
        <v>2947</v>
      </c>
      <c r="J42" t="s">
        <v>2948</v>
      </c>
    </row>
    <row r="43" spans="1:10">
      <c r="A43" t="s">
        <v>2949</v>
      </c>
      <c r="B43" t="s">
        <v>2950</v>
      </c>
      <c r="C43">
        <v>146</v>
      </c>
      <c r="D43">
        <v>6</v>
      </c>
      <c r="E43">
        <v>1.46582313299408</v>
      </c>
      <c r="F43">
        <v>4.09326327641208</v>
      </c>
      <c r="G43">
        <v>0.00333302171674076</v>
      </c>
      <c r="H43">
        <v>0.0265015873087192</v>
      </c>
      <c r="I43" t="s">
        <v>2951</v>
      </c>
      <c r="J43" t="s">
        <v>2952</v>
      </c>
    </row>
    <row r="44" spans="1:10">
      <c r="A44" t="s">
        <v>2953</v>
      </c>
      <c r="B44" t="s">
        <v>2954</v>
      </c>
      <c r="C44">
        <v>63</v>
      </c>
      <c r="D44">
        <v>4</v>
      </c>
      <c r="E44">
        <v>0.63251272177142</v>
      </c>
      <c r="F44">
        <v>6.3239834746684</v>
      </c>
      <c r="G44">
        <v>0.00356333279700082</v>
      </c>
      <c r="H44">
        <v>0.027029256607378</v>
      </c>
      <c r="I44" t="s">
        <v>2955</v>
      </c>
      <c r="J44" t="s">
        <v>2956</v>
      </c>
    </row>
    <row r="45" spans="1:10">
      <c r="A45" t="s">
        <v>2957</v>
      </c>
      <c r="B45" t="s">
        <v>2958</v>
      </c>
      <c r="C45">
        <v>148</v>
      </c>
      <c r="D45">
        <v>6</v>
      </c>
      <c r="E45">
        <v>1.48590290193921</v>
      </c>
      <c r="F45">
        <v>4.03794890781192</v>
      </c>
      <c r="G45">
        <v>0.00356520869361121</v>
      </c>
      <c r="H45">
        <v>0.027029256607378</v>
      </c>
      <c r="I45" t="s">
        <v>2959</v>
      </c>
      <c r="J45" t="s">
        <v>2960</v>
      </c>
    </row>
    <row r="46" spans="1:10">
      <c r="A46" t="s">
        <v>877</v>
      </c>
      <c r="B46" t="s">
        <v>878</v>
      </c>
      <c r="C46">
        <v>149</v>
      </c>
      <c r="D46">
        <v>6</v>
      </c>
      <c r="E46">
        <v>1.49594278641177</v>
      </c>
      <c r="F46">
        <v>4.01084857957157</v>
      </c>
      <c r="G46">
        <v>0.00368572821875723</v>
      </c>
      <c r="H46">
        <v>0.027307895438974</v>
      </c>
      <c r="I46" t="s">
        <v>2961</v>
      </c>
      <c r="J46" t="s">
        <v>2962</v>
      </c>
    </row>
    <row r="47" spans="1:10">
      <c r="A47" t="s">
        <v>883</v>
      </c>
      <c r="B47" t="s">
        <v>884</v>
      </c>
      <c r="C47">
        <v>104</v>
      </c>
      <c r="D47">
        <v>5</v>
      </c>
      <c r="E47">
        <v>1.04414798514647</v>
      </c>
      <c r="F47">
        <v>4.788593256059</v>
      </c>
      <c r="G47">
        <v>0.00378005720047058</v>
      </c>
      <c r="H47">
        <v>0.0273844143856313</v>
      </c>
      <c r="I47" t="s">
        <v>2963</v>
      </c>
      <c r="J47" t="s">
        <v>2964</v>
      </c>
    </row>
    <row r="48" spans="1:10">
      <c r="A48" t="s">
        <v>2730</v>
      </c>
      <c r="B48" t="s">
        <v>2731</v>
      </c>
      <c r="C48">
        <v>65</v>
      </c>
      <c r="D48">
        <v>4</v>
      </c>
      <c r="E48">
        <v>0.652592490716545</v>
      </c>
      <c r="F48">
        <v>6.12939936775553</v>
      </c>
      <c r="G48">
        <v>0.00398964898894027</v>
      </c>
      <c r="H48">
        <v>0.0282744689216202</v>
      </c>
      <c r="I48" t="s">
        <v>2965</v>
      </c>
      <c r="J48" t="s">
        <v>2966</v>
      </c>
    </row>
    <row r="49" spans="1:10">
      <c r="A49" t="s">
        <v>2776</v>
      </c>
      <c r="B49" t="s">
        <v>2777</v>
      </c>
      <c r="C49">
        <v>154</v>
      </c>
      <c r="D49">
        <v>6</v>
      </c>
      <c r="E49">
        <v>1.54614220877458</v>
      </c>
      <c r="F49">
        <v>3.88062622309197</v>
      </c>
      <c r="G49">
        <v>0.00433441618265195</v>
      </c>
      <c r="H49">
        <v>0.0300642484158412</v>
      </c>
      <c r="I49" t="s">
        <v>2967</v>
      </c>
      <c r="J49" t="s">
        <v>2968</v>
      </c>
    </row>
    <row r="50" spans="1:10">
      <c r="A50" t="s">
        <v>2969</v>
      </c>
      <c r="B50" t="s">
        <v>2970</v>
      </c>
      <c r="C50">
        <v>69</v>
      </c>
      <c r="D50">
        <v>4</v>
      </c>
      <c r="E50">
        <v>0.692752028606794</v>
      </c>
      <c r="F50">
        <v>5.7740718681755</v>
      </c>
      <c r="G50">
        <v>0.00494342402931824</v>
      </c>
      <c r="H50">
        <v>0.0335740881991197</v>
      </c>
      <c r="I50" t="s">
        <v>2971</v>
      </c>
      <c r="J50" t="s">
        <v>2972</v>
      </c>
    </row>
    <row r="51" spans="1:10">
      <c r="A51" t="s">
        <v>2973</v>
      </c>
      <c r="B51" t="s">
        <v>2974</v>
      </c>
      <c r="C51">
        <v>71</v>
      </c>
      <c r="D51">
        <v>4</v>
      </c>
      <c r="E51">
        <v>0.712831797551918</v>
      </c>
      <c r="F51">
        <v>5.61142195639591</v>
      </c>
      <c r="G51">
        <v>0.00547320230670345</v>
      </c>
      <c r="H51">
        <v>0.0364135500405168</v>
      </c>
      <c r="I51" t="s">
        <v>2975</v>
      </c>
      <c r="J51" t="s">
        <v>2976</v>
      </c>
    </row>
    <row r="52" spans="1:10">
      <c r="A52" t="s">
        <v>880</v>
      </c>
      <c r="B52" t="s">
        <v>881</v>
      </c>
      <c r="C52">
        <v>74</v>
      </c>
      <c r="D52">
        <v>4</v>
      </c>
      <c r="E52">
        <v>0.742951450969605</v>
      </c>
      <c r="F52">
        <v>5.38393187708256</v>
      </c>
      <c r="G52">
        <v>0.00633713269159308</v>
      </c>
      <c r="H52">
        <v>0.0413181051491869</v>
      </c>
      <c r="I52" t="s">
        <v>2975</v>
      </c>
      <c r="J52" t="s">
        <v>2976</v>
      </c>
    </row>
    <row r="53" spans="1:10">
      <c r="A53" t="s">
        <v>2977</v>
      </c>
      <c r="B53" t="s">
        <v>2978</v>
      </c>
      <c r="C53">
        <v>119</v>
      </c>
      <c r="D53">
        <v>5</v>
      </c>
      <c r="E53">
        <v>1.1947462522349</v>
      </c>
      <c r="F53">
        <v>4.18498906411879</v>
      </c>
      <c r="G53">
        <v>0.0066864219703786</v>
      </c>
      <c r="H53">
        <v>0.0427406580851652</v>
      </c>
      <c r="I53" t="s">
        <v>2979</v>
      </c>
      <c r="J53" t="s">
        <v>2980</v>
      </c>
    </row>
  </sheetData>
  <sheetProtection formatCells="0" insertHyperlinks="0" autoFilter="0"/>
  <pageMargins left="0.7" right="0.7" top="0.75" bottom="0.75" header="0.3" footer="0.3"/>
  <pageSetup paperSize="9" orientation="portrait" horizontalDpi="300" verticalDpi="3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A1" sqref="A1"/>
    </sheetView>
  </sheetViews>
  <sheetFormatPr defaultColWidth="9" defaultRowHeight="13.5"/>
  <sheetData>
    <row r="1" ht="15.75" spans="1:1">
      <c r="A1" s="1" t="s">
        <v>2981</v>
      </c>
    </row>
    <row r="2" spans="1:10">
      <c r="A2" t="s">
        <v>801</v>
      </c>
      <c r="B2" t="s">
        <v>802</v>
      </c>
      <c r="C2" t="s">
        <v>803</v>
      </c>
      <c r="D2" t="s">
        <v>804</v>
      </c>
      <c r="E2" t="s">
        <v>805</v>
      </c>
      <c r="F2" t="s">
        <v>806</v>
      </c>
      <c r="G2" t="s">
        <v>807</v>
      </c>
      <c r="H2" t="s">
        <v>808</v>
      </c>
      <c r="I2" t="s">
        <v>2696</v>
      </c>
      <c r="J2" t="s">
        <v>2697</v>
      </c>
    </row>
    <row r="3" spans="1:10">
      <c r="A3" t="s">
        <v>2982</v>
      </c>
      <c r="B3" t="s">
        <v>2983</v>
      </c>
      <c r="C3">
        <v>1904</v>
      </c>
      <c r="D3">
        <v>21</v>
      </c>
      <c r="E3">
        <v>2.60904395488563</v>
      </c>
      <c r="F3">
        <v>8.04892533936651</v>
      </c>
      <c r="G3">
        <v>0</v>
      </c>
      <c r="H3">
        <v>0</v>
      </c>
      <c r="I3" t="s">
        <v>2984</v>
      </c>
      <c r="J3" t="s">
        <v>2985</v>
      </c>
    </row>
    <row r="4" spans="1:10">
      <c r="A4" t="s">
        <v>2986</v>
      </c>
      <c r="B4" t="s">
        <v>2987</v>
      </c>
      <c r="C4">
        <v>1865</v>
      </c>
      <c r="D4">
        <v>21</v>
      </c>
      <c r="E4">
        <v>2.55560240328871</v>
      </c>
      <c r="F4">
        <v>8.217240668179</v>
      </c>
      <c r="G4">
        <v>0</v>
      </c>
      <c r="H4">
        <v>0</v>
      </c>
      <c r="I4" t="s">
        <v>2984</v>
      </c>
      <c r="J4" t="s">
        <v>2985</v>
      </c>
    </row>
    <row r="5" spans="1:10">
      <c r="A5" t="s">
        <v>2988</v>
      </c>
      <c r="B5" t="s">
        <v>2989</v>
      </c>
      <c r="C5">
        <v>1860</v>
      </c>
      <c r="D5">
        <v>21</v>
      </c>
      <c r="E5">
        <v>2.54875092231474</v>
      </c>
      <c r="F5">
        <v>8.23933002481389</v>
      </c>
      <c r="G5">
        <v>0</v>
      </c>
      <c r="H5">
        <v>0</v>
      </c>
      <c r="I5" t="s">
        <v>2984</v>
      </c>
      <c r="J5" t="s">
        <v>2985</v>
      </c>
    </row>
    <row r="6" spans="1:10">
      <c r="A6" t="s">
        <v>2990</v>
      </c>
      <c r="B6" t="s">
        <v>2991</v>
      </c>
      <c r="C6">
        <v>1787</v>
      </c>
      <c r="D6">
        <v>21</v>
      </c>
      <c r="E6">
        <v>2.44871930009486</v>
      </c>
      <c r="F6">
        <v>8.5759114975679</v>
      </c>
      <c r="G6">
        <v>0</v>
      </c>
      <c r="H6">
        <v>0</v>
      </c>
      <c r="I6" t="s">
        <v>2984</v>
      </c>
      <c r="J6" t="s">
        <v>2985</v>
      </c>
    </row>
    <row r="7" spans="1:10">
      <c r="A7" t="s">
        <v>2992</v>
      </c>
      <c r="B7" t="s">
        <v>2993</v>
      </c>
      <c r="C7">
        <v>1765</v>
      </c>
      <c r="D7">
        <v>21</v>
      </c>
      <c r="E7">
        <v>2.41857278380942</v>
      </c>
      <c r="F7">
        <v>8.68280671170189</v>
      </c>
      <c r="G7">
        <v>0</v>
      </c>
      <c r="H7">
        <v>0</v>
      </c>
      <c r="I7" t="s">
        <v>2984</v>
      </c>
      <c r="J7" t="s">
        <v>2985</v>
      </c>
    </row>
    <row r="8" spans="1:10">
      <c r="A8" t="s">
        <v>2994</v>
      </c>
      <c r="B8" t="s">
        <v>2995</v>
      </c>
      <c r="C8">
        <v>1609</v>
      </c>
      <c r="D8">
        <v>21</v>
      </c>
      <c r="E8">
        <v>2.20480657742173</v>
      </c>
      <c r="F8">
        <v>9.52464502557728</v>
      </c>
      <c r="G8">
        <v>0</v>
      </c>
      <c r="H8">
        <v>0</v>
      </c>
      <c r="I8" t="s">
        <v>2984</v>
      </c>
      <c r="J8" t="s">
        <v>2985</v>
      </c>
    </row>
    <row r="9" spans="1:10">
      <c r="A9" t="s">
        <v>2996</v>
      </c>
      <c r="B9" t="s">
        <v>2997</v>
      </c>
      <c r="C9">
        <v>1521</v>
      </c>
      <c r="D9">
        <v>21</v>
      </c>
      <c r="E9">
        <v>2.08422051227996</v>
      </c>
      <c r="F9">
        <v>10.0757093005613</v>
      </c>
      <c r="G9">
        <v>0</v>
      </c>
      <c r="H9">
        <v>0</v>
      </c>
      <c r="I9" t="s">
        <v>2984</v>
      </c>
      <c r="J9" t="s">
        <v>2985</v>
      </c>
    </row>
    <row r="10" spans="1:10">
      <c r="A10" t="s">
        <v>2998</v>
      </c>
      <c r="B10" t="s">
        <v>2999</v>
      </c>
      <c r="C10">
        <v>1520</v>
      </c>
      <c r="D10">
        <v>21</v>
      </c>
      <c r="E10">
        <v>2.08285021608516</v>
      </c>
      <c r="F10">
        <v>10.0823380566801</v>
      </c>
      <c r="G10">
        <v>0</v>
      </c>
      <c r="H10">
        <v>0</v>
      </c>
      <c r="I10" t="s">
        <v>2984</v>
      </c>
      <c r="J10" t="s">
        <v>2985</v>
      </c>
    </row>
    <row r="11" spans="1:10">
      <c r="A11" t="s">
        <v>3000</v>
      </c>
      <c r="B11" t="s">
        <v>3001</v>
      </c>
      <c r="C11">
        <v>1453</v>
      </c>
      <c r="D11">
        <v>21</v>
      </c>
      <c r="E11">
        <v>1.99104037103404</v>
      </c>
      <c r="F11">
        <v>10.5472497220604</v>
      </c>
      <c r="G11">
        <v>0</v>
      </c>
      <c r="H11">
        <v>0</v>
      </c>
      <c r="I11" t="s">
        <v>2984</v>
      </c>
      <c r="J11" t="s">
        <v>2985</v>
      </c>
    </row>
    <row r="12" spans="1:10">
      <c r="A12" t="s">
        <v>3002</v>
      </c>
      <c r="B12" t="s">
        <v>3003</v>
      </c>
      <c r="C12">
        <v>1160</v>
      </c>
      <c r="D12">
        <v>19</v>
      </c>
      <c r="E12">
        <v>1.58954358595973</v>
      </c>
      <c r="F12">
        <v>11.9531167108753</v>
      </c>
      <c r="G12">
        <v>0</v>
      </c>
      <c r="H12">
        <v>0</v>
      </c>
      <c r="I12" t="s">
        <v>3004</v>
      </c>
      <c r="J12" t="s">
        <v>3005</v>
      </c>
    </row>
    <row r="13" spans="1:10">
      <c r="A13" t="s">
        <v>3006</v>
      </c>
      <c r="B13" t="s">
        <v>3007</v>
      </c>
      <c r="C13">
        <v>1871</v>
      </c>
      <c r="D13">
        <v>20</v>
      </c>
      <c r="E13">
        <v>2.56382418045746</v>
      </c>
      <c r="F13">
        <v>7.80084693499979</v>
      </c>
      <c r="G13" s="2">
        <v>8.88178419700125e-16</v>
      </c>
      <c r="H13" s="2">
        <v>7.28064073676002e-13</v>
      </c>
      <c r="I13" t="s">
        <v>3008</v>
      </c>
      <c r="J13" t="s">
        <v>3009</v>
      </c>
    </row>
    <row r="14" spans="1:10">
      <c r="A14" t="s">
        <v>3010</v>
      </c>
      <c r="B14" t="s">
        <v>3011</v>
      </c>
      <c r="C14">
        <v>1926</v>
      </c>
      <c r="D14">
        <v>20</v>
      </c>
      <c r="E14">
        <v>2.63919047117107</v>
      </c>
      <c r="F14">
        <v>7.57808131639907</v>
      </c>
      <c r="G14" s="2">
        <v>1.55431223447521e-15</v>
      </c>
      <c r="H14" s="2">
        <v>1.16793611818858e-12</v>
      </c>
      <c r="I14" t="s">
        <v>3008</v>
      </c>
      <c r="J14" t="s">
        <v>3009</v>
      </c>
    </row>
    <row r="15" spans="1:10">
      <c r="A15" t="s">
        <v>3012</v>
      </c>
      <c r="B15" t="s">
        <v>3013</v>
      </c>
      <c r="C15">
        <v>1171</v>
      </c>
      <c r="D15">
        <v>13</v>
      </c>
      <c r="E15">
        <v>1.60461684410245</v>
      </c>
      <c r="F15">
        <v>8.10162254483347</v>
      </c>
      <c r="G15" s="2">
        <v>8.62813598345724e-10</v>
      </c>
      <c r="H15" s="2">
        <v>5.98460785867953e-7</v>
      </c>
      <c r="I15" t="s">
        <v>3014</v>
      </c>
      <c r="J15" t="s">
        <v>3015</v>
      </c>
    </row>
    <row r="16" spans="1:10">
      <c r="A16" t="s">
        <v>3016</v>
      </c>
      <c r="B16" t="s">
        <v>3017</v>
      </c>
      <c r="C16">
        <v>1199</v>
      </c>
      <c r="D16">
        <v>13</v>
      </c>
      <c r="E16">
        <v>1.64298513755665</v>
      </c>
      <c r="F16">
        <v>7.91242702251876</v>
      </c>
      <c r="G16" s="2">
        <v>1.15298948166753e-9</v>
      </c>
      <c r="H16" s="2">
        <v>7.00219615075899e-7</v>
      </c>
      <c r="I16" t="s">
        <v>3014</v>
      </c>
      <c r="J16" t="s">
        <v>3015</v>
      </c>
    </row>
    <row r="17" spans="1:10">
      <c r="A17" t="s">
        <v>3018</v>
      </c>
      <c r="B17" t="s">
        <v>3019</v>
      </c>
      <c r="C17">
        <v>1200</v>
      </c>
      <c r="D17">
        <v>13</v>
      </c>
      <c r="E17">
        <v>1.64435543375144</v>
      </c>
      <c r="F17">
        <v>7.90583333333333</v>
      </c>
      <c r="G17" s="2">
        <v>1.16483245271581e-9</v>
      </c>
      <c r="H17" s="2">
        <v>7.00219615075899e-7</v>
      </c>
      <c r="I17" t="s">
        <v>3014</v>
      </c>
      <c r="J17" t="s">
        <v>3015</v>
      </c>
    </row>
    <row r="18" spans="1:10">
      <c r="A18" t="s">
        <v>3020</v>
      </c>
      <c r="B18" t="s">
        <v>3021</v>
      </c>
      <c r="C18">
        <v>12</v>
      </c>
      <c r="D18">
        <v>4</v>
      </c>
      <c r="E18">
        <v>0.0164435543375144</v>
      </c>
      <c r="F18">
        <v>243.25641025641</v>
      </c>
      <c r="G18" s="2">
        <v>1.36061228950268e-9</v>
      </c>
      <c r="H18" s="2">
        <v>7.66790063402855e-7</v>
      </c>
      <c r="I18" t="s">
        <v>3022</v>
      </c>
      <c r="J18" t="s">
        <v>3023</v>
      </c>
    </row>
    <row r="19" spans="1:10">
      <c r="A19" t="s">
        <v>3024</v>
      </c>
      <c r="B19" t="s">
        <v>3025</v>
      </c>
      <c r="C19">
        <v>1277</v>
      </c>
      <c r="D19">
        <v>13</v>
      </c>
      <c r="E19">
        <v>1.7498682407505</v>
      </c>
      <c r="F19">
        <v>7.4291307752545</v>
      </c>
      <c r="G19" s="2">
        <v>2.4919830643455e-9</v>
      </c>
      <c r="H19" s="2">
        <v>1.32177713477667e-6</v>
      </c>
      <c r="I19" t="s">
        <v>3014</v>
      </c>
      <c r="J19" t="s">
        <v>3015</v>
      </c>
    </row>
    <row r="20" spans="1:10">
      <c r="A20" t="s">
        <v>3026</v>
      </c>
      <c r="B20" t="s">
        <v>3027</v>
      </c>
      <c r="C20">
        <v>836</v>
      </c>
      <c r="D20">
        <v>11</v>
      </c>
      <c r="E20">
        <v>1.14556761884684</v>
      </c>
      <c r="F20">
        <v>9.60222672064777</v>
      </c>
      <c r="G20" s="2">
        <v>4.79075978887522e-9</v>
      </c>
      <c r="H20" s="2">
        <v>2.34744996077235e-6</v>
      </c>
      <c r="I20" t="s">
        <v>3028</v>
      </c>
      <c r="J20" t="s">
        <v>3029</v>
      </c>
    </row>
    <row r="21" spans="1:10">
      <c r="A21" t="s">
        <v>3030</v>
      </c>
      <c r="B21" t="s">
        <v>3031</v>
      </c>
      <c r="C21">
        <v>1351</v>
      </c>
      <c r="D21">
        <v>13</v>
      </c>
      <c r="E21">
        <v>1.85127015916517</v>
      </c>
      <c r="F21">
        <v>7.02220577350111</v>
      </c>
      <c r="G21" s="2">
        <v>4.94638452419593e-9</v>
      </c>
      <c r="H21" s="2">
        <v>2.34744996077235e-6</v>
      </c>
      <c r="I21" t="s">
        <v>3014</v>
      </c>
      <c r="J21" t="s">
        <v>3015</v>
      </c>
    </row>
    <row r="22" spans="1:10">
      <c r="A22" t="s">
        <v>3032</v>
      </c>
      <c r="B22" t="s">
        <v>3033</v>
      </c>
      <c r="C22">
        <v>1397</v>
      </c>
      <c r="D22">
        <v>13</v>
      </c>
      <c r="E22">
        <v>1.91430378412564</v>
      </c>
      <c r="F22">
        <v>6.79098067287043</v>
      </c>
      <c r="G22" s="2">
        <v>7.42315209301125e-9</v>
      </c>
      <c r="H22" s="2">
        <v>3.34672812113412e-6</v>
      </c>
      <c r="I22" t="s">
        <v>3014</v>
      </c>
      <c r="J22" t="s">
        <v>3015</v>
      </c>
    </row>
    <row r="23" spans="1:10">
      <c r="A23" t="s">
        <v>3034</v>
      </c>
      <c r="B23" t="s">
        <v>3035</v>
      </c>
      <c r="C23">
        <v>1406</v>
      </c>
      <c r="D23">
        <v>13</v>
      </c>
      <c r="E23">
        <v>1.92663644987878</v>
      </c>
      <c r="F23">
        <v>6.7475106685633</v>
      </c>
      <c r="G23" s="2">
        <v>8.02311594938487e-9</v>
      </c>
      <c r="H23" s="2">
        <v>3.44497316740968e-6</v>
      </c>
      <c r="I23" t="s">
        <v>3014</v>
      </c>
      <c r="J23" t="s">
        <v>3015</v>
      </c>
    </row>
    <row r="24" spans="1:10">
      <c r="A24" t="s">
        <v>3036</v>
      </c>
      <c r="B24" t="s">
        <v>3037</v>
      </c>
      <c r="C24">
        <v>1460</v>
      </c>
      <c r="D24">
        <v>13</v>
      </c>
      <c r="E24">
        <v>2.00063244439759</v>
      </c>
      <c r="F24">
        <v>6.49794520547945</v>
      </c>
      <c r="G24" s="2">
        <v>1.26487946783271e-8</v>
      </c>
      <c r="H24" s="2">
        <v>5.18428098247617e-6</v>
      </c>
      <c r="I24" t="s">
        <v>3014</v>
      </c>
      <c r="J24" t="s">
        <v>3015</v>
      </c>
    </row>
    <row r="25" spans="1:10">
      <c r="A25" t="s">
        <v>3038</v>
      </c>
      <c r="B25" t="s">
        <v>3039</v>
      </c>
      <c r="C25">
        <v>1494</v>
      </c>
      <c r="D25">
        <v>13</v>
      </c>
      <c r="E25">
        <v>2.04722251502055</v>
      </c>
      <c r="F25">
        <v>6.35006693440428</v>
      </c>
      <c r="G25" s="2">
        <v>1.66907316856423e-8</v>
      </c>
      <c r="H25" s="2">
        <v>6.54349250475814e-6</v>
      </c>
      <c r="I25" t="s">
        <v>3014</v>
      </c>
      <c r="J25" t="s">
        <v>3015</v>
      </c>
    </row>
    <row r="26" spans="1:10">
      <c r="A26" t="s">
        <v>3040</v>
      </c>
      <c r="B26" t="s">
        <v>3041</v>
      </c>
      <c r="C26">
        <v>1632</v>
      </c>
      <c r="D26">
        <v>13</v>
      </c>
      <c r="E26">
        <v>2.23632338990197</v>
      </c>
      <c r="F26">
        <v>5.81311274509803</v>
      </c>
      <c r="G26" s="2">
        <v>4.80996801277555e-8</v>
      </c>
      <c r="H26" s="2">
        <v>1.80714506546654e-5</v>
      </c>
      <c r="I26" t="s">
        <v>3014</v>
      </c>
      <c r="J26" t="s">
        <v>3015</v>
      </c>
    </row>
    <row r="27" spans="1:10">
      <c r="A27" t="s">
        <v>3042</v>
      </c>
      <c r="B27" t="s">
        <v>3043</v>
      </c>
      <c r="C27">
        <v>155</v>
      </c>
      <c r="D27">
        <v>5</v>
      </c>
      <c r="E27">
        <v>0.212395910192895</v>
      </c>
      <c r="F27">
        <v>23.5409429280397</v>
      </c>
      <c r="G27" s="2">
        <v>1.95291347537818e-6</v>
      </c>
      <c r="H27" s="2">
        <v>0.000704376832299402</v>
      </c>
      <c r="I27" t="s">
        <v>3044</v>
      </c>
      <c r="J27" t="s">
        <v>3045</v>
      </c>
    </row>
    <row r="28" spans="1:10">
      <c r="A28" t="s">
        <v>3046</v>
      </c>
      <c r="B28" t="s">
        <v>3047</v>
      </c>
      <c r="C28">
        <v>170</v>
      </c>
      <c r="D28">
        <v>5</v>
      </c>
      <c r="E28">
        <v>0.232950353114788</v>
      </c>
      <c r="F28">
        <v>21.4638009049773</v>
      </c>
      <c r="G28" s="2">
        <v>3.07438433255757e-6</v>
      </c>
      <c r="H28">
        <v>0.00106622013564121</v>
      </c>
      <c r="I28" t="s">
        <v>3044</v>
      </c>
      <c r="J28" t="s">
        <v>3045</v>
      </c>
    </row>
    <row r="29" spans="1:10">
      <c r="A29" t="s">
        <v>3048</v>
      </c>
      <c r="B29" t="s">
        <v>3049</v>
      </c>
      <c r="C29">
        <v>24</v>
      </c>
      <c r="D29">
        <v>3</v>
      </c>
      <c r="E29">
        <v>0.0328871086750289</v>
      </c>
      <c r="F29">
        <v>91.2211538461538</v>
      </c>
      <c r="G29" s="2">
        <v>4.53557171709029e-6</v>
      </c>
      <c r="H29">
        <v>0.00151471296937048</v>
      </c>
      <c r="I29" t="s">
        <v>3050</v>
      </c>
      <c r="J29" t="s">
        <v>3051</v>
      </c>
    </row>
    <row r="30" spans="1:10">
      <c r="A30" t="s">
        <v>3052</v>
      </c>
      <c r="B30" t="s">
        <v>3053</v>
      </c>
      <c r="C30">
        <v>324</v>
      </c>
      <c r="D30">
        <v>5</v>
      </c>
      <c r="E30">
        <v>0.443975967112891</v>
      </c>
      <c r="F30">
        <v>11.2618708452041</v>
      </c>
      <c r="G30" s="2">
        <v>6.89524765604687e-5</v>
      </c>
      <c r="H30">
        <v>0.0222051600409195</v>
      </c>
      <c r="I30" t="s">
        <v>3044</v>
      </c>
      <c r="J30" t="s">
        <v>3045</v>
      </c>
    </row>
    <row r="31" spans="1:10">
      <c r="A31" t="s">
        <v>3054</v>
      </c>
      <c r="B31" t="s">
        <v>3055</v>
      </c>
      <c r="C31">
        <v>361</v>
      </c>
      <c r="D31">
        <v>5</v>
      </c>
      <c r="E31">
        <v>0.494676926320227</v>
      </c>
      <c r="F31">
        <v>10.107607074366</v>
      </c>
      <c r="G31" s="2">
        <v>0.000114769830572569</v>
      </c>
      <c r="H31">
        <v>0.03568550214734</v>
      </c>
      <c r="I31" t="s">
        <v>3044</v>
      </c>
      <c r="J31" t="s">
        <v>3045</v>
      </c>
    </row>
  </sheetData>
  <sheetProtection formatCells="0" insertHyperlinks="0" autoFilter="0"/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6"/>
  <sheetViews>
    <sheetView workbookViewId="0">
      <selection activeCell="A1" sqref="A1"/>
    </sheetView>
  </sheetViews>
  <sheetFormatPr defaultColWidth="9" defaultRowHeight="13.5"/>
  <sheetData>
    <row r="1" ht="15.75" spans="1:1">
      <c r="A1" s="1" t="s">
        <v>3056</v>
      </c>
    </row>
    <row r="2" spans="1:11">
      <c r="A2" t="s">
        <v>801</v>
      </c>
      <c r="B2" t="s">
        <v>802</v>
      </c>
      <c r="C2" t="s">
        <v>3057</v>
      </c>
      <c r="D2" t="s">
        <v>803</v>
      </c>
      <c r="E2" t="s">
        <v>804</v>
      </c>
      <c r="F2" t="s">
        <v>805</v>
      </c>
      <c r="G2" t="s">
        <v>806</v>
      </c>
      <c r="H2" t="s">
        <v>807</v>
      </c>
      <c r="I2" t="s">
        <v>808</v>
      </c>
      <c r="J2" t="s">
        <v>2696</v>
      </c>
      <c r="K2" t="s">
        <v>2697</v>
      </c>
    </row>
    <row r="3" spans="1:11">
      <c r="A3" t="s">
        <v>3010</v>
      </c>
      <c r="B3" t="s">
        <v>3011</v>
      </c>
      <c r="C3" t="s">
        <v>3058</v>
      </c>
      <c r="D3">
        <v>1926</v>
      </c>
      <c r="E3">
        <v>32</v>
      </c>
      <c r="F3">
        <v>3.65426372931379</v>
      </c>
      <c r="G3">
        <v>8.7568939656167</v>
      </c>
      <c r="H3">
        <v>0</v>
      </c>
      <c r="I3">
        <v>0</v>
      </c>
      <c r="J3" t="s">
        <v>3059</v>
      </c>
      <c r="K3" t="s">
        <v>3060</v>
      </c>
    </row>
    <row r="4" spans="1:11">
      <c r="A4" t="s">
        <v>2982</v>
      </c>
      <c r="B4" t="s">
        <v>2983</v>
      </c>
      <c r="C4" t="s">
        <v>3061</v>
      </c>
      <c r="D4">
        <v>1904</v>
      </c>
      <c r="E4">
        <v>28</v>
      </c>
      <c r="F4">
        <v>3.61252239907241</v>
      </c>
      <c r="G4">
        <v>7.75081699346405</v>
      </c>
      <c r="H4">
        <v>0</v>
      </c>
      <c r="I4">
        <v>0</v>
      </c>
      <c r="J4" t="s">
        <v>3062</v>
      </c>
      <c r="K4" t="s">
        <v>3063</v>
      </c>
    </row>
    <row r="5" spans="1:11">
      <c r="A5" t="s">
        <v>3006</v>
      </c>
      <c r="B5" t="s">
        <v>3007</v>
      </c>
      <c r="C5" t="s">
        <v>3064</v>
      </c>
      <c r="D5">
        <v>1871</v>
      </c>
      <c r="E5">
        <v>31</v>
      </c>
      <c r="F5">
        <v>3.54991040371034</v>
      </c>
      <c r="G5">
        <v>8.73261476334699</v>
      </c>
      <c r="H5">
        <v>0</v>
      </c>
      <c r="I5">
        <v>0</v>
      </c>
      <c r="J5" t="s">
        <v>3065</v>
      </c>
      <c r="K5" t="s">
        <v>3066</v>
      </c>
    </row>
    <row r="6" spans="1:11">
      <c r="A6" t="s">
        <v>2986</v>
      </c>
      <c r="B6" t="s">
        <v>2987</v>
      </c>
      <c r="C6" t="s">
        <v>3067</v>
      </c>
      <c r="D6">
        <v>1865</v>
      </c>
      <c r="E6">
        <v>28</v>
      </c>
      <c r="F6">
        <v>3.53852640455359</v>
      </c>
      <c r="G6">
        <v>7.91289842120941</v>
      </c>
      <c r="H6">
        <v>0</v>
      </c>
      <c r="I6">
        <v>0</v>
      </c>
      <c r="J6" t="s">
        <v>3062</v>
      </c>
      <c r="K6" t="s">
        <v>3063</v>
      </c>
    </row>
    <row r="7" spans="1:11">
      <c r="A7" t="s">
        <v>2988</v>
      </c>
      <c r="B7" t="s">
        <v>2989</v>
      </c>
      <c r="C7" t="s">
        <v>3068</v>
      </c>
      <c r="D7">
        <v>1860</v>
      </c>
      <c r="E7">
        <v>28</v>
      </c>
      <c r="F7">
        <v>3.52903973858964</v>
      </c>
      <c r="G7">
        <v>7.93416965352449</v>
      </c>
      <c r="H7">
        <v>0</v>
      </c>
      <c r="I7">
        <v>0</v>
      </c>
      <c r="J7" t="s">
        <v>3062</v>
      </c>
      <c r="K7" t="s">
        <v>3063</v>
      </c>
    </row>
    <row r="8" spans="1:11">
      <c r="A8" t="s">
        <v>2990</v>
      </c>
      <c r="B8" t="s">
        <v>2991</v>
      </c>
      <c r="C8" t="s">
        <v>3069</v>
      </c>
      <c r="D8">
        <v>1787</v>
      </c>
      <c r="E8">
        <v>28</v>
      </c>
      <c r="F8">
        <v>3.39053441551596</v>
      </c>
      <c r="G8">
        <v>8.25828514580613</v>
      </c>
      <c r="H8">
        <v>0</v>
      </c>
      <c r="I8">
        <v>0</v>
      </c>
      <c r="J8" t="s">
        <v>3062</v>
      </c>
      <c r="K8" t="s">
        <v>3063</v>
      </c>
    </row>
    <row r="9" spans="1:11">
      <c r="A9" t="s">
        <v>2992</v>
      </c>
      <c r="B9" t="s">
        <v>2993</v>
      </c>
      <c r="C9" t="s">
        <v>3070</v>
      </c>
      <c r="D9">
        <v>1765</v>
      </c>
      <c r="E9">
        <v>28</v>
      </c>
      <c r="F9">
        <v>3.34879308527458</v>
      </c>
      <c r="G9">
        <v>8.36122127793516</v>
      </c>
      <c r="H9">
        <v>0</v>
      </c>
      <c r="I9">
        <v>0</v>
      </c>
      <c r="J9" t="s">
        <v>3062</v>
      </c>
      <c r="K9" t="s">
        <v>3063</v>
      </c>
    </row>
    <row r="10" spans="1:11">
      <c r="A10" t="s">
        <v>2994</v>
      </c>
      <c r="B10" t="s">
        <v>2995</v>
      </c>
      <c r="C10" t="s">
        <v>3071</v>
      </c>
      <c r="D10">
        <v>1609</v>
      </c>
      <c r="E10">
        <v>28</v>
      </c>
      <c r="F10">
        <v>3.05280910719932</v>
      </c>
      <c r="G10">
        <v>9.17188039500034</v>
      </c>
      <c r="H10">
        <v>0</v>
      </c>
      <c r="I10">
        <v>0</v>
      </c>
      <c r="J10" t="s">
        <v>3062</v>
      </c>
      <c r="K10" t="s">
        <v>3063</v>
      </c>
    </row>
    <row r="11" spans="1:11">
      <c r="A11" t="s">
        <v>2996</v>
      </c>
      <c r="B11" t="s">
        <v>2997</v>
      </c>
      <c r="C11" t="s">
        <v>3072</v>
      </c>
      <c r="D11">
        <v>1521</v>
      </c>
      <c r="E11">
        <v>28</v>
      </c>
      <c r="F11">
        <v>2.88584378623379</v>
      </c>
      <c r="G11">
        <v>9.70253488202206</v>
      </c>
      <c r="H11">
        <v>0</v>
      </c>
      <c r="I11">
        <v>0</v>
      </c>
      <c r="J11" t="s">
        <v>3062</v>
      </c>
      <c r="K11" t="s">
        <v>3063</v>
      </c>
    </row>
    <row r="12" spans="1:11">
      <c r="A12" t="s">
        <v>2998</v>
      </c>
      <c r="B12" t="s">
        <v>2999</v>
      </c>
      <c r="C12" t="s">
        <v>3073</v>
      </c>
      <c r="D12">
        <v>1520</v>
      </c>
      <c r="E12">
        <v>28</v>
      </c>
      <c r="F12">
        <v>2.883946453041</v>
      </c>
      <c r="G12">
        <v>9.70891812865497</v>
      </c>
      <c r="H12">
        <v>0</v>
      </c>
      <c r="I12">
        <v>0</v>
      </c>
      <c r="J12" t="s">
        <v>3062</v>
      </c>
      <c r="K12" t="s">
        <v>3063</v>
      </c>
    </row>
    <row r="13" spans="1:11">
      <c r="A13" t="s">
        <v>3000</v>
      </c>
      <c r="B13" t="s">
        <v>3001</v>
      </c>
      <c r="C13" t="s">
        <v>3074</v>
      </c>
      <c r="D13">
        <v>1453</v>
      </c>
      <c r="E13">
        <v>28</v>
      </c>
      <c r="F13">
        <v>2.75682512912406</v>
      </c>
      <c r="G13">
        <v>10.1566108434656</v>
      </c>
      <c r="H13" s="2">
        <v>0</v>
      </c>
      <c r="I13" s="2">
        <v>0</v>
      </c>
      <c r="J13" t="s">
        <v>3062</v>
      </c>
      <c r="K13" t="s">
        <v>3063</v>
      </c>
    </row>
    <row r="14" spans="1:11">
      <c r="A14" t="s">
        <v>3002</v>
      </c>
      <c r="B14" t="s">
        <v>3003</v>
      </c>
      <c r="C14" t="s">
        <v>3075</v>
      </c>
      <c r="D14">
        <v>1160</v>
      </c>
      <c r="E14">
        <v>27</v>
      </c>
      <c r="F14">
        <v>2.20090650363655</v>
      </c>
      <c r="G14">
        <v>12.2676724137931</v>
      </c>
      <c r="H14" s="2">
        <v>0</v>
      </c>
      <c r="I14" s="2">
        <v>0</v>
      </c>
      <c r="J14" t="s">
        <v>3076</v>
      </c>
      <c r="K14" t="s">
        <v>3077</v>
      </c>
    </row>
    <row r="15" spans="1:11">
      <c r="A15" t="s">
        <v>3012</v>
      </c>
      <c r="B15" t="s">
        <v>3013</v>
      </c>
      <c r="C15" t="s">
        <v>3078</v>
      </c>
      <c r="D15">
        <v>1171</v>
      </c>
      <c r="E15">
        <v>19</v>
      </c>
      <c r="F15">
        <v>2.22177716875724</v>
      </c>
      <c r="G15">
        <v>8.55171268621311</v>
      </c>
      <c r="H15" s="2">
        <v>2.8421709430404e-14</v>
      </c>
      <c r="I15" s="2">
        <v>1.90921802177358e-11</v>
      </c>
      <c r="J15" t="s">
        <v>3079</v>
      </c>
      <c r="K15" t="s">
        <v>3080</v>
      </c>
    </row>
    <row r="16" spans="1:11">
      <c r="A16" t="s">
        <v>3026</v>
      </c>
      <c r="B16" t="s">
        <v>3027</v>
      </c>
      <c r="C16" t="s">
        <v>3081</v>
      </c>
      <c r="D16">
        <v>836</v>
      </c>
      <c r="E16">
        <v>17</v>
      </c>
      <c r="F16">
        <v>1.58617054917255</v>
      </c>
      <c r="G16">
        <v>10.7176368952684</v>
      </c>
      <c r="H16" s="2">
        <v>2.96429547574916e-14</v>
      </c>
      <c r="I16" s="2">
        <v>1.90921802177358e-11</v>
      </c>
      <c r="J16" t="s">
        <v>3082</v>
      </c>
      <c r="K16" t="s">
        <v>3083</v>
      </c>
    </row>
    <row r="17" spans="1:11">
      <c r="A17" t="s">
        <v>3016</v>
      </c>
      <c r="B17" t="s">
        <v>3017</v>
      </c>
      <c r="C17" t="s">
        <v>3084</v>
      </c>
      <c r="D17">
        <v>1199</v>
      </c>
      <c r="E17">
        <v>19</v>
      </c>
      <c r="F17">
        <v>2.27490249815537</v>
      </c>
      <c r="G17">
        <v>8.35200630154758</v>
      </c>
      <c r="H17" s="2">
        <v>4.35207425653061e-14</v>
      </c>
      <c r="I17" s="2">
        <v>2.37905642898246e-11</v>
      </c>
      <c r="J17" t="s">
        <v>3079</v>
      </c>
      <c r="K17" t="s">
        <v>3080</v>
      </c>
    </row>
    <row r="18" spans="1:11">
      <c r="A18" t="s">
        <v>3018</v>
      </c>
      <c r="B18" t="s">
        <v>3019</v>
      </c>
      <c r="C18" t="s">
        <v>3085</v>
      </c>
      <c r="D18">
        <v>1200</v>
      </c>
      <c r="E18">
        <v>19</v>
      </c>
      <c r="F18">
        <v>2.27679983134816</v>
      </c>
      <c r="G18">
        <v>8.34504629629629</v>
      </c>
      <c r="H18" s="2">
        <v>4.41868763800812e-14</v>
      </c>
      <c r="I18" s="2">
        <v>2.37905642898246e-11</v>
      </c>
      <c r="J18" t="s">
        <v>3079</v>
      </c>
      <c r="K18" t="s">
        <v>3080</v>
      </c>
    </row>
    <row r="19" spans="1:11">
      <c r="A19" t="s">
        <v>3032</v>
      </c>
      <c r="B19" t="s">
        <v>3033</v>
      </c>
      <c r="C19" t="s">
        <v>3086</v>
      </c>
      <c r="D19">
        <v>1397</v>
      </c>
      <c r="E19">
        <v>20</v>
      </c>
      <c r="F19">
        <v>2.65057447032781</v>
      </c>
      <c r="G19">
        <v>7.54553408096715</v>
      </c>
      <c r="H19" s="2">
        <v>4.48530101948563e-14</v>
      </c>
      <c r="I19" s="2">
        <v>2.37905642898246e-11</v>
      </c>
      <c r="J19" t="s">
        <v>3087</v>
      </c>
      <c r="K19" t="s">
        <v>3088</v>
      </c>
    </row>
    <row r="20" spans="1:11">
      <c r="A20" t="s">
        <v>3024</v>
      </c>
      <c r="B20" t="s">
        <v>3025</v>
      </c>
      <c r="C20" t="s">
        <v>3089</v>
      </c>
      <c r="D20">
        <v>1277</v>
      </c>
      <c r="E20">
        <v>19</v>
      </c>
      <c r="F20">
        <v>2.422894487193</v>
      </c>
      <c r="G20">
        <v>7.84186026276864</v>
      </c>
      <c r="H20" s="2">
        <v>1.35558231306731e-13</v>
      </c>
      <c r="I20" s="2">
        <v>6.79071428718221e-11</v>
      </c>
      <c r="J20" t="s">
        <v>3079</v>
      </c>
      <c r="K20" t="s">
        <v>3080</v>
      </c>
    </row>
    <row r="21" spans="1:11">
      <c r="A21" t="s">
        <v>3030</v>
      </c>
      <c r="B21" t="s">
        <v>3031</v>
      </c>
      <c r="C21" t="s">
        <v>3090</v>
      </c>
      <c r="D21">
        <v>1351</v>
      </c>
      <c r="E21">
        <v>19</v>
      </c>
      <c r="F21">
        <v>2.56329714345947</v>
      </c>
      <c r="G21">
        <v>7.41232831647339</v>
      </c>
      <c r="H21" s="2">
        <v>3.72368802459277e-13</v>
      </c>
      <c r="I21" s="2">
        <v>1.76718394303963e-10</v>
      </c>
      <c r="J21" t="s">
        <v>3079</v>
      </c>
      <c r="K21" t="s">
        <v>3080</v>
      </c>
    </row>
    <row r="22" spans="1:11">
      <c r="A22" t="s">
        <v>3034</v>
      </c>
      <c r="B22" t="s">
        <v>3035</v>
      </c>
      <c r="C22" t="s">
        <v>3091</v>
      </c>
      <c r="D22">
        <v>1406</v>
      </c>
      <c r="E22">
        <v>19</v>
      </c>
      <c r="F22">
        <v>2.66765046906292</v>
      </c>
      <c r="G22">
        <v>7.12237237237237</v>
      </c>
      <c r="H22" s="2">
        <v>7.59614593448532e-13</v>
      </c>
      <c r="I22" s="2">
        <v>3.4247223945627e-10</v>
      </c>
      <c r="J22" t="s">
        <v>3079</v>
      </c>
      <c r="K22" t="s">
        <v>3080</v>
      </c>
    </row>
    <row r="23" spans="1:11">
      <c r="A23" t="s">
        <v>3036</v>
      </c>
      <c r="B23" t="s">
        <v>3037</v>
      </c>
      <c r="C23" t="s">
        <v>3092</v>
      </c>
      <c r="D23">
        <v>1460</v>
      </c>
      <c r="E23">
        <v>19</v>
      </c>
      <c r="F23">
        <v>2.77010646147359</v>
      </c>
      <c r="G23">
        <v>6.85894216133942</v>
      </c>
      <c r="H23" s="2">
        <v>1.48636658536815e-12</v>
      </c>
      <c r="I23" s="2">
        <v>6.38217500012604e-10</v>
      </c>
      <c r="J23" t="s">
        <v>3079</v>
      </c>
      <c r="K23" t="s">
        <v>3080</v>
      </c>
    </row>
    <row r="24" spans="1:11">
      <c r="A24" t="s">
        <v>3038</v>
      </c>
      <c r="B24" t="s">
        <v>3039</v>
      </c>
      <c r="C24" t="s">
        <v>3093</v>
      </c>
      <c r="D24">
        <v>1494</v>
      </c>
      <c r="E24">
        <v>19</v>
      </c>
      <c r="F24">
        <v>2.83461579002846</v>
      </c>
      <c r="G24">
        <v>6.70284843076007</v>
      </c>
      <c r="H24" s="2">
        <v>2.23732143922461e-12</v>
      </c>
      <c r="I24" s="2">
        <v>9.16996700794925e-10</v>
      </c>
      <c r="J24" t="s">
        <v>3079</v>
      </c>
      <c r="K24" t="s">
        <v>3080</v>
      </c>
    </row>
    <row r="25" spans="1:11">
      <c r="A25" t="s">
        <v>3040</v>
      </c>
      <c r="B25" t="s">
        <v>3041</v>
      </c>
      <c r="C25" t="s">
        <v>3094</v>
      </c>
      <c r="D25">
        <v>1632</v>
      </c>
      <c r="E25">
        <v>19</v>
      </c>
      <c r="F25">
        <v>3.09644777063349</v>
      </c>
      <c r="G25">
        <v>6.13606345315904</v>
      </c>
      <c r="H25" s="2">
        <v>1.06621378392901e-11</v>
      </c>
      <c r="I25" s="2">
        <v>4.18002160421214e-9</v>
      </c>
      <c r="J25" t="s">
        <v>3079</v>
      </c>
      <c r="K25" t="s">
        <v>3080</v>
      </c>
    </row>
    <row r="26" spans="1:11">
      <c r="A26" t="s">
        <v>3095</v>
      </c>
      <c r="B26" t="s">
        <v>3096</v>
      </c>
      <c r="C26" t="s">
        <v>3097</v>
      </c>
      <c r="D26">
        <v>732</v>
      </c>
      <c r="E26">
        <v>11</v>
      </c>
      <c r="F26">
        <v>1.38884789712237</v>
      </c>
      <c r="G26">
        <v>7.92023375834851</v>
      </c>
      <c r="H26" s="2">
        <v>6.50012356162577e-8</v>
      </c>
      <c r="I26" s="2">
        <v>2.44215058979914e-5</v>
      </c>
      <c r="J26" t="s">
        <v>3098</v>
      </c>
      <c r="K26" t="s">
        <v>3099</v>
      </c>
    </row>
    <row r="27" spans="1:11">
      <c r="A27" t="s">
        <v>3100</v>
      </c>
      <c r="B27" t="s">
        <v>3101</v>
      </c>
      <c r="C27" t="s">
        <v>3102</v>
      </c>
      <c r="D27">
        <v>301</v>
      </c>
      <c r="E27">
        <v>8</v>
      </c>
      <c r="F27">
        <v>0.57109729102983</v>
      </c>
      <c r="G27">
        <v>14.0081210778885</v>
      </c>
      <c r="H27" s="2">
        <v>7.5195289550578e-8</v>
      </c>
      <c r="I27" s="2">
        <v>2.71214370351025e-5</v>
      </c>
      <c r="J27" t="s">
        <v>3103</v>
      </c>
      <c r="K27" t="s">
        <v>3104</v>
      </c>
    </row>
    <row r="28" spans="1:11">
      <c r="A28" t="s">
        <v>3105</v>
      </c>
      <c r="B28" t="s">
        <v>3106</v>
      </c>
      <c r="C28" t="s">
        <v>3107</v>
      </c>
      <c r="D28">
        <v>751</v>
      </c>
      <c r="E28">
        <v>11</v>
      </c>
      <c r="F28">
        <v>1.42489722778539</v>
      </c>
      <c r="G28">
        <v>7.71985500813729</v>
      </c>
      <c r="H28" s="2">
        <v>8.43138521222641e-8</v>
      </c>
      <c r="I28" s="2">
        <v>2.92406924840944e-5</v>
      </c>
      <c r="J28" t="s">
        <v>3098</v>
      </c>
      <c r="K28" t="s">
        <v>3099</v>
      </c>
    </row>
    <row r="29" spans="1:11">
      <c r="A29" t="s">
        <v>3108</v>
      </c>
      <c r="B29" t="s">
        <v>3109</v>
      </c>
      <c r="C29" t="s">
        <v>3110</v>
      </c>
      <c r="D29">
        <v>835</v>
      </c>
      <c r="E29">
        <v>11</v>
      </c>
      <c r="F29">
        <v>1.58427321597976</v>
      </c>
      <c r="G29">
        <v>6.94324683965402</v>
      </c>
      <c r="H29" s="2">
        <v>2.45542417953714e-7</v>
      </c>
      <c r="I29" s="2">
        <v>8.20020734329127e-5</v>
      </c>
      <c r="J29" t="s">
        <v>3111</v>
      </c>
      <c r="K29" t="s">
        <v>3112</v>
      </c>
    </row>
    <row r="30" spans="1:11">
      <c r="A30" t="s">
        <v>3113</v>
      </c>
      <c r="B30" t="s">
        <v>3114</v>
      </c>
      <c r="C30" t="s">
        <v>3115</v>
      </c>
      <c r="D30">
        <v>881</v>
      </c>
      <c r="E30">
        <v>11</v>
      </c>
      <c r="F30">
        <v>1.6715505428481</v>
      </c>
      <c r="G30">
        <v>6.58071635767436</v>
      </c>
      <c r="H30" s="2">
        <v>4.1959332508501e-7</v>
      </c>
      <c r="I30" s="2">
        <v>0.000135124036153269</v>
      </c>
      <c r="J30" t="s">
        <v>3111</v>
      </c>
      <c r="K30" t="s">
        <v>3112</v>
      </c>
    </row>
    <row r="31" spans="1:11">
      <c r="A31" t="s">
        <v>3116</v>
      </c>
      <c r="B31" t="s">
        <v>3117</v>
      </c>
      <c r="C31" t="s">
        <v>3118</v>
      </c>
      <c r="D31">
        <v>1117</v>
      </c>
      <c r="E31">
        <v>12</v>
      </c>
      <c r="F31">
        <v>2.11932117634657</v>
      </c>
      <c r="G31">
        <v>5.66219039092808</v>
      </c>
      <c r="H31" s="2">
        <v>5.4672251526e-7</v>
      </c>
      <c r="I31" s="2">
        <v>0.000169992997244807</v>
      </c>
      <c r="J31" t="s">
        <v>3119</v>
      </c>
      <c r="K31" t="s">
        <v>3120</v>
      </c>
    </row>
    <row r="32" spans="1:11">
      <c r="A32" t="s">
        <v>3121</v>
      </c>
      <c r="B32" t="s">
        <v>3122</v>
      </c>
      <c r="C32" t="s">
        <v>3123</v>
      </c>
      <c r="D32">
        <v>932</v>
      </c>
      <c r="E32">
        <v>11</v>
      </c>
      <c r="F32">
        <v>1.7683145356804</v>
      </c>
      <c r="G32">
        <v>6.22061278016213</v>
      </c>
      <c r="H32" s="2">
        <v>7.33511719142043e-7</v>
      </c>
      <c r="I32" s="2">
        <v>0.00022046917238346</v>
      </c>
      <c r="J32" t="s">
        <v>3111</v>
      </c>
      <c r="K32" t="s">
        <v>3112</v>
      </c>
    </row>
    <row r="33" spans="1:11">
      <c r="A33" t="s">
        <v>3124</v>
      </c>
      <c r="B33" t="s">
        <v>3125</v>
      </c>
      <c r="C33" t="s">
        <v>3126</v>
      </c>
      <c r="D33">
        <v>100</v>
      </c>
      <c r="E33">
        <v>5</v>
      </c>
      <c r="F33">
        <v>0.189733319279013</v>
      </c>
      <c r="G33">
        <v>26.3527777777777</v>
      </c>
      <c r="H33" s="2">
        <v>1.21738888203548e-6</v>
      </c>
      <c r="I33" s="2">
        <v>0.000354103082235934</v>
      </c>
      <c r="J33" t="s">
        <v>3127</v>
      </c>
      <c r="K33" t="s">
        <v>3128</v>
      </c>
    </row>
    <row r="34" spans="1:11">
      <c r="A34" t="s">
        <v>3129</v>
      </c>
      <c r="B34" t="s">
        <v>3130</v>
      </c>
      <c r="C34" t="s">
        <v>3131</v>
      </c>
      <c r="D34">
        <v>1922</v>
      </c>
      <c r="E34">
        <v>14</v>
      </c>
      <c r="F34">
        <v>3.64667439654263</v>
      </c>
      <c r="G34">
        <v>3.83911434847959</v>
      </c>
      <c r="H34" s="2">
        <v>5.02891049047882e-6</v>
      </c>
      <c r="I34">
        <v>0.00141705268414523</v>
      </c>
      <c r="J34" t="s">
        <v>3132</v>
      </c>
      <c r="K34" t="s">
        <v>3133</v>
      </c>
    </row>
    <row r="35" spans="1:11">
      <c r="A35" t="s">
        <v>3134</v>
      </c>
      <c r="B35" t="s">
        <v>3135</v>
      </c>
      <c r="C35" t="s">
        <v>3136</v>
      </c>
      <c r="D35">
        <v>376</v>
      </c>
      <c r="E35">
        <v>7</v>
      </c>
      <c r="F35">
        <v>0.71339728048909</v>
      </c>
      <c r="G35">
        <v>9.81220449172576</v>
      </c>
      <c r="H35" s="2">
        <v>5.77206398988394e-6</v>
      </c>
      <c r="I35">
        <v>0.00157717275747828</v>
      </c>
      <c r="J35" t="s">
        <v>3137</v>
      </c>
      <c r="K35" t="s">
        <v>3138</v>
      </c>
    </row>
    <row r="36" spans="1:11">
      <c r="A36" t="s">
        <v>3139</v>
      </c>
      <c r="B36" t="s">
        <v>3140</v>
      </c>
      <c r="C36" t="s">
        <v>3141</v>
      </c>
      <c r="D36">
        <v>392</v>
      </c>
      <c r="E36">
        <v>7</v>
      </c>
      <c r="F36">
        <v>0.743754611573732</v>
      </c>
      <c r="G36">
        <v>9.41170634920635</v>
      </c>
      <c r="H36" s="2">
        <v>7.57935020478939e-6</v>
      </c>
      <c r="I36">
        <v>0.00201008825872311</v>
      </c>
      <c r="J36" t="s">
        <v>3142</v>
      </c>
      <c r="K36" t="s">
        <v>3143</v>
      </c>
    </row>
    <row r="37" spans="1:11">
      <c r="A37" t="s">
        <v>3144</v>
      </c>
      <c r="B37" t="s">
        <v>3145</v>
      </c>
      <c r="C37" t="s">
        <v>3146</v>
      </c>
      <c r="D37">
        <v>1215</v>
      </c>
      <c r="E37">
        <v>11</v>
      </c>
      <c r="F37">
        <v>2.30525982924001</v>
      </c>
      <c r="G37">
        <v>4.77169638774577</v>
      </c>
      <c r="H37" s="2">
        <v>9.61931510867764e-6</v>
      </c>
      <c r="I37">
        <v>0.00247821040956989</v>
      </c>
      <c r="J37" t="s">
        <v>3147</v>
      </c>
      <c r="K37" t="s">
        <v>3148</v>
      </c>
    </row>
    <row r="38" spans="1:11">
      <c r="A38" t="s">
        <v>3149</v>
      </c>
      <c r="B38" t="s">
        <v>3150</v>
      </c>
      <c r="C38" t="s">
        <v>3151</v>
      </c>
      <c r="D38">
        <v>1230</v>
      </c>
      <c r="E38">
        <v>11</v>
      </c>
      <c r="F38">
        <v>2.33371982713186</v>
      </c>
      <c r="G38">
        <v>4.71350496838301</v>
      </c>
      <c r="H38" s="2">
        <v>1.08077940514927e-5</v>
      </c>
      <c r="I38">
        <v>0.00270705219339751</v>
      </c>
      <c r="J38" t="s">
        <v>3152</v>
      </c>
      <c r="K38" t="s">
        <v>3153</v>
      </c>
    </row>
    <row r="39" spans="1:11">
      <c r="A39" t="s">
        <v>3154</v>
      </c>
      <c r="B39" t="s">
        <v>3155</v>
      </c>
      <c r="C39" t="s">
        <v>3156</v>
      </c>
      <c r="D39">
        <v>1503</v>
      </c>
      <c r="E39">
        <v>12</v>
      </c>
      <c r="F39">
        <v>2.85169178876357</v>
      </c>
      <c r="G39">
        <v>4.2080283876691</v>
      </c>
      <c r="H39" s="2">
        <v>1.21433646473878e-5</v>
      </c>
      <c r="I39">
        <v>0.00295937078447287</v>
      </c>
      <c r="J39" t="s">
        <v>3157</v>
      </c>
      <c r="K39" t="s">
        <v>3158</v>
      </c>
    </row>
    <row r="40" spans="1:11">
      <c r="A40" t="s">
        <v>3159</v>
      </c>
      <c r="B40" t="s">
        <v>3160</v>
      </c>
      <c r="C40" t="s">
        <v>3161</v>
      </c>
      <c r="D40">
        <v>1023</v>
      </c>
      <c r="E40">
        <v>10</v>
      </c>
      <c r="F40">
        <v>1.9409718562243</v>
      </c>
      <c r="G40">
        <v>5.15205821657434</v>
      </c>
      <c r="H40" s="2">
        <v>1.39636193010606e-5</v>
      </c>
      <c r="I40">
        <v>0.00331341987467535</v>
      </c>
      <c r="J40" t="s">
        <v>3162</v>
      </c>
      <c r="K40" t="s">
        <v>3163</v>
      </c>
    </row>
    <row r="41" spans="1:11">
      <c r="A41" t="s">
        <v>3164</v>
      </c>
      <c r="B41" t="s">
        <v>3165</v>
      </c>
      <c r="C41" t="s">
        <v>3166</v>
      </c>
      <c r="D41">
        <v>453</v>
      </c>
      <c r="E41">
        <v>7</v>
      </c>
      <c r="F41">
        <v>0.85949193633393</v>
      </c>
      <c r="G41">
        <v>8.14434633308805</v>
      </c>
      <c r="H41" s="2">
        <v>1.93490292950127e-5</v>
      </c>
      <c r="I41">
        <v>0.00447359479879819</v>
      </c>
      <c r="J41" t="s">
        <v>3167</v>
      </c>
      <c r="K41" t="s">
        <v>3168</v>
      </c>
    </row>
    <row r="42" spans="1:11">
      <c r="A42" t="s">
        <v>3169</v>
      </c>
      <c r="B42" t="s">
        <v>3170</v>
      </c>
      <c r="C42" t="s">
        <v>3171</v>
      </c>
      <c r="D42">
        <v>1588</v>
      </c>
      <c r="E42">
        <v>12</v>
      </c>
      <c r="F42">
        <v>3.01296511015073</v>
      </c>
      <c r="G42">
        <v>3.98278757346767</v>
      </c>
      <c r="H42" s="2">
        <v>2.11860147361075e-5</v>
      </c>
      <c r="I42">
        <v>0.00477525594353581</v>
      </c>
      <c r="J42" t="s">
        <v>3172</v>
      </c>
      <c r="K42" t="s">
        <v>3173</v>
      </c>
    </row>
    <row r="43" spans="1:11">
      <c r="A43" t="s">
        <v>3174</v>
      </c>
      <c r="B43" t="s">
        <v>3175</v>
      </c>
      <c r="C43" t="s">
        <v>3176</v>
      </c>
      <c r="D43">
        <v>87</v>
      </c>
      <c r="E43">
        <v>4</v>
      </c>
      <c r="F43">
        <v>0.165067987772741</v>
      </c>
      <c r="G43">
        <v>24.2324393358876</v>
      </c>
      <c r="H43" s="2">
        <v>2.17129304297403e-5</v>
      </c>
      <c r="I43">
        <v>0.00477525594353581</v>
      </c>
      <c r="J43" t="s">
        <v>3177</v>
      </c>
      <c r="K43" t="s">
        <v>3178</v>
      </c>
    </row>
    <row r="44" spans="1:11">
      <c r="A44" t="s">
        <v>3179</v>
      </c>
      <c r="B44" t="s">
        <v>3180</v>
      </c>
      <c r="C44" t="s">
        <v>3181</v>
      </c>
      <c r="D44">
        <v>189</v>
      </c>
      <c r="E44">
        <v>5</v>
      </c>
      <c r="F44">
        <v>0.358595973437335</v>
      </c>
      <c r="G44">
        <v>13.9432686654908</v>
      </c>
      <c r="H44" s="2">
        <v>2.72871849726907e-5</v>
      </c>
      <c r="I44">
        <v>0.00585829873568459</v>
      </c>
      <c r="J44" t="s">
        <v>3182</v>
      </c>
      <c r="K44" t="s">
        <v>3183</v>
      </c>
    </row>
    <row r="45" spans="1:11">
      <c r="A45" t="s">
        <v>3184</v>
      </c>
      <c r="B45" t="s">
        <v>3185</v>
      </c>
      <c r="C45" t="s">
        <v>3186</v>
      </c>
      <c r="D45">
        <v>879</v>
      </c>
      <c r="E45">
        <v>9</v>
      </c>
      <c r="F45">
        <v>1.66775587646252</v>
      </c>
      <c r="G45">
        <v>5.39647326507394</v>
      </c>
      <c r="H45" s="2">
        <v>2.867761546399e-5</v>
      </c>
      <c r="I45">
        <v>0.00601362927066972</v>
      </c>
      <c r="J45" t="s">
        <v>3187</v>
      </c>
      <c r="K45" t="s">
        <v>3188</v>
      </c>
    </row>
    <row r="46" spans="1:11">
      <c r="A46" t="s">
        <v>3189</v>
      </c>
      <c r="B46" t="s">
        <v>3190</v>
      </c>
      <c r="C46" t="s">
        <v>3191</v>
      </c>
      <c r="D46">
        <v>196</v>
      </c>
      <c r="E46">
        <v>5</v>
      </c>
      <c r="F46">
        <v>0.371877305786866</v>
      </c>
      <c r="G46">
        <v>13.4452947845804</v>
      </c>
      <c r="H46" s="2">
        <v>3.24800817311787e-5</v>
      </c>
      <c r="I46">
        <v>0.00653482811030797</v>
      </c>
      <c r="J46" t="s">
        <v>3192</v>
      </c>
      <c r="K46" t="s">
        <v>3193</v>
      </c>
    </row>
    <row r="47" spans="1:11">
      <c r="A47" t="s">
        <v>3194</v>
      </c>
      <c r="B47" t="s">
        <v>3195</v>
      </c>
      <c r="C47" t="s">
        <v>3196</v>
      </c>
      <c r="D47">
        <v>329</v>
      </c>
      <c r="E47">
        <v>6</v>
      </c>
      <c r="F47">
        <v>0.624222620427954</v>
      </c>
      <c r="G47">
        <v>9.61195542046605</v>
      </c>
      <c r="H47" s="2">
        <v>3.26125390888165e-5</v>
      </c>
      <c r="I47">
        <v>0.00653482811030797</v>
      </c>
      <c r="J47" t="s">
        <v>3197</v>
      </c>
      <c r="K47" t="s">
        <v>3198</v>
      </c>
    </row>
    <row r="48" spans="1:11">
      <c r="A48" t="s">
        <v>3199</v>
      </c>
      <c r="B48" t="s">
        <v>3200</v>
      </c>
      <c r="C48" t="s">
        <v>3201</v>
      </c>
      <c r="D48">
        <v>98</v>
      </c>
      <c r="E48">
        <v>4</v>
      </c>
      <c r="F48">
        <v>0.185938652893433</v>
      </c>
      <c r="G48">
        <v>21.5124716553288</v>
      </c>
      <c r="H48" s="2">
        <v>3.47177526816011e-5</v>
      </c>
      <c r="I48">
        <v>0.00669086833397571</v>
      </c>
      <c r="J48" t="s">
        <v>3202</v>
      </c>
      <c r="K48" t="s">
        <v>3203</v>
      </c>
    </row>
    <row r="49" spans="1:11">
      <c r="A49" t="s">
        <v>3204</v>
      </c>
      <c r="B49" t="s">
        <v>3205</v>
      </c>
      <c r="C49" t="s">
        <v>3206</v>
      </c>
      <c r="D49">
        <v>5</v>
      </c>
      <c r="E49">
        <v>2</v>
      </c>
      <c r="F49">
        <v>0.00948666596395067</v>
      </c>
      <c r="G49">
        <v>210.822222222222</v>
      </c>
      <c r="H49" s="2">
        <v>3.48753256844691e-5</v>
      </c>
      <c r="I49">
        <v>0.00669086833397571</v>
      </c>
      <c r="J49" t="s">
        <v>3207</v>
      </c>
      <c r="K49" t="s">
        <v>3208</v>
      </c>
    </row>
    <row r="50" spans="1:11">
      <c r="A50" t="s">
        <v>3209</v>
      </c>
      <c r="B50" t="s">
        <v>3210</v>
      </c>
      <c r="C50" t="s">
        <v>3211</v>
      </c>
      <c r="D50">
        <v>506</v>
      </c>
      <c r="E50">
        <v>7</v>
      </c>
      <c r="F50">
        <v>0.960050595551807</v>
      </c>
      <c r="G50">
        <v>7.29128238910847</v>
      </c>
      <c r="H50" s="2">
        <v>3.92634622703447e-5</v>
      </c>
      <c r="I50">
        <v>0.00737580498524371</v>
      </c>
      <c r="J50" t="s">
        <v>3212</v>
      </c>
      <c r="K50" t="s">
        <v>3213</v>
      </c>
    </row>
    <row r="51" spans="1:11">
      <c r="A51" t="s">
        <v>3214</v>
      </c>
      <c r="B51" t="s">
        <v>3215</v>
      </c>
      <c r="C51" t="s">
        <v>3216</v>
      </c>
      <c r="D51">
        <v>510</v>
      </c>
      <c r="E51">
        <v>7</v>
      </c>
      <c r="F51">
        <v>0.967639928322968</v>
      </c>
      <c r="G51">
        <v>7.23409586056644</v>
      </c>
      <c r="H51" s="2">
        <v>4.12776769023182e-5</v>
      </c>
      <c r="I51">
        <v>0.00759593495159598</v>
      </c>
      <c r="J51" t="s">
        <v>3217</v>
      </c>
      <c r="K51" t="s">
        <v>3218</v>
      </c>
    </row>
    <row r="52" spans="1:11">
      <c r="A52" t="s">
        <v>3219</v>
      </c>
      <c r="B52" t="s">
        <v>3220</v>
      </c>
      <c r="C52" t="s">
        <v>3221</v>
      </c>
      <c r="D52">
        <v>527</v>
      </c>
      <c r="E52">
        <v>7</v>
      </c>
      <c r="F52">
        <v>0.9998945926004</v>
      </c>
      <c r="G52">
        <v>7.00073792958043</v>
      </c>
      <c r="H52" s="2">
        <v>5.08130423929609e-5</v>
      </c>
      <c r="I52">
        <v>0.00898455699168228</v>
      </c>
      <c r="J52" t="s">
        <v>3222</v>
      </c>
      <c r="K52" t="s">
        <v>3223</v>
      </c>
    </row>
    <row r="53" spans="1:11">
      <c r="A53" t="s">
        <v>3224</v>
      </c>
      <c r="B53" t="s">
        <v>3225</v>
      </c>
      <c r="C53" t="s">
        <v>3226</v>
      </c>
      <c r="D53">
        <v>108</v>
      </c>
      <c r="E53">
        <v>4</v>
      </c>
      <c r="F53">
        <v>0.204911984821334</v>
      </c>
      <c r="G53">
        <v>19.5205761316872</v>
      </c>
      <c r="H53" s="2">
        <v>5.08165028918483e-5</v>
      </c>
      <c r="I53">
        <v>0.00898455699168228</v>
      </c>
      <c r="J53" t="s">
        <v>3227</v>
      </c>
      <c r="K53" t="s">
        <v>3228</v>
      </c>
    </row>
    <row r="54" spans="1:11">
      <c r="A54" t="s">
        <v>3229</v>
      </c>
      <c r="B54" t="s">
        <v>3230</v>
      </c>
      <c r="C54" t="s">
        <v>3231</v>
      </c>
      <c r="D54">
        <v>110</v>
      </c>
      <c r="E54">
        <v>4</v>
      </c>
      <c r="F54">
        <v>0.208706651206914</v>
      </c>
      <c r="G54">
        <v>19.1656565656565</v>
      </c>
      <c r="H54" s="2">
        <v>5.45955848187951e-5</v>
      </c>
      <c r="I54">
        <v>0.00930533404917198</v>
      </c>
      <c r="J54" t="s">
        <v>3177</v>
      </c>
      <c r="K54" t="s">
        <v>3178</v>
      </c>
    </row>
    <row r="55" spans="1:11">
      <c r="A55" t="s">
        <v>3232</v>
      </c>
      <c r="B55" t="s">
        <v>3233</v>
      </c>
      <c r="C55" t="s">
        <v>3234</v>
      </c>
      <c r="D55">
        <v>39</v>
      </c>
      <c r="E55">
        <v>3</v>
      </c>
      <c r="F55">
        <v>0.0739959945188152</v>
      </c>
      <c r="G55">
        <v>40.542735042735</v>
      </c>
      <c r="H55" s="2">
        <v>5.46947659538776e-5</v>
      </c>
      <c r="I55">
        <v>0.00930533404917198</v>
      </c>
      <c r="J55" t="s">
        <v>3235</v>
      </c>
      <c r="K55" t="s">
        <v>3236</v>
      </c>
    </row>
    <row r="56" spans="1:11">
      <c r="A56" t="s">
        <v>3237</v>
      </c>
      <c r="B56" t="s">
        <v>3238</v>
      </c>
      <c r="C56" t="s">
        <v>3239</v>
      </c>
      <c r="D56">
        <v>962</v>
      </c>
      <c r="E56">
        <v>9</v>
      </c>
      <c r="F56">
        <v>1.8252345314641</v>
      </c>
      <c r="G56">
        <v>4.93087318087318</v>
      </c>
      <c r="H56" s="2">
        <v>5.8091213640421e-5</v>
      </c>
      <c r="I56">
        <v>0.00970015691473474</v>
      </c>
      <c r="J56" t="s">
        <v>3240</v>
      </c>
      <c r="K56" t="s">
        <v>3241</v>
      </c>
    </row>
    <row r="57" spans="1:11">
      <c r="A57" t="s">
        <v>3242</v>
      </c>
      <c r="B57" t="s">
        <v>3243</v>
      </c>
      <c r="C57" t="s">
        <v>3244</v>
      </c>
      <c r="D57">
        <v>225</v>
      </c>
      <c r="E57">
        <v>5</v>
      </c>
      <c r="F57">
        <v>0.42689996837778</v>
      </c>
      <c r="G57">
        <v>11.7123456790123</v>
      </c>
      <c r="H57" s="2">
        <v>6.26566204333656e-5</v>
      </c>
      <c r="I57">
        <v>0.010245810234456</v>
      </c>
      <c r="J57" t="s">
        <v>3182</v>
      </c>
      <c r="K57" t="s">
        <v>3183</v>
      </c>
    </row>
    <row r="58" spans="1:11">
      <c r="A58" t="s">
        <v>3245</v>
      </c>
      <c r="B58" t="s">
        <v>3246</v>
      </c>
      <c r="C58" t="s">
        <v>3247</v>
      </c>
      <c r="D58">
        <v>41</v>
      </c>
      <c r="E58">
        <v>3</v>
      </c>
      <c r="F58">
        <v>0.0777906609043954</v>
      </c>
      <c r="G58">
        <v>38.5650406504065</v>
      </c>
      <c r="H58" s="2">
        <v>6.36315152633404e-5</v>
      </c>
      <c r="I58">
        <v>0.010245810234456</v>
      </c>
      <c r="J58" t="s">
        <v>3248</v>
      </c>
      <c r="K58" t="s">
        <v>3249</v>
      </c>
    </row>
    <row r="59" spans="1:11">
      <c r="A59" t="s">
        <v>3250</v>
      </c>
      <c r="B59" t="s">
        <v>3251</v>
      </c>
      <c r="C59" t="s">
        <v>3252</v>
      </c>
      <c r="D59">
        <v>1227</v>
      </c>
      <c r="E59">
        <v>10</v>
      </c>
      <c r="F59">
        <v>2.32802782755349</v>
      </c>
      <c r="G59">
        <v>4.29548130037127</v>
      </c>
      <c r="H59" s="2">
        <v>6.6488428366318e-5</v>
      </c>
      <c r="I59">
        <v>0.0104592617336225</v>
      </c>
      <c r="J59" t="s">
        <v>3253</v>
      </c>
      <c r="K59" t="s">
        <v>3254</v>
      </c>
    </row>
    <row r="60" spans="1:11">
      <c r="A60" t="s">
        <v>3255</v>
      </c>
      <c r="B60" t="s">
        <v>3256</v>
      </c>
      <c r="C60" t="s">
        <v>3257</v>
      </c>
      <c r="D60">
        <v>1787</v>
      </c>
      <c r="E60">
        <v>12</v>
      </c>
      <c r="F60">
        <v>3.39053441551596</v>
      </c>
      <c r="G60">
        <v>3.53926506248834</v>
      </c>
      <c r="H60" s="2">
        <v>6.8390841898358e-5</v>
      </c>
      <c r="I60">
        <v>0.0104592617336225</v>
      </c>
      <c r="J60" t="s">
        <v>3258</v>
      </c>
      <c r="K60" t="s">
        <v>3259</v>
      </c>
    </row>
    <row r="61" spans="1:11">
      <c r="A61" t="s">
        <v>3260</v>
      </c>
      <c r="B61" t="s">
        <v>3261</v>
      </c>
      <c r="C61" t="s">
        <v>3262</v>
      </c>
      <c r="D61">
        <v>42</v>
      </c>
      <c r="E61">
        <v>3</v>
      </c>
      <c r="F61">
        <v>0.0796879940971856</v>
      </c>
      <c r="G61">
        <v>37.6468253968254</v>
      </c>
      <c r="H61" s="2">
        <v>6.84370014731872e-5</v>
      </c>
      <c r="I61">
        <v>0.0104592617336225</v>
      </c>
      <c r="J61" t="s">
        <v>3263</v>
      </c>
      <c r="K61" t="s">
        <v>3264</v>
      </c>
    </row>
    <row r="62" spans="1:11">
      <c r="A62" t="s">
        <v>3265</v>
      </c>
      <c r="B62" t="s">
        <v>3266</v>
      </c>
      <c r="C62" t="s">
        <v>3267</v>
      </c>
      <c r="D62">
        <v>759</v>
      </c>
      <c r="E62">
        <v>8</v>
      </c>
      <c r="F62">
        <v>1.44007589332771</v>
      </c>
      <c r="G62">
        <v>5.55526277265407</v>
      </c>
      <c r="H62" s="2">
        <v>7.06278088862255e-5</v>
      </c>
      <c r="I62">
        <v>0.0104905905617316</v>
      </c>
      <c r="J62" t="s">
        <v>3268</v>
      </c>
      <c r="K62" t="s">
        <v>3269</v>
      </c>
    </row>
    <row r="63" spans="1:11">
      <c r="A63" t="s">
        <v>3270</v>
      </c>
      <c r="B63" t="s">
        <v>3271</v>
      </c>
      <c r="C63" t="s">
        <v>3272</v>
      </c>
      <c r="D63">
        <v>231</v>
      </c>
      <c r="E63">
        <v>5</v>
      </c>
      <c r="F63">
        <v>0.43828396753452</v>
      </c>
      <c r="G63">
        <v>11.4081289081289</v>
      </c>
      <c r="H63" s="2">
        <v>7.09688393329965e-5</v>
      </c>
      <c r="I63">
        <v>0.0104905905617316</v>
      </c>
      <c r="J63" t="s">
        <v>3273</v>
      </c>
      <c r="K63" t="s">
        <v>3274</v>
      </c>
    </row>
    <row r="64" spans="1:11">
      <c r="A64" t="s">
        <v>3275</v>
      </c>
      <c r="B64" t="s">
        <v>3276</v>
      </c>
      <c r="C64" t="s">
        <v>3277</v>
      </c>
      <c r="D64">
        <v>43</v>
      </c>
      <c r="E64">
        <v>3</v>
      </c>
      <c r="F64">
        <v>0.0815853272899757</v>
      </c>
      <c r="G64">
        <v>36.7713178294573</v>
      </c>
      <c r="H64" s="2">
        <v>7.34739668267758e-5</v>
      </c>
      <c r="I64">
        <v>0.0106857219173715</v>
      </c>
      <c r="J64" t="s">
        <v>3278</v>
      </c>
      <c r="K64" t="s">
        <v>3279</v>
      </c>
    </row>
    <row r="65" spans="1:11">
      <c r="A65" t="s">
        <v>3280</v>
      </c>
      <c r="B65" t="s">
        <v>3281</v>
      </c>
      <c r="C65" t="s">
        <v>3282</v>
      </c>
      <c r="D65">
        <v>45</v>
      </c>
      <c r="E65">
        <v>3</v>
      </c>
      <c r="F65">
        <v>0.085379993675556</v>
      </c>
      <c r="G65">
        <v>35.137037037037</v>
      </c>
      <c r="H65" s="2">
        <v>8.42623780250573e-5</v>
      </c>
      <c r="I65">
        <v>0.0120602200420943</v>
      </c>
      <c r="J65" t="s">
        <v>3283</v>
      </c>
      <c r="K65" t="s">
        <v>3284</v>
      </c>
    </row>
    <row r="66" spans="1:11">
      <c r="A66" t="s">
        <v>3285</v>
      </c>
      <c r="B66" t="s">
        <v>3286</v>
      </c>
      <c r="C66" t="s">
        <v>3287</v>
      </c>
      <c r="D66">
        <v>580</v>
      </c>
      <c r="E66">
        <v>7</v>
      </c>
      <c r="F66">
        <v>1.10045325181827</v>
      </c>
      <c r="G66">
        <v>6.36101532567049</v>
      </c>
      <c r="H66" s="2">
        <v>9.28272680059683e-5</v>
      </c>
      <c r="I66">
        <v>0.012884866446423</v>
      </c>
      <c r="J66" t="s">
        <v>3288</v>
      </c>
      <c r="K66" t="s">
        <v>3289</v>
      </c>
    </row>
    <row r="67" spans="1:11">
      <c r="A67" t="s">
        <v>3290</v>
      </c>
      <c r="B67" t="s">
        <v>3291</v>
      </c>
      <c r="C67" t="s">
        <v>3292</v>
      </c>
      <c r="D67">
        <v>1844</v>
      </c>
      <c r="E67">
        <v>12</v>
      </c>
      <c r="F67">
        <v>3.498682407505</v>
      </c>
      <c r="G67">
        <v>3.42986261749819</v>
      </c>
      <c r="H67" s="2">
        <v>9.28819251433399e-5</v>
      </c>
      <c r="I67">
        <v>0.012884866446423</v>
      </c>
      <c r="J67" t="s">
        <v>3293</v>
      </c>
      <c r="K67" t="s">
        <v>3294</v>
      </c>
    </row>
    <row r="68" spans="1:11">
      <c r="A68" t="s">
        <v>3295</v>
      </c>
      <c r="B68" t="s">
        <v>3296</v>
      </c>
      <c r="C68" t="s">
        <v>3297</v>
      </c>
      <c r="D68">
        <v>246</v>
      </c>
      <c r="E68">
        <v>5</v>
      </c>
      <c r="F68">
        <v>0.466743965426372</v>
      </c>
      <c r="G68">
        <v>10.7125112917795</v>
      </c>
      <c r="H68" s="2">
        <v>9.54899326079949e-5</v>
      </c>
      <c r="I68">
        <v>0.0130459503382771</v>
      </c>
      <c r="J68" t="s">
        <v>3298</v>
      </c>
      <c r="K68" t="s">
        <v>3299</v>
      </c>
    </row>
    <row r="69" spans="1:11">
      <c r="A69" t="s">
        <v>3300</v>
      </c>
      <c r="B69" t="s">
        <v>3301</v>
      </c>
      <c r="C69" t="s">
        <v>3302</v>
      </c>
      <c r="D69">
        <v>48</v>
      </c>
      <c r="E69">
        <v>3</v>
      </c>
      <c r="F69">
        <v>0.0910719932539264</v>
      </c>
      <c r="G69">
        <v>32.9409722222222</v>
      </c>
      <c r="H69" s="2">
        <v>0.000102305612927566</v>
      </c>
      <c r="I69">
        <v>0.0137685031607144</v>
      </c>
      <c r="J69" t="s">
        <v>3303</v>
      </c>
      <c r="K69" t="s">
        <v>3304</v>
      </c>
    </row>
    <row r="70" spans="1:11">
      <c r="A70" t="s">
        <v>3305</v>
      </c>
      <c r="B70" t="s">
        <v>3306</v>
      </c>
      <c r="C70" t="s">
        <v>3307</v>
      </c>
      <c r="D70">
        <v>130</v>
      </c>
      <c r="E70">
        <v>4</v>
      </c>
      <c r="F70">
        <v>0.246653315062717</v>
      </c>
      <c r="G70">
        <v>16.217094017094</v>
      </c>
      <c r="H70" s="2">
        <v>0.000104560300045797</v>
      </c>
      <c r="I70">
        <v>0.0138650033163669</v>
      </c>
      <c r="J70" t="s">
        <v>3308</v>
      </c>
      <c r="K70" t="s">
        <v>3309</v>
      </c>
    </row>
    <row r="71" spans="1:11">
      <c r="A71" t="s">
        <v>3310</v>
      </c>
      <c r="B71" t="s">
        <v>3311</v>
      </c>
      <c r="C71" t="s">
        <v>3312</v>
      </c>
      <c r="D71">
        <v>255</v>
      </c>
      <c r="E71">
        <v>5</v>
      </c>
      <c r="F71">
        <v>0.483819964161484</v>
      </c>
      <c r="G71">
        <v>10.334422657952</v>
      </c>
      <c r="H71" s="2">
        <v>0.000113052821321568</v>
      </c>
      <c r="I71">
        <v>0.0147738737660374</v>
      </c>
      <c r="J71" t="s">
        <v>3313</v>
      </c>
      <c r="K71" t="s">
        <v>3314</v>
      </c>
    </row>
    <row r="72" spans="1:11">
      <c r="A72" t="s">
        <v>3315</v>
      </c>
      <c r="B72" t="s">
        <v>3316</v>
      </c>
      <c r="C72" t="s">
        <v>3317</v>
      </c>
      <c r="D72">
        <v>1054</v>
      </c>
      <c r="E72">
        <v>9</v>
      </c>
      <c r="F72">
        <v>1.9997891852008</v>
      </c>
      <c r="G72">
        <v>4.5004743833017</v>
      </c>
      <c r="H72" s="2">
        <v>0.000117370953333306</v>
      </c>
      <c r="I72">
        <v>0.0151190555172346</v>
      </c>
      <c r="J72" t="s">
        <v>3318</v>
      </c>
      <c r="K72" t="s">
        <v>3319</v>
      </c>
    </row>
    <row r="73" spans="1:11">
      <c r="A73" t="s">
        <v>3320</v>
      </c>
      <c r="B73" t="s">
        <v>3321</v>
      </c>
      <c r="C73" t="s">
        <v>3322</v>
      </c>
      <c r="D73">
        <v>609</v>
      </c>
      <c r="E73">
        <v>7</v>
      </c>
      <c r="F73">
        <v>1.15547591440919</v>
      </c>
      <c r="G73">
        <v>6.0581098339719</v>
      </c>
      <c r="H73" s="2">
        <v>0.000125794023382752</v>
      </c>
      <c r="I73">
        <v>0.0159758409696095</v>
      </c>
      <c r="J73" t="s">
        <v>3323</v>
      </c>
      <c r="K73" t="s">
        <v>3324</v>
      </c>
    </row>
    <row r="74" spans="1:11">
      <c r="A74" t="s">
        <v>3325</v>
      </c>
      <c r="B74" t="s">
        <v>3326</v>
      </c>
      <c r="C74" t="s">
        <v>3327</v>
      </c>
      <c r="D74">
        <v>52</v>
      </c>
      <c r="E74">
        <v>3</v>
      </c>
      <c r="F74">
        <v>0.0986613260250869</v>
      </c>
      <c r="G74">
        <v>30.4070512820512</v>
      </c>
      <c r="H74" s="2">
        <v>0.000130041824813909</v>
      </c>
      <c r="I74">
        <v>0.0162859324214863</v>
      </c>
      <c r="J74" t="s">
        <v>3328</v>
      </c>
      <c r="K74" t="s">
        <v>3329</v>
      </c>
    </row>
    <row r="75" spans="1:11">
      <c r="A75" t="s">
        <v>3330</v>
      </c>
      <c r="B75" t="s">
        <v>3331</v>
      </c>
      <c r="C75" t="s">
        <v>3332</v>
      </c>
      <c r="D75">
        <v>267</v>
      </c>
      <c r="E75">
        <v>5</v>
      </c>
      <c r="F75">
        <v>0.506587962474965</v>
      </c>
      <c r="G75">
        <v>9.8699542238868</v>
      </c>
      <c r="H75" s="2">
        <v>0.00014021724015989</v>
      </c>
      <c r="I75">
        <v>0.017319710335914</v>
      </c>
      <c r="J75" t="s">
        <v>3333</v>
      </c>
      <c r="K75" t="s">
        <v>3334</v>
      </c>
    </row>
    <row r="76" spans="1:11">
      <c r="A76" t="s">
        <v>3335</v>
      </c>
      <c r="B76" t="s">
        <v>3336</v>
      </c>
      <c r="C76" t="s">
        <v>3337</v>
      </c>
      <c r="D76">
        <v>270</v>
      </c>
      <c r="E76">
        <v>5</v>
      </c>
      <c r="F76">
        <v>0.512279962053336</v>
      </c>
      <c r="G76">
        <v>9.76028806584362</v>
      </c>
      <c r="H76" s="2">
        <v>0.00014773018426839</v>
      </c>
      <c r="I76">
        <v>0.0179202872119438</v>
      </c>
      <c r="J76" t="s">
        <v>3182</v>
      </c>
      <c r="K76" t="s">
        <v>3183</v>
      </c>
    </row>
    <row r="77" spans="1:11">
      <c r="A77" t="s">
        <v>3338</v>
      </c>
      <c r="B77" t="s">
        <v>3339</v>
      </c>
      <c r="C77" t="s">
        <v>3340</v>
      </c>
      <c r="D77">
        <v>845</v>
      </c>
      <c r="E77">
        <v>8</v>
      </c>
      <c r="F77">
        <v>1.60324654790766</v>
      </c>
      <c r="G77">
        <v>4.98987508218277</v>
      </c>
      <c r="H77" s="2">
        <v>0.000149054179981789</v>
      </c>
      <c r="I77">
        <v>0.0179202872119438</v>
      </c>
      <c r="J77" t="s">
        <v>3341</v>
      </c>
      <c r="K77" t="s">
        <v>3342</v>
      </c>
    </row>
    <row r="78" spans="1:11">
      <c r="A78" t="s">
        <v>3343</v>
      </c>
      <c r="B78" t="s">
        <v>3344</v>
      </c>
      <c r="C78" t="s">
        <v>3345</v>
      </c>
      <c r="D78">
        <v>272</v>
      </c>
      <c r="E78">
        <v>5</v>
      </c>
      <c r="F78">
        <v>0.516074628438916</v>
      </c>
      <c r="G78">
        <v>9.68852124183006</v>
      </c>
      <c r="H78" s="2">
        <v>0.000152907770166188</v>
      </c>
      <c r="I78">
        <v>0.0181417021524805</v>
      </c>
      <c r="J78" t="s">
        <v>3346</v>
      </c>
      <c r="K78" t="s">
        <v>3347</v>
      </c>
    </row>
    <row r="79" spans="1:11">
      <c r="A79" t="s">
        <v>3348</v>
      </c>
      <c r="B79" t="s">
        <v>3349</v>
      </c>
      <c r="C79" t="s">
        <v>3350</v>
      </c>
      <c r="D79">
        <v>144</v>
      </c>
      <c r="E79">
        <v>4</v>
      </c>
      <c r="F79">
        <v>0.273215979761779</v>
      </c>
      <c r="G79">
        <v>14.6404320987654</v>
      </c>
      <c r="H79" s="2">
        <v>0.000155178200125893</v>
      </c>
      <c r="I79">
        <v>0.0181719718251322</v>
      </c>
      <c r="J79" t="s">
        <v>3351</v>
      </c>
      <c r="K79" t="s">
        <v>3352</v>
      </c>
    </row>
    <row r="80" spans="1:11">
      <c r="A80" t="s">
        <v>3353</v>
      </c>
      <c r="B80" t="s">
        <v>3354</v>
      </c>
      <c r="C80" t="s">
        <v>3355</v>
      </c>
      <c r="D80">
        <v>145</v>
      </c>
      <c r="E80">
        <v>4</v>
      </c>
      <c r="F80">
        <v>0.275113312954569</v>
      </c>
      <c r="G80">
        <v>14.5394636015325</v>
      </c>
      <c r="H80" s="2">
        <v>0.000159365492054863</v>
      </c>
      <c r="I80">
        <v>0.0181898562260595</v>
      </c>
      <c r="J80" t="s">
        <v>3177</v>
      </c>
      <c r="K80" t="s">
        <v>3178</v>
      </c>
    </row>
    <row r="81" spans="1:11">
      <c r="A81" t="s">
        <v>3356</v>
      </c>
      <c r="B81" t="s">
        <v>3357</v>
      </c>
      <c r="C81" t="s">
        <v>3358</v>
      </c>
      <c r="D81">
        <v>145</v>
      </c>
      <c r="E81">
        <v>4</v>
      </c>
      <c r="F81">
        <v>0.275113312954569</v>
      </c>
      <c r="G81">
        <v>14.5394636015325</v>
      </c>
      <c r="H81" s="2">
        <v>0.000159365492054863</v>
      </c>
      <c r="I81">
        <v>0.0181898562260595</v>
      </c>
      <c r="J81" t="s">
        <v>3359</v>
      </c>
      <c r="K81" t="s">
        <v>3360</v>
      </c>
    </row>
    <row r="82" spans="1:11">
      <c r="A82" t="s">
        <v>3361</v>
      </c>
      <c r="B82" t="s">
        <v>3362</v>
      </c>
      <c r="C82" t="s">
        <v>3363</v>
      </c>
      <c r="D82">
        <v>1119</v>
      </c>
      <c r="E82">
        <v>9</v>
      </c>
      <c r="F82">
        <v>2.12311584273216</v>
      </c>
      <c r="G82">
        <v>4.2390527256479</v>
      </c>
      <c r="H82" s="2">
        <v>0.000184849448304991</v>
      </c>
      <c r="I82">
        <v>0.0208348434420763</v>
      </c>
      <c r="J82" t="s">
        <v>3364</v>
      </c>
      <c r="K82" t="s">
        <v>3365</v>
      </c>
    </row>
    <row r="83" spans="1:11">
      <c r="A83" t="s">
        <v>3366</v>
      </c>
      <c r="B83" t="s">
        <v>3367</v>
      </c>
      <c r="C83" t="s">
        <v>3368</v>
      </c>
      <c r="D83">
        <v>11</v>
      </c>
      <c r="E83">
        <v>2</v>
      </c>
      <c r="F83">
        <v>0.0208706651206914</v>
      </c>
      <c r="G83">
        <v>95.8282828282828</v>
      </c>
      <c r="H83" s="2">
        <v>0.000190444207015083</v>
      </c>
      <c r="I83">
        <v>0.021200437217963</v>
      </c>
      <c r="J83" t="s">
        <v>3369</v>
      </c>
      <c r="K83" t="s">
        <v>3370</v>
      </c>
    </row>
    <row r="84" spans="1:11">
      <c r="A84" t="s">
        <v>3371</v>
      </c>
      <c r="B84" t="s">
        <v>3372</v>
      </c>
      <c r="C84" t="s">
        <v>3373</v>
      </c>
      <c r="D84">
        <v>153</v>
      </c>
      <c r="E84">
        <v>4</v>
      </c>
      <c r="F84">
        <v>0.29029197849689</v>
      </c>
      <c r="G84">
        <v>13.7792302106027</v>
      </c>
      <c r="H84" s="2">
        <v>0.000195866643729614</v>
      </c>
      <c r="I84">
        <v>0.0215381649574381</v>
      </c>
      <c r="J84" t="s">
        <v>3374</v>
      </c>
      <c r="K84" t="s">
        <v>3375</v>
      </c>
    </row>
    <row r="85" spans="1:11">
      <c r="A85" t="s">
        <v>3376</v>
      </c>
      <c r="B85" t="s">
        <v>3377</v>
      </c>
      <c r="C85" t="s">
        <v>3378</v>
      </c>
      <c r="D85">
        <v>291</v>
      </c>
      <c r="E85">
        <v>5</v>
      </c>
      <c r="F85">
        <v>0.552123959101928</v>
      </c>
      <c r="G85">
        <v>9.05593738067965</v>
      </c>
      <c r="H85" s="2">
        <v>0.00020933710861537</v>
      </c>
      <c r="I85">
        <v>0.0226491984279181</v>
      </c>
      <c r="J85" t="s">
        <v>3298</v>
      </c>
      <c r="K85" t="s">
        <v>3299</v>
      </c>
    </row>
    <row r="86" spans="1:11">
      <c r="A86" t="s">
        <v>3379</v>
      </c>
      <c r="B86" t="s">
        <v>3380</v>
      </c>
      <c r="C86" t="s">
        <v>3381</v>
      </c>
      <c r="D86">
        <v>156</v>
      </c>
      <c r="E86">
        <v>4</v>
      </c>
      <c r="F86">
        <v>0.29598397807526</v>
      </c>
      <c r="G86">
        <v>13.514245014245</v>
      </c>
      <c r="H86" s="2">
        <v>0.000210993974486539</v>
      </c>
      <c r="I86">
        <v>0.0226491984279181</v>
      </c>
      <c r="J86" t="s">
        <v>3382</v>
      </c>
      <c r="K86" t="s">
        <v>3383</v>
      </c>
    </row>
    <row r="87" spans="1:11">
      <c r="A87" t="s">
        <v>3384</v>
      </c>
      <c r="B87" t="s">
        <v>3385</v>
      </c>
      <c r="C87" t="s">
        <v>3386</v>
      </c>
      <c r="D87">
        <v>62</v>
      </c>
      <c r="E87">
        <v>3</v>
      </c>
      <c r="F87">
        <v>0.117634657952988</v>
      </c>
      <c r="G87">
        <v>25.502688172043</v>
      </c>
      <c r="H87" s="2">
        <v>0.000219662873937265</v>
      </c>
      <c r="I87">
        <v>0.0232216640858274</v>
      </c>
      <c r="J87" t="s">
        <v>3387</v>
      </c>
      <c r="K87" t="s">
        <v>3388</v>
      </c>
    </row>
    <row r="88" spans="1:11">
      <c r="A88" t="s">
        <v>3389</v>
      </c>
      <c r="B88" t="s">
        <v>3390</v>
      </c>
      <c r="C88" t="s">
        <v>3391</v>
      </c>
      <c r="D88">
        <v>158</v>
      </c>
      <c r="E88">
        <v>4</v>
      </c>
      <c r="F88">
        <v>0.299778644460841</v>
      </c>
      <c r="G88">
        <v>13.3431786216596</v>
      </c>
      <c r="H88" s="2">
        <v>0.000221535971530517</v>
      </c>
      <c r="I88">
        <v>0.0232216640858274</v>
      </c>
      <c r="J88" t="s">
        <v>3392</v>
      </c>
      <c r="K88" t="s">
        <v>3393</v>
      </c>
    </row>
    <row r="89" spans="1:11">
      <c r="A89" t="s">
        <v>3394</v>
      </c>
      <c r="B89" t="s">
        <v>3395</v>
      </c>
      <c r="C89" t="s">
        <v>3396</v>
      </c>
      <c r="D89">
        <v>159</v>
      </c>
      <c r="E89">
        <v>4</v>
      </c>
      <c r="F89">
        <v>0.301675977653631</v>
      </c>
      <c r="G89">
        <v>13.2592592592592</v>
      </c>
      <c r="H89" s="2">
        <v>0.000226947028827417</v>
      </c>
      <c r="I89">
        <v>0.0232216640858274</v>
      </c>
      <c r="J89" t="s">
        <v>3397</v>
      </c>
      <c r="K89" t="s">
        <v>3398</v>
      </c>
    </row>
    <row r="90" spans="1:11">
      <c r="A90" t="s">
        <v>3399</v>
      </c>
      <c r="B90" t="s">
        <v>3400</v>
      </c>
      <c r="C90" t="s">
        <v>3401</v>
      </c>
      <c r="D90">
        <v>12</v>
      </c>
      <c r="E90">
        <v>2</v>
      </c>
      <c r="F90">
        <v>0.0227679983134816</v>
      </c>
      <c r="G90">
        <v>87.8425925925926</v>
      </c>
      <c r="H90" s="2">
        <v>0.000228260281061154</v>
      </c>
      <c r="I90">
        <v>0.0232216640858274</v>
      </c>
      <c r="J90" t="s">
        <v>3369</v>
      </c>
      <c r="K90" t="s">
        <v>3370</v>
      </c>
    </row>
    <row r="91" spans="1:11">
      <c r="A91" t="s">
        <v>3402</v>
      </c>
      <c r="B91" t="s">
        <v>3403</v>
      </c>
      <c r="C91" t="s">
        <v>3404</v>
      </c>
      <c r="D91">
        <v>469</v>
      </c>
      <c r="E91">
        <v>6</v>
      </c>
      <c r="F91">
        <v>0.889849267418572</v>
      </c>
      <c r="G91">
        <v>6.74271499644634</v>
      </c>
      <c r="H91" s="2">
        <v>0.00022920351598521</v>
      </c>
      <c r="I91">
        <v>0.0232216640858274</v>
      </c>
      <c r="J91" t="s">
        <v>3405</v>
      </c>
      <c r="K91" t="s">
        <v>3406</v>
      </c>
    </row>
    <row r="92" spans="1:11">
      <c r="A92" t="s">
        <v>3407</v>
      </c>
      <c r="B92" t="s">
        <v>3408</v>
      </c>
      <c r="C92" t="s">
        <v>3409</v>
      </c>
      <c r="D92">
        <v>472</v>
      </c>
      <c r="E92">
        <v>6</v>
      </c>
      <c r="F92">
        <v>0.895541266996943</v>
      </c>
      <c r="G92">
        <v>6.69985875706214</v>
      </c>
      <c r="H92" s="2">
        <v>0.000237216617842817</v>
      </c>
      <c r="I92">
        <v>0.0237648366190064</v>
      </c>
      <c r="J92" t="s">
        <v>3410</v>
      </c>
      <c r="K92" t="s">
        <v>3411</v>
      </c>
    </row>
    <row r="93" spans="1:11">
      <c r="A93" t="s">
        <v>3412</v>
      </c>
      <c r="B93" t="s">
        <v>3413</v>
      </c>
      <c r="C93" t="s">
        <v>3414</v>
      </c>
      <c r="D93">
        <v>474</v>
      </c>
      <c r="E93">
        <v>6</v>
      </c>
      <c r="F93">
        <v>0.899335933382523</v>
      </c>
      <c r="G93">
        <v>6.67158931082981</v>
      </c>
      <c r="H93" s="2">
        <v>0.000242680623204094</v>
      </c>
      <c r="I93">
        <v>0.0237648366190064</v>
      </c>
      <c r="J93" t="s">
        <v>3405</v>
      </c>
      <c r="K93" t="s">
        <v>3406</v>
      </c>
    </row>
    <row r="94" spans="1:11">
      <c r="A94" t="s">
        <v>3415</v>
      </c>
      <c r="B94" t="s">
        <v>3416</v>
      </c>
      <c r="C94" t="s">
        <v>3417</v>
      </c>
      <c r="D94">
        <v>301</v>
      </c>
      <c r="E94">
        <v>5</v>
      </c>
      <c r="F94">
        <v>0.57109729102983</v>
      </c>
      <c r="G94">
        <v>8.75507567368032</v>
      </c>
      <c r="H94" s="2">
        <v>0.00024478766412328</v>
      </c>
      <c r="I94">
        <v>0.0237648366190064</v>
      </c>
      <c r="J94" t="s">
        <v>3182</v>
      </c>
      <c r="K94" t="s">
        <v>3183</v>
      </c>
    </row>
    <row r="95" spans="1:11">
      <c r="A95" t="s">
        <v>3418</v>
      </c>
      <c r="B95" t="s">
        <v>3419</v>
      </c>
      <c r="C95" t="s">
        <v>3420</v>
      </c>
      <c r="D95">
        <v>1436</v>
      </c>
      <c r="E95">
        <v>10</v>
      </c>
      <c r="F95">
        <v>2.72457046484663</v>
      </c>
      <c r="G95">
        <v>3.67030331166821</v>
      </c>
      <c r="H95" s="2">
        <v>0.000245106998510324</v>
      </c>
      <c r="I95">
        <v>0.0237648366190064</v>
      </c>
      <c r="J95" t="s">
        <v>3162</v>
      </c>
      <c r="K95" t="s">
        <v>3163</v>
      </c>
    </row>
    <row r="96" spans="1:11">
      <c r="A96" t="s">
        <v>3421</v>
      </c>
      <c r="B96" t="s">
        <v>3422</v>
      </c>
      <c r="C96" t="s">
        <v>3423</v>
      </c>
      <c r="D96">
        <v>163</v>
      </c>
      <c r="E96">
        <v>4</v>
      </c>
      <c r="F96">
        <v>0.309265310424791</v>
      </c>
      <c r="G96">
        <v>12.93387866394</v>
      </c>
      <c r="H96" s="2">
        <v>0.000249547887430479</v>
      </c>
      <c r="I96">
        <v>0.0239380138400066</v>
      </c>
      <c r="J96" t="s">
        <v>3397</v>
      </c>
      <c r="K96" t="s">
        <v>3398</v>
      </c>
    </row>
    <row r="97" spans="1:11">
      <c r="A97" t="s">
        <v>3424</v>
      </c>
      <c r="B97" t="s">
        <v>3425</v>
      </c>
      <c r="C97" t="s">
        <v>3426</v>
      </c>
      <c r="D97">
        <v>306</v>
      </c>
      <c r="E97">
        <v>5</v>
      </c>
      <c r="F97">
        <v>0.580583956993781</v>
      </c>
      <c r="G97">
        <v>8.61201888162672</v>
      </c>
      <c r="H97" s="2">
        <v>0.000264143363746471</v>
      </c>
      <c r="I97">
        <v>0.0250713759042309</v>
      </c>
      <c r="J97" t="s">
        <v>3298</v>
      </c>
      <c r="K97" t="s">
        <v>3299</v>
      </c>
    </row>
    <row r="98" spans="1:11">
      <c r="A98" t="s">
        <v>3427</v>
      </c>
      <c r="B98" t="s">
        <v>3428</v>
      </c>
      <c r="C98" t="s">
        <v>3429</v>
      </c>
      <c r="D98">
        <v>13</v>
      </c>
      <c r="E98">
        <v>2</v>
      </c>
      <c r="F98">
        <v>0.0246653315062717</v>
      </c>
      <c r="G98">
        <v>81.08547008547</v>
      </c>
      <c r="H98" s="2">
        <v>0.00026944020931241</v>
      </c>
      <c r="I98">
        <v>0.0253077329934375</v>
      </c>
      <c r="J98" t="s">
        <v>3430</v>
      </c>
      <c r="K98" t="s">
        <v>3431</v>
      </c>
    </row>
    <row r="99" spans="1:11">
      <c r="A99" t="s">
        <v>3432</v>
      </c>
      <c r="B99" t="s">
        <v>3433</v>
      </c>
      <c r="C99" t="s">
        <v>3434</v>
      </c>
      <c r="D99">
        <v>923</v>
      </c>
      <c r="E99">
        <v>8</v>
      </c>
      <c r="F99">
        <v>1.75123853694529</v>
      </c>
      <c r="G99">
        <v>4.56819549777296</v>
      </c>
      <c r="H99" s="2">
        <v>0.000272712371469419</v>
      </c>
      <c r="I99">
        <v>0.0253510046756675</v>
      </c>
      <c r="J99" t="s">
        <v>3435</v>
      </c>
      <c r="K99" t="s">
        <v>3436</v>
      </c>
    </row>
    <row r="100" spans="1:11">
      <c r="A100" t="s">
        <v>3437</v>
      </c>
      <c r="B100" t="s">
        <v>3438</v>
      </c>
      <c r="C100" t="s">
        <v>3439</v>
      </c>
      <c r="D100">
        <v>926</v>
      </c>
      <c r="E100">
        <v>8</v>
      </c>
      <c r="F100">
        <v>1.75693053652366</v>
      </c>
      <c r="G100">
        <v>4.55339572834173</v>
      </c>
      <c r="H100" s="2">
        <v>0.00027878247569113</v>
      </c>
      <c r="I100">
        <v>0.0256508324827237</v>
      </c>
      <c r="J100" t="s">
        <v>3440</v>
      </c>
      <c r="K100" t="s">
        <v>3441</v>
      </c>
    </row>
    <row r="101" spans="1:11">
      <c r="A101" t="s">
        <v>3442</v>
      </c>
      <c r="B101" t="s">
        <v>3443</v>
      </c>
      <c r="C101" t="s">
        <v>3444</v>
      </c>
      <c r="D101">
        <v>69</v>
      </c>
      <c r="E101">
        <v>3</v>
      </c>
      <c r="F101">
        <v>0.130915990302519</v>
      </c>
      <c r="G101">
        <v>22.915458937198</v>
      </c>
      <c r="H101" s="2">
        <v>0.000301550002038797</v>
      </c>
      <c r="I101">
        <v>0.0274654178624629</v>
      </c>
      <c r="J101" t="s">
        <v>3445</v>
      </c>
      <c r="K101" t="s">
        <v>3446</v>
      </c>
    </row>
    <row r="102" spans="1:11">
      <c r="A102" t="s">
        <v>3447</v>
      </c>
      <c r="B102" t="s">
        <v>3448</v>
      </c>
      <c r="C102" t="s">
        <v>3449</v>
      </c>
      <c r="D102">
        <v>705</v>
      </c>
      <c r="E102">
        <v>7</v>
      </c>
      <c r="F102">
        <v>1.33761990091704</v>
      </c>
      <c r="G102">
        <v>5.2331757289204</v>
      </c>
      <c r="H102" s="2">
        <v>0.000309066496815058</v>
      </c>
      <c r="I102">
        <v>0.0278685260178137</v>
      </c>
      <c r="J102" t="s">
        <v>3450</v>
      </c>
      <c r="K102" t="s">
        <v>3451</v>
      </c>
    </row>
    <row r="103" spans="1:11">
      <c r="A103" t="s">
        <v>3452</v>
      </c>
      <c r="B103" t="s">
        <v>3453</v>
      </c>
      <c r="C103" t="s">
        <v>3454</v>
      </c>
      <c r="D103">
        <v>14</v>
      </c>
      <c r="E103">
        <v>2</v>
      </c>
      <c r="F103">
        <v>0.0265626646990618</v>
      </c>
      <c r="G103">
        <v>75.2936507936508</v>
      </c>
      <c r="H103" s="2">
        <v>0.000313971802785806</v>
      </c>
      <c r="I103">
        <v>0.0280305321358377</v>
      </c>
      <c r="J103" t="s">
        <v>3455</v>
      </c>
      <c r="K103" t="s">
        <v>3456</v>
      </c>
    </row>
    <row r="104" spans="1:11">
      <c r="A104" t="s">
        <v>3457</v>
      </c>
      <c r="B104" t="s">
        <v>3458</v>
      </c>
      <c r="C104" t="s">
        <v>3459</v>
      </c>
      <c r="D104">
        <v>711</v>
      </c>
      <c r="E104">
        <v>7</v>
      </c>
      <c r="F104">
        <v>1.34900390007378</v>
      </c>
      <c r="G104">
        <v>5.18901390842319</v>
      </c>
      <c r="H104" s="2">
        <v>0.000325371862335055</v>
      </c>
      <c r="I104">
        <v>0.0286332857414088</v>
      </c>
      <c r="J104" t="s">
        <v>3460</v>
      </c>
      <c r="K104" t="s">
        <v>3461</v>
      </c>
    </row>
    <row r="105" spans="1:11">
      <c r="A105" t="s">
        <v>3462</v>
      </c>
      <c r="B105" t="s">
        <v>3463</v>
      </c>
      <c r="C105" t="s">
        <v>3464</v>
      </c>
      <c r="D105">
        <v>175</v>
      </c>
      <c r="E105">
        <v>4</v>
      </c>
      <c r="F105">
        <v>0.332033308738273</v>
      </c>
      <c r="G105">
        <v>12.0469841269841</v>
      </c>
      <c r="H105" s="2">
        <v>0.000327074241029734</v>
      </c>
      <c r="I105">
        <v>0.0286332857414088</v>
      </c>
      <c r="J105" t="s">
        <v>3465</v>
      </c>
      <c r="K105" t="s">
        <v>3466</v>
      </c>
    </row>
    <row r="106" spans="1:11">
      <c r="A106" t="s">
        <v>3467</v>
      </c>
      <c r="B106" t="s">
        <v>3468</v>
      </c>
      <c r="C106" t="s">
        <v>3469</v>
      </c>
      <c r="D106">
        <v>1491</v>
      </c>
      <c r="E106">
        <v>10</v>
      </c>
      <c r="F106">
        <v>2.82892379045008</v>
      </c>
      <c r="G106">
        <v>3.5349131828005</v>
      </c>
      <c r="H106" s="2">
        <v>0.000332414996824237</v>
      </c>
      <c r="I106">
        <v>0.028701350623134</v>
      </c>
      <c r="J106" t="s">
        <v>3470</v>
      </c>
      <c r="K106" t="s">
        <v>3471</v>
      </c>
    </row>
    <row r="107" spans="1:11">
      <c r="A107" t="s">
        <v>3472</v>
      </c>
      <c r="B107" t="s">
        <v>3473</v>
      </c>
      <c r="C107" t="s">
        <v>3474</v>
      </c>
      <c r="D107">
        <v>1492</v>
      </c>
      <c r="E107">
        <v>10</v>
      </c>
      <c r="F107">
        <v>2.83082112364287</v>
      </c>
      <c r="G107">
        <v>3.53254393803991</v>
      </c>
      <c r="H107" s="2">
        <v>0.000334217790332602</v>
      </c>
      <c r="I107">
        <v>0.028701350623134</v>
      </c>
      <c r="J107" t="s">
        <v>3470</v>
      </c>
      <c r="K107" t="s">
        <v>3471</v>
      </c>
    </row>
    <row r="108" spans="1:11">
      <c r="A108" t="s">
        <v>3475</v>
      </c>
      <c r="B108" t="s">
        <v>3476</v>
      </c>
      <c r="C108" t="s">
        <v>3477</v>
      </c>
      <c r="D108">
        <v>716</v>
      </c>
      <c r="E108">
        <v>7</v>
      </c>
      <c r="F108">
        <v>1.35849056603773</v>
      </c>
      <c r="G108">
        <v>5.15277777777777</v>
      </c>
      <c r="H108" s="2">
        <v>0.000339484100408737</v>
      </c>
      <c r="I108">
        <v>0.02881363835172</v>
      </c>
      <c r="J108" t="s">
        <v>3478</v>
      </c>
      <c r="K108" t="s">
        <v>3479</v>
      </c>
    </row>
    <row r="109" spans="1:11">
      <c r="A109" t="s">
        <v>3480</v>
      </c>
      <c r="B109" t="s">
        <v>3481</v>
      </c>
      <c r="C109" t="s">
        <v>3482</v>
      </c>
      <c r="D109">
        <v>72</v>
      </c>
      <c r="E109">
        <v>3</v>
      </c>
      <c r="F109">
        <v>0.136607989880889</v>
      </c>
      <c r="G109">
        <v>21.9606481481481</v>
      </c>
      <c r="H109" s="2">
        <v>0.000341916302942668</v>
      </c>
      <c r="I109">
        <v>0.02881363835172</v>
      </c>
      <c r="J109" t="s">
        <v>3483</v>
      </c>
      <c r="K109" t="s">
        <v>3484</v>
      </c>
    </row>
    <row r="110" spans="1:11">
      <c r="A110" t="s">
        <v>3485</v>
      </c>
      <c r="B110" t="s">
        <v>3486</v>
      </c>
      <c r="C110" t="s">
        <v>3487</v>
      </c>
      <c r="D110">
        <v>509</v>
      </c>
      <c r="E110">
        <v>6</v>
      </c>
      <c r="F110">
        <v>0.965742595130178</v>
      </c>
      <c r="G110">
        <v>6.2128356254093</v>
      </c>
      <c r="H110" s="2">
        <v>0.000355509246432794</v>
      </c>
      <c r="I110">
        <v>0.0296817303248565</v>
      </c>
      <c r="J110" t="s">
        <v>3488</v>
      </c>
      <c r="K110" t="s">
        <v>3489</v>
      </c>
    </row>
    <row r="111" spans="1:11">
      <c r="A111" t="s">
        <v>3490</v>
      </c>
      <c r="B111" t="s">
        <v>3491</v>
      </c>
      <c r="C111" t="s">
        <v>3492</v>
      </c>
      <c r="D111">
        <v>181</v>
      </c>
      <c r="E111">
        <v>4</v>
      </c>
      <c r="F111">
        <v>0.343417307895014</v>
      </c>
      <c r="G111">
        <v>11.6476365868631</v>
      </c>
      <c r="H111" s="2">
        <v>0.000371705234765817</v>
      </c>
      <c r="I111">
        <v>0.030749230292508</v>
      </c>
      <c r="J111" t="s">
        <v>3493</v>
      </c>
      <c r="K111" t="s">
        <v>3494</v>
      </c>
    </row>
    <row r="112" spans="1:11">
      <c r="A112" t="s">
        <v>3495</v>
      </c>
      <c r="B112" t="s">
        <v>3496</v>
      </c>
      <c r="C112" t="s">
        <v>3497</v>
      </c>
      <c r="D112">
        <v>75</v>
      </c>
      <c r="E112">
        <v>3</v>
      </c>
      <c r="F112">
        <v>0.14229998945926</v>
      </c>
      <c r="G112">
        <v>21.0822222222222</v>
      </c>
      <c r="H112" s="2">
        <v>0.000385612767332288</v>
      </c>
      <c r="I112">
        <v>0.0316097302094113</v>
      </c>
      <c r="J112" t="s">
        <v>3263</v>
      </c>
      <c r="K112" t="s">
        <v>3264</v>
      </c>
    </row>
    <row r="113" spans="1:11">
      <c r="A113" t="s">
        <v>3498</v>
      </c>
      <c r="B113" t="s">
        <v>3499</v>
      </c>
      <c r="C113" t="s">
        <v>3500</v>
      </c>
      <c r="D113">
        <v>333</v>
      </c>
      <c r="E113">
        <v>5</v>
      </c>
      <c r="F113">
        <v>0.631811953199114</v>
      </c>
      <c r="G113">
        <v>7.91374708041374</v>
      </c>
      <c r="H113" s="2">
        <v>0.000389598415242553</v>
      </c>
      <c r="I113">
        <v>0.0316487289211</v>
      </c>
      <c r="J113" t="s">
        <v>3501</v>
      </c>
      <c r="K113" t="s">
        <v>3502</v>
      </c>
    </row>
    <row r="114" spans="1:11">
      <c r="A114" t="s">
        <v>3503</v>
      </c>
      <c r="B114" t="s">
        <v>3504</v>
      </c>
      <c r="C114" t="s">
        <v>3505</v>
      </c>
      <c r="D114">
        <v>186</v>
      </c>
      <c r="E114">
        <v>4</v>
      </c>
      <c r="F114">
        <v>0.352903973858964</v>
      </c>
      <c r="G114">
        <v>11.3345280764635</v>
      </c>
      <c r="H114" s="2">
        <v>0.000412100821859606</v>
      </c>
      <c r="I114">
        <v>0.032386036565787</v>
      </c>
      <c r="J114" t="s">
        <v>3177</v>
      </c>
      <c r="K114" t="s">
        <v>3178</v>
      </c>
    </row>
    <row r="115" spans="1:11">
      <c r="A115" t="s">
        <v>3506</v>
      </c>
      <c r="B115" t="s">
        <v>3507</v>
      </c>
      <c r="C115" t="s">
        <v>3508</v>
      </c>
      <c r="D115">
        <v>16</v>
      </c>
      <c r="E115">
        <v>2</v>
      </c>
      <c r="F115">
        <v>0.0303573310846421</v>
      </c>
      <c r="G115">
        <v>65.8819444444444</v>
      </c>
      <c r="H115" s="2">
        <v>0.000413041389050183</v>
      </c>
      <c r="I115">
        <v>0.032386036565787</v>
      </c>
      <c r="J115" t="s">
        <v>3509</v>
      </c>
      <c r="K115" t="s">
        <v>3510</v>
      </c>
    </row>
    <row r="116" spans="1:11">
      <c r="A116" t="s">
        <v>3511</v>
      </c>
      <c r="B116" t="s">
        <v>3512</v>
      </c>
      <c r="C116" t="s">
        <v>3513</v>
      </c>
      <c r="D116">
        <v>16</v>
      </c>
      <c r="E116">
        <v>2</v>
      </c>
      <c r="F116">
        <v>0.0303573310846421</v>
      </c>
      <c r="G116">
        <v>65.8819444444444</v>
      </c>
      <c r="H116" s="2">
        <v>0.000413041389050183</v>
      </c>
      <c r="I116">
        <v>0.032386036565787</v>
      </c>
      <c r="J116" t="s">
        <v>3455</v>
      </c>
      <c r="K116" t="s">
        <v>3456</v>
      </c>
    </row>
    <row r="117" spans="1:11">
      <c r="A117" t="s">
        <v>3514</v>
      </c>
      <c r="B117" t="s">
        <v>3515</v>
      </c>
      <c r="C117" t="s">
        <v>3516</v>
      </c>
      <c r="D117">
        <v>16</v>
      </c>
      <c r="E117">
        <v>2</v>
      </c>
      <c r="F117">
        <v>0.0303573310846421</v>
      </c>
      <c r="G117">
        <v>65.8819444444444</v>
      </c>
      <c r="H117" s="2">
        <v>0.000413041389050183</v>
      </c>
      <c r="I117">
        <v>0.032386036565787</v>
      </c>
      <c r="J117" t="s">
        <v>3455</v>
      </c>
      <c r="K117" t="s">
        <v>3456</v>
      </c>
    </row>
    <row r="118" spans="1:11">
      <c r="A118" t="s">
        <v>3517</v>
      </c>
      <c r="B118" t="s">
        <v>3518</v>
      </c>
      <c r="C118" t="s">
        <v>3519</v>
      </c>
      <c r="D118">
        <v>77</v>
      </c>
      <c r="E118">
        <v>3</v>
      </c>
      <c r="F118">
        <v>0.14609465584484</v>
      </c>
      <c r="G118">
        <v>20.534632034632</v>
      </c>
      <c r="H118" s="2">
        <v>0.000416649664237489</v>
      </c>
      <c r="I118">
        <v>0.0323873277795641</v>
      </c>
      <c r="J118" t="s">
        <v>3520</v>
      </c>
      <c r="K118" t="s">
        <v>3521</v>
      </c>
    </row>
    <row r="119" spans="1:11">
      <c r="A119" t="s">
        <v>3522</v>
      </c>
      <c r="B119" t="s">
        <v>3523</v>
      </c>
      <c r="C119" t="s">
        <v>3524</v>
      </c>
      <c r="D119">
        <v>341</v>
      </c>
      <c r="E119">
        <v>5</v>
      </c>
      <c r="F119">
        <v>0.646990618741435</v>
      </c>
      <c r="G119">
        <v>7.72808732486151</v>
      </c>
      <c r="H119" s="2">
        <v>0.000434246518979053</v>
      </c>
      <c r="I119">
        <v>0.0334666740310608</v>
      </c>
      <c r="J119" t="s">
        <v>3525</v>
      </c>
      <c r="K119" t="s">
        <v>3526</v>
      </c>
    </row>
    <row r="120" spans="1:11">
      <c r="A120" t="s">
        <v>3527</v>
      </c>
      <c r="B120" t="s">
        <v>3528</v>
      </c>
      <c r="C120" t="s">
        <v>3529</v>
      </c>
      <c r="D120">
        <v>997</v>
      </c>
      <c r="E120">
        <v>8</v>
      </c>
      <c r="F120">
        <v>1.89164119321176</v>
      </c>
      <c r="G120">
        <v>4.22913183996433</v>
      </c>
      <c r="H120" s="2">
        <v>0.000458423573254318</v>
      </c>
      <c r="I120">
        <v>0.0348425198923098</v>
      </c>
      <c r="J120" t="s">
        <v>3530</v>
      </c>
      <c r="K120" t="s">
        <v>3531</v>
      </c>
    </row>
    <row r="121" spans="1:11">
      <c r="A121" t="s">
        <v>3532</v>
      </c>
      <c r="B121" t="s">
        <v>3533</v>
      </c>
      <c r="C121" t="s">
        <v>3534</v>
      </c>
      <c r="D121">
        <v>80</v>
      </c>
      <c r="E121">
        <v>3</v>
      </c>
      <c r="F121">
        <v>0.15178665542321</v>
      </c>
      <c r="G121">
        <v>19.7645833333333</v>
      </c>
      <c r="H121" s="2">
        <v>0.000466146235236664</v>
      </c>
      <c r="I121">
        <v>0.0348425198923098</v>
      </c>
      <c r="J121" t="s">
        <v>3248</v>
      </c>
      <c r="K121" t="s">
        <v>3249</v>
      </c>
    </row>
    <row r="122" spans="1:11">
      <c r="A122" t="s">
        <v>3535</v>
      </c>
      <c r="B122" t="s">
        <v>3536</v>
      </c>
      <c r="C122" t="s">
        <v>3537</v>
      </c>
      <c r="D122">
        <v>80</v>
      </c>
      <c r="E122">
        <v>3</v>
      </c>
      <c r="F122">
        <v>0.15178665542321</v>
      </c>
      <c r="G122">
        <v>19.7645833333333</v>
      </c>
      <c r="H122" s="2">
        <v>0.000466146235236664</v>
      </c>
      <c r="I122">
        <v>0.0348425198923098</v>
      </c>
      <c r="J122" t="s">
        <v>3538</v>
      </c>
      <c r="K122" t="s">
        <v>3539</v>
      </c>
    </row>
    <row r="123" spans="1:11">
      <c r="A123" t="s">
        <v>3540</v>
      </c>
      <c r="B123" t="s">
        <v>3541</v>
      </c>
      <c r="C123" t="s">
        <v>3542</v>
      </c>
      <c r="D123">
        <v>17</v>
      </c>
      <c r="E123">
        <v>2</v>
      </c>
      <c r="F123">
        <v>0.0322546642774322</v>
      </c>
      <c r="G123">
        <v>62.0065359477124</v>
      </c>
      <c r="H123" s="2">
        <v>0.000467555163243815</v>
      </c>
      <c r="I123">
        <v>0.0348425198923098</v>
      </c>
      <c r="J123" t="s">
        <v>3543</v>
      </c>
      <c r="K123" t="s">
        <v>3544</v>
      </c>
    </row>
    <row r="124" spans="1:11">
      <c r="A124" t="s">
        <v>3545</v>
      </c>
      <c r="B124" t="s">
        <v>3546</v>
      </c>
      <c r="C124" t="s">
        <v>3547</v>
      </c>
      <c r="D124">
        <v>194</v>
      </c>
      <c r="E124">
        <v>4</v>
      </c>
      <c r="F124">
        <v>0.368082639401286</v>
      </c>
      <c r="G124">
        <v>10.8671248568155</v>
      </c>
      <c r="H124" s="2">
        <v>0.000483130642187745</v>
      </c>
      <c r="I124">
        <v>0.0357081065623516</v>
      </c>
      <c r="J124" t="s">
        <v>3382</v>
      </c>
      <c r="K124" t="s">
        <v>3383</v>
      </c>
    </row>
    <row r="125" spans="1:11">
      <c r="A125" t="s">
        <v>3548</v>
      </c>
      <c r="B125" t="s">
        <v>3549</v>
      </c>
      <c r="C125" t="s">
        <v>3550</v>
      </c>
      <c r="D125">
        <v>196</v>
      </c>
      <c r="E125">
        <v>4</v>
      </c>
      <c r="F125">
        <v>0.371877305786866</v>
      </c>
      <c r="G125">
        <v>10.7562358276644</v>
      </c>
      <c r="H125" s="2">
        <v>0.000502170312739691</v>
      </c>
      <c r="I125">
        <v>0.0368135748778357</v>
      </c>
      <c r="J125" t="s">
        <v>3551</v>
      </c>
      <c r="K125" t="s">
        <v>3552</v>
      </c>
    </row>
    <row r="126" spans="1:11">
      <c r="A126" t="s">
        <v>3553</v>
      </c>
      <c r="B126" t="s">
        <v>3554</v>
      </c>
      <c r="C126" t="s">
        <v>3555</v>
      </c>
      <c r="D126">
        <v>198</v>
      </c>
      <c r="E126">
        <v>4</v>
      </c>
      <c r="F126">
        <v>0.375671972172446</v>
      </c>
      <c r="G126">
        <v>10.6475869809203</v>
      </c>
      <c r="H126" s="2">
        <v>0.000521739619927519</v>
      </c>
      <c r="I126">
        <v>0.0375081815041153</v>
      </c>
      <c r="J126" t="s">
        <v>3556</v>
      </c>
      <c r="K126" t="s">
        <v>3557</v>
      </c>
    </row>
    <row r="127" spans="1:11">
      <c r="A127" t="s">
        <v>3558</v>
      </c>
      <c r="B127" t="s">
        <v>3559</v>
      </c>
      <c r="C127" t="s">
        <v>3560</v>
      </c>
      <c r="D127">
        <v>18</v>
      </c>
      <c r="E127">
        <v>2</v>
      </c>
      <c r="F127">
        <v>0.0341519974702224</v>
      </c>
      <c r="G127">
        <v>58.5617283950617</v>
      </c>
      <c r="H127" s="2">
        <v>0.000525372165321558</v>
      </c>
      <c r="I127">
        <v>0.0375081815041153</v>
      </c>
      <c r="J127" t="s">
        <v>3207</v>
      </c>
      <c r="K127" t="s">
        <v>3208</v>
      </c>
    </row>
    <row r="128" spans="1:11">
      <c r="A128" t="s">
        <v>3561</v>
      </c>
      <c r="B128" t="s">
        <v>3562</v>
      </c>
      <c r="C128" t="s">
        <v>3563</v>
      </c>
      <c r="D128">
        <v>18</v>
      </c>
      <c r="E128">
        <v>2</v>
      </c>
      <c r="F128">
        <v>0.0341519974702224</v>
      </c>
      <c r="G128">
        <v>58.5617283950617</v>
      </c>
      <c r="H128" s="2">
        <v>0.000525372165321558</v>
      </c>
      <c r="I128">
        <v>0.0375081815041153</v>
      </c>
      <c r="J128" t="s">
        <v>3564</v>
      </c>
      <c r="K128" t="s">
        <v>3565</v>
      </c>
    </row>
    <row r="129" spans="1:11">
      <c r="A129" t="s">
        <v>3566</v>
      </c>
      <c r="B129" t="s">
        <v>3567</v>
      </c>
      <c r="C129" t="s">
        <v>3568</v>
      </c>
      <c r="D129">
        <v>356</v>
      </c>
      <c r="E129">
        <v>5</v>
      </c>
      <c r="F129">
        <v>0.675450616633287</v>
      </c>
      <c r="G129">
        <v>7.4024656679151</v>
      </c>
      <c r="H129" s="2">
        <v>0.000528284246536836</v>
      </c>
      <c r="I129">
        <v>0.0375081815041153</v>
      </c>
      <c r="J129" t="s">
        <v>3569</v>
      </c>
      <c r="K129" t="s">
        <v>3570</v>
      </c>
    </row>
    <row r="130" spans="1:11">
      <c r="A130" t="s">
        <v>3571</v>
      </c>
      <c r="B130" t="s">
        <v>3572</v>
      </c>
      <c r="C130" t="s">
        <v>3573</v>
      </c>
      <c r="D130">
        <v>1021</v>
      </c>
      <c r="E130">
        <v>8</v>
      </c>
      <c r="F130">
        <v>1.93717718983872</v>
      </c>
      <c r="G130">
        <v>4.12972031777124</v>
      </c>
      <c r="H130" s="2">
        <v>0.00053717597505476</v>
      </c>
      <c r="I130">
        <v>0.037783647443983</v>
      </c>
      <c r="J130" t="s">
        <v>3574</v>
      </c>
      <c r="K130" t="s">
        <v>3575</v>
      </c>
    </row>
    <row r="131" spans="1:11">
      <c r="A131" t="s">
        <v>3576</v>
      </c>
      <c r="B131" t="s">
        <v>3577</v>
      </c>
      <c r="C131" t="s">
        <v>3578</v>
      </c>
      <c r="D131">
        <v>1293</v>
      </c>
      <c r="E131">
        <v>9</v>
      </c>
      <c r="F131">
        <v>2.45325181827764</v>
      </c>
      <c r="G131">
        <v>3.66860015467904</v>
      </c>
      <c r="H131" s="2">
        <v>0.000540544584703761</v>
      </c>
      <c r="I131">
        <v>0.037783647443983</v>
      </c>
      <c r="J131" t="s">
        <v>3579</v>
      </c>
      <c r="K131" t="s">
        <v>3580</v>
      </c>
    </row>
    <row r="132" spans="1:11">
      <c r="A132" t="s">
        <v>3581</v>
      </c>
      <c r="B132" t="s">
        <v>3582</v>
      </c>
      <c r="C132" t="s">
        <v>3583</v>
      </c>
      <c r="D132">
        <v>365</v>
      </c>
      <c r="E132">
        <v>5</v>
      </c>
      <c r="F132">
        <v>0.692526615368398</v>
      </c>
      <c r="G132">
        <v>7.21993911719939</v>
      </c>
      <c r="H132" s="2">
        <v>0.000591633104736422</v>
      </c>
      <c r="I132">
        <v>0.0410365823492947</v>
      </c>
      <c r="J132" t="s">
        <v>3584</v>
      </c>
      <c r="K132" t="s">
        <v>3585</v>
      </c>
    </row>
    <row r="133" spans="1:11">
      <c r="A133" t="s">
        <v>3586</v>
      </c>
      <c r="B133" t="s">
        <v>3587</v>
      </c>
      <c r="C133" t="s">
        <v>3588</v>
      </c>
      <c r="D133">
        <v>88</v>
      </c>
      <c r="E133">
        <v>3</v>
      </c>
      <c r="F133">
        <v>0.166965320965531</v>
      </c>
      <c r="G133">
        <v>17.967803030303</v>
      </c>
      <c r="H133" s="2">
        <v>0.000616158147359602</v>
      </c>
      <c r="I133">
        <v>0.0424114352270346</v>
      </c>
      <c r="J133" t="s">
        <v>3589</v>
      </c>
      <c r="K133" t="s">
        <v>3590</v>
      </c>
    </row>
    <row r="134" spans="1:11">
      <c r="A134" t="s">
        <v>3591</v>
      </c>
      <c r="B134" t="s">
        <v>3592</v>
      </c>
      <c r="C134" t="s">
        <v>3593</v>
      </c>
      <c r="D134">
        <v>369</v>
      </c>
      <c r="E134">
        <v>5</v>
      </c>
      <c r="F134">
        <v>0.700115948139559</v>
      </c>
      <c r="G134">
        <v>7.14167419451972</v>
      </c>
      <c r="H134" s="2">
        <v>0.000621555424446196</v>
      </c>
      <c r="I134">
        <v>0.0424588277441769</v>
      </c>
      <c r="J134" t="s">
        <v>3182</v>
      </c>
      <c r="K134" t="s">
        <v>3183</v>
      </c>
    </row>
    <row r="135" spans="1:11">
      <c r="A135" t="s">
        <v>3594</v>
      </c>
      <c r="B135" t="s">
        <v>3595</v>
      </c>
      <c r="C135" t="s">
        <v>3596</v>
      </c>
      <c r="D135">
        <v>208</v>
      </c>
      <c r="E135">
        <v>4</v>
      </c>
      <c r="F135">
        <v>0.394645304100347</v>
      </c>
      <c r="G135">
        <v>10.1356837606837</v>
      </c>
      <c r="H135" s="2">
        <v>0.000627825749906385</v>
      </c>
      <c r="I135">
        <v>0.0425646976459088</v>
      </c>
      <c r="J135" t="s">
        <v>3597</v>
      </c>
      <c r="K135" t="s">
        <v>3598</v>
      </c>
    </row>
    <row r="136" spans="1:11">
      <c r="A136" t="s">
        <v>3599</v>
      </c>
      <c r="B136" t="s">
        <v>3600</v>
      </c>
      <c r="C136" t="s">
        <v>3601</v>
      </c>
      <c r="D136">
        <v>89</v>
      </c>
      <c r="E136">
        <v>3</v>
      </c>
      <c r="F136">
        <v>0.168862654158321</v>
      </c>
      <c r="G136">
        <v>17.7659176029962</v>
      </c>
      <c r="H136" s="2">
        <v>0.000636823437847655</v>
      </c>
      <c r="I136">
        <v>0.0426948184930934</v>
      </c>
      <c r="J136" t="s">
        <v>3483</v>
      </c>
      <c r="K136" t="s">
        <v>3484</v>
      </c>
    </row>
    <row r="137" spans="1:11">
      <c r="A137" t="s">
        <v>3602</v>
      </c>
      <c r="B137" t="s">
        <v>3603</v>
      </c>
      <c r="C137" t="s">
        <v>3604</v>
      </c>
      <c r="D137">
        <v>209</v>
      </c>
      <c r="E137">
        <v>4</v>
      </c>
      <c r="F137">
        <v>0.396542637293138</v>
      </c>
      <c r="G137">
        <v>10.087187666135</v>
      </c>
      <c r="H137" s="2">
        <v>0.00063921487152796</v>
      </c>
      <c r="I137">
        <v>0.0426948184930934</v>
      </c>
      <c r="J137" t="s">
        <v>3177</v>
      </c>
      <c r="K137" t="s">
        <v>3178</v>
      </c>
    </row>
    <row r="138" spans="1:11">
      <c r="A138" t="s">
        <v>3605</v>
      </c>
      <c r="B138" t="s">
        <v>3606</v>
      </c>
      <c r="C138" t="s">
        <v>3607</v>
      </c>
      <c r="D138">
        <v>372</v>
      </c>
      <c r="E138">
        <v>5</v>
      </c>
      <c r="F138">
        <v>0.705807947717929</v>
      </c>
      <c r="G138">
        <v>7.08408004778972</v>
      </c>
      <c r="H138" s="2">
        <v>0.000644734338618446</v>
      </c>
      <c r="I138">
        <v>0.0427468347891362</v>
      </c>
      <c r="J138" t="s">
        <v>3608</v>
      </c>
      <c r="K138" t="s">
        <v>3609</v>
      </c>
    </row>
    <row r="139" spans="1:11">
      <c r="A139" t="s">
        <v>3610</v>
      </c>
      <c r="B139" t="s">
        <v>3611</v>
      </c>
      <c r="C139" t="s">
        <v>3612</v>
      </c>
      <c r="D139">
        <v>571</v>
      </c>
      <c r="E139">
        <v>6</v>
      </c>
      <c r="F139">
        <v>1.08337725308316</v>
      </c>
      <c r="G139">
        <v>5.53823701109165</v>
      </c>
      <c r="H139" s="2">
        <v>0.000653041651321073</v>
      </c>
      <c r="I139">
        <v>0.0429815808026432</v>
      </c>
      <c r="J139" t="s">
        <v>3488</v>
      </c>
      <c r="K139" t="s">
        <v>3489</v>
      </c>
    </row>
    <row r="140" spans="1:11">
      <c r="A140" t="s">
        <v>3613</v>
      </c>
      <c r="B140" t="s">
        <v>3614</v>
      </c>
      <c r="C140" t="s">
        <v>3615</v>
      </c>
      <c r="D140">
        <v>211</v>
      </c>
      <c r="E140">
        <v>4</v>
      </c>
      <c r="F140">
        <v>0.400337303678718</v>
      </c>
      <c r="G140">
        <v>9.99157451290152</v>
      </c>
      <c r="H140" s="2">
        <v>0.000662432647930755</v>
      </c>
      <c r="I140">
        <v>0.0432837332347218</v>
      </c>
      <c r="J140" t="s">
        <v>3227</v>
      </c>
      <c r="K140" t="s">
        <v>3228</v>
      </c>
    </row>
    <row r="141" spans="1:11">
      <c r="A141" t="s">
        <v>3616</v>
      </c>
      <c r="B141" t="s">
        <v>3617</v>
      </c>
      <c r="C141" t="s">
        <v>3618</v>
      </c>
      <c r="D141">
        <v>1056</v>
      </c>
      <c r="E141">
        <v>8</v>
      </c>
      <c r="F141">
        <v>2.00358385158638</v>
      </c>
      <c r="G141">
        <v>3.99284511784511</v>
      </c>
      <c r="H141" s="2">
        <v>0.000671529895960421</v>
      </c>
      <c r="I141">
        <v>0.0435624825314756</v>
      </c>
      <c r="J141" t="s">
        <v>3341</v>
      </c>
      <c r="K141" t="s">
        <v>3342</v>
      </c>
    </row>
    <row r="142" spans="1:11">
      <c r="A142" t="s">
        <v>3619</v>
      </c>
      <c r="B142" t="s">
        <v>3620</v>
      </c>
      <c r="C142" t="s">
        <v>3621</v>
      </c>
      <c r="D142">
        <v>378</v>
      </c>
      <c r="E142">
        <v>5</v>
      </c>
      <c r="F142">
        <v>0.71719194687467</v>
      </c>
      <c r="G142">
        <v>6.97163433274544</v>
      </c>
      <c r="H142" s="2">
        <v>0.000693037400019802</v>
      </c>
      <c r="I142">
        <v>0.0443199874892096</v>
      </c>
      <c r="J142" t="s">
        <v>3346</v>
      </c>
      <c r="K142" t="s">
        <v>3347</v>
      </c>
    </row>
    <row r="143" spans="1:11">
      <c r="A143" t="s">
        <v>3622</v>
      </c>
      <c r="B143" t="s">
        <v>3623</v>
      </c>
      <c r="C143" t="s">
        <v>3624</v>
      </c>
      <c r="D143">
        <v>378</v>
      </c>
      <c r="E143">
        <v>5</v>
      </c>
      <c r="F143">
        <v>0.71719194687467</v>
      </c>
      <c r="G143">
        <v>6.97163433274544</v>
      </c>
      <c r="H143" s="2">
        <v>0.000693037400019802</v>
      </c>
      <c r="I143">
        <v>0.0443199874892096</v>
      </c>
      <c r="J143" t="s">
        <v>3625</v>
      </c>
      <c r="K143" t="s">
        <v>3626</v>
      </c>
    </row>
    <row r="144" spans="1:11">
      <c r="A144" t="s">
        <v>3627</v>
      </c>
      <c r="B144" t="s">
        <v>3628</v>
      </c>
      <c r="C144" t="s">
        <v>3629</v>
      </c>
      <c r="D144">
        <v>21</v>
      </c>
      <c r="E144">
        <v>2</v>
      </c>
      <c r="F144">
        <v>0.0398439970485928</v>
      </c>
      <c r="G144">
        <v>50.1957671957671</v>
      </c>
      <c r="H144" s="2">
        <v>0.000718522396205623</v>
      </c>
      <c r="I144">
        <v>0.0451918026455281</v>
      </c>
      <c r="J144" t="s">
        <v>3207</v>
      </c>
      <c r="K144" t="s">
        <v>3208</v>
      </c>
    </row>
    <row r="145" spans="1:11">
      <c r="A145" t="s">
        <v>3630</v>
      </c>
      <c r="B145" t="s">
        <v>3631</v>
      </c>
      <c r="C145" t="s">
        <v>3632</v>
      </c>
      <c r="D145">
        <v>21</v>
      </c>
      <c r="E145">
        <v>2</v>
      </c>
      <c r="F145">
        <v>0.0398439970485928</v>
      </c>
      <c r="G145">
        <v>50.1957671957671</v>
      </c>
      <c r="H145" s="2">
        <v>0.000718522396205623</v>
      </c>
      <c r="I145">
        <v>0.0451918026455281</v>
      </c>
      <c r="J145" t="s">
        <v>3207</v>
      </c>
      <c r="K145" t="s">
        <v>3208</v>
      </c>
    </row>
    <row r="146" spans="1:11">
      <c r="A146" t="s">
        <v>3633</v>
      </c>
      <c r="B146" t="s">
        <v>3634</v>
      </c>
      <c r="C146" t="s">
        <v>3635</v>
      </c>
      <c r="D146">
        <v>93</v>
      </c>
      <c r="E146">
        <v>3</v>
      </c>
      <c r="F146">
        <v>0.176451986929482</v>
      </c>
      <c r="G146">
        <v>17.0017921146953</v>
      </c>
      <c r="H146" s="2">
        <v>0.000723903543824899</v>
      </c>
      <c r="I146">
        <v>0.0451918026455281</v>
      </c>
      <c r="J146" t="s">
        <v>3636</v>
      </c>
      <c r="K146" t="s">
        <v>3637</v>
      </c>
    </row>
    <row r="147" spans="1:11">
      <c r="A147" t="s">
        <v>3638</v>
      </c>
      <c r="B147" t="s">
        <v>3639</v>
      </c>
      <c r="C147" t="s">
        <v>3640</v>
      </c>
      <c r="D147">
        <v>382</v>
      </c>
      <c r="E147">
        <v>5</v>
      </c>
      <c r="F147">
        <v>0.724781279645831</v>
      </c>
      <c r="G147">
        <v>6.89863292611983</v>
      </c>
      <c r="H147" s="2">
        <v>0.000726717465188153</v>
      </c>
      <c r="I147">
        <v>0.0451918026455281</v>
      </c>
      <c r="J147" t="s">
        <v>3182</v>
      </c>
      <c r="K147" t="s">
        <v>3183</v>
      </c>
    </row>
    <row r="148" spans="1:11">
      <c r="A148" t="s">
        <v>3641</v>
      </c>
      <c r="B148" t="s">
        <v>3642</v>
      </c>
      <c r="C148" t="s">
        <v>3643</v>
      </c>
      <c r="D148">
        <v>217</v>
      </c>
      <c r="E148">
        <v>4</v>
      </c>
      <c r="F148">
        <v>0.411721302835459</v>
      </c>
      <c r="G148">
        <v>9.7153097798259</v>
      </c>
      <c r="H148" s="2">
        <v>0.000735678981479526</v>
      </c>
      <c r="I148">
        <v>0.0454357354520608</v>
      </c>
      <c r="J148" t="s">
        <v>3644</v>
      </c>
      <c r="K148" t="s">
        <v>3645</v>
      </c>
    </row>
    <row r="149" spans="1:11">
      <c r="A149" t="s">
        <v>3646</v>
      </c>
      <c r="B149" t="s">
        <v>3647</v>
      </c>
      <c r="C149" t="s">
        <v>3648</v>
      </c>
      <c r="D149">
        <v>218</v>
      </c>
      <c r="E149">
        <v>4</v>
      </c>
      <c r="F149">
        <v>0.413618636028249</v>
      </c>
      <c r="G149">
        <v>9.67074413863404</v>
      </c>
      <c r="H149" s="2">
        <v>0.000748421894844586</v>
      </c>
      <c r="I149">
        <v>0.045908300855875</v>
      </c>
      <c r="J149" t="s">
        <v>3382</v>
      </c>
      <c r="K149" t="s">
        <v>3383</v>
      </c>
    </row>
    <row r="150" spans="1:11">
      <c r="A150" t="s">
        <v>3649</v>
      </c>
      <c r="B150" t="s">
        <v>3650</v>
      </c>
      <c r="C150" t="s">
        <v>3651</v>
      </c>
      <c r="D150">
        <v>219</v>
      </c>
      <c r="E150">
        <v>4</v>
      </c>
      <c r="F150">
        <v>0.415515969221039</v>
      </c>
      <c r="G150">
        <v>9.62658548959918</v>
      </c>
      <c r="H150" s="2">
        <v>0.00076132057199274</v>
      </c>
      <c r="I150">
        <v>0.0463839702544496</v>
      </c>
      <c r="J150" t="s">
        <v>3644</v>
      </c>
      <c r="K150" t="s">
        <v>3645</v>
      </c>
    </row>
    <row r="151" spans="1:11">
      <c r="A151" t="s">
        <v>3652</v>
      </c>
      <c r="B151" t="s">
        <v>3653</v>
      </c>
      <c r="C151" t="s">
        <v>3654</v>
      </c>
      <c r="D151">
        <v>220</v>
      </c>
      <c r="E151">
        <v>4</v>
      </c>
      <c r="F151">
        <v>0.417413302413829</v>
      </c>
      <c r="G151">
        <v>9.58282828282828</v>
      </c>
      <c r="H151" s="2">
        <v>0.000774376083896077</v>
      </c>
      <c r="I151">
        <v>0.0468627459630264</v>
      </c>
      <c r="J151" t="s">
        <v>3655</v>
      </c>
      <c r="K151" t="s">
        <v>3656</v>
      </c>
    </row>
    <row r="152" spans="1:11">
      <c r="A152" t="s">
        <v>3657</v>
      </c>
      <c r="B152" t="s">
        <v>3658</v>
      </c>
      <c r="C152" t="s">
        <v>3659</v>
      </c>
      <c r="D152">
        <v>96</v>
      </c>
      <c r="E152">
        <v>3</v>
      </c>
      <c r="F152">
        <v>0.182143986507852</v>
      </c>
      <c r="G152">
        <v>16.4704861111111</v>
      </c>
      <c r="H152" s="2">
        <v>0.000793958103499803</v>
      </c>
      <c r="I152">
        <v>0.0477274681283848</v>
      </c>
      <c r="J152" t="s">
        <v>3538</v>
      </c>
      <c r="K152" t="s">
        <v>3539</v>
      </c>
    </row>
    <row r="153" spans="1:11">
      <c r="A153" t="s">
        <v>3660</v>
      </c>
      <c r="B153" t="s">
        <v>3661</v>
      </c>
      <c r="C153" t="s">
        <v>3662</v>
      </c>
      <c r="D153">
        <v>223</v>
      </c>
      <c r="E153">
        <v>4</v>
      </c>
      <c r="F153">
        <v>0.423105301992199</v>
      </c>
      <c r="G153">
        <v>9.45391131041355</v>
      </c>
      <c r="H153" s="2">
        <v>0.000814494346604188</v>
      </c>
      <c r="I153">
        <v>0.0485395176534322</v>
      </c>
      <c r="J153" t="s">
        <v>3397</v>
      </c>
      <c r="K153" t="s">
        <v>3398</v>
      </c>
    </row>
    <row r="154" spans="1:11">
      <c r="A154" t="s">
        <v>3663</v>
      </c>
      <c r="B154" t="s">
        <v>3664</v>
      </c>
      <c r="C154" t="s">
        <v>3665</v>
      </c>
      <c r="D154">
        <v>97</v>
      </c>
      <c r="E154">
        <v>3</v>
      </c>
      <c r="F154">
        <v>0.184041319700643</v>
      </c>
      <c r="G154">
        <v>16.3006872852233</v>
      </c>
      <c r="H154" s="2">
        <v>0.000818232969205023</v>
      </c>
      <c r="I154">
        <v>0.0485395176534322</v>
      </c>
      <c r="J154" t="s">
        <v>3278</v>
      </c>
      <c r="K154" t="s">
        <v>3279</v>
      </c>
    </row>
    <row r="155" spans="1:11">
      <c r="A155" t="s">
        <v>3666</v>
      </c>
      <c r="B155" t="s">
        <v>3667</v>
      </c>
      <c r="C155" t="s">
        <v>3668</v>
      </c>
      <c r="D155">
        <v>1094</v>
      </c>
      <c r="E155">
        <v>8</v>
      </c>
      <c r="F155">
        <v>2.0756825129124</v>
      </c>
      <c r="G155">
        <v>3.85415397115579</v>
      </c>
      <c r="H155" s="2">
        <v>0.000847147412154747</v>
      </c>
      <c r="I155">
        <v>0.0491469515190811</v>
      </c>
      <c r="J155" t="s">
        <v>3669</v>
      </c>
      <c r="K155" t="s">
        <v>3670</v>
      </c>
    </row>
    <row r="156" spans="1:11">
      <c r="A156" t="s">
        <v>3671</v>
      </c>
      <c r="B156" t="s">
        <v>3672</v>
      </c>
      <c r="C156" t="s">
        <v>3673</v>
      </c>
      <c r="D156">
        <v>226</v>
      </c>
      <c r="E156">
        <v>4</v>
      </c>
      <c r="F156">
        <v>0.42879730157057</v>
      </c>
      <c r="G156">
        <v>9.32841691248771</v>
      </c>
      <c r="H156" s="2">
        <v>0.000856062731052764</v>
      </c>
      <c r="I156">
        <v>0.0491469515190811</v>
      </c>
      <c r="J156" t="s">
        <v>3382</v>
      </c>
      <c r="K156" t="s">
        <v>3383</v>
      </c>
    </row>
    <row r="157" spans="1:11">
      <c r="A157" t="s">
        <v>3674</v>
      </c>
      <c r="B157" t="s">
        <v>3675</v>
      </c>
      <c r="C157" t="s">
        <v>3676</v>
      </c>
      <c r="D157">
        <v>23</v>
      </c>
      <c r="E157">
        <v>2</v>
      </c>
      <c r="F157">
        <v>0.043638663434173</v>
      </c>
      <c r="G157">
        <v>45.8309178743961</v>
      </c>
      <c r="H157" s="2">
        <v>0.000863585645967335</v>
      </c>
      <c r="I157">
        <v>0.0491469515190811</v>
      </c>
      <c r="J157" t="s">
        <v>3564</v>
      </c>
      <c r="K157" t="s">
        <v>3565</v>
      </c>
    </row>
    <row r="158" spans="1:11">
      <c r="A158" t="s">
        <v>3677</v>
      </c>
      <c r="B158" t="s">
        <v>3678</v>
      </c>
      <c r="C158" t="s">
        <v>3679</v>
      </c>
      <c r="D158">
        <v>23</v>
      </c>
      <c r="E158">
        <v>2</v>
      </c>
      <c r="F158">
        <v>0.043638663434173</v>
      </c>
      <c r="G158">
        <v>45.8309178743961</v>
      </c>
      <c r="H158" s="2">
        <v>0.000863585645967335</v>
      </c>
      <c r="I158">
        <v>0.0491469515190811</v>
      </c>
      <c r="J158" t="s">
        <v>3430</v>
      </c>
      <c r="K158" t="s">
        <v>3431</v>
      </c>
    </row>
    <row r="159" spans="1:11">
      <c r="A159" t="s">
        <v>3680</v>
      </c>
      <c r="B159" t="s">
        <v>3681</v>
      </c>
      <c r="C159" t="s">
        <v>3682</v>
      </c>
      <c r="D159">
        <v>99</v>
      </c>
      <c r="E159">
        <v>3</v>
      </c>
      <c r="F159">
        <v>0.187835986086223</v>
      </c>
      <c r="G159">
        <v>15.9713804713804</v>
      </c>
      <c r="H159" s="2">
        <v>0.000868189453871126</v>
      </c>
      <c r="I159">
        <v>0.0491469515190811</v>
      </c>
      <c r="J159" t="s">
        <v>3538</v>
      </c>
      <c r="K159" t="s">
        <v>3539</v>
      </c>
    </row>
    <row r="160" spans="1:11">
      <c r="A160" t="s">
        <v>3683</v>
      </c>
      <c r="B160" t="s">
        <v>3684</v>
      </c>
      <c r="C160" t="s">
        <v>3685</v>
      </c>
      <c r="D160">
        <v>99</v>
      </c>
      <c r="E160">
        <v>3</v>
      </c>
      <c r="F160">
        <v>0.187835986086223</v>
      </c>
      <c r="G160">
        <v>15.9713804713804</v>
      </c>
      <c r="H160" s="2">
        <v>0.000868189453871126</v>
      </c>
      <c r="I160">
        <v>0.0491469515190811</v>
      </c>
      <c r="J160" t="s">
        <v>3235</v>
      </c>
      <c r="K160" t="s">
        <v>3236</v>
      </c>
    </row>
    <row r="161" spans="1:11">
      <c r="A161" t="s">
        <v>3686</v>
      </c>
      <c r="B161" t="s">
        <v>3687</v>
      </c>
      <c r="C161" t="s">
        <v>3688</v>
      </c>
      <c r="D161">
        <v>99</v>
      </c>
      <c r="E161">
        <v>3</v>
      </c>
      <c r="F161">
        <v>0.187835986086223</v>
      </c>
      <c r="G161">
        <v>15.9713804713804</v>
      </c>
      <c r="H161" s="2">
        <v>0.000868189453871126</v>
      </c>
      <c r="I161">
        <v>0.0491469515190811</v>
      </c>
      <c r="J161" t="s">
        <v>3483</v>
      </c>
      <c r="K161" t="s">
        <v>3484</v>
      </c>
    </row>
    <row r="162" spans="1:11">
      <c r="A162" t="s">
        <v>3689</v>
      </c>
      <c r="B162" t="s">
        <v>3690</v>
      </c>
      <c r="C162" t="s">
        <v>3691</v>
      </c>
      <c r="D162">
        <v>228</v>
      </c>
      <c r="E162">
        <v>4</v>
      </c>
      <c r="F162">
        <v>0.43259196795615</v>
      </c>
      <c r="G162">
        <v>9.24658869395711</v>
      </c>
      <c r="H162" s="2">
        <v>0.000884594930550486</v>
      </c>
      <c r="I162">
        <v>0.0491469515190811</v>
      </c>
      <c r="J162" t="s">
        <v>3644</v>
      </c>
      <c r="K162" t="s">
        <v>3645</v>
      </c>
    </row>
    <row r="163" spans="1:11">
      <c r="A163" t="s">
        <v>3692</v>
      </c>
      <c r="B163" t="s">
        <v>3693</v>
      </c>
      <c r="C163" t="s">
        <v>3694</v>
      </c>
      <c r="D163">
        <v>400</v>
      </c>
      <c r="E163">
        <v>5</v>
      </c>
      <c r="F163">
        <v>0.758933277116053</v>
      </c>
      <c r="G163">
        <v>6.58819444444444</v>
      </c>
      <c r="H163" s="2">
        <v>0.000893714196553041</v>
      </c>
      <c r="I163">
        <v>0.0491469515190811</v>
      </c>
      <c r="J163" t="s">
        <v>3298</v>
      </c>
      <c r="K163" t="s">
        <v>3299</v>
      </c>
    </row>
    <row r="164" spans="1:11">
      <c r="A164" t="s">
        <v>3695</v>
      </c>
      <c r="B164" t="s">
        <v>3696</v>
      </c>
      <c r="C164" t="s">
        <v>3697</v>
      </c>
      <c r="D164">
        <v>100</v>
      </c>
      <c r="E164">
        <v>3</v>
      </c>
      <c r="F164">
        <v>0.189733319279013</v>
      </c>
      <c r="G164">
        <v>15.8116666666666</v>
      </c>
      <c r="H164" s="2">
        <v>0.0008938782354585</v>
      </c>
      <c r="I164">
        <v>0.0491469515190811</v>
      </c>
      <c r="J164" t="s">
        <v>3248</v>
      </c>
      <c r="K164" t="s">
        <v>3249</v>
      </c>
    </row>
    <row r="165" spans="1:11">
      <c r="A165" t="s">
        <v>3698</v>
      </c>
      <c r="B165" t="s">
        <v>3699</v>
      </c>
      <c r="C165" t="s">
        <v>3700</v>
      </c>
      <c r="D165">
        <v>100</v>
      </c>
      <c r="E165">
        <v>3</v>
      </c>
      <c r="F165">
        <v>0.189733319279013</v>
      </c>
      <c r="G165">
        <v>15.8116666666666</v>
      </c>
      <c r="H165" s="2">
        <v>0.0008938782354585</v>
      </c>
      <c r="I165">
        <v>0.0491469515190811</v>
      </c>
      <c r="J165" t="s">
        <v>3589</v>
      </c>
      <c r="K165" t="s">
        <v>3590</v>
      </c>
    </row>
    <row r="166" spans="1:11">
      <c r="A166" t="s">
        <v>3701</v>
      </c>
      <c r="B166" t="s">
        <v>3702</v>
      </c>
      <c r="C166" t="s">
        <v>3703</v>
      </c>
      <c r="D166">
        <v>100</v>
      </c>
      <c r="E166">
        <v>3</v>
      </c>
      <c r="F166">
        <v>0.189733319279013</v>
      </c>
      <c r="G166">
        <v>15.8116666666666</v>
      </c>
      <c r="H166" s="2">
        <v>0.0008938782354585</v>
      </c>
      <c r="I166">
        <v>0.0491469515190811</v>
      </c>
      <c r="J166" t="s">
        <v>3483</v>
      </c>
      <c r="K166" t="s">
        <v>3484</v>
      </c>
    </row>
  </sheetData>
  <sheetProtection formatCells="0" insertHyperlinks="0" autoFilter="0"/>
  <conditionalFormatting sqref="A2:B166">
    <cfRule type="duplicateValues" dxfId="0" priority="1"/>
  </conditionalFormatting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4"/>
  <sheetViews>
    <sheetView workbookViewId="0">
      <selection activeCell="A1" sqref="A1"/>
    </sheetView>
  </sheetViews>
  <sheetFormatPr defaultColWidth="9" defaultRowHeight="13.5" outlineLevelCol="1"/>
  <sheetData>
    <row r="1" ht="15.75" spans="1:1">
      <c r="A1" s="1" t="s">
        <v>3704</v>
      </c>
    </row>
    <row r="2" spans="1:2">
      <c r="A2" t="s">
        <v>3705</v>
      </c>
      <c r="B2" t="s">
        <v>3706</v>
      </c>
    </row>
    <row r="3" spans="1:2">
      <c r="A3" t="s">
        <v>3707</v>
      </c>
      <c r="B3" t="s">
        <v>1034</v>
      </c>
    </row>
    <row r="4" spans="1:2">
      <c r="A4" t="s">
        <v>3708</v>
      </c>
      <c r="B4" t="s">
        <v>3709</v>
      </c>
    </row>
    <row r="5" spans="1:2">
      <c r="A5" t="s">
        <v>3710</v>
      </c>
      <c r="B5" t="s">
        <v>3709</v>
      </c>
    </row>
    <row r="6" spans="1:2">
      <c r="A6" t="s">
        <v>3708</v>
      </c>
      <c r="B6" t="s">
        <v>3711</v>
      </c>
    </row>
    <row r="7" spans="1:2">
      <c r="A7" t="s">
        <v>3708</v>
      </c>
      <c r="B7" t="s">
        <v>225</v>
      </c>
    </row>
    <row r="8" spans="1:2">
      <c r="A8" t="s">
        <v>3712</v>
      </c>
      <c r="B8" t="s">
        <v>3713</v>
      </c>
    </row>
    <row r="9" spans="1:2">
      <c r="A9" t="s">
        <v>1201</v>
      </c>
      <c r="B9" t="s">
        <v>131</v>
      </c>
    </row>
    <row r="10" spans="1:2">
      <c r="A10" t="s">
        <v>1295</v>
      </c>
      <c r="B10" t="s">
        <v>131</v>
      </c>
    </row>
    <row r="11" spans="1:2">
      <c r="A11" t="s">
        <v>1034</v>
      </c>
      <c r="B11" t="s">
        <v>3714</v>
      </c>
    </row>
    <row r="12" spans="1:2">
      <c r="A12" t="s">
        <v>225</v>
      </c>
      <c r="B12" t="s">
        <v>3715</v>
      </c>
    </row>
    <row r="13" spans="1:2">
      <c r="A13" t="s">
        <v>225</v>
      </c>
      <c r="B13" t="s">
        <v>1201</v>
      </c>
    </row>
    <row r="14" spans="1:2">
      <c r="A14" t="s">
        <v>225</v>
      </c>
      <c r="B14" t="s">
        <v>1295</v>
      </c>
    </row>
    <row r="15" spans="1:2">
      <c r="A15" t="s">
        <v>3707</v>
      </c>
      <c r="B15" t="s">
        <v>1254</v>
      </c>
    </row>
    <row r="16" spans="1:2">
      <c r="A16" t="s">
        <v>3707</v>
      </c>
      <c r="B16" t="s">
        <v>3716</v>
      </c>
    </row>
    <row r="17" spans="1:2">
      <c r="A17" t="s">
        <v>3707</v>
      </c>
      <c r="B17" t="s">
        <v>3717</v>
      </c>
    </row>
    <row r="18" spans="1:2">
      <c r="A18" t="s">
        <v>3707</v>
      </c>
      <c r="B18" t="s">
        <v>3718</v>
      </c>
    </row>
    <row r="19" spans="1:2">
      <c r="A19" t="s">
        <v>1165</v>
      </c>
      <c r="B19" t="s">
        <v>3719</v>
      </c>
    </row>
    <row r="20" spans="1:2">
      <c r="A20" t="s">
        <v>1165</v>
      </c>
      <c r="B20" t="s">
        <v>3720</v>
      </c>
    </row>
    <row r="21" spans="1:2">
      <c r="A21" t="s">
        <v>187</v>
      </c>
      <c r="B21" t="s">
        <v>289</v>
      </c>
    </row>
    <row r="22" spans="1:2">
      <c r="A22" t="s">
        <v>3721</v>
      </c>
      <c r="B22" t="s">
        <v>23</v>
      </c>
    </row>
    <row r="23" spans="1:2">
      <c r="A23" t="s">
        <v>3722</v>
      </c>
      <c r="B23" t="s">
        <v>3723</v>
      </c>
    </row>
    <row r="24" spans="1:2">
      <c r="A24" t="s">
        <v>3724</v>
      </c>
      <c r="B24" t="s">
        <v>1226</v>
      </c>
    </row>
    <row r="25" spans="1:2">
      <c r="A25" t="s">
        <v>1034</v>
      </c>
      <c r="B25" t="s">
        <v>295</v>
      </c>
    </row>
    <row r="26" spans="1:2">
      <c r="A26" t="s">
        <v>3725</v>
      </c>
      <c r="B26" t="s">
        <v>295</v>
      </c>
    </row>
    <row r="27" spans="1:2">
      <c r="A27" t="s">
        <v>3726</v>
      </c>
      <c r="B27" t="s">
        <v>7</v>
      </c>
    </row>
    <row r="28" spans="1:2">
      <c r="A28" t="s">
        <v>1049</v>
      </c>
      <c r="B28" t="s">
        <v>3727</v>
      </c>
    </row>
    <row r="29" spans="1:2">
      <c r="A29" t="s">
        <v>92</v>
      </c>
      <c r="B29" t="s">
        <v>3712</v>
      </c>
    </row>
    <row r="30" spans="1:2">
      <c r="A30" t="s">
        <v>3715</v>
      </c>
      <c r="B30" t="s">
        <v>3711</v>
      </c>
    </row>
    <row r="31" spans="1:2">
      <c r="A31" t="s">
        <v>3715</v>
      </c>
      <c r="B31" t="s">
        <v>225</v>
      </c>
    </row>
    <row r="32" spans="1:2">
      <c r="A32" t="s">
        <v>3728</v>
      </c>
      <c r="B32" t="s">
        <v>3729</v>
      </c>
    </row>
    <row r="33" spans="1:2">
      <c r="A33" t="s">
        <v>3728</v>
      </c>
      <c r="B33" t="s">
        <v>3730</v>
      </c>
    </row>
    <row r="34" spans="1:2">
      <c r="A34" t="s">
        <v>3731</v>
      </c>
      <c r="B34" t="s">
        <v>3729</v>
      </c>
    </row>
    <row r="35" spans="1:2">
      <c r="A35" t="s">
        <v>3732</v>
      </c>
      <c r="B35" t="s">
        <v>131</v>
      </c>
    </row>
    <row r="36" spans="1:2">
      <c r="A36" t="s">
        <v>1254</v>
      </c>
      <c r="B36" t="s">
        <v>3733</v>
      </c>
    </row>
    <row r="37" spans="1:2">
      <c r="A37" t="s">
        <v>3734</v>
      </c>
      <c r="B37" t="s">
        <v>3726</v>
      </c>
    </row>
    <row r="38" spans="1:2">
      <c r="A38" t="s">
        <v>3735</v>
      </c>
      <c r="B38" t="s">
        <v>1165</v>
      </c>
    </row>
    <row r="39" spans="1:2">
      <c r="A39" t="s">
        <v>3735</v>
      </c>
      <c r="B39" t="s">
        <v>3736</v>
      </c>
    </row>
    <row r="40" spans="1:2">
      <c r="A40" t="s">
        <v>85</v>
      </c>
      <c r="B40" t="s">
        <v>181</v>
      </c>
    </row>
    <row r="41" spans="1:2">
      <c r="A41" t="s">
        <v>3737</v>
      </c>
      <c r="B41" t="s">
        <v>3738</v>
      </c>
    </row>
    <row r="42" spans="1:2">
      <c r="A42" t="s">
        <v>3739</v>
      </c>
      <c r="B42" t="s">
        <v>3740</v>
      </c>
    </row>
    <row r="43" spans="1:2">
      <c r="A43" t="s">
        <v>30</v>
      </c>
      <c r="B43" t="s">
        <v>216</v>
      </c>
    </row>
    <row r="44" spans="1:2">
      <c r="A44" t="s">
        <v>3741</v>
      </c>
      <c r="B44" t="s">
        <v>3742</v>
      </c>
    </row>
  </sheetData>
  <sheetProtection formatCells="0" insertHyperlinks="0" autoFilter="0"/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A1" sqref="A1"/>
    </sheetView>
  </sheetViews>
  <sheetFormatPr defaultColWidth="9" defaultRowHeight="13.5" outlineLevelCol="1"/>
  <sheetData>
    <row r="1" ht="15.75" spans="1:1">
      <c r="A1" s="1" t="s">
        <v>3743</v>
      </c>
    </row>
    <row r="2" spans="1:2">
      <c r="A2" t="s">
        <v>3705</v>
      </c>
      <c r="B2" t="s">
        <v>3706</v>
      </c>
    </row>
    <row r="3" spans="1:2">
      <c r="A3" t="s">
        <v>1201</v>
      </c>
      <c r="B3" t="s">
        <v>131</v>
      </c>
    </row>
    <row r="4" spans="1:2">
      <c r="A4" t="s">
        <v>1295</v>
      </c>
      <c r="B4" t="s">
        <v>131</v>
      </c>
    </row>
    <row r="5" spans="1:2">
      <c r="A5" t="s">
        <v>3744</v>
      </c>
      <c r="B5" t="s">
        <v>1049</v>
      </c>
    </row>
    <row r="6" spans="1:2">
      <c r="A6" t="s">
        <v>3745</v>
      </c>
      <c r="B6" t="s">
        <v>1049</v>
      </c>
    </row>
    <row r="7" spans="1:2">
      <c r="A7" t="s">
        <v>3712</v>
      </c>
      <c r="B7" t="s">
        <v>92</v>
      </c>
    </row>
    <row r="8" spans="1:2">
      <c r="A8" t="s">
        <v>274</v>
      </c>
      <c r="B8" t="s">
        <v>1112</v>
      </c>
    </row>
    <row r="9" spans="1:2">
      <c r="A9" t="s">
        <v>3707</v>
      </c>
      <c r="B9" t="s">
        <v>3716</v>
      </c>
    </row>
    <row r="10" spans="1:2">
      <c r="A10" t="s">
        <v>3746</v>
      </c>
      <c r="B10" t="s">
        <v>962</v>
      </c>
    </row>
    <row r="11" spans="1:2">
      <c r="A11" t="s">
        <v>83</v>
      </c>
      <c r="B11" t="s">
        <v>962</v>
      </c>
    </row>
    <row r="12" spans="1:2">
      <c r="A12" t="s">
        <v>143</v>
      </c>
      <c r="B12" t="s">
        <v>3747</v>
      </c>
    </row>
    <row r="13" spans="1:2">
      <c r="A13" t="s">
        <v>988</v>
      </c>
      <c r="B13" t="s">
        <v>3748</v>
      </c>
    </row>
    <row r="14" spans="1:2">
      <c r="A14" t="s">
        <v>187</v>
      </c>
      <c r="B14" t="s">
        <v>289</v>
      </c>
    </row>
    <row r="15" spans="1:2">
      <c r="A15" t="s">
        <v>1034</v>
      </c>
      <c r="B15" t="s">
        <v>3707</v>
      </c>
    </row>
    <row r="16" spans="1:2">
      <c r="A16" t="s">
        <v>3726</v>
      </c>
      <c r="B16" t="s">
        <v>7</v>
      </c>
    </row>
    <row r="17" spans="1:2">
      <c r="A17" t="s">
        <v>3746</v>
      </c>
      <c r="B17" t="s">
        <v>7</v>
      </c>
    </row>
    <row r="18" spans="1:2">
      <c r="A18" t="s">
        <v>3736</v>
      </c>
      <c r="B18" t="s">
        <v>7</v>
      </c>
    </row>
    <row r="19" spans="1:2">
      <c r="A19" t="s">
        <v>3749</v>
      </c>
      <c r="B19" t="s">
        <v>3707</v>
      </c>
    </row>
    <row r="20" spans="1:2">
      <c r="A20" t="s">
        <v>1254</v>
      </c>
      <c r="B20" t="s">
        <v>3707</v>
      </c>
    </row>
    <row r="21" spans="1:2">
      <c r="A21" t="s">
        <v>1254</v>
      </c>
      <c r="B21" t="s">
        <v>3733</v>
      </c>
    </row>
    <row r="22" spans="1:2">
      <c r="A22" t="s">
        <v>3717</v>
      </c>
      <c r="B22" t="s">
        <v>3707</v>
      </c>
    </row>
    <row r="23" spans="1:2">
      <c r="A23" t="s">
        <v>3718</v>
      </c>
      <c r="B23" t="s">
        <v>3707</v>
      </c>
    </row>
    <row r="24" spans="1:2">
      <c r="A24" t="s">
        <v>3750</v>
      </c>
      <c r="B24" t="s">
        <v>1004</v>
      </c>
    </row>
    <row r="25" spans="1:2">
      <c r="A25" t="s">
        <v>30</v>
      </c>
      <c r="B25" t="s">
        <v>216</v>
      </c>
    </row>
  </sheetData>
  <sheetProtection formatCells="0" insertHyperlinks="0" autoFilter="0"/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tabSelected="1" workbookViewId="0">
      <selection activeCell="L5" sqref="L5"/>
    </sheetView>
  </sheetViews>
  <sheetFormatPr defaultColWidth="9" defaultRowHeight="13.5" outlineLevelCol="1"/>
  <sheetData>
    <row r="1" ht="15.75" spans="1:1">
      <c r="A1" s="1" t="s">
        <v>3751</v>
      </c>
    </row>
    <row r="2" spans="1:2">
      <c r="A2" t="s">
        <v>452</v>
      </c>
      <c r="B2" t="s">
        <v>366</v>
      </c>
    </row>
    <row r="3" spans="1:2">
      <c r="A3" t="s">
        <v>452</v>
      </c>
      <c r="B3" t="s">
        <v>642</v>
      </c>
    </row>
    <row r="4" spans="1:2">
      <c r="A4" t="s">
        <v>305</v>
      </c>
      <c r="B4" t="s">
        <v>2551</v>
      </c>
    </row>
    <row r="5" spans="1:2">
      <c r="A5" t="s">
        <v>366</v>
      </c>
      <c r="B5" t="s">
        <v>2273</v>
      </c>
    </row>
    <row r="6" spans="1:2">
      <c r="A6" t="s">
        <v>470</v>
      </c>
      <c r="B6" t="s">
        <v>2515</v>
      </c>
    </row>
    <row r="7" spans="1:2">
      <c r="A7" t="s">
        <v>2273</v>
      </c>
      <c r="B7" t="s">
        <v>2276</v>
      </c>
    </row>
    <row r="8" spans="1:2">
      <c r="A8" t="s">
        <v>400</v>
      </c>
      <c r="B8" t="s">
        <v>2450</v>
      </c>
    </row>
    <row r="9" spans="1:2">
      <c r="A9" t="s">
        <v>343</v>
      </c>
      <c r="B9" t="s">
        <v>641</v>
      </c>
    </row>
    <row r="10" spans="1:2">
      <c r="A10" t="s">
        <v>343</v>
      </c>
      <c r="B10" t="s">
        <v>499</v>
      </c>
    </row>
    <row r="11" spans="1:2">
      <c r="A11" t="s">
        <v>2355</v>
      </c>
      <c r="B11" t="s">
        <v>2369</v>
      </c>
    </row>
    <row r="12" spans="1:2">
      <c r="A12" t="s">
        <v>2355</v>
      </c>
      <c r="B12" t="s">
        <v>641</v>
      </c>
    </row>
    <row r="13" spans="1:2">
      <c r="A13" t="s">
        <v>2355</v>
      </c>
      <c r="B13" t="s">
        <v>499</v>
      </c>
    </row>
    <row r="14" spans="1:2">
      <c r="A14" t="s">
        <v>2369</v>
      </c>
      <c r="B14" t="s">
        <v>641</v>
      </c>
    </row>
    <row r="15" spans="1:2">
      <c r="A15" t="s">
        <v>2369</v>
      </c>
      <c r="B15" t="s">
        <v>499</v>
      </c>
    </row>
    <row r="16" spans="1:2">
      <c r="A16" t="s">
        <v>641</v>
      </c>
      <c r="B16" t="s">
        <v>499</v>
      </c>
    </row>
    <row r="17" spans="1:2">
      <c r="A17" t="s">
        <v>2515</v>
      </c>
      <c r="B17" t="s">
        <v>2517</v>
      </c>
    </row>
  </sheetData>
  <sheetProtection formatCells="0" insertHyperlinks="0" autoFilter="0"/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sheetProtection formatCells="0" insertHyperlinks="0" autoFilter="0"/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0"/>
  <sheetViews>
    <sheetView workbookViewId="0">
      <selection activeCell="A1" sqref="A1"/>
    </sheetView>
  </sheetViews>
  <sheetFormatPr defaultColWidth="9" defaultRowHeight="13.5" outlineLevelCol="5"/>
  <cols>
    <col min="2" max="2" width="10.375" customWidth="1"/>
    <col min="6" max="6" width="10.875" customWidth="1"/>
  </cols>
  <sheetData>
    <row r="1" customFormat="1" ht="15" spans="1:1">
      <c r="A1" s="5" t="s">
        <v>297</v>
      </c>
    </row>
    <row r="2" spans="2:6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t="s">
        <v>298</v>
      </c>
      <c r="B3" s="2">
        <v>5.26748987127549e-272</v>
      </c>
      <c r="C3">
        <v>-2.36208841453582</v>
      </c>
      <c r="D3">
        <v>0.036</v>
      </c>
      <c r="E3">
        <v>0.871</v>
      </c>
      <c r="F3" s="2">
        <v>6.49112776837279e-268</v>
      </c>
    </row>
    <row r="4" spans="1:6">
      <c r="A4" t="s">
        <v>299</v>
      </c>
      <c r="B4" s="2">
        <v>1.48190001539213e-201</v>
      </c>
      <c r="C4">
        <v>-1.43785549044964</v>
      </c>
      <c r="D4">
        <v>0.086</v>
      </c>
      <c r="E4">
        <v>0.816</v>
      </c>
      <c r="F4" s="2">
        <v>1.82614538896773e-197</v>
      </c>
    </row>
    <row r="5" spans="1:6">
      <c r="A5" t="s">
        <v>300</v>
      </c>
      <c r="B5" s="2">
        <v>4.85458002147236e-182</v>
      </c>
      <c r="C5">
        <v>1.9484071336966</v>
      </c>
      <c r="D5">
        <v>0.997</v>
      </c>
      <c r="E5">
        <v>0.301</v>
      </c>
      <c r="F5" s="2">
        <v>5.98229896046039e-178</v>
      </c>
    </row>
    <row r="6" spans="1:6">
      <c r="A6" t="s">
        <v>301</v>
      </c>
      <c r="B6" s="2">
        <v>5.02000698138502e-181</v>
      </c>
      <c r="C6">
        <v>2.22081876265757</v>
      </c>
      <c r="D6">
        <v>1</v>
      </c>
      <c r="E6">
        <v>0.332</v>
      </c>
      <c r="F6" s="2">
        <v>6.18615460316076e-177</v>
      </c>
    </row>
    <row r="7" spans="1:6">
      <c r="A7" t="s">
        <v>302</v>
      </c>
      <c r="B7" s="2">
        <v>1.53008910899802e-179</v>
      </c>
      <c r="C7">
        <v>2.09857299901032</v>
      </c>
      <c r="D7">
        <v>0.999</v>
      </c>
      <c r="E7">
        <v>0.293</v>
      </c>
      <c r="F7" s="2">
        <v>1.88552880901826e-175</v>
      </c>
    </row>
    <row r="8" spans="1:6">
      <c r="A8" t="s">
        <v>303</v>
      </c>
      <c r="B8" s="2">
        <v>2.70659559870352e-179</v>
      </c>
      <c r="C8">
        <v>2.28691264796355</v>
      </c>
      <c r="D8">
        <v>0.999</v>
      </c>
      <c r="E8">
        <v>0.332</v>
      </c>
      <c r="F8" s="2">
        <v>3.33533775628235e-175</v>
      </c>
    </row>
    <row r="9" spans="1:6">
      <c r="A9" t="s">
        <v>304</v>
      </c>
      <c r="B9" s="2">
        <v>9.99932099737362e-179</v>
      </c>
      <c r="C9">
        <v>-1.24865958394755</v>
      </c>
      <c r="D9">
        <v>0.11</v>
      </c>
      <c r="E9">
        <v>0.789</v>
      </c>
      <c r="F9" s="2">
        <v>1.23221632650635e-174</v>
      </c>
    </row>
    <row r="10" spans="1:6">
      <c r="A10" t="s">
        <v>305</v>
      </c>
      <c r="B10" s="2">
        <v>1.37456175488673e-178</v>
      </c>
      <c r="C10">
        <v>-2.0363037898344</v>
      </c>
      <c r="D10">
        <v>0.243</v>
      </c>
      <c r="E10">
        <v>0.904</v>
      </c>
      <c r="F10" s="2">
        <v>1.69387245054692e-174</v>
      </c>
    </row>
    <row r="11" spans="1:6">
      <c r="A11" t="s">
        <v>306</v>
      </c>
      <c r="B11" s="2">
        <v>2.94835872191458e-173</v>
      </c>
      <c r="C11">
        <v>-0.860127942277036</v>
      </c>
      <c r="D11">
        <v>0.025</v>
      </c>
      <c r="E11">
        <v>0.614</v>
      </c>
      <c r="F11" s="2">
        <v>3.63326245301533e-169</v>
      </c>
    </row>
    <row r="12" spans="1:6">
      <c r="A12" t="s">
        <v>307</v>
      </c>
      <c r="B12" s="2">
        <v>1.84152865296465e-169</v>
      </c>
      <c r="C12">
        <v>-0.980548466944398</v>
      </c>
      <c r="D12">
        <v>0.013</v>
      </c>
      <c r="E12">
        <v>0.562</v>
      </c>
      <c r="F12" s="2">
        <v>2.26931575904834e-165</v>
      </c>
    </row>
    <row r="13" spans="1:6">
      <c r="A13" t="s">
        <v>308</v>
      </c>
      <c r="B13" s="2">
        <v>2.40821588075007e-163</v>
      </c>
      <c r="C13">
        <v>1.38727442239987</v>
      </c>
      <c r="D13">
        <v>1</v>
      </c>
      <c r="E13">
        <v>0.847</v>
      </c>
      <c r="F13" s="2">
        <v>2.96764442984831e-159</v>
      </c>
    </row>
    <row r="14" spans="1:6">
      <c r="A14" t="s">
        <v>309</v>
      </c>
      <c r="B14" s="2">
        <v>8.62656141750011e-162</v>
      </c>
      <c r="C14">
        <v>-1.50034752070924</v>
      </c>
      <c r="D14">
        <v>0.83</v>
      </c>
      <c r="E14">
        <v>0.995</v>
      </c>
      <c r="F14" s="2">
        <v>1.06305116347854e-157</v>
      </c>
    </row>
    <row r="15" spans="1:6">
      <c r="A15" t="s">
        <v>310</v>
      </c>
      <c r="B15" s="2">
        <v>2.70321021974165e-157</v>
      </c>
      <c r="C15">
        <v>-1.01061548347552</v>
      </c>
      <c r="D15">
        <v>0.098</v>
      </c>
      <c r="E15">
        <v>0.729</v>
      </c>
      <c r="F15" s="2">
        <v>3.33116595378763e-153</v>
      </c>
    </row>
    <row r="16" spans="1:6">
      <c r="A16" t="s">
        <v>311</v>
      </c>
      <c r="B16" s="2">
        <v>2.29821388168374e-141</v>
      </c>
      <c r="C16">
        <v>-0.912007183376651</v>
      </c>
      <c r="D16">
        <v>0.136</v>
      </c>
      <c r="E16">
        <v>0.756</v>
      </c>
      <c r="F16" s="2">
        <v>2.83208896639887e-137</v>
      </c>
    </row>
    <row r="17" spans="1:6">
      <c r="A17" t="s">
        <v>312</v>
      </c>
      <c r="B17" s="2">
        <v>1.77604157801327e-127</v>
      </c>
      <c r="C17">
        <v>-0.523264785514</v>
      </c>
      <c r="D17">
        <v>0.026</v>
      </c>
      <c r="E17">
        <v>0.493</v>
      </c>
      <c r="F17" s="2">
        <v>2.18861603658576e-123</v>
      </c>
    </row>
    <row r="18" spans="1:6">
      <c r="A18" t="s">
        <v>313</v>
      </c>
      <c r="B18" s="2">
        <v>4.52278204854988e-127</v>
      </c>
      <c r="C18">
        <v>-0.63286533188651</v>
      </c>
      <c r="D18">
        <v>0.041</v>
      </c>
      <c r="E18">
        <v>0.534</v>
      </c>
      <c r="F18" s="2">
        <v>5.57342431842802e-123</v>
      </c>
    </row>
    <row r="19" spans="1:6">
      <c r="A19" t="s">
        <v>314</v>
      </c>
      <c r="B19" s="2">
        <v>1.99758477365894e-124</v>
      </c>
      <c r="C19">
        <v>-0.460395743584901</v>
      </c>
      <c r="D19">
        <v>0.004</v>
      </c>
      <c r="E19">
        <v>0.405</v>
      </c>
      <c r="F19" s="2">
        <v>2.46162371657991e-120</v>
      </c>
    </row>
    <row r="20" spans="1:6">
      <c r="A20" t="s">
        <v>315</v>
      </c>
      <c r="B20" s="2">
        <v>2.41900078354189e-122</v>
      </c>
      <c r="C20">
        <v>-0.929954697806634</v>
      </c>
      <c r="D20">
        <v>0.422</v>
      </c>
      <c r="E20">
        <v>0.923</v>
      </c>
      <c r="F20" s="2">
        <v>2.98093466555867e-118</v>
      </c>
    </row>
    <row r="21" spans="1:6">
      <c r="A21" t="s">
        <v>316</v>
      </c>
      <c r="B21" s="2">
        <v>4.18693295607633e-118</v>
      </c>
      <c r="C21">
        <v>-0.829102416485253</v>
      </c>
      <c r="D21">
        <v>0.089</v>
      </c>
      <c r="E21">
        <v>0.611</v>
      </c>
      <c r="F21" s="2">
        <v>5.15955748177286e-114</v>
      </c>
    </row>
    <row r="22" spans="1:6">
      <c r="A22" t="s">
        <v>317</v>
      </c>
      <c r="B22" s="2">
        <v>2.62831185240698e-115</v>
      </c>
      <c r="C22">
        <v>-0.884364585834219</v>
      </c>
      <c r="D22">
        <v>0.652</v>
      </c>
      <c r="E22">
        <v>0.97</v>
      </c>
      <c r="F22" s="2">
        <v>3.23886869572112e-111</v>
      </c>
    </row>
    <row r="23" spans="1:6">
      <c r="A23" t="s">
        <v>318</v>
      </c>
      <c r="B23" s="2">
        <v>3.72639271664563e-113</v>
      </c>
      <c r="C23">
        <v>1.07253410145783</v>
      </c>
      <c r="D23">
        <v>0.8</v>
      </c>
      <c r="E23">
        <v>0.085</v>
      </c>
      <c r="F23" s="2">
        <v>4.59203374472241e-109</v>
      </c>
    </row>
    <row r="24" spans="1:6">
      <c r="A24" t="s">
        <v>319</v>
      </c>
      <c r="B24" s="2">
        <v>4.69640867446526e-113</v>
      </c>
      <c r="C24">
        <v>-0.571876334397954</v>
      </c>
      <c r="D24">
        <v>0.004</v>
      </c>
      <c r="E24">
        <v>0.37</v>
      </c>
      <c r="F24" s="2">
        <v>5.78738440954354e-109</v>
      </c>
    </row>
    <row r="25" spans="1:6">
      <c r="A25" t="s">
        <v>320</v>
      </c>
      <c r="B25" s="2">
        <v>3.11410517083951e-105</v>
      </c>
      <c r="C25">
        <v>-0.690457560864309</v>
      </c>
      <c r="D25">
        <v>0.886</v>
      </c>
      <c r="E25">
        <v>0.995</v>
      </c>
      <c r="F25" s="2">
        <v>3.83751180202552e-101</v>
      </c>
    </row>
    <row r="26" spans="1:6">
      <c r="A26" t="s">
        <v>321</v>
      </c>
      <c r="B26" s="2">
        <v>5.11313725192495e-101</v>
      </c>
      <c r="C26">
        <v>-0.890241711346239</v>
      </c>
      <c r="D26">
        <v>0.825</v>
      </c>
      <c r="E26">
        <v>0.978</v>
      </c>
      <c r="F26" s="2">
        <v>6.30091903554712e-97</v>
      </c>
    </row>
    <row r="27" spans="1:6">
      <c r="A27" t="s">
        <v>322</v>
      </c>
      <c r="B27" s="2">
        <v>5.54826000181393e-100</v>
      </c>
      <c r="C27">
        <v>-0.600117138989587</v>
      </c>
      <c r="D27">
        <v>0.022</v>
      </c>
      <c r="E27">
        <v>0.397</v>
      </c>
      <c r="F27" s="2">
        <v>6.8371208002353e-96</v>
      </c>
    </row>
    <row r="28" spans="1:6">
      <c r="A28" t="s">
        <v>323</v>
      </c>
      <c r="B28" s="2">
        <v>5.3881771438173e-99</v>
      </c>
      <c r="C28">
        <v>0.626042338306509</v>
      </c>
      <c r="D28">
        <v>0.999</v>
      </c>
      <c r="E28">
        <v>0.986</v>
      </c>
      <c r="F28" s="2">
        <v>6.63985069432606e-95</v>
      </c>
    </row>
    <row r="29" spans="1:6">
      <c r="A29" t="s">
        <v>324</v>
      </c>
      <c r="B29" s="2">
        <v>5.35222455616936e-95</v>
      </c>
      <c r="C29">
        <v>-0.599918712446006</v>
      </c>
      <c r="D29">
        <v>0.003</v>
      </c>
      <c r="E29">
        <v>0.312</v>
      </c>
      <c r="F29" s="2">
        <v>6.5955463205675e-91</v>
      </c>
    </row>
    <row r="30" spans="1:6">
      <c r="A30" t="s">
        <v>325</v>
      </c>
      <c r="B30" s="2">
        <v>9.87739007876347e-95</v>
      </c>
      <c r="C30">
        <v>0.892471403781919</v>
      </c>
      <c r="D30">
        <v>0.893</v>
      </c>
      <c r="E30">
        <v>0.425</v>
      </c>
      <c r="F30" s="2">
        <v>1.21719077940602e-90</v>
      </c>
    </row>
    <row r="31" spans="1:6">
      <c r="A31" t="s">
        <v>326</v>
      </c>
      <c r="B31" s="2">
        <v>4.68472712101587e-91</v>
      </c>
      <c r="C31">
        <v>-0.880931757368376</v>
      </c>
      <c r="D31">
        <v>0.121</v>
      </c>
      <c r="E31">
        <v>0.586</v>
      </c>
      <c r="F31" s="2">
        <v>5.77298923122785e-87</v>
      </c>
    </row>
    <row r="32" spans="1:6">
      <c r="A32" t="s">
        <v>327</v>
      </c>
      <c r="B32" s="2">
        <v>7.23948623281423e-91</v>
      </c>
      <c r="C32">
        <v>-0.462211370693074</v>
      </c>
      <c r="D32">
        <v>0.025</v>
      </c>
      <c r="E32">
        <v>0.384</v>
      </c>
      <c r="F32" s="2">
        <v>8.92121888469698e-87</v>
      </c>
    </row>
    <row r="33" spans="1:6">
      <c r="A33" t="s">
        <v>328</v>
      </c>
      <c r="B33" s="2">
        <v>1.11218531968818e-90</v>
      </c>
      <c r="C33">
        <v>-0.871957015130353</v>
      </c>
      <c r="D33">
        <v>0.561</v>
      </c>
      <c r="E33">
        <v>0.937</v>
      </c>
      <c r="F33" s="2">
        <v>1.37054596945174e-86</v>
      </c>
    </row>
    <row r="34" spans="1:6">
      <c r="A34" t="s">
        <v>329</v>
      </c>
      <c r="B34" s="2">
        <v>1.71307685091762e-90</v>
      </c>
      <c r="C34">
        <v>-0.37800628338382</v>
      </c>
      <c r="D34">
        <v>0.015</v>
      </c>
      <c r="E34">
        <v>0.348</v>
      </c>
      <c r="F34" s="2">
        <v>2.11102460338578e-86</v>
      </c>
    </row>
    <row r="35" spans="1:6">
      <c r="A35" t="s">
        <v>330</v>
      </c>
      <c r="B35" s="2">
        <v>4.12325516440323e-89</v>
      </c>
      <c r="C35">
        <v>-0.803621448088011</v>
      </c>
      <c r="D35">
        <v>0.568</v>
      </c>
      <c r="E35">
        <v>0.912</v>
      </c>
      <c r="F35" s="2">
        <v>5.0810873390941e-85</v>
      </c>
    </row>
    <row r="36" spans="1:6">
      <c r="A36" t="s">
        <v>331</v>
      </c>
      <c r="B36" s="2">
        <v>1.00313780753247e-87</v>
      </c>
      <c r="C36">
        <v>0.818146733074866</v>
      </c>
      <c r="D36">
        <v>0.974</v>
      </c>
      <c r="E36">
        <v>0.463</v>
      </c>
      <c r="F36" s="2">
        <v>1.23616672022226e-83</v>
      </c>
    </row>
    <row r="37" spans="1:6">
      <c r="A37" t="s">
        <v>332</v>
      </c>
      <c r="B37" s="2">
        <v>8.06284086145532e-85</v>
      </c>
      <c r="C37">
        <v>0.802186187361569</v>
      </c>
      <c r="D37">
        <v>0.809</v>
      </c>
      <c r="E37">
        <v>0.203</v>
      </c>
      <c r="F37" s="2">
        <v>9.9358387935714e-81</v>
      </c>
    </row>
    <row r="38" spans="1:6">
      <c r="A38" t="s">
        <v>333</v>
      </c>
      <c r="B38" s="2">
        <v>1.93018815041896e-84</v>
      </c>
      <c r="C38">
        <v>0.807380640690476</v>
      </c>
      <c r="D38">
        <v>0.743</v>
      </c>
      <c r="E38">
        <v>0.156</v>
      </c>
      <c r="F38" s="2">
        <v>2.37857085776129e-80</v>
      </c>
    </row>
    <row r="39" spans="1:6">
      <c r="A39" t="s">
        <v>334</v>
      </c>
      <c r="B39" s="2">
        <v>8.52979012515658e-82</v>
      </c>
      <c r="C39">
        <v>-0.476085269756278</v>
      </c>
      <c r="D39">
        <v>0.023</v>
      </c>
      <c r="E39">
        <v>0.348</v>
      </c>
      <c r="F39" s="2">
        <v>1.05112603712304e-77</v>
      </c>
    </row>
    <row r="40" spans="1:6">
      <c r="A40" t="s">
        <v>335</v>
      </c>
      <c r="B40" s="2">
        <v>2.28939720627456e-81</v>
      </c>
      <c r="C40">
        <v>-0.338320498719838</v>
      </c>
      <c r="D40">
        <v>0.019</v>
      </c>
      <c r="E40">
        <v>0.337</v>
      </c>
      <c r="F40" s="2">
        <v>2.82122417729215e-77</v>
      </c>
    </row>
    <row r="41" spans="1:6">
      <c r="A41" t="s">
        <v>336</v>
      </c>
      <c r="B41" s="2">
        <v>2.52254751307532e-81</v>
      </c>
      <c r="C41">
        <v>0.736284228349352</v>
      </c>
      <c r="D41">
        <v>0.673</v>
      </c>
      <c r="E41">
        <v>0.09</v>
      </c>
      <c r="F41" s="2">
        <v>3.10853530036271e-77</v>
      </c>
    </row>
    <row r="42" spans="1:6">
      <c r="A42" t="s">
        <v>337</v>
      </c>
      <c r="B42" s="2">
        <v>2.69271547105304e-81</v>
      </c>
      <c r="C42">
        <v>-0.423646798001371</v>
      </c>
      <c r="D42">
        <v>0.021</v>
      </c>
      <c r="E42">
        <v>0.34</v>
      </c>
      <c r="F42" s="2">
        <v>3.31823327497866e-77</v>
      </c>
    </row>
    <row r="43" spans="1:6">
      <c r="A43" t="s">
        <v>338</v>
      </c>
      <c r="B43" s="2">
        <v>3.23159561745719e-81</v>
      </c>
      <c r="C43">
        <v>-0.587170356728534</v>
      </c>
      <c r="D43">
        <v>0.229</v>
      </c>
      <c r="E43">
        <v>0.715</v>
      </c>
      <c r="F43" s="2">
        <v>3.9822952793925e-77</v>
      </c>
    </row>
    <row r="44" spans="1:6">
      <c r="A44" t="s">
        <v>339</v>
      </c>
      <c r="B44" s="2">
        <v>8.47488395474067e-81</v>
      </c>
      <c r="C44">
        <v>0.785181808745391</v>
      </c>
      <c r="D44">
        <v>0.887</v>
      </c>
      <c r="E44">
        <v>0.342</v>
      </c>
      <c r="F44" s="2">
        <v>1.04435994974269e-76</v>
      </c>
    </row>
    <row r="45" spans="1:6">
      <c r="A45" t="s">
        <v>340</v>
      </c>
      <c r="B45" s="2">
        <v>1.24008313929422e-80</v>
      </c>
      <c r="C45">
        <v>0.711143657360017</v>
      </c>
      <c r="D45">
        <v>0.973</v>
      </c>
      <c r="E45">
        <v>0.63</v>
      </c>
      <c r="F45" s="2">
        <v>1.52815445255227e-76</v>
      </c>
    </row>
    <row r="46" spans="1:6">
      <c r="A46" t="s">
        <v>341</v>
      </c>
      <c r="B46" s="2">
        <v>1.74912829034232e-80</v>
      </c>
      <c r="C46">
        <v>-0.542731273233414</v>
      </c>
      <c r="D46">
        <v>0.057</v>
      </c>
      <c r="E46">
        <v>0.433</v>
      </c>
      <c r="F46" s="2">
        <v>2.15545079218884e-76</v>
      </c>
    </row>
    <row r="47" spans="1:6">
      <c r="A47" t="s">
        <v>342</v>
      </c>
      <c r="B47" s="2">
        <v>2.32078892021938e-80</v>
      </c>
      <c r="C47">
        <v>-0.305718692627011</v>
      </c>
      <c r="D47">
        <v>0.003</v>
      </c>
      <c r="E47">
        <v>0.268</v>
      </c>
      <c r="F47" s="2">
        <v>2.85990818638634e-76</v>
      </c>
    </row>
    <row r="48" spans="1:6">
      <c r="A48" t="s">
        <v>343</v>
      </c>
      <c r="B48" s="2">
        <v>5.16122003675602e-80</v>
      </c>
      <c r="C48">
        <v>-1.20232530226729</v>
      </c>
      <c r="D48">
        <v>0.217</v>
      </c>
      <c r="E48">
        <v>0.655</v>
      </c>
      <c r="F48" s="2">
        <v>6.36017145129444e-76</v>
      </c>
    </row>
    <row r="49" spans="1:6">
      <c r="A49" t="s">
        <v>344</v>
      </c>
      <c r="B49" s="2">
        <v>2.09320609257347e-79</v>
      </c>
      <c r="C49">
        <v>-0.467870373637386</v>
      </c>
      <c r="D49">
        <v>0.014</v>
      </c>
      <c r="E49">
        <v>0.31</v>
      </c>
      <c r="F49" s="2">
        <v>2.57945786787829e-75</v>
      </c>
    </row>
    <row r="50" spans="1:6">
      <c r="A50" t="s">
        <v>345</v>
      </c>
      <c r="B50" s="2">
        <v>1.78531087219834e-78</v>
      </c>
      <c r="C50">
        <v>-0.462227333531586</v>
      </c>
      <c r="D50">
        <v>0.079</v>
      </c>
      <c r="E50">
        <v>0.485</v>
      </c>
      <c r="F50" s="2">
        <v>2.20003858781002e-74</v>
      </c>
    </row>
    <row r="51" spans="1:6">
      <c r="A51" t="s">
        <v>346</v>
      </c>
      <c r="B51" s="2">
        <v>3.23471512318775e-78</v>
      </c>
      <c r="C51">
        <v>-1.32141723353188</v>
      </c>
      <c r="D51">
        <v>0.509</v>
      </c>
      <c r="E51">
        <v>0.816</v>
      </c>
      <c r="F51" s="2">
        <v>3.98613944630426e-74</v>
      </c>
    </row>
    <row r="52" spans="1:6">
      <c r="A52" t="s">
        <v>347</v>
      </c>
      <c r="B52" s="2">
        <v>9.74111304732017e-76</v>
      </c>
      <c r="C52">
        <v>-0.428511404135334</v>
      </c>
      <c r="D52">
        <v>0.095</v>
      </c>
      <c r="E52">
        <v>0.507</v>
      </c>
      <c r="F52" s="2">
        <v>1.20039736082127e-71</v>
      </c>
    </row>
    <row r="53" spans="1:6">
      <c r="A53" t="s">
        <v>348</v>
      </c>
      <c r="B53" s="2">
        <v>1.174999633405e-75</v>
      </c>
      <c r="C53">
        <v>-0.668811232442486</v>
      </c>
      <c r="D53">
        <v>0.378</v>
      </c>
      <c r="E53">
        <v>0.795</v>
      </c>
      <c r="F53" s="2">
        <v>1.44795204824498e-71</v>
      </c>
    </row>
    <row r="54" spans="1:6">
      <c r="A54" t="s">
        <v>349</v>
      </c>
      <c r="B54" s="2">
        <v>1.99648861730754e-75</v>
      </c>
      <c r="C54">
        <v>-0.303075470191924</v>
      </c>
      <c r="D54">
        <v>0.01</v>
      </c>
      <c r="E54">
        <v>0.282</v>
      </c>
      <c r="F54" s="2">
        <v>2.46027292310808e-71</v>
      </c>
    </row>
    <row r="55" spans="1:6">
      <c r="A55" t="s">
        <v>350</v>
      </c>
      <c r="B55" s="2">
        <v>2.89056091339511e-75</v>
      </c>
      <c r="C55">
        <v>-0.803139420724504</v>
      </c>
      <c r="D55">
        <v>0.864</v>
      </c>
      <c r="E55">
        <v>0.964</v>
      </c>
      <c r="F55" s="2">
        <v>3.56203821357679e-71</v>
      </c>
    </row>
    <row r="56" spans="1:6">
      <c r="A56" t="s">
        <v>351</v>
      </c>
      <c r="B56" s="2">
        <v>3.99577100952886e-75</v>
      </c>
      <c r="C56">
        <v>-0.86146190441163</v>
      </c>
      <c r="D56">
        <v>0.663</v>
      </c>
      <c r="E56">
        <v>0.929</v>
      </c>
      <c r="F56" s="2">
        <v>4.92398861504241e-71</v>
      </c>
    </row>
    <row r="57" spans="1:6">
      <c r="A57" t="s">
        <v>352</v>
      </c>
      <c r="B57" s="2">
        <v>4.98289417382508e-75</v>
      </c>
      <c r="C57">
        <v>-0.390215248449351</v>
      </c>
      <c r="D57">
        <v>0.083</v>
      </c>
      <c r="E57">
        <v>0.485</v>
      </c>
      <c r="F57" s="2">
        <v>6.14042049040464e-71</v>
      </c>
    </row>
    <row r="58" spans="1:6">
      <c r="A58" t="s">
        <v>353</v>
      </c>
      <c r="B58" s="2">
        <v>1.2779569036436e-74</v>
      </c>
      <c r="C58">
        <v>-0.657358425266016</v>
      </c>
      <c r="D58">
        <v>0.184</v>
      </c>
      <c r="E58">
        <v>0.622</v>
      </c>
      <c r="F58" s="2">
        <v>1.57482629236e-70</v>
      </c>
    </row>
    <row r="59" spans="1:6">
      <c r="A59" t="s">
        <v>354</v>
      </c>
      <c r="B59" s="2">
        <v>2.10379399271985e-74</v>
      </c>
      <c r="C59">
        <v>-0.866879063587784</v>
      </c>
      <c r="D59">
        <v>0.395</v>
      </c>
      <c r="E59">
        <v>0.792</v>
      </c>
      <c r="F59" s="2">
        <v>2.59250533722867e-70</v>
      </c>
    </row>
    <row r="60" spans="1:6">
      <c r="A60" t="s">
        <v>355</v>
      </c>
      <c r="B60" s="2">
        <v>1.08872578978907e-73</v>
      </c>
      <c r="C60">
        <v>0.704179048121025</v>
      </c>
      <c r="D60">
        <v>0.816</v>
      </c>
      <c r="E60">
        <v>0.268</v>
      </c>
      <c r="F60" s="2">
        <v>1.34163679075707e-69</v>
      </c>
    </row>
    <row r="61" spans="1:6">
      <c r="A61" t="s">
        <v>356</v>
      </c>
      <c r="B61" s="2">
        <v>5.27587199152003e-73</v>
      </c>
      <c r="C61">
        <v>0.814480334735391</v>
      </c>
      <c r="D61">
        <v>0.885</v>
      </c>
      <c r="E61">
        <v>0.521</v>
      </c>
      <c r="F61" s="2">
        <v>6.50145705515013e-69</v>
      </c>
    </row>
    <row r="62" spans="1:6">
      <c r="A62" t="s">
        <v>357</v>
      </c>
      <c r="B62" s="2">
        <v>2.44827004895636e-71</v>
      </c>
      <c r="C62">
        <v>-0.626729379448403</v>
      </c>
      <c r="D62">
        <v>0.778</v>
      </c>
      <c r="E62">
        <v>0.951</v>
      </c>
      <c r="F62" s="2">
        <v>3.01700318132893e-67</v>
      </c>
    </row>
    <row r="63" spans="1:6">
      <c r="A63" t="s">
        <v>358</v>
      </c>
      <c r="B63" s="2">
        <v>1.51052705520118e-67</v>
      </c>
      <c r="C63">
        <v>0.821223769793042</v>
      </c>
      <c r="D63">
        <v>0.673</v>
      </c>
      <c r="E63">
        <v>0.14</v>
      </c>
      <c r="F63" s="2">
        <v>1.86142249012441e-63</v>
      </c>
    </row>
    <row r="64" spans="1:6">
      <c r="A64" t="s">
        <v>359</v>
      </c>
      <c r="B64" s="2">
        <v>3.50979616870724e-67</v>
      </c>
      <c r="C64">
        <v>-0.638887044680914</v>
      </c>
      <c r="D64">
        <v>0.287</v>
      </c>
      <c r="E64">
        <v>0.71</v>
      </c>
      <c r="F64" s="2">
        <v>4.32512181869793e-63</v>
      </c>
    </row>
    <row r="65" spans="1:6">
      <c r="A65" t="s">
        <v>360</v>
      </c>
      <c r="B65" s="2">
        <v>1.52223575978694e-65</v>
      </c>
      <c r="C65">
        <v>-0.697022345593748</v>
      </c>
      <c r="D65">
        <v>0.394</v>
      </c>
      <c r="E65">
        <v>0.795</v>
      </c>
      <c r="F65" s="2">
        <v>1.87585112678544e-61</v>
      </c>
    </row>
    <row r="66" spans="1:6">
      <c r="A66" t="s">
        <v>361</v>
      </c>
      <c r="B66" s="2">
        <v>5.1339706209276e-65</v>
      </c>
      <c r="C66">
        <v>-0.373964261374882</v>
      </c>
      <c r="D66">
        <v>0.072</v>
      </c>
      <c r="E66">
        <v>0.425</v>
      </c>
      <c r="F66" s="2">
        <v>6.32659199616909e-61</v>
      </c>
    </row>
    <row r="67" spans="1:6">
      <c r="A67" t="s">
        <v>362</v>
      </c>
      <c r="B67" s="2">
        <v>1.35700718196484e-64</v>
      </c>
      <c r="C67">
        <v>-0.265206709526642</v>
      </c>
      <c r="D67">
        <v>0.016</v>
      </c>
      <c r="E67">
        <v>0.274</v>
      </c>
      <c r="F67" s="2">
        <v>1.67223995033528e-60</v>
      </c>
    </row>
    <row r="68" spans="1:6">
      <c r="A68" t="s">
        <v>363</v>
      </c>
      <c r="B68" s="2">
        <v>1.70539238873115e-64</v>
      </c>
      <c r="C68">
        <v>-0.446980000410312</v>
      </c>
      <c r="D68">
        <v>0.106</v>
      </c>
      <c r="E68">
        <v>0.482</v>
      </c>
      <c r="F68" s="2">
        <v>2.1015550406334e-60</v>
      </c>
    </row>
    <row r="69" spans="1:6">
      <c r="A69" t="s">
        <v>364</v>
      </c>
      <c r="B69" s="2">
        <v>1.94410099564039e-64</v>
      </c>
      <c r="C69">
        <v>-0.595038132750566</v>
      </c>
      <c r="D69">
        <v>0.073</v>
      </c>
      <c r="E69">
        <v>0.414</v>
      </c>
      <c r="F69" s="2">
        <v>2.39571565692766e-60</v>
      </c>
    </row>
    <row r="70" spans="1:6">
      <c r="A70" t="s">
        <v>365</v>
      </c>
      <c r="B70" s="2">
        <v>3.59343053118528e-64</v>
      </c>
      <c r="C70">
        <v>0.597921208109631</v>
      </c>
      <c r="D70">
        <v>0.544</v>
      </c>
      <c r="E70">
        <v>0.036</v>
      </c>
      <c r="F70" s="2">
        <v>4.42818444357963e-60</v>
      </c>
    </row>
    <row r="71" spans="1:6">
      <c r="A71" t="s">
        <v>366</v>
      </c>
      <c r="B71" s="2">
        <v>2.22615947562892e-63</v>
      </c>
      <c r="C71">
        <v>-1.01470590128702</v>
      </c>
      <c r="D71">
        <v>0.166</v>
      </c>
      <c r="E71">
        <v>0.564</v>
      </c>
      <c r="F71" s="2">
        <v>2.74329632181752e-59</v>
      </c>
    </row>
    <row r="72" spans="1:6">
      <c r="A72" t="s">
        <v>367</v>
      </c>
      <c r="B72" s="2">
        <v>2.60362715895349e-62</v>
      </c>
      <c r="C72">
        <v>-0.621281389728841</v>
      </c>
      <c r="D72">
        <v>0.919</v>
      </c>
      <c r="E72">
        <v>0.981</v>
      </c>
      <c r="F72" s="2">
        <v>3.20844974797839e-58</v>
      </c>
    </row>
    <row r="73" spans="1:6">
      <c r="A73" t="s">
        <v>368</v>
      </c>
      <c r="B73" s="2">
        <v>5.08344310622508e-62</v>
      </c>
      <c r="C73">
        <v>-0.298380506778763</v>
      </c>
      <c r="D73">
        <v>0.002</v>
      </c>
      <c r="E73">
        <v>0.208</v>
      </c>
      <c r="F73" s="2">
        <v>6.26432693980117e-58</v>
      </c>
    </row>
    <row r="74" spans="1:6">
      <c r="A74" t="s">
        <v>369</v>
      </c>
      <c r="B74" s="2">
        <v>2.15485431790792e-61</v>
      </c>
      <c r="C74">
        <v>0.64284035537025</v>
      </c>
      <c r="D74">
        <v>0.705</v>
      </c>
      <c r="E74">
        <v>0.238</v>
      </c>
      <c r="F74" s="2">
        <v>2.65542697595793e-57</v>
      </c>
    </row>
    <row r="75" spans="1:6">
      <c r="A75" t="s">
        <v>370</v>
      </c>
      <c r="B75" s="2">
        <v>1.13261592179285e-60</v>
      </c>
      <c r="C75">
        <v>-0.505340325563782</v>
      </c>
      <c r="D75">
        <v>0.051</v>
      </c>
      <c r="E75">
        <v>0.359</v>
      </c>
      <c r="F75" s="2">
        <v>1.39572260042533e-56</v>
      </c>
    </row>
    <row r="76" spans="1:6">
      <c r="A76" t="s">
        <v>371</v>
      </c>
      <c r="B76" s="2">
        <v>2.68810485168688e-60</v>
      </c>
      <c r="C76">
        <v>-0.250004858768759</v>
      </c>
      <c r="D76">
        <v>0.016</v>
      </c>
      <c r="E76">
        <v>0.258</v>
      </c>
      <c r="F76" s="2">
        <v>3.31255160873374e-56</v>
      </c>
    </row>
    <row r="77" spans="1:6">
      <c r="A77" t="s">
        <v>372</v>
      </c>
      <c r="B77" s="2">
        <v>3.93757508480323e-60</v>
      </c>
      <c r="C77">
        <v>-0.455888101597379</v>
      </c>
      <c r="D77">
        <v>0.157</v>
      </c>
      <c r="E77">
        <v>0.548</v>
      </c>
      <c r="F77" s="2">
        <v>4.85227377700303e-56</v>
      </c>
    </row>
    <row r="78" spans="1:6">
      <c r="A78" t="s">
        <v>373</v>
      </c>
      <c r="B78" s="2">
        <v>9.40393936643225e-60</v>
      </c>
      <c r="C78">
        <v>-0.38073663506914</v>
      </c>
      <c r="D78">
        <v>0.102</v>
      </c>
      <c r="E78">
        <v>0.46</v>
      </c>
      <c r="F78" s="2">
        <v>1.15884744812545e-55</v>
      </c>
    </row>
    <row r="79" spans="1:6">
      <c r="A79" t="s">
        <v>374</v>
      </c>
      <c r="B79" s="2">
        <v>1.56445538239276e-59</v>
      </c>
      <c r="C79">
        <v>-0.52494690217597</v>
      </c>
      <c r="D79">
        <v>0.415</v>
      </c>
      <c r="E79">
        <v>0.797</v>
      </c>
      <c r="F79" s="2">
        <v>1.92787836772259e-55</v>
      </c>
    </row>
    <row r="80" spans="1:6">
      <c r="A80" t="s">
        <v>375</v>
      </c>
      <c r="B80" s="2">
        <v>9.10374805733379e-58</v>
      </c>
      <c r="C80">
        <v>-0.348359817738557</v>
      </c>
      <c r="D80">
        <v>0.071</v>
      </c>
      <c r="E80">
        <v>0.395</v>
      </c>
      <c r="F80" s="2">
        <v>1.12185487310524e-53</v>
      </c>
    </row>
    <row r="81" spans="1:6">
      <c r="A81" t="s">
        <v>376</v>
      </c>
      <c r="B81" s="2">
        <v>3.26060015191363e-57</v>
      </c>
      <c r="C81">
        <v>-0.537899992656495</v>
      </c>
      <c r="D81">
        <v>0.606</v>
      </c>
      <c r="E81">
        <v>0.877</v>
      </c>
      <c r="F81" s="2">
        <v>4.01803756720317e-53</v>
      </c>
    </row>
    <row r="82" spans="1:6">
      <c r="A82" t="s">
        <v>377</v>
      </c>
      <c r="B82" s="2">
        <v>5.21985921060672e-57</v>
      </c>
      <c r="C82">
        <v>-0.39325937075095</v>
      </c>
      <c r="D82">
        <v>0.136</v>
      </c>
      <c r="E82">
        <v>0.51</v>
      </c>
      <c r="F82" s="2">
        <v>6.43243250523066e-53</v>
      </c>
    </row>
    <row r="83" spans="1:6">
      <c r="A83" t="s">
        <v>378</v>
      </c>
      <c r="B83" s="2">
        <v>3.28579265172104e-56</v>
      </c>
      <c r="C83">
        <v>-0.369310009465389</v>
      </c>
      <c r="D83">
        <v>0.022</v>
      </c>
      <c r="E83">
        <v>0.266</v>
      </c>
      <c r="F83" s="2">
        <v>4.04908228471584e-52</v>
      </c>
    </row>
    <row r="84" spans="1:6">
      <c r="A84" t="s">
        <v>379</v>
      </c>
      <c r="B84" s="2">
        <v>4.6522049633879e-56</v>
      </c>
      <c r="C84">
        <v>-0.282449441438081</v>
      </c>
      <c r="D84">
        <v>0.05</v>
      </c>
      <c r="E84">
        <v>0.342</v>
      </c>
      <c r="F84" s="2">
        <v>5.73291217638291e-52</v>
      </c>
    </row>
    <row r="85" spans="1:6">
      <c r="A85" t="s">
        <v>380</v>
      </c>
      <c r="B85" s="2">
        <v>1.76568168694821e-55</v>
      </c>
      <c r="C85">
        <v>0.396882323774682</v>
      </c>
      <c r="D85">
        <v>1</v>
      </c>
      <c r="E85">
        <v>1</v>
      </c>
      <c r="F85" s="2">
        <v>2.17584954282628e-51</v>
      </c>
    </row>
    <row r="86" spans="1:6">
      <c r="A86" t="s">
        <v>381</v>
      </c>
      <c r="B86" s="2">
        <v>1.83374438891758e-55</v>
      </c>
      <c r="C86">
        <v>0.466213199464619</v>
      </c>
      <c r="D86">
        <v>1</v>
      </c>
      <c r="E86">
        <v>0.997</v>
      </c>
      <c r="F86" s="2">
        <v>2.25972321046313e-51</v>
      </c>
    </row>
    <row r="87" spans="1:6">
      <c r="A87" t="s">
        <v>382</v>
      </c>
      <c r="B87" s="2">
        <v>5.86100800408773e-55</v>
      </c>
      <c r="C87">
        <v>0.640204045808844</v>
      </c>
      <c r="D87">
        <v>0.505</v>
      </c>
      <c r="E87">
        <v>0.041</v>
      </c>
      <c r="F87" s="2">
        <v>7.22252016343731e-51</v>
      </c>
    </row>
    <row r="88" spans="1:6">
      <c r="A88" t="s">
        <v>383</v>
      </c>
      <c r="B88" s="2">
        <v>6.00489890396749e-55</v>
      </c>
      <c r="C88">
        <v>-0.620038357843215</v>
      </c>
      <c r="D88">
        <v>0.407</v>
      </c>
      <c r="E88">
        <v>0.77</v>
      </c>
      <c r="F88" s="2">
        <v>7.39983691935913e-51</v>
      </c>
    </row>
    <row r="89" spans="1:6">
      <c r="A89" t="s">
        <v>384</v>
      </c>
      <c r="B89" s="2">
        <v>4.18338709307002e-54</v>
      </c>
      <c r="C89">
        <v>-0.566763663773308</v>
      </c>
      <c r="D89">
        <v>0.727</v>
      </c>
      <c r="E89">
        <v>0.923</v>
      </c>
      <c r="F89" s="2">
        <v>5.15518791479019e-50</v>
      </c>
    </row>
    <row r="90" spans="1:6">
      <c r="A90" t="s">
        <v>385</v>
      </c>
      <c r="B90" s="2">
        <v>6.29408316812989e-54</v>
      </c>
      <c r="C90">
        <v>-0.548686669077582</v>
      </c>
      <c r="D90">
        <v>0.393</v>
      </c>
      <c r="E90">
        <v>0.762</v>
      </c>
      <c r="F90" s="2">
        <v>7.75619868808646e-50</v>
      </c>
    </row>
    <row r="91" spans="1:6">
      <c r="A91" t="s">
        <v>386</v>
      </c>
      <c r="B91" s="2">
        <v>8.06196757932037e-54</v>
      </c>
      <c r="C91">
        <v>0.55974423179271</v>
      </c>
      <c r="D91">
        <v>0.815</v>
      </c>
      <c r="E91">
        <v>0.441</v>
      </c>
      <c r="F91" s="2">
        <v>9.9347626479965e-50</v>
      </c>
    </row>
    <row r="92" spans="1:6">
      <c r="A92" t="s">
        <v>387</v>
      </c>
      <c r="B92" s="2">
        <v>2.79057344195494e-53</v>
      </c>
      <c r="C92">
        <v>0.491954208327054</v>
      </c>
      <c r="D92">
        <v>0.97</v>
      </c>
      <c r="E92">
        <v>0.792</v>
      </c>
      <c r="F92" s="2">
        <v>3.43882365252107e-49</v>
      </c>
    </row>
    <row r="93" spans="1:6">
      <c r="A93" t="s">
        <v>388</v>
      </c>
      <c r="B93" s="2">
        <v>9.42354932447482e-53</v>
      </c>
      <c r="C93">
        <v>0.554998958925894</v>
      </c>
      <c r="D93">
        <v>0.673</v>
      </c>
      <c r="E93">
        <v>0.238</v>
      </c>
      <c r="F93" s="2">
        <v>1.16126398325503e-48</v>
      </c>
    </row>
    <row r="94" spans="1:6">
      <c r="A94" t="s">
        <v>389</v>
      </c>
      <c r="B94" s="2">
        <v>3.83465932563631e-52</v>
      </c>
      <c r="C94">
        <v>-0.39984888246773</v>
      </c>
      <c r="D94">
        <v>0.048</v>
      </c>
      <c r="E94">
        <v>0.321</v>
      </c>
      <c r="F94" s="2">
        <v>4.72545068698162e-48</v>
      </c>
    </row>
    <row r="95" spans="1:6">
      <c r="A95" t="s">
        <v>390</v>
      </c>
      <c r="B95" s="2">
        <v>7.94371581385228e-52</v>
      </c>
      <c r="C95">
        <v>-0.510380632387066</v>
      </c>
      <c r="D95">
        <v>0.474</v>
      </c>
      <c r="E95">
        <v>0.808</v>
      </c>
      <c r="F95" s="2">
        <v>9.78904099741017e-48</v>
      </c>
    </row>
    <row r="96" spans="1:6">
      <c r="A96" t="s">
        <v>391</v>
      </c>
      <c r="B96" s="2">
        <v>1.88745970990724e-51</v>
      </c>
      <c r="C96">
        <v>-0.28214898885267</v>
      </c>
      <c r="D96">
        <v>0.032</v>
      </c>
      <c r="E96">
        <v>0.279</v>
      </c>
      <c r="F96" s="2">
        <v>2.3259166005187e-47</v>
      </c>
    </row>
    <row r="97" spans="1:6">
      <c r="A97" t="s">
        <v>392</v>
      </c>
      <c r="B97" s="2">
        <v>2.2145036865526e-51</v>
      </c>
      <c r="C97">
        <v>-0.546792511005175</v>
      </c>
      <c r="D97">
        <v>0.149</v>
      </c>
      <c r="E97">
        <v>0.496</v>
      </c>
      <c r="F97" s="2">
        <v>2.72893289293877e-47</v>
      </c>
    </row>
    <row r="98" spans="1:6">
      <c r="A98" t="s">
        <v>393</v>
      </c>
      <c r="B98" s="2">
        <v>5.06113909915768e-51</v>
      </c>
      <c r="C98">
        <v>-0.507806087677743</v>
      </c>
      <c r="D98">
        <v>0.578</v>
      </c>
      <c r="E98">
        <v>0.866</v>
      </c>
      <c r="F98" s="2">
        <v>6.23684171189201e-47</v>
      </c>
    </row>
    <row r="99" spans="1:6">
      <c r="A99" t="s">
        <v>394</v>
      </c>
      <c r="B99" s="2">
        <v>8.82846088258979e-51</v>
      </c>
      <c r="C99">
        <v>0.519424372037393</v>
      </c>
      <c r="D99">
        <v>0.484</v>
      </c>
      <c r="E99">
        <v>0.047</v>
      </c>
      <c r="F99" s="2">
        <v>1.08793123456154e-46</v>
      </c>
    </row>
    <row r="100" spans="1:6">
      <c r="A100" t="s">
        <v>395</v>
      </c>
      <c r="B100" s="2">
        <v>2.72588731077109e-50</v>
      </c>
      <c r="C100">
        <v>-0.278665000329531</v>
      </c>
      <c r="D100">
        <v>0.046</v>
      </c>
      <c r="E100">
        <v>0.312</v>
      </c>
      <c r="F100" s="2">
        <v>3.35911093306321e-46</v>
      </c>
    </row>
    <row r="101" spans="1:6">
      <c r="A101" t="s">
        <v>396</v>
      </c>
      <c r="B101" s="2">
        <v>4.74349585305646e-50</v>
      </c>
      <c r="C101">
        <v>-0.350525723258279</v>
      </c>
      <c r="D101">
        <v>0.162</v>
      </c>
      <c r="E101">
        <v>0.529</v>
      </c>
      <c r="F101" s="2">
        <v>5.84540993972148e-46</v>
      </c>
    </row>
    <row r="102" spans="1:6">
      <c r="A102" t="s">
        <v>397</v>
      </c>
      <c r="B102" s="2">
        <v>3.09545757262584e-49</v>
      </c>
      <c r="C102">
        <v>-0.371155881503276</v>
      </c>
      <c r="D102">
        <v>0.136</v>
      </c>
      <c r="E102">
        <v>0.479</v>
      </c>
      <c r="F102" s="2">
        <v>3.81453236674682e-45</v>
      </c>
    </row>
    <row r="103" spans="1:6">
      <c r="A103" t="s">
        <v>398</v>
      </c>
      <c r="B103" s="2">
        <v>6.3138209656997e-49</v>
      </c>
      <c r="C103">
        <v>-0.305357633756828</v>
      </c>
      <c r="D103">
        <v>0.04</v>
      </c>
      <c r="E103">
        <v>0.29</v>
      </c>
      <c r="F103" s="2">
        <v>7.78052157603174e-45</v>
      </c>
    </row>
    <row r="104" spans="1:6">
      <c r="A104" t="s">
        <v>399</v>
      </c>
      <c r="B104" s="2">
        <v>4.16621393600636e-48</v>
      </c>
      <c r="C104">
        <v>0.458750059779752</v>
      </c>
      <c r="D104">
        <v>0.477</v>
      </c>
      <c r="E104">
        <v>0.052</v>
      </c>
      <c r="F104" s="2">
        <v>5.13402543334063e-44</v>
      </c>
    </row>
    <row r="105" spans="1:6">
      <c r="A105" t="s">
        <v>400</v>
      </c>
      <c r="B105" s="2">
        <v>2.44822952322908e-47</v>
      </c>
      <c r="C105">
        <v>-0.955775856530119</v>
      </c>
      <c r="D105">
        <v>0.296</v>
      </c>
      <c r="E105">
        <v>0.638</v>
      </c>
      <c r="F105" s="2">
        <v>3.0169532414752e-43</v>
      </c>
    </row>
    <row r="106" spans="1:6">
      <c r="A106" t="s">
        <v>401</v>
      </c>
      <c r="B106" s="2">
        <v>1.99077459447711e-46</v>
      </c>
      <c r="C106">
        <v>-0.644644940426881</v>
      </c>
      <c r="D106">
        <v>0.421</v>
      </c>
      <c r="E106">
        <v>0.745</v>
      </c>
      <c r="F106" s="2">
        <v>2.45323153277414e-42</v>
      </c>
    </row>
    <row r="107" spans="1:6">
      <c r="A107" t="s">
        <v>402</v>
      </c>
      <c r="B107" s="2">
        <v>3.80840763936321e-46</v>
      </c>
      <c r="C107">
        <v>-0.278010615410761</v>
      </c>
      <c r="D107">
        <v>0.061</v>
      </c>
      <c r="E107">
        <v>0.332</v>
      </c>
      <c r="F107" s="2">
        <v>4.69310073398729e-42</v>
      </c>
    </row>
    <row r="108" spans="1:6">
      <c r="A108" t="s">
        <v>403</v>
      </c>
      <c r="B108" s="2">
        <v>6.2981213906022e-46</v>
      </c>
      <c r="C108">
        <v>-0.433052282547578</v>
      </c>
      <c r="D108">
        <v>0.865</v>
      </c>
      <c r="E108">
        <v>0.967</v>
      </c>
      <c r="F108" s="2">
        <v>7.76117498963909e-42</v>
      </c>
    </row>
    <row r="109" spans="1:6">
      <c r="A109" t="s">
        <v>404</v>
      </c>
      <c r="B109" s="2">
        <v>7.8328249614512e-46</v>
      </c>
      <c r="C109">
        <v>-0.346846910308916</v>
      </c>
      <c r="D109">
        <v>0.092</v>
      </c>
      <c r="E109">
        <v>0.389</v>
      </c>
      <c r="F109" s="2">
        <v>9.65239019999631e-42</v>
      </c>
    </row>
    <row r="110" spans="1:6">
      <c r="A110" t="s">
        <v>405</v>
      </c>
      <c r="B110" s="2">
        <v>1.24506025880152e-45</v>
      </c>
      <c r="C110">
        <v>0.476456277034574</v>
      </c>
      <c r="D110">
        <v>0.574</v>
      </c>
      <c r="E110">
        <v>0.164</v>
      </c>
      <c r="F110" s="2">
        <v>1.53428775692111e-41</v>
      </c>
    </row>
    <row r="111" spans="1:6">
      <c r="A111" t="s">
        <v>406</v>
      </c>
      <c r="B111" s="2">
        <v>3.68088532425944e-44</v>
      </c>
      <c r="C111">
        <v>0.502849292987143</v>
      </c>
      <c r="D111">
        <v>0.593</v>
      </c>
      <c r="E111">
        <v>0.178</v>
      </c>
      <c r="F111" s="2">
        <v>4.53595498508491e-40</v>
      </c>
    </row>
    <row r="112" spans="1:6">
      <c r="A112" t="s">
        <v>407</v>
      </c>
      <c r="B112" s="2">
        <v>2.90087285795947e-43</v>
      </c>
      <c r="C112">
        <v>-0.462024432039564</v>
      </c>
      <c r="D112">
        <v>0.398</v>
      </c>
      <c r="E112">
        <v>0.726</v>
      </c>
      <c r="F112" s="2">
        <v>3.57474562286345e-39</v>
      </c>
    </row>
    <row r="113" spans="1:6">
      <c r="A113" t="s">
        <v>408</v>
      </c>
      <c r="B113" s="2">
        <v>3.47040529927126e-43</v>
      </c>
      <c r="C113">
        <v>-0.638821908709551</v>
      </c>
      <c r="D113">
        <v>0.484</v>
      </c>
      <c r="E113">
        <v>0.756</v>
      </c>
      <c r="F113" s="2">
        <v>4.27658045029197e-39</v>
      </c>
    </row>
    <row r="114" spans="1:6">
      <c r="A114" t="s">
        <v>409</v>
      </c>
      <c r="B114" s="2">
        <v>6.76589864551855e-43</v>
      </c>
      <c r="C114">
        <v>-0.327165274519479</v>
      </c>
      <c r="D114">
        <v>0.159</v>
      </c>
      <c r="E114">
        <v>0.493</v>
      </c>
      <c r="F114" s="2">
        <v>8.33761690087251e-39</v>
      </c>
    </row>
    <row r="115" spans="1:6">
      <c r="A115" t="s">
        <v>410</v>
      </c>
      <c r="B115" s="2">
        <v>1.12621725898448e-42</v>
      </c>
      <c r="C115">
        <v>-0.417941343806482</v>
      </c>
      <c r="D115">
        <v>0.262</v>
      </c>
      <c r="E115">
        <v>0.608</v>
      </c>
      <c r="F115" s="2">
        <v>1.38783752824657e-38</v>
      </c>
    </row>
    <row r="116" spans="1:6">
      <c r="A116" t="s">
        <v>411</v>
      </c>
      <c r="B116" s="2">
        <v>1.34405648934171e-42</v>
      </c>
      <c r="C116">
        <v>-0.832067932601249</v>
      </c>
      <c r="D116">
        <v>0.176</v>
      </c>
      <c r="E116">
        <v>0.485</v>
      </c>
      <c r="F116" s="2">
        <v>1.65628081181579e-38</v>
      </c>
    </row>
    <row r="117" spans="1:6">
      <c r="A117" t="s">
        <v>412</v>
      </c>
      <c r="B117" s="2">
        <v>2.41733235361546e-42</v>
      </c>
      <c r="C117">
        <v>0.43621292670939</v>
      </c>
      <c r="D117">
        <v>0.445</v>
      </c>
      <c r="E117">
        <v>0.055</v>
      </c>
      <c r="F117" s="2">
        <v>2.97887865936033e-38</v>
      </c>
    </row>
    <row r="118" spans="1:6">
      <c r="A118" t="s">
        <v>413</v>
      </c>
      <c r="B118" s="2">
        <v>2.71604490628336e-42</v>
      </c>
      <c r="C118">
        <v>-0.569736604282205</v>
      </c>
      <c r="D118">
        <v>0.673</v>
      </c>
      <c r="E118">
        <v>0.871</v>
      </c>
      <c r="F118" s="2">
        <v>3.34698213801298e-38</v>
      </c>
    </row>
    <row r="119" spans="1:6">
      <c r="A119" t="s">
        <v>414</v>
      </c>
      <c r="B119" s="2">
        <v>3.90047326742943e-42</v>
      </c>
      <c r="C119">
        <v>-0.356638704407507</v>
      </c>
      <c r="D119">
        <v>0.189</v>
      </c>
      <c r="E119">
        <v>0.526</v>
      </c>
      <c r="F119" s="2">
        <v>4.80655320745329e-38</v>
      </c>
    </row>
    <row r="120" spans="1:6">
      <c r="A120" t="s">
        <v>415</v>
      </c>
      <c r="B120" s="2">
        <v>9.08507296245694e-42</v>
      </c>
      <c r="C120">
        <v>-0.434337388212259</v>
      </c>
      <c r="D120">
        <v>0.749</v>
      </c>
      <c r="E120">
        <v>0.937</v>
      </c>
      <c r="F120" s="2">
        <v>1.11955354116357e-37</v>
      </c>
    </row>
    <row r="121" spans="1:6">
      <c r="A121" t="s">
        <v>416</v>
      </c>
      <c r="B121" s="2">
        <v>1.00986601356424e-41</v>
      </c>
      <c r="C121">
        <v>-0.343885391365406</v>
      </c>
      <c r="D121">
        <v>0.136</v>
      </c>
      <c r="E121">
        <v>0.447</v>
      </c>
      <c r="F121" s="2">
        <v>1.24445788851521e-37</v>
      </c>
    </row>
    <row r="122" spans="1:6">
      <c r="A122" t="s">
        <v>417</v>
      </c>
      <c r="B122" s="2">
        <v>5.26415796582614e-41</v>
      </c>
      <c r="C122">
        <v>0.505130355796477</v>
      </c>
      <c r="D122">
        <v>0.831</v>
      </c>
      <c r="E122">
        <v>0.532</v>
      </c>
      <c r="F122" s="2">
        <v>6.48702186128756e-37</v>
      </c>
    </row>
    <row r="123" spans="1:6">
      <c r="A123" t="s">
        <v>418</v>
      </c>
      <c r="B123" s="2">
        <v>8.85997709528169e-41</v>
      </c>
      <c r="C123">
        <v>-0.506522597158425</v>
      </c>
      <c r="D123">
        <v>0.941</v>
      </c>
      <c r="E123">
        <v>0.992</v>
      </c>
      <c r="F123" s="2">
        <v>1.09181497745156e-36</v>
      </c>
    </row>
    <row r="124" spans="1:6">
      <c r="A124" t="s">
        <v>419</v>
      </c>
      <c r="B124" s="2">
        <v>5.55305162514609e-40</v>
      </c>
      <c r="C124">
        <v>-0.267739381764427</v>
      </c>
      <c r="D124">
        <v>0.073</v>
      </c>
      <c r="E124">
        <v>0.332</v>
      </c>
      <c r="F124" s="2">
        <v>6.84302551766753e-36</v>
      </c>
    </row>
    <row r="125" spans="1:6">
      <c r="A125" t="s">
        <v>420</v>
      </c>
      <c r="B125" s="2">
        <v>7.64672811726881e-40</v>
      </c>
      <c r="C125">
        <v>-0.434031806317073</v>
      </c>
      <c r="D125">
        <v>0.106</v>
      </c>
      <c r="E125">
        <v>0.384</v>
      </c>
      <c r="F125" s="2">
        <v>9.42306305891035e-36</v>
      </c>
    </row>
    <row r="126" spans="1:6">
      <c r="A126" t="s">
        <v>421</v>
      </c>
      <c r="B126" s="2">
        <v>1.30575232087595e-39</v>
      </c>
      <c r="C126">
        <v>0.450965799858494</v>
      </c>
      <c r="D126">
        <v>0.933</v>
      </c>
      <c r="E126">
        <v>0.679</v>
      </c>
      <c r="F126" s="2">
        <v>1.60907858501543e-35</v>
      </c>
    </row>
    <row r="127" spans="1:6">
      <c r="A127" t="s">
        <v>422</v>
      </c>
      <c r="B127" s="2">
        <v>1.6815125721902e-39</v>
      </c>
      <c r="C127">
        <v>-0.283716364684987</v>
      </c>
      <c r="D127">
        <v>0.077</v>
      </c>
      <c r="E127">
        <v>0.334</v>
      </c>
      <c r="F127" s="2">
        <v>2.07212794270998e-35</v>
      </c>
    </row>
    <row r="128" spans="1:6">
      <c r="A128" t="s">
        <v>423</v>
      </c>
      <c r="B128" s="2">
        <v>1.98031768995266e-39</v>
      </c>
      <c r="C128">
        <v>-0.443817105309782</v>
      </c>
      <c r="D128">
        <v>0.469</v>
      </c>
      <c r="E128">
        <v>0.775</v>
      </c>
      <c r="F128" s="2">
        <v>2.44034548932866e-35</v>
      </c>
    </row>
    <row r="129" spans="1:6">
      <c r="A129" t="s">
        <v>424</v>
      </c>
      <c r="B129" s="2">
        <v>1.57780277949811e-38</v>
      </c>
      <c r="C129">
        <v>0.429156623934786</v>
      </c>
      <c r="D129">
        <v>0.882</v>
      </c>
      <c r="E129">
        <v>0.619</v>
      </c>
      <c r="F129" s="2">
        <v>1.94432636517552e-34</v>
      </c>
    </row>
    <row r="130" spans="1:6">
      <c r="A130" t="s">
        <v>425</v>
      </c>
      <c r="B130" s="2">
        <v>1.5962408119743e-38</v>
      </c>
      <c r="C130">
        <v>-0.258218775542912</v>
      </c>
      <c r="D130">
        <v>0.08</v>
      </c>
      <c r="E130">
        <v>0.34</v>
      </c>
      <c r="F130" s="2">
        <v>1.96704755259593e-34</v>
      </c>
    </row>
    <row r="131" spans="1:6">
      <c r="A131" t="s">
        <v>426</v>
      </c>
      <c r="B131" s="2">
        <v>1.77625515710718e-38</v>
      </c>
      <c r="C131">
        <v>-0.298595558189112</v>
      </c>
      <c r="D131">
        <v>0.155</v>
      </c>
      <c r="E131">
        <v>0.468</v>
      </c>
      <c r="F131" s="2">
        <v>2.18887923010318e-34</v>
      </c>
    </row>
    <row r="132" spans="1:6">
      <c r="A132" t="s">
        <v>427</v>
      </c>
      <c r="B132" s="2">
        <v>4.06232981009855e-38</v>
      </c>
      <c r="C132">
        <v>-0.291010154545141</v>
      </c>
      <c r="D132">
        <v>1</v>
      </c>
      <c r="E132">
        <v>1</v>
      </c>
      <c r="F132" s="2">
        <v>5.00600902498444e-34</v>
      </c>
    </row>
    <row r="133" spans="1:6">
      <c r="A133" t="s">
        <v>428</v>
      </c>
      <c r="B133" s="2">
        <v>1.36419736899434e-37</v>
      </c>
      <c r="C133">
        <v>-0.252649932222034</v>
      </c>
      <c r="D133">
        <v>0.086</v>
      </c>
      <c r="E133">
        <v>0.348</v>
      </c>
      <c r="F133" s="2">
        <v>1.68110041781173e-33</v>
      </c>
    </row>
    <row r="134" spans="1:6">
      <c r="A134" t="s">
        <v>429</v>
      </c>
      <c r="B134" s="2">
        <v>7.71265698083738e-37</v>
      </c>
      <c r="C134">
        <v>-0.293099040289133</v>
      </c>
      <c r="D134">
        <v>0.14</v>
      </c>
      <c r="E134">
        <v>0.436</v>
      </c>
      <c r="F134" s="2">
        <v>9.5043071974859e-33</v>
      </c>
    </row>
    <row r="135" spans="1:6">
      <c r="A135" t="s">
        <v>430</v>
      </c>
      <c r="B135" s="2">
        <v>1.02558256834977e-36</v>
      </c>
      <c r="C135">
        <v>-0.365711119618162</v>
      </c>
      <c r="D135">
        <v>0.282</v>
      </c>
      <c r="E135">
        <v>0.619</v>
      </c>
      <c r="F135" s="2">
        <v>1.26382539897742e-32</v>
      </c>
    </row>
    <row r="136" spans="1:6">
      <c r="A136" t="s">
        <v>431</v>
      </c>
      <c r="B136" s="2">
        <v>2.87642949026902e-36</v>
      </c>
      <c r="C136">
        <v>-0.343805527773574</v>
      </c>
      <c r="D136">
        <v>0.944</v>
      </c>
      <c r="E136">
        <v>0.995</v>
      </c>
      <c r="F136" s="2">
        <v>3.54462406085851e-32</v>
      </c>
    </row>
    <row r="137" spans="1:6">
      <c r="A137" t="s">
        <v>432</v>
      </c>
      <c r="B137" s="2">
        <v>3.46992651858562e-36</v>
      </c>
      <c r="C137">
        <v>-0.428584596416718</v>
      </c>
      <c r="D137">
        <v>0.31</v>
      </c>
      <c r="E137">
        <v>0.619</v>
      </c>
      <c r="F137" s="2">
        <v>4.27599044885306e-32</v>
      </c>
    </row>
    <row r="138" spans="1:6">
      <c r="A138" t="s">
        <v>433</v>
      </c>
      <c r="B138" s="2">
        <v>9.9217538794144e-36</v>
      </c>
      <c r="C138">
        <v>-0.387974237192858</v>
      </c>
      <c r="D138">
        <v>0.369</v>
      </c>
      <c r="E138">
        <v>0.688</v>
      </c>
      <c r="F138" s="2">
        <v>1.22265773056024e-31</v>
      </c>
    </row>
    <row r="139" spans="1:6">
      <c r="A139" t="s">
        <v>434</v>
      </c>
      <c r="B139" s="2">
        <v>1.34191065230542e-35</v>
      </c>
      <c r="C139">
        <v>-0.337232394963428</v>
      </c>
      <c r="D139">
        <v>0.205</v>
      </c>
      <c r="E139">
        <v>0.515</v>
      </c>
      <c r="F139" s="2">
        <v>1.65363649683597e-31</v>
      </c>
    </row>
    <row r="140" spans="1:6">
      <c r="A140" t="s">
        <v>435</v>
      </c>
      <c r="B140" s="2">
        <v>1.34704935981961e-35</v>
      </c>
      <c r="C140">
        <v>-0.353158050561479</v>
      </c>
      <c r="D140">
        <v>0.156</v>
      </c>
      <c r="E140">
        <v>0.441</v>
      </c>
      <c r="F140" s="2">
        <v>1.6599689261057e-31</v>
      </c>
    </row>
    <row r="141" spans="1:6">
      <c r="A141" t="s">
        <v>436</v>
      </c>
      <c r="B141" s="2">
        <v>1.38725280355249e-35</v>
      </c>
      <c r="C141">
        <v>-0.265810425753641</v>
      </c>
      <c r="D141">
        <v>0.097</v>
      </c>
      <c r="E141">
        <v>0.356</v>
      </c>
      <c r="F141" s="2">
        <v>1.70951162981773e-31</v>
      </c>
    </row>
    <row r="142" spans="1:6">
      <c r="A142" t="s">
        <v>437</v>
      </c>
      <c r="B142" s="2">
        <v>2.77279596761939e-35</v>
      </c>
      <c r="C142">
        <v>0.450685151662178</v>
      </c>
      <c r="D142">
        <v>0.848</v>
      </c>
      <c r="E142">
        <v>0.625</v>
      </c>
      <c r="F142" s="2">
        <v>3.41691647089738e-31</v>
      </c>
    </row>
    <row r="143" spans="1:6">
      <c r="A143" t="s">
        <v>438</v>
      </c>
      <c r="B143" s="2">
        <v>4.78996449447421e-35</v>
      </c>
      <c r="C143">
        <v>-0.402797188923773</v>
      </c>
      <c r="D143">
        <v>0.443</v>
      </c>
      <c r="E143">
        <v>0.726</v>
      </c>
      <c r="F143" s="2">
        <v>5.90267324654057e-31</v>
      </c>
    </row>
    <row r="144" spans="1:6">
      <c r="A144" t="s">
        <v>439</v>
      </c>
      <c r="B144" s="2">
        <v>1.78857164586999e-34</v>
      </c>
      <c r="C144">
        <v>-0.296805933257746</v>
      </c>
      <c r="D144">
        <v>1</v>
      </c>
      <c r="E144">
        <v>1</v>
      </c>
      <c r="F144" s="2">
        <v>2.20405683920559e-30</v>
      </c>
    </row>
    <row r="145" spans="1:6">
      <c r="A145" t="s">
        <v>440</v>
      </c>
      <c r="B145" s="2">
        <v>1.9672184891475e-34</v>
      </c>
      <c r="C145">
        <v>-0.30555995505723</v>
      </c>
      <c r="D145">
        <v>0.24</v>
      </c>
      <c r="E145">
        <v>0.562</v>
      </c>
      <c r="F145" s="2">
        <v>2.42420334417646e-30</v>
      </c>
    </row>
    <row r="146" spans="1:6">
      <c r="A146" t="s">
        <v>441</v>
      </c>
      <c r="B146" s="2">
        <v>2.00498602098191e-34</v>
      </c>
      <c r="C146">
        <v>0.39534264861646</v>
      </c>
      <c r="D146">
        <v>0.465</v>
      </c>
      <c r="E146">
        <v>0.115</v>
      </c>
      <c r="F146" s="2">
        <v>2.47074427365601e-30</v>
      </c>
    </row>
    <row r="147" spans="1:6">
      <c r="A147" t="s">
        <v>442</v>
      </c>
      <c r="B147" s="2">
        <v>2.17619999980998e-34</v>
      </c>
      <c r="C147">
        <v>-0.397631207510941</v>
      </c>
      <c r="D147">
        <v>0.281</v>
      </c>
      <c r="E147">
        <v>0.597</v>
      </c>
      <c r="F147" s="2">
        <v>2.68173125976583e-30</v>
      </c>
    </row>
    <row r="148" spans="1:6">
      <c r="A148" t="s">
        <v>443</v>
      </c>
      <c r="B148" s="2">
        <v>2.68001125361725e-34</v>
      </c>
      <c r="C148">
        <v>-0.417526764377315</v>
      </c>
      <c r="D148">
        <v>0.317</v>
      </c>
      <c r="E148">
        <v>0.622</v>
      </c>
      <c r="F148" s="2">
        <v>3.30257786783253e-30</v>
      </c>
    </row>
    <row r="149" spans="1:6">
      <c r="A149" t="s">
        <v>444</v>
      </c>
      <c r="B149" s="2">
        <v>2.83520007311995e-34</v>
      </c>
      <c r="C149">
        <v>-0.39234617967618</v>
      </c>
      <c r="D149">
        <v>0.465</v>
      </c>
      <c r="E149">
        <v>0.742</v>
      </c>
      <c r="F149" s="2">
        <v>3.49381705010571e-30</v>
      </c>
    </row>
    <row r="150" spans="1:6">
      <c r="A150" t="s">
        <v>445</v>
      </c>
      <c r="B150" s="2">
        <v>1.03202661799235e-33</v>
      </c>
      <c r="C150">
        <v>-0.370190976984816</v>
      </c>
      <c r="D150">
        <v>0.119</v>
      </c>
      <c r="E150">
        <v>0.384</v>
      </c>
      <c r="F150" s="2">
        <v>1.27176640135197e-29</v>
      </c>
    </row>
    <row r="151" spans="1:6">
      <c r="A151" t="s">
        <v>446</v>
      </c>
      <c r="B151" s="2">
        <v>1.19374084890628e-33</v>
      </c>
      <c r="C151">
        <v>0.405375097265888</v>
      </c>
      <c r="D151">
        <v>0.558</v>
      </c>
      <c r="E151">
        <v>0.216</v>
      </c>
      <c r="F151" s="2">
        <v>1.47104684810721e-29</v>
      </c>
    </row>
    <row r="152" spans="1:6">
      <c r="A152" t="s">
        <v>447</v>
      </c>
      <c r="B152" s="2">
        <v>1.3387906769025e-33</v>
      </c>
      <c r="C152">
        <v>-0.330723095962099</v>
      </c>
      <c r="D152">
        <v>0.164</v>
      </c>
      <c r="E152">
        <v>0.447</v>
      </c>
      <c r="F152" s="2">
        <v>1.64979175114695e-29</v>
      </c>
    </row>
    <row r="153" spans="1:6">
      <c r="A153" t="s">
        <v>448</v>
      </c>
      <c r="B153" s="2">
        <v>1.4704600405523e-33</v>
      </c>
      <c r="C153">
        <v>-0.31828495084147</v>
      </c>
      <c r="D153">
        <v>0.083</v>
      </c>
      <c r="E153">
        <v>0.318</v>
      </c>
      <c r="F153" s="2">
        <v>1.81204790797259e-29</v>
      </c>
    </row>
    <row r="154" spans="1:6">
      <c r="A154" t="s">
        <v>449</v>
      </c>
      <c r="B154" s="2">
        <v>1.67695493153164e-33</v>
      </c>
      <c r="C154">
        <v>-0.289102545399843</v>
      </c>
      <c r="D154">
        <v>0.161</v>
      </c>
      <c r="E154">
        <v>0.449</v>
      </c>
      <c r="F154" s="2">
        <v>2.06651156212643e-29</v>
      </c>
    </row>
    <row r="155" spans="1:6">
      <c r="A155" t="s">
        <v>450</v>
      </c>
      <c r="B155" s="2">
        <v>2.60405916477802e-33</v>
      </c>
      <c r="C155">
        <v>-0.26054061048822</v>
      </c>
      <c r="D155">
        <v>0.112</v>
      </c>
      <c r="E155">
        <v>0.375</v>
      </c>
      <c r="F155" s="2">
        <v>3.20898210875596e-29</v>
      </c>
    </row>
    <row r="156" spans="1:6">
      <c r="A156" t="s">
        <v>451</v>
      </c>
      <c r="B156" s="2">
        <v>3.94827502126746e-33</v>
      </c>
      <c r="C156">
        <v>-0.260782068612388</v>
      </c>
      <c r="D156">
        <v>0.158</v>
      </c>
      <c r="E156">
        <v>0.452</v>
      </c>
      <c r="F156" s="2">
        <v>4.86545930870789e-29</v>
      </c>
    </row>
    <row r="157" spans="1:6">
      <c r="A157" t="s">
        <v>452</v>
      </c>
      <c r="B157" s="2">
        <v>1.78470437381908e-32</v>
      </c>
      <c r="C157">
        <v>-0.370517170750261</v>
      </c>
      <c r="D157">
        <v>0.061</v>
      </c>
      <c r="E157">
        <v>0.271</v>
      </c>
      <c r="F157" s="2">
        <v>2.19929119985725e-28</v>
      </c>
    </row>
    <row r="158" spans="1:6">
      <c r="A158" t="s">
        <v>453</v>
      </c>
      <c r="B158" s="2">
        <v>3.77229481283472e-32</v>
      </c>
      <c r="C158">
        <v>-0.363139452834245</v>
      </c>
      <c r="D158">
        <v>0.465</v>
      </c>
      <c r="E158">
        <v>0.756</v>
      </c>
      <c r="F158" s="2">
        <v>4.64859889785623e-28</v>
      </c>
    </row>
    <row r="159" spans="1:6">
      <c r="A159" t="s">
        <v>454</v>
      </c>
      <c r="B159" s="2">
        <v>1.89518022972425e-31</v>
      </c>
      <c r="C159">
        <v>-0.271510951751849</v>
      </c>
      <c r="D159">
        <v>0.169</v>
      </c>
      <c r="E159">
        <v>0.452</v>
      </c>
      <c r="F159" s="2">
        <v>2.33543059708919e-27</v>
      </c>
    </row>
    <row r="160" spans="1:6">
      <c r="A160" t="s">
        <v>455</v>
      </c>
      <c r="B160" s="2">
        <v>1.97439192973255e-31</v>
      </c>
      <c r="C160">
        <v>0.337752074386039</v>
      </c>
      <c r="D160">
        <v>0.809</v>
      </c>
      <c r="E160">
        <v>0.441</v>
      </c>
      <c r="F160" s="2">
        <v>2.43304317500942e-27</v>
      </c>
    </row>
    <row r="161" spans="1:6">
      <c r="A161" t="s">
        <v>456</v>
      </c>
      <c r="B161" s="2">
        <v>3.19781558019075e-31</v>
      </c>
      <c r="C161">
        <v>-0.44388401827993</v>
      </c>
      <c r="D161">
        <v>0.161</v>
      </c>
      <c r="E161">
        <v>0.427</v>
      </c>
      <c r="F161" s="2">
        <v>3.94066813946906e-27</v>
      </c>
    </row>
    <row r="162" spans="1:6">
      <c r="A162" t="s">
        <v>457</v>
      </c>
      <c r="B162" s="2">
        <v>3.77483777470502e-31</v>
      </c>
      <c r="C162">
        <v>-0.956990624342171</v>
      </c>
      <c r="D162">
        <v>0.755</v>
      </c>
      <c r="E162">
        <v>0.825</v>
      </c>
      <c r="F162" s="2">
        <v>4.65173258976899e-27</v>
      </c>
    </row>
    <row r="163" spans="1:6">
      <c r="A163" t="s">
        <v>458</v>
      </c>
      <c r="B163" s="2">
        <v>4.73427327981004e-31</v>
      </c>
      <c r="C163">
        <v>0.410214748434195</v>
      </c>
      <c r="D163">
        <v>0.611</v>
      </c>
      <c r="E163">
        <v>0.315</v>
      </c>
      <c r="F163" s="2">
        <v>5.83404496270991e-27</v>
      </c>
    </row>
    <row r="164" spans="1:6">
      <c r="A164" t="s">
        <v>459</v>
      </c>
      <c r="B164" s="2">
        <v>6.28992651597093e-31</v>
      </c>
      <c r="C164">
        <v>-0.264547264562376</v>
      </c>
      <c r="D164">
        <v>0.13</v>
      </c>
      <c r="E164">
        <v>0.392</v>
      </c>
      <c r="F164" s="2">
        <v>7.75107644563098e-27</v>
      </c>
    </row>
    <row r="165" spans="1:6">
      <c r="A165" t="s">
        <v>460</v>
      </c>
      <c r="B165" s="2">
        <v>1.29315941351033e-30</v>
      </c>
      <c r="C165">
        <v>-0.299163627054333</v>
      </c>
      <c r="D165">
        <v>0.119</v>
      </c>
      <c r="E165">
        <v>0.37</v>
      </c>
      <c r="F165" s="2">
        <v>1.59356034526878e-26</v>
      </c>
    </row>
    <row r="166" spans="1:6">
      <c r="A166" t="s">
        <v>461</v>
      </c>
      <c r="B166" s="2">
        <v>1.7059043189786e-30</v>
      </c>
      <c r="C166">
        <v>-0.427755616762381</v>
      </c>
      <c r="D166">
        <v>0.986</v>
      </c>
      <c r="E166">
        <v>0.995</v>
      </c>
      <c r="F166" s="2">
        <v>2.10218589227733e-26</v>
      </c>
    </row>
    <row r="167" spans="1:6">
      <c r="A167" t="s">
        <v>462</v>
      </c>
      <c r="B167" s="2">
        <v>2.20013302328399e-30</v>
      </c>
      <c r="C167">
        <v>-0.319408880486045</v>
      </c>
      <c r="D167">
        <v>0.294</v>
      </c>
      <c r="E167">
        <v>0.592</v>
      </c>
      <c r="F167" s="2">
        <v>2.71122392459286e-26</v>
      </c>
    </row>
    <row r="168" spans="1:6">
      <c r="A168" t="s">
        <v>463</v>
      </c>
      <c r="B168" s="2">
        <v>9.13311874809978e-30</v>
      </c>
      <c r="C168">
        <v>-0.253155074534194</v>
      </c>
      <c r="D168">
        <v>0.997</v>
      </c>
      <c r="E168">
        <v>1</v>
      </c>
      <c r="F168" s="2">
        <v>1.12547422332834e-25</v>
      </c>
    </row>
    <row r="169" spans="1:6">
      <c r="A169" t="s">
        <v>464</v>
      </c>
      <c r="B169" s="2">
        <v>1.04968089922853e-29</v>
      </c>
      <c r="C169">
        <v>-0.252754470056539</v>
      </c>
      <c r="D169">
        <v>0.127</v>
      </c>
      <c r="E169">
        <v>0.378</v>
      </c>
      <c r="F169" s="2">
        <v>1.29352177211932e-25</v>
      </c>
    </row>
    <row r="170" spans="1:6">
      <c r="A170" t="s">
        <v>465</v>
      </c>
      <c r="B170" s="2">
        <v>1.323789663002e-29</v>
      </c>
      <c r="C170">
        <v>-0.362783339944186</v>
      </c>
      <c r="D170">
        <v>0.086</v>
      </c>
      <c r="E170">
        <v>0.307</v>
      </c>
      <c r="F170" s="2">
        <v>1.63130600171736e-25</v>
      </c>
    </row>
    <row r="171" spans="1:6">
      <c r="A171" t="s">
        <v>466</v>
      </c>
      <c r="B171" s="2">
        <v>1.9884078009827e-29</v>
      </c>
      <c r="C171">
        <v>-0.292714521953685</v>
      </c>
      <c r="D171">
        <v>0.257</v>
      </c>
      <c r="E171">
        <v>0.556</v>
      </c>
      <c r="F171" s="2">
        <v>2.45031493315098e-25</v>
      </c>
    </row>
    <row r="172" spans="1:6">
      <c r="A172" t="s">
        <v>467</v>
      </c>
      <c r="B172" s="2">
        <v>2.54604700865374e-29</v>
      </c>
      <c r="C172">
        <v>-0.345502059332933</v>
      </c>
      <c r="D172">
        <v>0.812</v>
      </c>
      <c r="E172">
        <v>0.932</v>
      </c>
      <c r="F172" s="2">
        <v>3.137493728764e-25</v>
      </c>
    </row>
    <row r="173" spans="1:6">
      <c r="A173" t="s">
        <v>468</v>
      </c>
      <c r="B173" s="2">
        <v>3.52155813163673e-29</v>
      </c>
      <c r="C173">
        <v>-0.361461026666889</v>
      </c>
      <c r="D173">
        <v>0.495</v>
      </c>
      <c r="E173">
        <v>0.764</v>
      </c>
      <c r="F173" s="2">
        <v>4.33961608561594e-25</v>
      </c>
    </row>
    <row r="174" spans="1:6">
      <c r="A174" t="s">
        <v>469</v>
      </c>
      <c r="B174" s="2">
        <v>6.28244617447748e-29</v>
      </c>
      <c r="C174">
        <v>-0.334812430105511</v>
      </c>
      <c r="D174">
        <v>0.662</v>
      </c>
      <c r="E174">
        <v>0.882</v>
      </c>
      <c r="F174" s="2">
        <v>7.7418584208086e-25</v>
      </c>
    </row>
    <row r="175" spans="1:6">
      <c r="A175" t="s">
        <v>470</v>
      </c>
      <c r="B175" s="2">
        <v>6.81228697926696e-29</v>
      </c>
      <c r="C175">
        <v>-0.500048145322769</v>
      </c>
      <c r="D175">
        <v>0.191</v>
      </c>
      <c r="E175">
        <v>0.452</v>
      </c>
      <c r="F175" s="2">
        <v>8.39478124455067e-25</v>
      </c>
    </row>
    <row r="176" spans="1:6">
      <c r="A176" t="s">
        <v>471</v>
      </c>
      <c r="B176" s="2">
        <v>7.71101800792945e-29</v>
      </c>
      <c r="C176">
        <v>-0.37164112211126</v>
      </c>
      <c r="D176">
        <v>0.757</v>
      </c>
      <c r="E176">
        <v>0.901</v>
      </c>
      <c r="F176" s="2">
        <v>9.50228749117145e-25</v>
      </c>
    </row>
    <row r="177" spans="1:6">
      <c r="A177" t="s">
        <v>472</v>
      </c>
      <c r="B177" s="2">
        <v>1.23447020279605e-28</v>
      </c>
      <c r="C177">
        <v>-0.284939002252425</v>
      </c>
      <c r="D177">
        <v>0.975</v>
      </c>
      <c r="E177">
        <v>0.997</v>
      </c>
      <c r="F177" s="2">
        <v>1.52123763090557e-24</v>
      </c>
    </row>
    <row r="178" spans="1:6">
      <c r="A178" t="s">
        <v>473</v>
      </c>
      <c r="B178" s="2">
        <v>1.9261419013141e-28</v>
      </c>
      <c r="C178">
        <v>-0.363842834968753</v>
      </c>
      <c r="D178">
        <v>0.31</v>
      </c>
      <c r="E178">
        <v>0.592</v>
      </c>
      <c r="F178" s="2">
        <v>2.37358466498937e-24</v>
      </c>
    </row>
    <row r="179" spans="1:6">
      <c r="A179" t="s">
        <v>474</v>
      </c>
      <c r="B179" s="2">
        <v>2.79341705403536e-28</v>
      </c>
      <c r="C179">
        <v>-0.253705368727366</v>
      </c>
      <c r="D179">
        <v>0.103</v>
      </c>
      <c r="E179">
        <v>0.334</v>
      </c>
      <c r="F179" s="2">
        <v>3.44232783568777e-24</v>
      </c>
    </row>
    <row r="180" spans="1:6">
      <c r="A180" t="s">
        <v>475</v>
      </c>
      <c r="B180" s="2">
        <v>4.96360090989508e-28</v>
      </c>
      <c r="C180">
        <v>0.380667749401681</v>
      </c>
      <c r="D180">
        <v>0.596</v>
      </c>
      <c r="E180">
        <v>0.29</v>
      </c>
      <c r="F180" s="2">
        <v>6.11664540126371e-24</v>
      </c>
    </row>
    <row r="181" spans="1:6">
      <c r="A181" t="s">
        <v>476</v>
      </c>
      <c r="B181" s="2">
        <v>7.16520883434559e-28</v>
      </c>
      <c r="C181">
        <v>-0.397355640988212</v>
      </c>
      <c r="D181">
        <v>0.678</v>
      </c>
      <c r="E181">
        <v>0.847</v>
      </c>
      <c r="F181" s="2">
        <v>8.82968684656407e-24</v>
      </c>
    </row>
    <row r="182" spans="1:6">
      <c r="A182" t="s">
        <v>477</v>
      </c>
      <c r="B182" s="2">
        <v>9.37692651862227e-28</v>
      </c>
      <c r="C182">
        <v>-0.295262939362031</v>
      </c>
      <c r="D182">
        <v>0.931</v>
      </c>
      <c r="E182">
        <v>0.992</v>
      </c>
      <c r="F182" s="2">
        <v>1.15551865488982e-23</v>
      </c>
    </row>
    <row r="183" spans="1:6">
      <c r="A183" t="s">
        <v>478</v>
      </c>
      <c r="B183" s="2">
        <v>1.04134120935872e-27</v>
      </c>
      <c r="C183">
        <v>-0.339598289371228</v>
      </c>
      <c r="D183">
        <v>0.485</v>
      </c>
      <c r="E183">
        <v>0.745</v>
      </c>
      <c r="F183" s="2">
        <v>1.28324477229275e-23</v>
      </c>
    </row>
    <row r="184" spans="1:6">
      <c r="A184" t="s">
        <v>479</v>
      </c>
      <c r="B184" s="2">
        <v>1.04777584416532e-27</v>
      </c>
      <c r="C184">
        <v>-0.341850860045937</v>
      </c>
      <c r="D184">
        <v>0.65</v>
      </c>
      <c r="E184">
        <v>0.863</v>
      </c>
      <c r="F184" s="2">
        <v>1.29117417276492e-23</v>
      </c>
    </row>
    <row r="185" spans="1:6">
      <c r="A185" t="s">
        <v>480</v>
      </c>
      <c r="B185" s="2">
        <v>1.29988841313072e-27</v>
      </c>
      <c r="C185">
        <v>-0.277595471683847</v>
      </c>
      <c r="D185">
        <v>0.174</v>
      </c>
      <c r="E185">
        <v>0.438</v>
      </c>
      <c r="F185" s="2">
        <v>1.60185249150098e-23</v>
      </c>
    </row>
    <row r="186" spans="1:6">
      <c r="A186" t="s">
        <v>481</v>
      </c>
      <c r="B186" s="2">
        <v>2.08154680682254e-27</v>
      </c>
      <c r="C186">
        <v>-0.341861549278433</v>
      </c>
      <c r="D186">
        <v>0.516</v>
      </c>
      <c r="E186">
        <v>0.759</v>
      </c>
      <c r="F186" s="2">
        <v>2.56509013004742e-23</v>
      </c>
    </row>
    <row r="187" spans="1:6">
      <c r="A187" t="s">
        <v>482</v>
      </c>
      <c r="B187" s="2">
        <v>2.81520700738013e-27</v>
      </c>
      <c r="C187">
        <v>-0.294312108917937</v>
      </c>
      <c r="D187">
        <v>0.282</v>
      </c>
      <c r="E187">
        <v>0.57</v>
      </c>
      <c r="F187" s="2">
        <v>3.46917959519454e-23</v>
      </c>
    </row>
    <row r="188" spans="1:6">
      <c r="A188" t="s">
        <v>483</v>
      </c>
      <c r="B188" s="2">
        <v>1.23280466161875e-26</v>
      </c>
      <c r="C188">
        <v>-0.333570535344066</v>
      </c>
      <c r="D188">
        <v>0.444</v>
      </c>
      <c r="E188">
        <v>0.712</v>
      </c>
      <c r="F188" s="2">
        <v>1.51918518451279e-22</v>
      </c>
    </row>
    <row r="189" spans="1:6">
      <c r="A189" t="s">
        <v>484</v>
      </c>
      <c r="B189" s="2">
        <v>1.51571691750357e-26</v>
      </c>
      <c r="C189">
        <v>-0.353310124073692</v>
      </c>
      <c r="D189">
        <v>0.681</v>
      </c>
      <c r="E189">
        <v>0.863</v>
      </c>
      <c r="F189" s="2">
        <v>1.86781795743966e-22</v>
      </c>
    </row>
    <row r="190" spans="1:6">
      <c r="A190" t="s">
        <v>485</v>
      </c>
      <c r="B190" s="2">
        <v>4.63883166956266e-26</v>
      </c>
      <c r="C190">
        <v>-0.281438381370271</v>
      </c>
      <c r="D190">
        <v>0.233</v>
      </c>
      <c r="E190">
        <v>0.499</v>
      </c>
      <c r="F190" s="2">
        <v>5.71643226640206e-22</v>
      </c>
    </row>
    <row r="191" spans="1:6">
      <c r="A191" t="s">
        <v>486</v>
      </c>
      <c r="B191" s="2">
        <v>7.50461857593483e-26</v>
      </c>
      <c r="C191">
        <v>-0.347745089662478</v>
      </c>
      <c r="D191">
        <v>0.533</v>
      </c>
      <c r="E191">
        <v>0.756</v>
      </c>
      <c r="F191" s="2">
        <v>9.24794147112449e-22</v>
      </c>
    </row>
    <row r="192" spans="1:6">
      <c r="A192" t="s">
        <v>487</v>
      </c>
      <c r="B192" s="2">
        <v>1.02992029261855e-25</v>
      </c>
      <c r="C192">
        <v>-0.356091027378468</v>
      </c>
      <c r="D192">
        <v>0.366</v>
      </c>
      <c r="E192">
        <v>0.633</v>
      </c>
      <c r="F192" s="2">
        <v>1.26917077659384e-21</v>
      </c>
    </row>
    <row r="193" spans="1:6">
      <c r="A193" t="s">
        <v>488</v>
      </c>
      <c r="B193" s="2">
        <v>1.10217342454431e-25</v>
      </c>
      <c r="C193">
        <v>-0.278301492979022</v>
      </c>
      <c r="D193">
        <v>0.229</v>
      </c>
      <c r="E193">
        <v>0.496</v>
      </c>
      <c r="F193" s="2">
        <v>1.35820831106596e-21</v>
      </c>
    </row>
    <row r="194" spans="1:6">
      <c r="A194" t="s">
        <v>489</v>
      </c>
      <c r="B194" s="2">
        <v>1.32459126888717e-25</v>
      </c>
      <c r="C194">
        <v>-0.255413907587457</v>
      </c>
      <c r="D194">
        <v>0.187</v>
      </c>
      <c r="E194">
        <v>0.441</v>
      </c>
      <c r="F194" s="2">
        <v>1.63229382064966e-21</v>
      </c>
    </row>
    <row r="195" spans="1:6">
      <c r="A195" t="s">
        <v>490</v>
      </c>
      <c r="B195" s="2">
        <v>3.14110617290124e-25</v>
      </c>
      <c r="C195">
        <v>-0.3356146938331</v>
      </c>
      <c r="D195">
        <v>0.437</v>
      </c>
      <c r="E195">
        <v>0.701</v>
      </c>
      <c r="F195" s="2">
        <v>3.8707851368662e-21</v>
      </c>
    </row>
    <row r="196" spans="1:6">
      <c r="A196" t="s">
        <v>491</v>
      </c>
      <c r="B196" s="2">
        <v>3.95342387539008e-25</v>
      </c>
      <c r="C196">
        <v>-0.32038620252289</v>
      </c>
      <c r="D196">
        <v>0.339</v>
      </c>
      <c r="E196">
        <v>0.608</v>
      </c>
      <c r="F196" s="2">
        <v>4.87180424164319e-21</v>
      </c>
    </row>
    <row r="197" spans="1:6">
      <c r="A197" t="s">
        <v>492</v>
      </c>
      <c r="B197" s="2">
        <v>5.06519356277432e-25</v>
      </c>
      <c r="C197">
        <v>-0.257512680067891</v>
      </c>
      <c r="D197">
        <v>0.238</v>
      </c>
      <c r="E197">
        <v>0.507</v>
      </c>
      <c r="F197" s="2">
        <v>6.2418380274068e-21</v>
      </c>
    </row>
    <row r="198" spans="1:6">
      <c r="A198" t="s">
        <v>493</v>
      </c>
      <c r="B198" s="2">
        <v>7.85290279433964e-25</v>
      </c>
      <c r="C198">
        <v>-0.34725239791331</v>
      </c>
      <c r="D198">
        <v>0.431</v>
      </c>
      <c r="E198">
        <v>0.688</v>
      </c>
      <c r="F198" s="2">
        <v>9.67713211346474e-21</v>
      </c>
    </row>
    <row r="199" spans="1:6">
      <c r="A199" t="s">
        <v>494</v>
      </c>
      <c r="B199" s="2">
        <v>8.6008760777982e-25</v>
      </c>
      <c r="C199">
        <v>0.405314810244844</v>
      </c>
      <c r="D199">
        <v>0.436</v>
      </c>
      <c r="E199">
        <v>0.151</v>
      </c>
      <c r="F199" s="2">
        <v>1.05988595906707e-20</v>
      </c>
    </row>
    <row r="200" spans="1:6">
      <c r="A200" t="s">
        <v>495</v>
      </c>
      <c r="B200" s="2">
        <v>1.7317730706762e-24</v>
      </c>
      <c r="C200">
        <v>-0.30983356165482</v>
      </c>
      <c r="D200">
        <v>0.628</v>
      </c>
      <c r="E200">
        <v>0.838</v>
      </c>
      <c r="F200" s="2">
        <v>2.13406395499428e-20</v>
      </c>
    </row>
    <row r="201" spans="1:6">
      <c r="A201" t="s">
        <v>496</v>
      </c>
      <c r="B201" s="2">
        <v>2.13689892261767e-24</v>
      </c>
      <c r="C201">
        <v>-0.286418956968284</v>
      </c>
      <c r="D201">
        <v>0.272</v>
      </c>
      <c r="E201">
        <v>0.542</v>
      </c>
      <c r="F201" s="2">
        <v>2.63330054234176e-20</v>
      </c>
    </row>
    <row r="202" spans="1:6">
      <c r="A202" t="s">
        <v>497</v>
      </c>
      <c r="B202" s="2">
        <v>2.24067857567594e-24</v>
      </c>
      <c r="C202">
        <v>-0.417829179597963</v>
      </c>
      <c r="D202">
        <v>0.417</v>
      </c>
      <c r="E202">
        <v>0.658</v>
      </c>
      <c r="F202" s="2">
        <v>2.76118820880546e-20</v>
      </c>
    </row>
    <row r="203" spans="1:6">
      <c r="A203" t="s">
        <v>498</v>
      </c>
      <c r="B203" s="2">
        <v>3.16034568823592e-24</v>
      </c>
      <c r="C203">
        <v>-0.312703137656273</v>
      </c>
      <c r="D203">
        <v>0.548</v>
      </c>
      <c r="E203">
        <v>0.778</v>
      </c>
      <c r="F203" s="2">
        <v>3.89449399161313e-20</v>
      </c>
    </row>
    <row r="204" spans="1:6">
      <c r="A204" t="s">
        <v>499</v>
      </c>
      <c r="B204" s="2">
        <v>8.88133659870495e-24</v>
      </c>
      <c r="C204">
        <v>-0.344323185078415</v>
      </c>
      <c r="D204">
        <v>0.669</v>
      </c>
      <c r="E204">
        <v>0.838</v>
      </c>
      <c r="F204" s="2">
        <v>1.09444710905841e-19</v>
      </c>
    </row>
    <row r="205" spans="1:6">
      <c r="A205" t="s">
        <v>500</v>
      </c>
      <c r="B205" s="2">
        <v>1.06486985762106e-23</v>
      </c>
      <c r="C205">
        <v>-0.298029069075465</v>
      </c>
      <c r="D205">
        <v>0.274</v>
      </c>
      <c r="E205">
        <v>0.532</v>
      </c>
      <c r="F205" s="2">
        <v>1.31223912554643e-19</v>
      </c>
    </row>
    <row r="206" spans="1:6">
      <c r="A206" t="s">
        <v>501</v>
      </c>
      <c r="B206" s="2">
        <v>1.15915036109563e-23</v>
      </c>
      <c r="C206">
        <v>-0.38229773965611</v>
      </c>
      <c r="D206">
        <v>0.657</v>
      </c>
      <c r="E206">
        <v>0.814</v>
      </c>
      <c r="F206" s="2">
        <v>1.42842098997814e-19</v>
      </c>
    </row>
    <row r="207" spans="1:6">
      <c r="A207" t="s">
        <v>502</v>
      </c>
      <c r="B207" s="2">
        <v>2.08046583618887e-23</v>
      </c>
      <c r="C207">
        <v>-0.280819383267681</v>
      </c>
      <c r="D207">
        <v>0.328</v>
      </c>
      <c r="E207">
        <v>0.597</v>
      </c>
      <c r="F207" s="2">
        <v>2.56375804993555e-19</v>
      </c>
    </row>
    <row r="208" spans="1:6">
      <c r="A208" t="s">
        <v>503</v>
      </c>
      <c r="B208" s="2">
        <v>2.31641990088842e-23</v>
      </c>
      <c r="C208">
        <v>-0.316445626270552</v>
      </c>
      <c r="D208">
        <v>0.491</v>
      </c>
      <c r="E208">
        <v>0.723</v>
      </c>
      <c r="F208" s="2">
        <v>2.85452424386481e-19</v>
      </c>
    </row>
    <row r="209" spans="1:6">
      <c r="A209" t="s">
        <v>504</v>
      </c>
      <c r="B209" s="2">
        <v>3.051643568654e-23</v>
      </c>
      <c r="C209">
        <v>-0.306766368455849</v>
      </c>
      <c r="D209">
        <v>0.306</v>
      </c>
      <c r="E209">
        <v>0.57</v>
      </c>
      <c r="F209" s="2">
        <v>3.76054036965233e-19</v>
      </c>
    </row>
    <row r="210" spans="1:6">
      <c r="A210" t="s">
        <v>505</v>
      </c>
      <c r="B210" s="2">
        <v>4.00991503397653e-23</v>
      </c>
      <c r="C210">
        <v>-0.30914123846911</v>
      </c>
      <c r="D210">
        <v>0.318</v>
      </c>
      <c r="E210">
        <v>0.578</v>
      </c>
      <c r="F210" s="2">
        <v>4.94141829636928e-19</v>
      </c>
    </row>
    <row r="211" spans="1:6">
      <c r="A211" t="s">
        <v>506</v>
      </c>
      <c r="B211" s="2">
        <v>4.06035586318246e-23</v>
      </c>
      <c r="C211">
        <v>-0.334591032990965</v>
      </c>
      <c r="D211">
        <v>0.415</v>
      </c>
      <c r="E211">
        <v>0.666</v>
      </c>
      <c r="F211" s="2">
        <v>5.00357653019974e-19</v>
      </c>
    </row>
    <row r="212" spans="1:6">
      <c r="A212" t="s">
        <v>507</v>
      </c>
      <c r="B212" s="2">
        <v>6.68490249928894e-23</v>
      </c>
      <c r="C212">
        <v>0.319480603540573</v>
      </c>
      <c r="D212">
        <v>0.47</v>
      </c>
      <c r="E212">
        <v>0.189</v>
      </c>
      <c r="F212" s="2">
        <v>8.23780534987377e-19</v>
      </c>
    </row>
    <row r="213" spans="1:6">
      <c r="A213" t="s">
        <v>508</v>
      </c>
      <c r="B213" s="2">
        <v>7.51207224052804e-23</v>
      </c>
      <c r="C213">
        <v>-0.267272640729234</v>
      </c>
      <c r="D213">
        <v>0.856</v>
      </c>
      <c r="E213">
        <v>0.956</v>
      </c>
      <c r="F213" s="2">
        <v>9.2571266220027e-19</v>
      </c>
    </row>
    <row r="214" spans="1:6">
      <c r="A214" t="s">
        <v>509</v>
      </c>
      <c r="B214" s="2">
        <v>1.32555496720979e-22</v>
      </c>
      <c r="C214">
        <v>-0.265422379665678</v>
      </c>
      <c r="D214">
        <v>0.079</v>
      </c>
      <c r="E214">
        <v>0.26</v>
      </c>
      <c r="F214" s="2">
        <v>1.63348138609262e-18</v>
      </c>
    </row>
    <row r="215" spans="1:6">
      <c r="A215" t="s">
        <v>510</v>
      </c>
      <c r="B215" s="2">
        <v>3.15913687688645e-22</v>
      </c>
      <c r="C215">
        <v>-0.28763381239903</v>
      </c>
      <c r="D215">
        <v>0.372</v>
      </c>
      <c r="E215">
        <v>0.627</v>
      </c>
      <c r="F215" s="2">
        <v>3.89300437338717e-18</v>
      </c>
    </row>
    <row r="216" spans="1:6">
      <c r="A216" t="s">
        <v>511</v>
      </c>
      <c r="B216" s="2">
        <v>3.43062628604564e-22</v>
      </c>
      <c r="C216">
        <v>-0.319862050327048</v>
      </c>
      <c r="D216">
        <v>0.572</v>
      </c>
      <c r="E216">
        <v>0.775</v>
      </c>
      <c r="F216" s="2">
        <v>4.22756077229405e-18</v>
      </c>
    </row>
    <row r="217" spans="1:6">
      <c r="A217" t="s">
        <v>512</v>
      </c>
      <c r="B217" s="2">
        <v>4.95630143163846e-22</v>
      </c>
      <c r="C217">
        <v>-0.268828111161686</v>
      </c>
      <c r="D217">
        <v>0.29</v>
      </c>
      <c r="E217">
        <v>0.545</v>
      </c>
      <c r="F217" s="2">
        <v>6.10765025420808e-18</v>
      </c>
    </row>
    <row r="218" spans="1:6">
      <c r="A218" t="s">
        <v>513</v>
      </c>
      <c r="B218" s="2">
        <v>6.7854900489456e-22</v>
      </c>
      <c r="C218">
        <v>-0.315397362264457</v>
      </c>
      <c r="D218">
        <v>0.566</v>
      </c>
      <c r="E218">
        <v>0.781</v>
      </c>
      <c r="F218" s="2">
        <v>8.36175938731566e-18</v>
      </c>
    </row>
    <row r="219" spans="1:6">
      <c r="A219" t="s">
        <v>514</v>
      </c>
      <c r="B219" s="2">
        <v>6.91795190708839e-22</v>
      </c>
      <c r="C219">
        <v>-0.258103222041513</v>
      </c>
      <c r="D219">
        <v>0.293</v>
      </c>
      <c r="E219">
        <v>0.551</v>
      </c>
      <c r="F219" s="2">
        <v>8.52499213510502e-18</v>
      </c>
    </row>
    <row r="220" spans="1:6">
      <c r="A220" t="s">
        <v>515</v>
      </c>
      <c r="B220" s="2">
        <v>1.04760445688148e-21</v>
      </c>
      <c r="C220">
        <v>-0.254324366432818</v>
      </c>
      <c r="D220">
        <v>0.203</v>
      </c>
      <c r="E220">
        <v>0.438</v>
      </c>
      <c r="F220" s="2">
        <v>1.29096297221505e-17</v>
      </c>
    </row>
    <row r="221" spans="1:6">
      <c r="A221" t="s">
        <v>516</v>
      </c>
      <c r="B221" s="2">
        <v>1.12194337454304e-21</v>
      </c>
      <c r="C221">
        <v>-0.290518393695641</v>
      </c>
      <c r="D221">
        <v>0.698</v>
      </c>
      <c r="E221">
        <v>0.882</v>
      </c>
      <c r="F221" s="2">
        <v>1.38257082044939e-17</v>
      </c>
    </row>
    <row r="222" spans="1:6">
      <c r="A222" t="s">
        <v>517</v>
      </c>
      <c r="B222" s="2">
        <v>1.12776317618194e-21</v>
      </c>
      <c r="C222">
        <v>-0.282194261279506</v>
      </c>
      <c r="D222">
        <v>0.772</v>
      </c>
      <c r="E222">
        <v>0.918</v>
      </c>
      <c r="F222" s="2">
        <v>1.389742562009e-17</v>
      </c>
    </row>
    <row r="223" spans="1:6">
      <c r="A223" t="s">
        <v>518</v>
      </c>
      <c r="B223" s="2">
        <v>1.5886614949749e-21</v>
      </c>
      <c r="C223">
        <v>-0.298584925603427</v>
      </c>
      <c r="D223">
        <v>0.491</v>
      </c>
      <c r="E223">
        <v>0.718</v>
      </c>
      <c r="F223" s="2">
        <v>1.95770756025757e-17</v>
      </c>
    </row>
    <row r="224" spans="1:6">
      <c r="A224" t="s">
        <v>519</v>
      </c>
      <c r="B224" s="2">
        <v>2.22621651884511e-21</v>
      </c>
      <c r="C224">
        <v>-0.275535471350431</v>
      </c>
      <c r="D224">
        <v>0.291</v>
      </c>
      <c r="E224">
        <v>0.542</v>
      </c>
      <c r="F224" s="2">
        <v>2.74336661617283e-17</v>
      </c>
    </row>
    <row r="225" spans="1:6">
      <c r="A225" t="s">
        <v>520</v>
      </c>
      <c r="B225" s="2">
        <v>3.696988487297e-21</v>
      </c>
      <c r="C225">
        <v>-0.311818466765867</v>
      </c>
      <c r="D225">
        <v>0.459</v>
      </c>
      <c r="E225">
        <v>0.682</v>
      </c>
      <c r="F225" s="2">
        <v>4.55579891289609e-17</v>
      </c>
    </row>
    <row r="226" spans="1:6">
      <c r="A226" t="s">
        <v>521</v>
      </c>
      <c r="B226" s="2">
        <v>4.08908991754491e-21</v>
      </c>
      <c r="C226">
        <v>-0.296105117856282</v>
      </c>
      <c r="D226">
        <v>0.556</v>
      </c>
      <c r="E226">
        <v>0.77</v>
      </c>
      <c r="F226" s="2">
        <v>5.0389855053906e-17</v>
      </c>
    </row>
    <row r="227" spans="1:6">
      <c r="A227" t="s">
        <v>522</v>
      </c>
      <c r="B227" s="2">
        <v>5.96039720573078e-21</v>
      </c>
      <c r="C227">
        <v>0.325060695743794</v>
      </c>
      <c r="D227">
        <v>0.724</v>
      </c>
      <c r="E227">
        <v>0.455</v>
      </c>
      <c r="F227" s="2">
        <v>7.34499747662204e-17</v>
      </c>
    </row>
    <row r="228" spans="1:6">
      <c r="A228" t="s">
        <v>523</v>
      </c>
      <c r="B228" s="2">
        <v>7.81767990717179e-21</v>
      </c>
      <c r="C228">
        <v>0.325931886097769</v>
      </c>
      <c r="D228">
        <v>0.699</v>
      </c>
      <c r="E228">
        <v>0.43</v>
      </c>
      <c r="F228" s="2">
        <v>9.6337269496078e-17</v>
      </c>
    </row>
    <row r="229" spans="1:6">
      <c r="A229" t="s">
        <v>524</v>
      </c>
      <c r="B229" s="2">
        <v>9.01262807409749e-21</v>
      </c>
      <c r="C229">
        <v>-0.433777038461108</v>
      </c>
      <c r="D229">
        <v>0.106</v>
      </c>
      <c r="E229">
        <v>0.299</v>
      </c>
      <c r="F229" s="2">
        <v>1.11062615757103e-16</v>
      </c>
    </row>
    <row r="230" spans="1:6">
      <c r="A230" t="s">
        <v>525</v>
      </c>
      <c r="B230" s="2">
        <v>1.48964436744813e-20</v>
      </c>
      <c r="C230">
        <v>-0.338220331799805</v>
      </c>
      <c r="D230">
        <v>0.911</v>
      </c>
      <c r="E230">
        <v>0.967</v>
      </c>
      <c r="F230" s="2">
        <v>1.83568875400633e-16</v>
      </c>
    </row>
    <row r="231" spans="1:6">
      <c r="A231" t="s">
        <v>526</v>
      </c>
      <c r="B231" s="2">
        <v>2.30639743187921e-20</v>
      </c>
      <c r="C231">
        <v>-0.268550322772149</v>
      </c>
      <c r="D231">
        <v>0.272</v>
      </c>
      <c r="E231">
        <v>0.51</v>
      </c>
      <c r="F231" s="2">
        <v>2.84217355530475e-16</v>
      </c>
    </row>
    <row r="232" spans="1:6">
      <c r="A232" t="s">
        <v>527</v>
      </c>
      <c r="B232" s="2">
        <v>2.53758336638642e-20</v>
      </c>
      <c r="C232">
        <v>-0.263894903082219</v>
      </c>
      <c r="D232">
        <v>0.281</v>
      </c>
      <c r="E232">
        <v>0.521</v>
      </c>
      <c r="F232" s="2">
        <v>3.12706398239799e-16</v>
      </c>
    </row>
    <row r="233" spans="1:6">
      <c r="A233" t="s">
        <v>528</v>
      </c>
      <c r="B233" s="2">
        <v>3.03704214708862e-20</v>
      </c>
      <c r="C233">
        <v>-0.260110207920681</v>
      </c>
      <c r="D233">
        <v>0.453</v>
      </c>
      <c r="E233">
        <v>0.696</v>
      </c>
      <c r="F233" s="2">
        <v>3.74254703785731e-16</v>
      </c>
    </row>
    <row r="234" spans="1:6">
      <c r="A234" t="s">
        <v>529</v>
      </c>
      <c r="B234" s="2">
        <v>3.52988986588566e-20</v>
      </c>
      <c r="C234">
        <v>0.324177859036688</v>
      </c>
      <c r="D234">
        <v>0.969</v>
      </c>
      <c r="E234">
        <v>0.904</v>
      </c>
      <c r="F234" s="2">
        <v>4.3498832817309e-16</v>
      </c>
    </row>
    <row r="235" spans="1:6">
      <c r="A235" t="s">
        <v>530</v>
      </c>
      <c r="B235" s="2">
        <v>4.11326907718944e-20</v>
      </c>
      <c r="C235">
        <v>0.320226345385459</v>
      </c>
      <c r="D235">
        <v>0.619</v>
      </c>
      <c r="E235">
        <v>0.359</v>
      </c>
      <c r="F235" s="2">
        <v>5.06878148382055e-16</v>
      </c>
    </row>
    <row r="236" spans="1:6">
      <c r="A236" t="s">
        <v>531</v>
      </c>
      <c r="B236" s="2">
        <v>4.7515254045224e-20</v>
      </c>
      <c r="C236">
        <v>-0.262503669186334</v>
      </c>
      <c r="D236">
        <v>0.769</v>
      </c>
      <c r="E236">
        <v>0.907</v>
      </c>
      <c r="F236" s="2">
        <v>5.85530475599295e-16</v>
      </c>
    </row>
    <row r="237" spans="1:6">
      <c r="A237" t="s">
        <v>532</v>
      </c>
      <c r="B237" s="2">
        <v>8.44249803441717e-20</v>
      </c>
      <c r="C237">
        <v>-0.259148230020085</v>
      </c>
      <c r="D237">
        <v>0.214</v>
      </c>
      <c r="E237">
        <v>0.441</v>
      </c>
      <c r="F237" s="2">
        <v>1.04036903278123e-15</v>
      </c>
    </row>
    <row r="238" spans="1:6">
      <c r="A238" t="s">
        <v>533</v>
      </c>
      <c r="B238" s="2">
        <v>8.49534863176481e-20</v>
      </c>
      <c r="C238">
        <v>-0.284615225959967</v>
      </c>
      <c r="D238">
        <v>0.52</v>
      </c>
      <c r="E238">
        <v>0.726</v>
      </c>
      <c r="F238" s="2">
        <v>1.04688181189238e-15</v>
      </c>
    </row>
    <row r="239" spans="1:6">
      <c r="A239" t="s">
        <v>534</v>
      </c>
      <c r="B239" s="2">
        <v>9.88516380648902e-20</v>
      </c>
      <c r="C239">
        <v>-0.28312233559206</v>
      </c>
      <c r="D239">
        <v>0.428</v>
      </c>
      <c r="E239">
        <v>0.66</v>
      </c>
      <c r="F239" s="2">
        <v>1.21814873587364e-15</v>
      </c>
    </row>
    <row r="240" spans="1:6">
      <c r="A240" t="s">
        <v>535</v>
      </c>
      <c r="B240" s="2">
        <v>1.38209903248757e-19</v>
      </c>
      <c r="C240">
        <v>-0.254776244731662</v>
      </c>
      <c r="D240">
        <v>0.348</v>
      </c>
      <c r="E240">
        <v>0.592</v>
      </c>
      <c r="F240" s="2">
        <v>1.70316063773443e-15</v>
      </c>
    </row>
    <row r="241" spans="1:6">
      <c r="A241" t="s">
        <v>536</v>
      </c>
      <c r="B241" s="2">
        <v>3.10355204598741e-19</v>
      </c>
      <c r="C241">
        <v>-0.256905351516532</v>
      </c>
      <c r="D241">
        <v>0.899</v>
      </c>
      <c r="E241">
        <v>0.962</v>
      </c>
      <c r="F241" s="2">
        <v>3.82450718627028e-15</v>
      </c>
    </row>
    <row r="242" spans="1:6">
      <c r="A242" t="s">
        <v>537</v>
      </c>
      <c r="B242" s="2">
        <v>4.47726852206152e-19</v>
      </c>
      <c r="C242">
        <v>-0.25083866824529</v>
      </c>
      <c r="D242">
        <v>0.329</v>
      </c>
      <c r="E242">
        <v>0.573</v>
      </c>
      <c r="F242" s="2">
        <v>5.51733799973641e-15</v>
      </c>
    </row>
    <row r="243" spans="1:6">
      <c r="A243" t="s">
        <v>538</v>
      </c>
      <c r="B243" s="2">
        <v>7.36460950902188e-19</v>
      </c>
      <c r="C243">
        <v>0.264091511138066</v>
      </c>
      <c r="D243">
        <v>0.244</v>
      </c>
      <c r="E243">
        <v>0.036</v>
      </c>
      <c r="F243" s="2">
        <v>9.07540829796766e-15</v>
      </c>
    </row>
    <row r="244" spans="1:6">
      <c r="A244" t="s">
        <v>539</v>
      </c>
      <c r="B244" s="2">
        <v>7.69202288484149e-19</v>
      </c>
      <c r="C244">
        <v>0.293554677522435</v>
      </c>
      <c r="D244">
        <v>0.439</v>
      </c>
      <c r="E244">
        <v>0.197</v>
      </c>
      <c r="F244" s="2">
        <v>9.47887980099017e-15</v>
      </c>
    </row>
    <row r="245" spans="1:6">
      <c r="A245" t="s">
        <v>540</v>
      </c>
      <c r="B245" s="2">
        <v>2.55452444802526e-18</v>
      </c>
      <c r="C245">
        <v>-0.309771103735822</v>
      </c>
      <c r="D245">
        <v>0.314</v>
      </c>
      <c r="E245">
        <v>0.532</v>
      </c>
      <c r="F245" s="2">
        <v>3.14794047730152e-14</v>
      </c>
    </row>
    <row r="246" spans="1:6">
      <c r="A246" t="s">
        <v>541</v>
      </c>
      <c r="B246" s="2">
        <v>2.85132122447396e-18</v>
      </c>
      <c r="C246">
        <v>-0.263206081649083</v>
      </c>
      <c r="D246">
        <v>0.748</v>
      </c>
      <c r="E246">
        <v>0.896</v>
      </c>
      <c r="F246" s="2">
        <v>3.51368314491926e-14</v>
      </c>
    </row>
    <row r="247" spans="1:6">
      <c r="A247" t="s">
        <v>542</v>
      </c>
      <c r="B247" s="2">
        <v>2.87474436095329e-18</v>
      </c>
      <c r="C247">
        <v>-0.256685129313384</v>
      </c>
      <c r="D247">
        <v>0.43</v>
      </c>
      <c r="E247">
        <v>0.644</v>
      </c>
      <c r="F247" s="2">
        <v>3.54254747600274e-14</v>
      </c>
    </row>
    <row r="248" spans="1:6">
      <c r="A248" t="s">
        <v>543</v>
      </c>
      <c r="B248" s="2">
        <v>3.13129360131804e-18</v>
      </c>
      <c r="C248">
        <v>-0.252568653711012</v>
      </c>
      <c r="D248">
        <v>0.337</v>
      </c>
      <c r="E248">
        <v>0.567</v>
      </c>
      <c r="F248" s="2">
        <v>3.85869310490423e-14</v>
      </c>
    </row>
    <row r="249" spans="1:6">
      <c r="A249" t="s">
        <v>544</v>
      </c>
      <c r="B249" s="2">
        <v>5.28045891921052e-18</v>
      </c>
      <c r="C249">
        <v>-0.261554078940112</v>
      </c>
      <c r="D249">
        <v>0.396</v>
      </c>
      <c r="E249">
        <v>0.627</v>
      </c>
      <c r="F249" s="2">
        <v>6.50710952614313e-14</v>
      </c>
    </row>
    <row r="250" spans="1:6">
      <c r="A250" t="s">
        <v>545</v>
      </c>
      <c r="B250" s="2">
        <v>6.39090940414737e-18</v>
      </c>
      <c r="C250">
        <v>-0.279637174310856</v>
      </c>
      <c r="D250">
        <v>0.517</v>
      </c>
      <c r="E250">
        <v>0.745</v>
      </c>
      <c r="F250" s="2">
        <v>7.8755176587308e-14</v>
      </c>
    </row>
    <row r="251" spans="1:6">
      <c r="A251" t="s">
        <v>546</v>
      </c>
      <c r="B251" s="2">
        <v>9.72433836183212e-18</v>
      </c>
      <c r="C251">
        <v>-0.251743036848138</v>
      </c>
      <c r="D251">
        <v>0.331</v>
      </c>
      <c r="E251">
        <v>0.553</v>
      </c>
      <c r="F251" s="2">
        <v>1.19833021632857e-13</v>
      </c>
    </row>
    <row r="252" spans="1:6">
      <c r="A252" t="s">
        <v>547</v>
      </c>
      <c r="B252" s="2">
        <v>1.39945406912012e-17</v>
      </c>
      <c r="C252">
        <v>-0.419041963830125</v>
      </c>
      <c r="D252">
        <v>0.24</v>
      </c>
      <c r="E252">
        <v>0.436</v>
      </c>
      <c r="F252" s="2">
        <v>1.72454724937672e-13</v>
      </c>
    </row>
    <row r="253" spans="1:6">
      <c r="A253" t="s">
        <v>548</v>
      </c>
      <c r="B253" s="2">
        <v>1.64590464911107e-17</v>
      </c>
      <c r="C253">
        <v>-0.251169755871155</v>
      </c>
      <c r="D253">
        <v>0.401</v>
      </c>
      <c r="E253">
        <v>0.644</v>
      </c>
      <c r="F253" s="2">
        <v>2.02824829909957e-13</v>
      </c>
    </row>
    <row r="254" spans="1:6">
      <c r="A254" t="s">
        <v>549</v>
      </c>
      <c r="B254" s="2">
        <v>2.63174744187053e-17</v>
      </c>
      <c r="C254">
        <v>-0.272481222463476</v>
      </c>
      <c r="D254">
        <v>0.587</v>
      </c>
      <c r="E254">
        <v>0.786</v>
      </c>
      <c r="F254" s="2">
        <v>3.24310237261705e-13</v>
      </c>
    </row>
    <row r="255" spans="1:6">
      <c r="A255" t="s">
        <v>550</v>
      </c>
      <c r="B255" s="2">
        <v>4.31540437493417e-17</v>
      </c>
      <c r="C255">
        <v>-0.267344180186852</v>
      </c>
      <c r="D255">
        <v>0.664</v>
      </c>
      <c r="E255">
        <v>0.827</v>
      </c>
      <c r="F255" s="2">
        <v>5.31787281123138e-13</v>
      </c>
    </row>
    <row r="256" spans="1:6">
      <c r="A256" t="s">
        <v>551</v>
      </c>
      <c r="B256" s="2">
        <v>4.45104572389897e-17</v>
      </c>
      <c r="C256">
        <v>-0.252749429238515</v>
      </c>
      <c r="D256">
        <v>0.084</v>
      </c>
      <c r="E256">
        <v>0.241</v>
      </c>
      <c r="F256" s="2">
        <v>5.4850236455607e-13</v>
      </c>
    </row>
    <row r="257" spans="1:6">
      <c r="A257" t="s">
        <v>552</v>
      </c>
      <c r="B257" s="2">
        <v>8.18320505285856e-17</v>
      </c>
      <c r="C257">
        <v>-0.336056872799956</v>
      </c>
      <c r="D257">
        <v>0.999</v>
      </c>
      <c r="E257">
        <v>0.992</v>
      </c>
      <c r="F257" s="2">
        <v>1.00841635866376e-12</v>
      </c>
    </row>
    <row r="258" spans="1:6">
      <c r="A258" t="s">
        <v>553</v>
      </c>
      <c r="B258" s="2">
        <v>8.56691126037808e-17</v>
      </c>
      <c r="C258">
        <v>-0.26001714311028</v>
      </c>
      <c r="D258">
        <v>0.456</v>
      </c>
      <c r="E258">
        <v>0.66</v>
      </c>
      <c r="F258" s="2">
        <v>1.05570047461639e-12</v>
      </c>
    </row>
    <row r="259" spans="1:6">
      <c r="A259" t="s">
        <v>554</v>
      </c>
      <c r="B259" s="2">
        <v>9.49871962663222e-17</v>
      </c>
      <c r="C259">
        <v>-0.258768301590537</v>
      </c>
      <c r="D259">
        <v>0.475</v>
      </c>
      <c r="E259">
        <v>0.682</v>
      </c>
      <c r="F259" s="2">
        <v>1.17052721958989e-12</v>
      </c>
    </row>
    <row r="260" spans="1:6">
      <c r="A260" t="s">
        <v>555</v>
      </c>
      <c r="B260" s="2">
        <v>1.54315009177417e-16</v>
      </c>
      <c r="C260">
        <v>-0.258040347493549</v>
      </c>
      <c r="D260">
        <v>0.582</v>
      </c>
      <c r="E260">
        <v>0.759</v>
      </c>
      <c r="F260" s="2">
        <v>1.90162385809331e-12</v>
      </c>
    </row>
    <row r="261" spans="1:6">
      <c r="A261" t="s">
        <v>556</v>
      </c>
      <c r="B261" s="2">
        <v>3.38039608817033e-16</v>
      </c>
      <c r="C261">
        <v>0.288595731720456</v>
      </c>
      <c r="D261">
        <v>0.604</v>
      </c>
      <c r="E261">
        <v>0.397</v>
      </c>
      <c r="F261" s="2">
        <v>4.1656620994523e-12</v>
      </c>
    </row>
    <row r="262" spans="1:6">
      <c r="A262" t="s">
        <v>557</v>
      </c>
      <c r="B262" s="2">
        <v>3.73837201563139e-16</v>
      </c>
      <c r="C262">
        <v>-0.320131162929869</v>
      </c>
      <c r="D262">
        <v>0.063</v>
      </c>
      <c r="E262">
        <v>0.2</v>
      </c>
      <c r="F262" s="2">
        <v>4.60679583486256e-12</v>
      </c>
    </row>
    <row r="263" spans="1:6">
      <c r="A263" t="s">
        <v>558</v>
      </c>
      <c r="B263" s="2">
        <v>5.14062662153987e-16</v>
      </c>
      <c r="C263">
        <v>-0.334877290583858</v>
      </c>
      <c r="D263">
        <v>0.245</v>
      </c>
      <c r="E263">
        <v>0.436</v>
      </c>
      <c r="F263" s="2">
        <v>6.33479418572359e-12</v>
      </c>
    </row>
    <row r="264" spans="1:6">
      <c r="A264" t="s">
        <v>559</v>
      </c>
      <c r="B264" s="2">
        <v>5.1420146917001e-16</v>
      </c>
      <c r="C264">
        <v>0.293870559767664</v>
      </c>
      <c r="D264">
        <v>0.719</v>
      </c>
      <c r="E264">
        <v>0.526</v>
      </c>
      <c r="F264" s="2">
        <v>6.33650470458204e-12</v>
      </c>
    </row>
    <row r="265" spans="1:6">
      <c r="A265" t="s">
        <v>560</v>
      </c>
      <c r="B265" s="2">
        <v>7.43491809893845e-16</v>
      </c>
      <c r="C265">
        <v>-0.268770303257336</v>
      </c>
      <c r="D265">
        <v>0.135</v>
      </c>
      <c r="E265">
        <v>0.304</v>
      </c>
      <c r="F265" s="2">
        <v>9.16204957332185e-12</v>
      </c>
    </row>
    <row r="266" spans="1:6">
      <c r="A266" t="s">
        <v>561</v>
      </c>
      <c r="B266" s="2">
        <v>8.10600285452555e-16</v>
      </c>
      <c r="C266">
        <v>-0.319554726105545</v>
      </c>
      <c r="D266">
        <v>0.272</v>
      </c>
      <c r="E266">
        <v>0.474</v>
      </c>
      <c r="F266" s="2">
        <v>9.98902731763183e-12</v>
      </c>
    </row>
    <row r="267" spans="1:6">
      <c r="A267" t="s">
        <v>562</v>
      </c>
      <c r="B267" s="2">
        <v>9.87723235493668e-16</v>
      </c>
      <c r="C267">
        <v>-0.251108537360407</v>
      </c>
      <c r="D267">
        <v>0.533</v>
      </c>
      <c r="E267">
        <v>0.748</v>
      </c>
      <c r="F267" s="2">
        <v>1.21717134309885e-11</v>
      </c>
    </row>
    <row r="268" spans="1:6">
      <c r="A268" t="s">
        <v>563</v>
      </c>
      <c r="B268" s="2">
        <v>1.70110605061497e-15</v>
      </c>
      <c r="C268">
        <v>0.30637816773058</v>
      </c>
      <c r="D268">
        <v>0.707</v>
      </c>
      <c r="E268">
        <v>0.507</v>
      </c>
      <c r="F268" s="2">
        <v>2.09627298617283e-11</v>
      </c>
    </row>
    <row r="269" spans="1:6">
      <c r="A269" t="s">
        <v>564</v>
      </c>
      <c r="B269" s="2">
        <v>2.72647390885527e-15</v>
      </c>
      <c r="C269">
        <v>0.525620753562278</v>
      </c>
      <c r="D269">
        <v>0.919</v>
      </c>
      <c r="E269">
        <v>0.874</v>
      </c>
      <c r="F269" s="2">
        <v>3.35983379788235e-11</v>
      </c>
    </row>
    <row r="270" spans="1:6">
      <c r="A270" t="s">
        <v>565</v>
      </c>
      <c r="B270" s="2">
        <v>2.96975289796937e-15</v>
      </c>
      <c r="C270">
        <v>-0.277165339902379</v>
      </c>
      <c r="D270">
        <v>0.521</v>
      </c>
      <c r="E270">
        <v>0.712</v>
      </c>
      <c r="F270" s="2">
        <v>3.65962649616765e-11</v>
      </c>
    </row>
    <row r="271" spans="1:6">
      <c r="A271" t="s">
        <v>566</v>
      </c>
      <c r="B271" s="2">
        <v>5.85955448927269e-15</v>
      </c>
      <c r="C271">
        <v>-0.258307526375009</v>
      </c>
      <c r="D271">
        <v>0.26</v>
      </c>
      <c r="E271">
        <v>0.449</v>
      </c>
      <c r="F271" s="2">
        <v>7.22072899713074e-11</v>
      </c>
    </row>
    <row r="272" spans="1:6">
      <c r="A272" t="s">
        <v>567</v>
      </c>
      <c r="B272" s="2">
        <v>8.09694463272822e-15</v>
      </c>
      <c r="C272">
        <v>-0.316133628936374</v>
      </c>
      <c r="D272">
        <v>0.351</v>
      </c>
      <c r="E272">
        <v>0.545</v>
      </c>
      <c r="F272" s="2">
        <v>9.97786487091099e-11</v>
      </c>
    </row>
    <row r="273" spans="1:6">
      <c r="A273" t="s">
        <v>568</v>
      </c>
      <c r="B273" s="2">
        <v>9.89818902924663e-15</v>
      </c>
      <c r="C273">
        <v>0.267901473238184</v>
      </c>
      <c r="D273">
        <v>0.631</v>
      </c>
      <c r="E273">
        <v>0.43</v>
      </c>
      <c r="F273" s="2">
        <v>1.21975383407406e-10</v>
      </c>
    </row>
    <row r="274" spans="1:6">
      <c r="A274" t="s">
        <v>569</v>
      </c>
      <c r="B274" s="2">
        <v>1.5300879690264e-13</v>
      </c>
      <c r="C274">
        <v>0.25338582253986</v>
      </c>
      <c r="D274">
        <v>0.996</v>
      </c>
      <c r="E274">
        <v>0.997</v>
      </c>
      <c r="F274" s="2">
        <v>1.88552740423124e-9</v>
      </c>
    </row>
    <row r="275" spans="1:6">
      <c r="A275" t="s">
        <v>570</v>
      </c>
      <c r="B275" s="2">
        <v>1.34511439432604e-11</v>
      </c>
      <c r="C275">
        <v>-0.279153225904937</v>
      </c>
      <c r="D275">
        <v>0.418</v>
      </c>
      <c r="E275">
        <v>0.595</v>
      </c>
      <c r="F275" s="2">
        <v>1.65758446812798e-7</v>
      </c>
    </row>
    <row r="276" spans="1:6">
      <c r="A276" t="s">
        <v>571</v>
      </c>
      <c r="B276" s="2">
        <v>2.71890063602564e-11</v>
      </c>
      <c r="C276">
        <v>-0.258978421241498</v>
      </c>
      <c r="D276">
        <v>0.433</v>
      </c>
      <c r="E276">
        <v>0.595</v>
      </c>
      <c r="F276" s="2">
        <v>3.3505012537744e-7</v>
      </c>
    </row>
    <row r="277" spans="1:6">
      <c r="A277" t="s">
        <v>572</v>
      </c>
      <c r="B277" s="2">
        <v>5.35464139382676e-11</v>
      </c>
      <c r="C277">
        <v>-0.428032840773386</v>
      </c>
      <c r="D277">
        <v>0.147</v>
      </c>
      <c r="E277">
        <v>0.282</v>
      </c>
      <c r="F277" s="2">
        <v>6.59852458961271e-7</v>
      </c>
    </row>
    <row r="278" spans="1:6">
      <c r="A278" t="s">
        <v>573</v>
      </c>
      <c r="B278" s="2">
        <v>1.38715145202874e-10</v>
      </c>
      <c r="C278">
        <v>-0.259108629487623</v>
      </c>
      <c r="D278">
        <v>0.621</v>
      </c>
      <c r="E278">
        <v>0.751</v>
      </c>
      <c r="F278" s="2">
        <v>1.70938673433502e-6</v>
      </c>
    </row>
    <row r="279" spans="1:6">
      <c r="A279" t="s">
        <v>574</v>
      </c>
      <c r="B279" s="2">
        <v>1.56945890879754e-9</v>
      </c>
      <c r="C279">
        <v>-0.261464372497976</v>
      </c>
      <c r="D279">
        <v>0.656</v>
      </c>
      <c r="E279">
        <v>0.808</v>
      </c>
      <c r="F279" s="2">
        <v>1.9340442133112e-5</v>
      </c>
    </row>
    <row r="280" spans="1:6">
      <c r="A280" t="s">
        <v>575</v>
      </c>
      <c r="B280" s="2">
        <v>3.93229579767999e-9</v>
      </c>
      <c r="C280">
        <v>-0.784162928774999</v>
      </c>
      <c r="D280">
        <v>0.345</v>
      </c>
      <c r="E280">
        <v>0.471</v>
      </c>
      <c r="F280" s="2">
        <v>4.84576811148105e-5</v>
      </c>
    </row>
  </sheetData>
  <sheetProtection formatCells="0" insertHyperlinks="0" autoFilter="0"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2"/>
  <sheetViews>
    <sheetView workbookViewId="0">
      <selection activeCell="A1" sqref="A1"/>
    </sheetView>
  </sheetViews>
  <sheetFormatPr defaultColWidth="9" defaultRowHeight="13.5" outlineLevelCol="5"/>
  <cols>
    <col min="2" max="2" width="9.75" customWidth="1"/>
    <col min="6" max="6" width="9.75" customWidth="1"/>
  </cols>
  <sheetData>
    <row r="1" ht="15" spans="1:1">
      <c r="A1" s="5" t="s">
        <v>576</v>
      </c>
    </row>
    <row r="2" spans="2:6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 t="s">
        <v>302</v>
      </c>
      <c r="B3">
        <v>0</v>
      </c>
      <c r="C3">
        <v>2.35301584762671</v>
      </c>
      <c r="D3">
        <v>0.987</v>
      </c>
      <c r="E3">
        <v>0.017</v>
      </c>
      <c r="F3">
        <v>0</v>
      </c>
    </row>
    <row r="4" spans="1:6">
      <c r="A4" t="s">
        <v>303</v>
      </c>
      <c r="B4">
        <v>0</v>
      </c>
      <c r="C4">
        <v>2.18154189797403</v>
      </c>
      <c r="D4">
        <v>0.978</v>
      </c>
      <c r="E4">
        <v>0.014</v>
      </c>
      <c r="F4">
        <v>0</v>
      </c>
    </row>
    <row r="5" spans="1:6">
      <c r="A5" t="s">
        <v>301</v>
      </c>
      <c r="B5">
        <v>0</v>
      </c>
      <c r="C5">
        <v>2.12950981467411</v>
      </c>
      <c r="D5">
        <v>0.955</v>
      </c>
      <c r="E5">
        <v>0.013</v>
      </c>
      <c r="F5">
        <v>0</v>
      </c>
    </row>
    <row r="6" spans="1:6">
      <c r="A6" t="s">
        <v>331</v>
      </c>
      <c r="B6">
        <v>0</v>
      </c>
      <c r="C6">
        <v>1.99785866981933</v>
      </c>
      <c r="D6">
        <v>0.993</v>
      </c>
      <c r="E6">
        <v>0.094</v>
      </c>
      <c r="F6">
        <v>0</v>
      </c>
    </row>
    <row r="7" spans="1:6">
      <c r="A7" t="s">
        <v>339</v>
      </c>
      <c r="B7">
        <v>0</v>
      </c>
      <c r="C7">
        <v>1.5021093902933</v>
      </c>
      <c r="D7">
        <v>0.928</v>
      </c>
      <c r="E7">
        <v>0.076</v>
      </c>
      <c r="F7">
        <v>0</v>
      </c>
    </row>
    <row r="8" spans="1:6">
      <c r="A8" t="s">
        <v>298</v>
      </c>
      <c r="B8" s="2">
        <v>7.01159989864541e-287</v>
      </c>
      <c r="C8">
        <v>-2.50845525961693</v>
      </c>
      <c r="D8">
        <v>0.306</v>
      </c>
      <c r="E8">
        <v>0.997</v>
      </c>
      <c r="F8" s="2">
        <v>8.2435380008374e-283</v>
      </c>
    </row>
    <row r="9" spans="1:6">
      <c r="A9" t="s">
        <v>381</v>
      </c>
      <c r="B9" s="2">
        <v>2.18073013658538e-286</v>
      </c>
      <c r="C9">
        <v>2.17691991521233</v>
      </c>
      <c r="D9">
        <v>0.992</v>
      </c>
      <c r="E9">
        <v>0.564</v>
      </c>
      <c r="F9" s="2">
        <v>2.56388442158343e-282</v>
      </c>
    </row>
    <row r="10" spans="1:6">
      <c r="A10" t="s">
        <v>306</v>
      </c>
      <c r="B10" s="2">
        <v>5.67232046648803e-283</v>
      </c>
      <c r="C10">
        <v>-1.85879176228365</v>
      </c>
      <c r="D10">
        <v>0.178</v>
      </c>
      <c r="E10">
        <v>0.993</v>
      </c>
      <c r="F10" s="2">
        <v>6.66894717244998e-279</v>
      </c>
    </row>
    <row r="11" spans="1:6">
      <c r="A11" t="s">
        <v>382</v>
      </c>
      <c r="B11" s="2">
        <v>1.30311973507659e-279</v>
      </c>
      <c r="C11">
        <v>1.0162321275487</v>
      </c>
      <c r="D11">
        <v>0.712</v>
      </c>
      <c r="E11">
        <v>0.035</v>
      </c>
      <c r="F11" s="2">
        <v>1.53207787252955e-275</v>
      </c>
    </row>
    <row r="12" spans="1:6">
      <c r="A12" t="s">
        <v>577</v>
      </c>
      <c r="B12" s="2">
        <v>2.1504911138793e-277</v>
      </c>
      <c r="C12">
        <v>0.84385635713082</v>
      </c>
      <c r="D12">
        <v>0.697</v>
      </c>
      <c r="E12">
        <v>0.032</v>
      </c>
      <c r="F12" s="2">
        <v>2.52833240258789e-273</v>
      </c>
    </row>
    <row r="13" spans="1:6">
      <c r="A13" t="s">
        <v>578</v>
      </c>
      <c r="B13" s="2">
        <v>5.95656299438977e-277</v>
      </c>
      <c r="C13">
        <v>1.55665120793643</v>
      </c>
      <c r="D13">
        <v>0.63</v>
      </c>
      <c r="E13">
        <v>0.008</v>
      </c>
      <c r="F13" s="2">
        <v>7.00313111250405e-273</v>
      </c>
    </row>
    <row r="14" spans="1:6">
      <c r="A14" t="s">
        <v>299</v>
      </c>
      <c r="B14" s="2">
        <v>7.73770930208474e-276</v>
      </c>
      <c r="C14">
        <v>-2.05166673000249</v>
      </c>
      <c r="D14">
        <v>0.195</v>
      </c>
      <c r="E14">
        <v>0.98</v>
      </c>
      <c r="F14" s="2">
        <v>9.09722482646103e-272</v>
      </c>
    </row>
    <row r="15" spans="1:6">
      <c r="A15" t="s">
        <v>311</v>
      </c>
      <c r="B15" s="2">
        <v>5.07669942647291e-275</v>
      </c>
      <c r="C15">
        <v>-1.7280259302414</v>
      </c>
      <c r="D15">
        <v>0.263</v>
      </c>
      <c r="E15">
        <v>0.991</v>
      </c>
      <c r="F15" s="2">
        <v>5.96867551570421e-271</v>
      </c>
    </row>
    <row r="16" spans="1:6">
      <c r="A16" t="s">
        <v>579</v>
      </c>
      <c r="B16" s="2">
        <v>1.33177371835807e-267</v>
      </c>
      <c r="C16">
        <v>-2.78108727970241</v>
      </c>
      <c r="D16">
        <v>0.316</v>
      </c>
      <c r="E16">
        <v>0.983</v>
      </c>
      <c r="F16" s="2">
        <v>1.56576636067359e-263</v>
      </c>
    </row>
    <row r="17" spans="1:6">
      <c r="A17" t="s">
        <v>333</v>
      </c>
      <c r="B17" s="2">
        <v>3.45292880962092e-263</v>
      </c>
      <c r="C17">
        <v>0.776477993382976</v>
      </c>
      <c r="D17">
        <v>0.593</v>
      </c>
      <c r="E17">
        <v>0.004</v>
      </c>
      <c r="F17" s="2">
        <v>4.05960840147131e-259</v>
      </c>
    </row>
    <row r="18" spans="1:6">
      <c r="A18" t="s">
        <v>357</v>
      </c>
      <c r="B18" s="2">
        <v>3.34981123037411e-261</v>
      </c>
      <c r="C18">
        <v>-1.31656285013203</v>
      </c>
      <c r="D18">
        <v>0.724</v>
      </c>
      <c r="E18">
        <v>0.999</v>
      </c>
      <c r="F18" s="2">
        <v>3.93837306355084e-257</v>
      </c>
    </row>
    <row r="19" spans="1:6">
      <c r="A19" t="s">
        <v>320</v>
      </c>
      <c r="B19" s="2">
        <v>1.0993434000673e-254</v>
      </c>
      <c r="C19">
        <v>-0.993352663926372</v>
      </c>
      <c r="D19">
        <v>0.929</v>
      </c>
      <c r="E19">
        <v>1</v>
      </c>
      <c r="F19" s="2">
        <v>1.29249803545913e-250</v>
      </c>
    </row>
    <row r="20" spans="1:6">
      <c r="A20" t="s">
        <v>580</v>
      </c>
      <c r="B20" s="2">
        <v>3.53351640967255e-254</v>
      </c>
      <c r="C20">
        <v>-1.42909380515947</v>
      </c>
      <c r="D20">
        <v>0.109</v>
      </c>
      <c r="E20">
        <v>0.946</v>
      </c>
      <c r="F20" s="2">
        <v>4.15435524285201e-250</v>
      </c>
    </row>
    <row r="21" spans="1:6">
      <c r="A21" t="s">
        <v>308</v>
      </c>
      <c r="B21" s="2">
        <v>8.93302244523938e-253</v>
      </c>
      <c r="C21">
        <v>2.81454749780879</v>
      </c>
      <c r="D21">
        <v>0.978</v>
      </c>
      <c r="E21">
        <v>0.811</v>
      </c>
      <c r="F21" s="2">
        <v>1.05025544888679e-248</v>
      </c>
    </row>
    <row r="22" spans="1:6">
      <c r="A22" t="s">
        <v>581</v>
      </c>
      <c r="B22" s="2">
        <v>4.53146539371682e-249</v>
      </c>
      <c r="C22">
        <v>1.28941320023648</v>
      </c>
      <c r="D22">
        <v>0.793</v>
      </c>
      <c r="E22">
        <v>0.114</v>
      </c>
      <c r="F22" s="2">
        <v>5.32764386339286e-245</v>
      </c>
    </row>
    <row r="23" spans="1:6">
      <c r="A23" t="s">
        <v>376</v>
      </c>
      <c r="B23" s="2">
        <v>2.94146550066126e-234</v>
      </c>
      <c r="C23">
        <v>-1.11734446805655</v>
      </c>
      <c r="D23">
        <v>0.773</v>
      </c>
      <c r="E23">
        <v>0.994</v>
      </c>
      <c r="F23" s="2">
        <v>3.45828098912745e-230</v>
      </c>
    </row>
    <row r="24" spans="1:6">
      <c r="A24" t="s">
        <v>364</v>
      </c>
      <c r="B24" s="2">
        <v>2.45104962390164e-232</v>
      </c>
      <c r="C24">
        <v>-1.40966077030733</v>
      </c>
      <c r="D24">
        <v>0.271</v>
      </c>
      <c r="E24">
        <v>0.951</v>
      </c>
      <c r="F24" s="2">
        <v>2.88169904282116e-228</v>
      </c>
    </row>
    <row r="25" spans="1:6">
      <c r="A25" t="s">
        <v>305</v>
      </c>
      <c r="B25" s="2">
        <v>4.31254834701771e-232</v>
      </c>
      <c r="C25">
        <v>-1.5023009229948</v>
      </c>
      <c r="D25">
        <v>0.694</v>
      </c>
      <c r="E25">
        <v>0.994</v>
      </c>
      <c r="F25" s="2">
        <v>5.07026309158872e-228</v>
      </c>
    </row>
    <row r="26" spans="1:6">
      <c r="A26" t="s">
        <v>432</v>
      </c>
      <c r="B26" s="2">
        <v>1.03876184197132e-231</v>
      </c>
      <c r="C26">
        <v>-1.23418658292243</v>
      </c>
      <c r="D26">
        <v>0.205</v>
      </c>
      <c r="E26">
        <v>0.937</v>
      </c>
      <c r="F26" s="2">
        <v>1.22127229760568e-227</v>
      </c>
    </row>
    <row r="27" spans="1:6">
      <c r="A27" t="s">
        <v>353</v>
      </c>
      <c r="B27" s="2">
        <v>1.43277313952236e-230</v>
      </c>
      <c r="C27">
        <v>-1.36029276413937</v>
      </c>
      <c r="D27">
        <v>0.199</v>
      </c>
      <c r="E27">
        <v>0.937</v>
      </c>
      <c r="F27" s="2">
        <v>1.68451138013644e-226</v>
      </c>
    </row>
    <row r="28" spans="1:6">
      <c r="A28" t="s">
        <v>582</v>
      </c>
      <c r="B28" s="2">
        <v>2.16358923129249e-226</v>
      </c>
      <c r="C28">
        <v>1.13749222391765</v>
      </c>
      <c r="D28">
        <v>0.953</v>
      </c>
      <c r="E28">
        <v>0.429</v>
      </c>
      <c r="F28" s="2">
        <v>2.54373185923058e-222</v>
      </c>
    </row>
    <row r="29" spans="1:6">
      <c r="A29" t="s">
        <v>457</v>
      </c>
      <c r="B29" s="2">
        <v>1.14785533464712e-225</v>
      </c>
      <c r="C29">
        <v>-1.66525736778775</v>
      </c>
      <c r="D29">
        <v>0.5</v>
      </c>
      <c r="E29">
        <v>0.972</v>
      </c>
      <c r="F29" s="2">
        <v>1.34953351694462e-221</v>
      </c>
    </row>
    <row r="30" spans="1:6">
      <c r="A30" t="s">
        <v>332</v>
      </c>
      <c r="B30" s="2">
        <v>1.19913155187341e-222</v>
      </c>
      <c r="C30">
        <v>0.766267358344153</v>
      </c>
      <c r="D30">
        <v>0.625</v>
      </c>
      <c r="E30">
        <v>0.044</v>
      </c>
      <c r="F30" s="2">
        <v>1.40981896553756e-218</v>
      </c>
    </row>
    <row r="31" spans="1:6">
      <c r="A31" t="s">
        <v>367</v>
      </c>
      <c r="B31" s="2">
        <v>9.17773780509905e-221</v>
      </c>
      <c r="C31">
        <v>-1.01770395163845</v>
      </c>
      <c r="D31">
        <v>0.965</v>
      </c>
      <c r="E31">
        <v>0.999</v>
      </c>
      <c r="F31" s="2">
        <v>1.0790266337455e-216</v>
      </c>
    </row>
    <row r="32" spans="1:6">
      <c r="A32" t="s">
        <v>330</v>
      </c>
      <c r="B32" s="2">
        <v>3.774996689794e-219</v>
      </c>
      <c r="C32">
        <v>-1.15282157282082</v>
      </c>
      <c r="D32">
        <v>0.478</v>
      </c>
      <c r="E32">
        <v>0.978</v>
      </c>
      <c r="F32" s="2">
        <v>4.4382636081908e-215</v>
      </c>
    </row>
    <row r="33" spans="1:6">
      <c r="A33" t="s">
        <v>315</v>
      </c>
      <c r="B33" s="2">
        <v>1.06612157711755e-206</v>
      </c>
      <c r="C33">
        <v>-1.00459214847534</v>
      </c>
      <c r="D33">
        <v>0.699</v>
      </c>
      <c r="E33">
        <v>0.986</v>
      </c>
      <c r="F33" s="2">
        <v>1.25343913821711e-202</v>
      </c>
    </row>
    <row r="34" spans="1:6">
      <c r="A34" t="s">
        <v>583</v>
      </c>
      <c r="B34" s="2">
        <v>1.91749133972609e-206</v>
      </c>
      <c r="C34">
        <v>-1.27889486133453</v>
      </c>
      <c r="D34">
        <v>0.212</v>
      </c>
      <c r="E34">
        <v>0.898</v>
      </c>
      <c r="F34" s="2">
        <v>2.25439456811596e-202</v>
      </c>
    </row>
    <row r="35" spans="1:6">
      <c r="A35" t="s">
        <v>307</v>
      </c>
      <c r="B35" s="2">
        <v>6.33017993574372e-204</v>
      </c>
      <c r="C35">
        <v>-1.36259545645504</v>
      </c>
      <c r="D35">
        <v>0.323</v>
      </c>
      <c r="E35">
        <v>0.947</v>
      </c>
      <c r="F35" s="2">
        <v>7.44239255045389e-200</v>
      </c>
    </row>
    <row r="36" spans="1:6">
      <c r="A36" t="s">
        <v>584</v>
      </c>
      <c r="B36" s="2">
        <v>6.4582448900638e-199</v>
      </c>
      <c r="C36">
        <v>-1.02636067140761</v>
      </c>
      <c r="D36">
        <v>0.539</v>
      </c>
      <c r="E36">
        <v>0.962</v>
      </c>
      <c r="F36" s="2">
        <v>7.59295851724801e-195</v>
      </c>
    </row>
    <row r="37" spans="1:6">
      <c r="A37" t="s">
        <v>487</v>
      </c>
      <c r="B37" s="2">
        <v>1.41942179898676e-198</v>
      </c>
      <c r="C37">
        <v>-0.951206252896501</v>
      </c>
      <c r="D37">
        <v>0.707</v>
      </c>
      <c r="E37">
        <v>0.983</v>
      </c>
      <c r="F37" s="2">
        <v>1.66881420906873e-194</v>
      </c>
    </row>
    <row r="38" spans="1:6">
      <c r="A38" t="s">
        <v>585</v>
      </c>
      <c r="B38" s="2">
        <v>8.82370795972955e-198</v>
      </c>
      <c r="C38">
        <v>-1.05524986858792</v>
      </c>
      <c r="D38">
        <v>0.399</v>
      </c>
      <c r="E38">
        <v>0.943</v>
      </c>
      <c r="F38" s="2">
        <v>1.0374033448254e-193</v>
      </c>
    </row>
    <row r="39" spans="1:6">
      <c r="A39" t="s">
        <v>586</v>
      </c>
      <c r="B39" s="2">
        <v>1.34650507008718e-192</v>
      </c>
      <c r="C39">
        <v>-1.19045752505185</v>
      </c>
      <c r="D39">
        <v>0.556</v>
      </c>
      <c r="E39">
        <v>0.967</v>
      </c>
      <c r="F39" s="2">
        <v>1.5830860109015e-188</v>
      </c>
    </row>
    <row r="40" spans="1:6">
      <c r="A40" t="s">
        <v>587</v>
      </c>
      <c r="B40" s="2">
        <v>6.23733909196257e-189</v>
      </c>
      <c r="C40">
        <v>0.586902160987287</v>
      </c>
      <c r="D40">
        <v>0.455</v>
      </c>
      <c r="E40">
        <v>0.007</v>
      </c>
      <c r="F40" s="2">
        <v>7.33323957042039e-185</v>
      </c>
    </row>
    <row r="41" spans="1:6">
      <c r="A41" t="s">
        <v>413</v>
      </c>
      <c r="B41" s="2">
        <v>5.29392194113936e-179</v>
      </c>
      <c r="C41">
        <v>-0.88796791563164</v>
      </c>
      <c r="D41">
        <v>0.689</v>
      </c>
      <c r="E41">
        <v>0.989</v>
      </c>
      <c r="F41" s="2">
        <v>6.22406402619755e-175</v>
      </c>
    </row>
    <row r="42" spans="1:6">
      <c r="A42" t="s">
        <v>588</v>
      </c>
      <c r="B42" s="2">
        <v>7.50459305296096e-174</v>
      </c>
      <c r="C42">
        <v>-0.869144962680481</v>
      </c>
      <c r="D42">
        <v>0.082</v>
      </c>
      <c r="E42">
        <v>0.791</v>
      </c>
      <c r="F42" s="2">
        <v>8.8231500523662e-170</v>
      </c>
    </row>
    <row r="43" spans="1:6">
      <c r="A43" t="s">
        <v>430</v>
      </c>
      <c r="B43" s="2">
        <v>7.11303445036013e-173</v>
      </c>
      <c r="C43">
        <v>-0.934587545525831</v>
      </c>
      <c r="D43">
        <v>0.239</v>
      </c>
      <c r="E43">
        <v>0.864</v>
      </c>
      <c r="F43" s="2">
        <v>8.36279460328841e-169</v>
      </c>
    </row>
    <row r="44" spans="1:6">
      <c r="A44" t="s">
        <v>455</v>
      </c>
      <c r="B44" s="2">
        <v>1.53430184637789e-170</v>
      </c>
      <c r="C44">
        <v>0.783752854264701</v>
      </c>
      <c r="D44">
        <v>0.998</v>
      </c>
      <c r="E44">
        <v>0.937</v>
      </c>
      <c r="F44" s="2">
        <v>1.80387868078649e-166</v>
      </c>
    </row>
    <row r="45" spans="1:6">
      <c r="A45" t="s">
        <v>445</v>
      </c>
      <c r="B45" s="2">
        <v>7.36756019543628e-170</v>
      </c>
      <c r="C45">
        <v>-1.10232445486438</v>
      </c>
      <c r="D45">
        <v>0.409</v>
      </c>
      <c r="E45">
        <v>0.924</v>
      </c>
      <c r="F45" s="2">
        <v>8.66204052177444e-166</v>
      </c>
    </row>
    <row r="46" spans="1:6">
      <c r="A46" t="s">
        <v>589</v>
      </c>
      <c r="B46" s="2">
        <v>6.12598323967974e-169</v>
      </c>
      <c r="C46">
        <v>1.39011013818467</v>
      </c>
      <c r="D46">
        <v>0.631</v>
      </c>
      <c r="E46">
        <v>0.112</v>
      </c>
      <c r="F46" s="2">
        <v>7.20231849489147e-165</v>
      </c>
    </row>
    <row r="47" spans="1:6">
      <c r="A47" t="s">
        <v>398</v>
      </c>
      <c r="B47" s="2">
        <v>4.94955976245367e-165</v>
      </c>
      <c r="C47">
        <v>-0.855791393836443</v>
      </c>
      <c r="D47">
        <v>0.062</v>
      </c>
      <c r="E47">
        <v>0.754</v>
      </c>
      <c r="F47" s="2">
        <v>5.81919741271678e-161</v>
      </c>
    </row>
    <row r="48" spans="1:6">
      <c r="A48" t="s">
        <v>344</v>
      </c>
      <c r="B48" s="2">
        <v>1.88782846987987e-160</v>
      </c>
      <c r="C48">
        <v>-0.91883305187466</v>
      </c>
      <c r="D48">
        <v>0.01</v>
      </c>
      <c r="E48">
        <v>0.701</v>
      </c>
      <c r="F48" s="2">
        <v>2.21951993203777e-156</v>
      </c>
    </row>
    <row r="49" spans="1:6">
      <c r="A49" t="s">
        <v>491</v>
      </c>
      <c r="B49" s="2">
        <v>2.68876665005231e-160</v>
      </c>
      <c r="C49">
        <v>-0.896747970419516</v>
      </c>
      <c r="D49">
        <v>0.264</v>
      </c>
      <c r="E49">
        <v>0.851</v>
      </c>
      <c r="F49" s="2">
        <v>3.1611829504665e-156</v>
      </c>
    </row>
    <row r="50" spans="1:6">
      <c r="A50" t="s">
        <v>590</v>
      </c>
      <c r="B50" s="2">
        <v>2.96833210834734e-159</v>
      </c>
      <c r="C50">
        <v>0.46600027875867</v>
      </c>
      <c r="D50">
        <v>0.46</v>
      </c>
      <c r="E50">
        <v>0.027</v>
      </c>
      <c r="F50" s="2">
        <v>3.48986805978397e-155</v>
      </c>
    </row>
    <row r="51" spans="1:6">
      <c r="A51" t="s">
        <v>346</v>
      </c>
      <c r="B51" s="2">
        <v>6.52044679885547e-159</v>
      </c>
      <c r="C51">
        <v>-0.953712512846431</v>
      </c>
      <c r="D51">
        <v>0.539</v>
      </c>
      <c r="E51">
        <v>0.933</v>
      </c>
      <c r="F51" s="2">
        <v>7.66608930141437e-155</v>
      </c>
    </row>
    <row r="52" spans="1:6">
      <c r="A52" t="s">
        <v>318</v>
      </c>
      <c r="B52" s="2">
        <v>1.79712430677859e-157</v>
      </c>
      <c r="C52">
        <v>0.453583172781575</v>
      </c>
      <c r="D52">
        <v>0.412</v>
      </c>
      <c r="E52">
        <v>0.013</v>
      </c>
      <c r="F52" s="2">
        <v>2.11287904747959e-153</v>
      </c>
    </row>
    <row r="53" spans="1:6">
      <c r="A53" t="s">
        <v>412</v>
      </c>
      <c r="B53" s="2">
        <v>4.70678187435933e-157</v>
      </c>
      <c r="C53">
        <v>0.446405089767958</v>
      </c>
      <c r="D53">
        <v>0.387</v>
      </c>
      <c r="E53">
        <v>0.006</v>
      </c>
      <c r="F53" s="2">
        <v>5.53376344968426e-153</v>
      </c>
    </row>
    <row r="54" spans="1:6">
      <c r="A54" t="s">
        <v>591</v>
      </c>
      <c r="B54" s="2">
        <v>2.27138932123308e-153</v>
      </c>
      <c r="C54">
        <v>0.486834365661512</v>
      </c>
      <c r="D54">
        <v>0.38</v>
      </c>
      <c r="E54">
        <v>0.007</v>
      </c>
      <c r="F54" s="2">
        <v>2.67047242497373e-149</v>
      </c>
    </row>
    <row r="55" spans="1:6">
      <c r="A55" t="s">
        <v>571</v>
      </c>
      <c r="B55" s="2">
        <v>3.02175111272828e-153</v>
      </c>
      <c r="C55">
        <v>-0.827547411053105</v>
      </c>
      <c r="D55">
        <v>0.513</v>
      </c>
      <c r="E55">
        <v>0.926</v>
      </c>
      <c r="F55" s="2">
        <v>3.55267278323464e-149</v>
      </c>
    </row>
    <row r="56" spans="1:6">
      <c r="A56" t="s">
        <v>352</v>
      </c>
      <c r="B56" s="2">
        <v>3.08514467325072e-153</v>
      </c>
      <c r="C56">
        <v>-0.841353134204992</v>
      </c>
      <c r="D56">
        <v>0.12</v>
      </c>
      <c r="E56">
        <v>0.769</v>
      </c>
      <c r="F56" s="2">
        <v>3.62720459234087e-149</v>
      </c>
    </row>
    <row r="57" spans="1:6">
      <c r="A57" t="s">
        <v>592</v>
      </c>
      <c r="B57" s="2">
        <v>7.46880500286551e-152</v>
      </c>
      <c r="C57">
        <v>0.39308432346572</v>
      </c>
      <c r="D57">
        <v>0.359</v>
      </c>
      <c r="E57">
        <v>0.002</v>
      </c>
      <c r="F57" s="2">
        <v>8.78107404186898e-148</v>
      </c>
    </row>
    <row r="58" spans="1:6">
      <c r="A58" t="s">
        <v>593</v>
      </c>
      <c r="B58" s="2">
        <v>1.18956860920815e-151</v>
      </c>
      <c r="C58">
        <v>-0.899956121614403</v>
      </c>
      <c r="D58">
        <v>0.473</v>
      </c>
      <c r="E58">
        <v>0.907</v>
      </c>
      <c r="F58" s="2">
        <v>1.39857581384602e-147</v>
      </c>
    </row>
    <row r="59" spans="1:6">
      <c r="A59" t="s">
        <v>375</v>
      </c>
      <c r="B59" s="2">
        <v>2.11676131139407e-148</v>
      </c>
      <c r="C59">
        <v>-0.816770028333242</v>
      </c>
      <c r="D59">
        <v>0.168</v>
      </c>
      <c r="E59">
        <v>0.78</v>
      </c>
      <c r="F59" s="2">
        <v>2.48867627380601e-144</v>
      </c>
    </row>
    <row r="60" spans="1:6">
      <c r="A60" t="s">
        <v>427</v>
      </c>
      <c r="B60" s="2">
        <v>4.4112462101016e-147</v>
      </c>
      <c r="C60">
        <v>-0.488727584720993</v>
      </c>
      <c r="D60">
        <v>1</v>
      </c>
      <c r="E60">
        <v>0.999</v>
      </c>
      <c r="F60" s="2">
        <v>5.18630216921645e-143</v>
      </c>
    </row>
    <row r="61" spans="1:6">
      <c r="A61" t="s">
        <v>594</v>
      </c>
      <c r="B61" s="2">
        <v>1.45493626192611e-146</v>
      </c>
      <c r="C61">
        <v>-0.826165947425585</v>
      </c>
      <c r="D61">
        <v>0.03</v>
      </c>
      <c r="E61">
        <v>0.679</v>
      </c>
      <c r="F61" s="2">
        <v>1.71056856314653e-142</v>
      </c>
    </row>
    <row r="62" spans="1:6">
      <c r="A62" t="s">
        <v>595</v>
      </c>
      <c r="B62" s="2">
        <v>1.32059634806479e-144</v>
      </c>
      <c r="C62">
        <v>0.42197611178249</v>
      </c>
      <c r="D62">
        <v>0.394</v>
      </c>
      <c r="E62">
        <v>0.016</v>
      </c>
      <c r="F62" s="2">
        <v>1.55262512641978e-140</v>
      </c>
    </row>
    <row r="63" spans="1:6">
      <c r="A63" t="s">
        <v>596</v>
      </c>
      <c r="B63" s="2">
        <v>4.49978067448708e-144</v>
      </c>
      <c r="C63">
        <v>0.495418307347078</v>
      </c>
      <c r="D63">
        <v>0.387</v>
      </c>
      <c r="E63">
        <v>0.015</v>
      </c>
      <c r="F63" s="2">
        <v>5.29039213899446e-140</v>
      </c>
    </row>
    <row r="64" spans="1:6">
      <c r="A64" t="s">
        <v>597</v>
      </c>
      <c r="B64" s="2">
        <v>5.61917829360801e-143</v>
      </c>
      <c r="C64">
        <v>1.43117026119274</v>
      </c>
      <c r="D64">
        <v>0.897</v>
      </c>
      <c r="E64">
        <v>0.493</v>
      </c>
      <c r="F64" s="2">
        <v>6.60646791979494e-139</v>
      </c>
    </row>
    <row r="65" spans="1:6">
      <c r="A65" t="s">
        <v>366</v>
      </c>
      <c r="B65" s="2">
        <v>1.63232415736575e-142</v>
      </c>
      <c r="C65">
        <v>1.47953713448305</v>
      </c>
      <c r="D65">
        <v>0.921</v>
      </c>
      <c r="E65">
        <v>0.762</v>
      </c>
      <c r="F65" s="2">
        <v>1.91912351181491e-138</v>
      </c>
    </row>
    <row r="66" spans="1:6">
      <c r="A66" t="s">
        <v>598</v>
      </c>
      <c r="B66" s="2">
        <v>1.88592496624134e-141</v>
      </c>
      <c r="C66">
        <v>0.920186410564941</v>
      </c>
      <c r="D66">
        <v>0.897</v>
      </c>
      <c r="E66">
        <v>0.514</v>
      </c>
      <c r="F66" s="2">
        <v>2.21728198280994e-137</v>
      </c>
    </row>
    <row r="67" spans="1:6">
      <c r="A67" t="s">
        <v>599</v>
      </c>
      <c r="B67" s="2">
        <v>1.03788454457474e-139</v>
      </c>
      <c r="C67">
        <v>0.766076758370959</v>
      </c>
      <c r="D67">
        <v>0.896</v>
      </c>
      <c r="E67">
        <v>0.534</v>
      </c>
      <c r="F67" s="2">
        <v>1.22024085905652e-135</v>
      </c>
    </row>
    <row r="68" spans="1:6">
      <c r="A68" t="s">
        <v>600</v>
      </c>
      <c r="B68" s="2">
        <v>9.94006050226095e-138</v>
      </c>
      <c r="C68">
        <v>-0.692198948812832</v>
      </c>
      <c r="D68">
        <v>0.737</v>
      </c>
      <c r="E68">
        <v>0.963</v>
      </c>
      <c r="F68" s="2">
        <v>1.16865291325082e-133</v>
      </c>
    </row>
    <row r="69" spans="1:6">
      <c r="A69" t="s">
        <v>453</v>
      </c>
      <c r="B69" s="2">
        <v>7.47730039273651e-137</v>
      </c>
      <c r="C69">
        <v>-0.717227541490194</v>
      </c>
      <c r="D69">
        <v>0.778</v>
      </c>
      <c r="E69">
        <v>0.961</v>
      </c>
      <c r="F69" s="2">
        <v>8.79106207174032e-133</v>
      </c>
    </row>
    <row r="70" spans="1:6">
      <c r="A70" t="s">
        <v>601</v>
      </c>
      <c r="B70" s="2">
        <v>7.48702666545666e-137</v>
      </c>
      <c r="C70">
        <v>-0.788573107803487</v>
      </c>
      <c r="D70">
        <v>0.286</v>
      </c>
      <c r="E70">
        <v>0.84</v>
      </c>
      <c r="F70" s="2">
        <v>8.80249725057739e-133</v>
      </c>
    </row>
    <row r="71" spans="1:6">
      <c r="A71" t="s">
        <v>388</v>
      </c>
      <c r="B71" s="2">
        <v>5.0902278251429e-136</v>
      </c>
      <c r="C71">
        <v>0.438654810651638</v>
      </c>
      <c r="D71">
        <v>0.433</v>
      </c>
      <c r="E71">
        <v>0.035</v>
      </c>
      <c r="F71" s="2">
        <v>5.98458085402051e-132</v>
      </c>
    </row>
    <row r="72" spans="1:6">
      <c r="A72" t="s">
        <v>602</v>
      </c>
      <c r="B72" s="2">
        <v>1.86535787485554e-132</v>
      </c>
      <c r="C72">
        <v>-0.773572332696705</v>
      </c>
      <c r="D72">
        <v>0.205</v>
      </c>
      <c r="E72">
        <v>0.769</v>
      </c>
      <c r="F72" s="2">
        <v>2.19310125346766e-128</v>
      </c>
    </row>
    <row r="73" spans="1:6">
      <c r="A73" t="s">
        <v>316</v>
      </c>
      <c r="B73" s="2">
        <v>1.13471819675708e-131</v>
      </c>
      <c r="C73">
        <v>-0.83837390993901</v>
      </c>
      <c r="D73">
        <v>0.168</v>
      </c>
      <c r="E73">
        <v>0.746</v>
      </c>
      <c r="F73" s="2">
        <v>1.3340881839273e-127</v>
      </c>
    </row>
    <row r="74" spans="1:6">
      <c r="A74" t="s">
        <v>603</v>
      </c>
      <c r="B74" s="2">
        <v>6.45774956277308e-131</v>
      </c>
      <c r="C74">
        <v>-0.764081187246223</v>
      </c>
      <c r="D74">
        <v>0.177</v>
      </c>
      <c r="E74">
        <v>0.758</v>
      </c>
      <c r="F74" s="2">
        <v>7.59237616095231e-127</v>
      </c>
    </row>
    <row r="75" spans="1:6">
      <c r="A75" t="s">
        <v>393</v>
      </c>
      <c r="B75" s="2">
        <v>1.66061284378817e-129</v>
      </c>
      <c r="C75">
        <v>-0.661370210097669</v>
      </c>
      <c r="D75">
        <v>0.702</v>
      </c>
      <c r="E75">
        <v>0.955</v>
      </c>
      <c r="F75" s="2">
        <v>1.95238252044175e-125</v>
      </c>
    </row>
    <row r="76" spans="1:6">
      <c r="A76" t="s">
        <v>358</v>
      </c>
      <c r="B76" s="2">
        <v>2.87894755857465e-129</v>
      </c>
      <c r="C76">
        <v>0.404907539094556</v>
      </c>
      <c r="D76">
        <v>0.305</v>
      </c>
      <c r="E76">
        <v>0.001</v>
      </c>
      <c r="F76" s="2">
        <v>3.38477864461622e-125</v>
      </c>
    </row>
    <row r="77" spans="1:6">
      <c r="A77" t="s">
        <v>386</v>
      </c>
      <c r="B77" s="2">
        <v>3.01447734935225e-129</v>
      </c>
      <c r="C77">
        <v>0.678822514790783</v>
      </c>
      <c r="D77">
        <v>0.764</v>
      </c>
      <c r="E77">
        <v>0.288</v>
      </c>
      <c r="F77" s="2">
        <v>3.54412101963344e-125</v>
      </c>
    </row>
    <row r="78" spans="1:6">
      <c r="A78" t="s">
        <v>545</v>
      </c>
      <c r="B78" s="2">
        <v>3.77422884009963e-125</v>
      </c>
      <c r="C78">
        <v>-0.711379610479657</v>
      </c>
      <c r="D78">
        <v>0.582</v>
      </c>
      <c r="E78">
        <v>0.914</v>
      </c>
      <c r="F78" s="2">
        <v>4.43736084730513e-121</v>
      </c>
    </row>
    <row r="79" spans="1:6">
      <c r="A79" t="s">
        <v>604</v>
      </c>
      <c r="B79" s="2">
        <v>3.38262865406566e-124</v>
      </c>
      <c r="C79">
        <v>-0.733204068208841</v>
      </c>
      <c r="D79">
        <v>0.488</v>
      </c>
      <c r="E79">
        <v>0.888</v>
      </c>
      <c r="F79" s="2">
        <v>3.97695650858499e-120</v>
      </c>
    </row>
    <row r="80" spans="1:6">
      <c r="A80" t="s">
        <v>605</v>
      </c>
      <c r="B80" s="2">
        <v>9.02506220454416e-124</v>
      </c>
      <c r="C80">
        <v>-0.724997888642929</v>
      </c>
      <c r="D80">
        <v>0.076</v>
      </c>
      <c r="E80">
        <v>0.664</v>
      </c>
      <c r="F80" s="2">
        <v>1.06107656338826e-119</v>
      </c>
    </row>
    <row r="81" spans="1:6">
      <c r="A81" t="s">
        <v>314</v>
      </c>
      <c r="B81" s="2">
        <v>1.04327383163676e-123</v>
      </c>
      <c r="C81">
        <v>-0.666912871324217</v>
      </c>
      <c r="D81">
        <v>0.027</v>
      </c>
      <c r="E81">
        <v>0.609</v>
      </c>
      <c r="F81" s="2">
        <v>1.22657704385534e-119</v>
      </c>
    </row>
    <row r="82" spans="1:6">
      <c r="A82" t="s">
        <v>606</v>
      </c>
      <c r="B82" s="2">
        <v>6.73107158661566e-123</v>
      </c>
      <c r="C82">
        <v>0.299114461186623</v>
      </c>
      <c r="D82">
        <v>0.293</v>
      </c>
      <c r="E82">
        <v>0.001</v>
      </c>
      <c r="F82" s="2">
        <v>7.91372086438403e-119</v>
      </c>
    </row>
    <row r="83" spans="1:6">
      <c r="A83" t="s">
        <v>607</v>
      </c>
      <c r="B83" s="2">
        <v>1.93969337938561e-121</v>
      </c>
      <c r="C83">
        <v>-0.638947906529321</v>
      </c>
      <c r="D83">
        <v>0.015</v>
      </c>
      <c r="E83">
        <v>0.588</v>
      </c>
      <c r="F83" s="2">
        <v>2.28049750614367e-117</v>
      </c>
    </row>
    <row r="84" spans="1:6">
      <c r="A84" t="s">
        <v>608</v>
      </c>
      <c r="B84" s="2">
        <v>2.78867563107599e-121</v>
      </c>
      <c r="C84">
        <v>0.459514016204858</v>
      </c>
      <c r="D84">
        <v>0.465</v>
      </c>
      <c r="E84">
        <v>0.062</v>
      </c>
      <c r="F84" s="2">
        <v>3.27864593945604e-117</v>
      </c>
    </row>
    <row r="85" spans="1:6">
      <c r="A85" t="s">
        <v>319</v>
      </c>
      <c r="B85" s="2">
        <v>5.14168807625137e-120</v>
      </c>
      <c r="C85">
        <v>-0.739376131906898</v>
      </c>
      <c r="D85">
        <v>0.126</v>
      </c>
      <c r="E85">
        <v>0.693</v>
      </c>
      <c r="F85" s="2">
        <v>6.04508267124874e-116</v>
      </c>
    </row>
    <row r="86" spans="1:6">
      <c r="A86" t="s">
        <v>337</v>
      </c>
      <c r="B86" s="2">
        <v>1.1289541628652e-119</v>
      </c>
      <c r="C86">
        <v>-0.814456704373701</v>
      </c>
      <c r="D86">
        <v>0.524</v>
      </c>
      <c r="E86">
        <v>0.949</v>
      </c>
      <c r="F86" s="2">
        <v>1.32731140928061e-115</v>
      </c>
    </row>
    <row r="87" spans="1:6">
      <c r="A87" t="s">
        <v>321</v>
      </c>
      <c r="B87" s="2">
        <v>4.6166880519821e-119</v>
      </c>
      <c r="C87">
        <v>-0.650850874218834</v>
      </c>
      <c r="D87">
        <v>0.918</v>
      </c>
      <c r="E87">
        <v>0.986</v>
      </c>
      <c r="F87" s="2">
        <v>5.42784014271536e-115</v>
      </c>
    </row>
    <row r="88" spans="1:6">
      <c r="A88" t="s">
        <v>512</v>
      </c>
      <c r="B88" s="2">
        <v>3.57950849043796e-118</v>
      </c>
      <c r="C88">
        <v>-0.715870570088785</v>
      </c>
      <c r="D88">
        <v>0.418</v>
      </c>
      <c r="E88">
        <v>0.852</v>
      </c>
      <c r="F88" s="2">
        <v>4.20842813220791e-114</v>
      </c>
    </row>
    <row r="89" spans="1:6">
      <c r="A89" t="s">
        <v>609</v>
      </c>
      <c r="B89" s="2">
        <v>7.6564883148883e-117</v>
      </c>
      <c r="C89">
        <v>0.577932800631731</v>
      </c>
      <c r="D89">
        <v>0.645</v>
      </c>
      <c r="E89">
        <v>0.18</v>
      </c>
      <c r="F89" s="2">
        <v>9.00173331181418e-113</v>
      </c>
    </row>
    <row r="90" spans="1:6">
      <c r="A90" t="s">
        <v>373</v>
      </c>
      <c r="B90" s="2">
        <v>1.77146427792231e-113</v>
      </c>
      <c r="C90">
        <v>-0.638907128317929</v>
      </c>
      <c r="D90">
        <v>0.069</v>
      </c>
      <c r="E90">
        <v>0.62</v>
      </c>
      <c r="F90" s="2">
        <v>2.08271055155326e-109</v>
      </c>
    </row>
    <row r="91" spans="1:6">
      <c r="A91" t="s">
        <v>387</v>
      </c>
      <c r="B91" s="2">
        <v>8.33031207628291e-112</v>
      </c>
      <c r="C91">
        <v>0.693127358561491</v>
      </c>
      <c r="D91">
        <v>0.899</v>
      </c>
      <c r="E91">
        <v>0.625</v>
      </c>
      <c r="F91" s="2">
        <v>9.79394790808582e-108</v>
      </c>
    </row>
    <row r="92" spans="1:6">
      <c r="A92" t="s">
        <v>610</v>
      </c>
      <c r="B92" s="2">
        <v>6.69433503448583e-108</v>
      </c>
      <c r="C92">
        <v>0.304540033642104</v>
      </c>
      <c r="D92">
        <v>0.296</v>
      </c>
      <c r="E92">
        <v>0.011</v>
      </c>
      <c r="F92" s="2">
        <v>7.870529700045e-104</v>
      </c>
    </row>
    <row r="93" spans="1:6">
      <c r="A93" t="s">
        <v>380</v>
      </c>
      <c r="B93" s="2">
        <v>1.03453670270264e-106</v>
      </c>
      <c r="C93">
        <v>0.450565483492742</v>
      </c>
      <c r="D93">
        <v>0.485</v>
      </c>
      <c r="E93">
        <v>0.089</v>
      </c>
      <c r="F93" s="2">
        <v>1.21630480136749e-102</v>
      </c>
    </row>
    <row r="94" spans="1:6">
      <c r="A94" t="s">
        <v>611</v>
      </c>
      <c r="B94" s="2">
        <v>1.94828915577901e-106</v>
      </c>
      <c r="C94">
        <v>0.737850809869043</v>
      </c>
      <c r="D94">
        <v>0.402</v>
      </c>
      <c r="E94">
        <v>0.053</v>
      </c>
      <c r="F94" s="2">
        <v>2.29060356044938e-102</v>
      </c>
    </row>
    <row r="95" spans="1:6">
      <c r="A95" t="s">
        <v>612</v>
      </c>
      <c r="B95" s="2">
        <v>4.98414365756704e-106</v>
      </c>
      <c r="C95">
        <v>-0.649542129696653</v>
      </c>
      <c r="D95">
        <v>0.266</v>
      </c>
      <c r="E95">
        <v>0.761</v>
      </c>
      <c r="F95" s="2">
        <v>5.85985769820157e-102</v>
      </c>
    </row>
    <row r="96" spans="1:6">
      <c r="A96" t="s">
        <v>613</v>
      </c>
      <c r="B96" s="2">
        <v>6.18811536656433e-106</v>
      </c>
      <c r="C96">
        <v>0.994519635379035</v>
      </c>
      <c r="D96">
        <v>0.67</v>
      </c>
      <c r="E96">
        <v>0.27</v>
      </c>
      <c r="F96" s="2">
        <v>7.27536723646969e-102</v>
      </c>
    </row>
    <row r="97" spans="1:6">
      <c r="A97" t="s">
        <v>614</v>
      </c>
      <c r="B97" s="2">
        <v>6.92552135531105e-106</v>
      </c>
      <c r="C97">
        <v>-0.662415525199131</v>
      </c>
      <c r="D97">
        <v>0.2</v>
      </c>
      <c r="E97">
        <v>0.725</v>
      </c>
      <c r="F97" s="2">
        <v>8.1423354574392e-102</v>
      </c>
    </row>
    <row r="98" spans="1:6">
      <c r="A98" t="s">
        <v>615</v>
      </c>
      <c r="B98" s="2">
        <v>2.44990465691129e-105</v>
      </c>
      <c r="C98">
        <v>0.346614143373547</v>
      </c>
      <c r="D98">
        <v>0.364</v>
      </c>
      <c r="E98">
        <v>0.035</v>
      </c>
      <c r="F98" s="2">
        <v>2.8803529051306e-101</v>
      </c>
    </row>
    <row r="99" spans="1:6">
      <c r="A99" t="s">
        <v>616</v>
      </c>
      <c r="B99" s="2">
        <v>1.29183708502437e-104</v>
      </c>
      <c r="C99">
        <v>0.411090013077773</v>
      </c>
      <c r="D99">
        <v>0.402</v>
      </c>
      <c r="E99">
        <v>0.052</v>
      </c>
      <c r="F99" s="2">
        <v>1.51881286086315e-100</v>
      </c>
    </row>
    <row r="100" spans="1:6">
      <c r="A100" t="s">
        <v>617</v>
      </c>
      <c r="B100" s="2">
        <v>9.55487806897573e-104</v>
      </c>
      <c r="C100">
        <v>0.265601425563562</v>
      </c>
      <c r="D100">
        <v>0.253</v>
      </c>
      <c r="E100">
        <v>0.002</v>
      </c>
      <c r="F100" s="2">
        <v>1.12336701456948e-99</v>
      </c>
    </row>
    <row r="101" spans="1:6">
      <c r="A101" t="s">
        <v>618</v>
      </c>
      <c r="B101" s="2">
        <v>1.23451556166147e-103</v>
      </c>
      <c r="C101">
        <v>0.369991934170466</v>
      </c>
      <c r="D101">
        <v>0.369</v>
      </c>
      <c r="E101">
        <v>0.038</v>
      </c>
      <c r="F101" s="2">
        <v>1.45141994584539e-99</v>
      </c>
    </row>
    <row r="102" spans="1:6">
      <c r="A102" t="s">
        <v>442</v>
      </c>
      <c r="B102" s="2">
        <v>1.34011700025786e-103</v>
      </c>
      <c r="C102">
        <v>-0.66914025218035</v>
      </c>
      <c r="D102">
        <v>0.416</v>
      </c>
      <c r="E102">
        <v>0.848</v>
      </c>
      <c r="F102" s="2">
        <v>1.57557555720317e-99</v>
      </c>
    </row>
    <row r="103" spans="1:6">
      <c r="A103" t="s">
        <v>478</v>
      </c>
      <c r="B103" s="2">
        <v>7.78306745728647e-103</v>
      </c>
      <c r="C103">
        <v>-0.631488123880567</v>
      </c>
      <c r="D103">
        <v>0.497</v>
      </c>
      <c r="E103">
        <v>0.859</v>
      </c>
      <c r="F103" s="2">
        <v>9.1505524095317e-99</v>
      </c>
    </row>
    <row r="104" spans="1:6">
      <c r="A104" t="s">
        <v>534</v>
      </c>
      <c r="B104" s="2">
        <v>1.34736918921087e-100</v>
      </c>
      <c r="C104">
        <v>0.466245099514455</v>
      </c>
      <c r="D104">
        <v>0.478</v>
      </c>
      <c r="E104">
        <v>0.096</v>
      </c>
      <c r="F104" s="2">
        <v>1.58410195575522e-96</v>
      </c>
    </row>
    <row r="105" spans="1:6">
      <c r="A105" t="s">
        <v>619</v>
      </c>
      <c r="B105" s="2">
        <v>1.10622533952383e-98</v>
      </c>
      <c r="C105">
        <v>0.323713008889104</v>
      </c>
      <c r="D105">
        <v>0.306</v>
      </c>
      <c r="E105">
        <v>0.02</v>
      </c>
      <c r="F105" s="2">
        <v>1.30058913167816e-94</v>
      </c>
    </row>
    <row r="106" spans="1:6">
      <c r="A106" t="s">
        <v>620</v>
      </c>
      <c r="B106" s="2">
        <v>3.06316779346552e-97</v>
      </c>
      <c r="C106">
        <v>-0.578112554304488</v>
      </c>
      <c r="D106">
        <v>0.099</v>
      </c>
      <c r="E106">
        <v>0.605</v>
      </c>
      <c r="F106" s="2">
        <v>3.60136637477741e-93</v>
      </c>
    </row>
    <row r="107" spans="1:6">
      <c r="A107" t="s">
        <v>300</v>
      </c>
      <c r="B107" s="2">
        <v>3.84802316794565e-97</v>
      </c>
      <c r="C107">
        <v>0.626074244003934</v>
      </c>
      <c r="D107">
        <v>0.763</v>
      </c>
      <c r="E107">
        <v>0.383</v>
      </c>
      <c r="F107" s="2">
        <v>4.5241208385537e-93</v>
      </c>
    </row>
    <row r="108" spans="1:6">
      <c r="A108" t="s">
        <v>621</v>
      </c>
      <c r="B108" s="2">
        <v>5.82929343992077e-97</v>
      </c>
      <c r="C108">
        <v>0.408469364779646</v>
      </c>
      <c r="D108">
        <v>0.397</v>
      </c>
      <c r="E108">
        <v>0.057</v>
      </c>
      <c r="F108" s="2">
        <v>6.85350029731485e-93</v>
      </c>
    </row>
    <row r="109" spans="1:6">
      <c r="A109" t="s">
        <v>622</v>
      </c>
      <c r="B109" s="2">
        <v>9.26575007883386e-97</v>
      </c>
      <c r="C109">
        <v>-0.640302912572276</v>
      </c>
      <c r="D109">
        <v>0.552</v>
      </c>
      <c r="E109">
        <v>0.876</v>
      </c>
      <c r="F109" s="2">
        <v>1.0893742367685e-92</v>
      </c>
    </row>
    <row r="110" spans="1:6">
      <c r="A110" t="s">
        <v>623</v>
      </c>
      <c r="B110" s="2">
        <v>4.05707268701151e-96</v>
      </c>
      <c r="C110">
        <v>0.427492322838833</v>
      </c>
      <c r="D110">
        <v>0.495</v>
      </c>
      <c r="E110">
        <v>0.11</v>
      </c>
      <c r="F110" s="2">
        <v>4.76990035811943e-92</v>
      </c>
    </row>
    <row r="111" spans="1:6">
      <c r="A111" t="s">
        <v>624</v>
      </c>
      <c r="B111" s="2">
        <v>2.11320992248997e-95</v>
      </c>
      <c r="C111">
        <v>-0.642260210703969</v>
      </c>
      <c r="D111">
        <v>0.236</v>
      </c>
      <c r="E111">
        <v>0.717</v>
      </c>
      <c r="F111" s="2">
        <v>2.48450090587146e-91</v>
      </c>
    </row>
    <row r="112" spans="1:6">
      <c r="A112" t="s">
        <v>310</v>
      </c>
      <c r="B112" s="2">
        <v>3.19419443142779e-95</v>
      </c>
      <c r="C112">
        <v>-0.58686930739466</v>
      </c>
      <c r="D112">
        <v>0.076</v>
      </c>
      <c r="E112">
        <v>0.576</v>
      </c>
      <c r="F112" s="2">
        <v>3.75541439302965e-91</v>
      </c>
    </row>
    <row r="113" spans="1:6">
      <c r="A113" t="s">
        <v>625</v>
      </c>
      <c r="B113" s="2">
        <v>5.82430914897195e-95</v>
      </c>
      <c r="C113">
        <v>0.71695336239326</v>
      </c>
      <c r="D113">
        <v>0.822</v>
      </c>
      <c r="E113">
        <v>0.55</v>
      </c>
      <c r="F113" s="2">
        <v>6.84764026644632e-91</v>
      </c>
    </row>
    <row r="114" spans="1:6">
      <c r="A114" t="s">
        <v>497</v>
      </c>
      <c r="B114" s="2">
        <v>6.5105373369862e-95</v>
      </c>
      <c r="C114">
        <v>-0.640451314322477</v>
      </c>
      <c r="D114">
        <v>0.185</v>
      </c>
      <c r="E114">
        <v>0.664</v>
      </c>
      <c r="F114" s="2">
        <v>7.65443874709468e-91</v>
      </c>
    </row>
    <row r="115" spans="1:6">
      <c r="A115" t="s">
        <v>626</v>
      </c>
      <c r="B115" s="2">
        <v>8.67248184356288e-94</v>
      </c>
      <c r="C115">
        <v>0.495195474294922</v>
      </c>
      <c r="D115">
        <v>0.295</v>
      </c>
      <c r="E115">
        <v>0.02</v>
      </c>
      <c r="F115" s="2">
        <v>1.01962369034769e-89</v>
      </c>
    </row>
    <row r="116" spans="1:6">
      <c r="A116" t="s">
        <v>403</v>
      </c>
      <c r="B116" s="2">
        <v>1.6588931145562e-93</v>
      </c>
      <c r="C116">
        <v>-0.487461424666802</v>
      </c>
      <c r="D116">
        <v>0.904</v>
      </c>
      <c r="E116">
        <v>0.979</v>
      </c>
      <c r="F116" s="2">
        <v>1.95036063478373e-89</v>
      </c>
    </row>
    <row r="117" spans="1:6">
      <c r="A117" t="s">
        <v>627</v>
      </c>
      <c r="B117" s="2">
        <v>1.91188166402514e-92</v>
      </c>
      <c r="C117">
        <v>0.404358400038938</v>
      </c>
      <c r="D117">
        <v>0.229</v>
      </c>
      <c r="E117">
        <v>0.002</v>
      </c>
      <c r="F117" s="2">
        <v>2.24779927239435e-88</v>
      </c>
    </row>
    <row r="118" spans="1:6">
      <c r="A118" t="s">
        <v>628</v>
      </c>
      <c r="B118" s="2">
        <v>3.37390698609599e-92</v>
      </c>
      <c r="C118">
        <v>-0.658852930007103</v>
      </c>
      <c r="D118">
        <v>0.402</v>
      </c>
      <c r="E118">
        <v>0.799</v>
      </c>
      <c r="F118" s="2">
        <v>3.96670244355305e-88</v>
      </c>
    </row>
    <row r="119" spans="1:6">
      <c r="A119" t="s">
        <v>629</v>
      </c>
      <c r="B119" s="2">
        <v>3.51341803482963e-91</v>
      </c>
      <c r="C119">
        <v>1.26239509844607</v>
      </c>
      <c r="D119">
        <v>0.741</v>
      </c>
      <c r="E119">
        <v>0.409</v>
      </c>
      <c r="F119" s="2">
        <v>4.13072558354919e-87</v>
      </c>
    </row>
    <row r="120" spans="1:6">
      <c r="A120" t="s">
        <v>341</v>
      </c>
      <c r="B120" s="2">
        <v>5.90741835672503e-91</v>
      </c>
      <c r="C120">
        <v>-0.532044868861511</v>
      </c>
      <c r="D120">
        <v>0.054</v>
      </c>
      <c r="E120">
        <v>0.532</v>
      </c>
      <c r="F120" s="2">
        <v>6.94535176200162e-87</v>
      </c>
    </row>
    <row r="121" spans="1:6">
      <c r="A121" t="s">
        <v>408</v>
      </c>
      <c r="B121" s="2">
        <v>9.79941042479e-91</v>
      </c>
      <c r="C121">
        <v>-0.601229910203333</v>
      </c>
      <c r="D121">
        <v>0.138</v>
      </c>
      <c r="E121">
        <v>0.636</v>
      </c>
      <c r="F121" s="2">
        <v>1.15211668364256e-86</v>
      </c>
    </row>
    <row r="122" spans="1:6">
      <c r="A122" t="s">
        <v>630</v>
      </c>
      <c r="B122" s="2">
        <v>3.75840639856201e-89</v>
      </c>
      <c r="C122">
        <v>0.315977063903373</v>
      </c>
      <c r="D122">
        <v>0.247</v>
      </c>
      <c r="E122">
        <v>0.009</v>
      </c>
      <c r="F122" s="2">
        <v>4.41875840278935e-85</v>
      </c>
    </row>
    <row r="123" spans="1:6">
      <c r="A123" t="s">
        <v>359</v>
      </c>
      <c r="B123" s="2">
        <v>1.78091863306792e-88</v>
      </c>
      <c r="C123">
        <v>-0.586697609797203</v>
      </c>
      <c r="D123">
        <v>0.04</v>
      </c>
      <c r="E123">
        <v>0.509</v>
      </c>
      <c r="F123" s="2">
        <v>2.09382603689795e-84</v>
      </c>
    </row>
    <row r="124" spans="1:6">
      <c r="A124" t="s">
        <v>631</v>
      </c>
      <c r="B124" s="2">
        <v>1.81338497221589e-88</v>
      </c>
      <c r="C124">
        <v>0.273528596227077</v>
      </c>
      <c r="D124">
        <v>0.298</v>
      </c>
      <c r="E124">
        <v>0.024</v>
      </c>
      <c r="F124" s="2">
        <v>2.13199671183423e-84</v>
      </c>
    </row>
    <row r="125" spans="1:6">
      <c r="A125" t="s">
        <v>632</v>
      </c>
      <c r="B125" s="2">
        <v>1.25773777308117e-85</v>
      </c>
      <c r="C125">
        <v>0.276197816716097</v>
      </c>
      <c r="D125">
        <v>0.244</v>
      </c>
      <c r="E125">
        <v>0.01</v>
      </c>
      <c r="F125" s="2">
        <v>1.47872229981153e-81</v>
      </c>
    </row>
    <row r="126" spans="1:6">
      <c r="A126" t="s">
        <v>490</v>
      </c>
      <c r="B126" s="2">
        <v>2.64970866547504e-82</v>
      </c>
      <c r="C126">
        <v>-0.555514327815715</v>
      </c>
      <c r="D126">
        <v>0.493</v>
      </c>
      <c r="E126">
        <v>0.842</v>
      </c>
      <c r="F126" s="2">
        <v>3.115262477999e-78</v>
      </c>
    </row>
    <row r="127" spans="1:6">
      <c r="A127" t="s">
        <v>633</v>
      </c>
      <c r="B127" s="2">
        <v>8.83927051356699e-82</v>
      </c>
      <c r="C127">
        <v>-0.52298578652558</v>
      </c>
      <c r="D127">
        <v>0.187</v>
      </c>
      <c r="E127">
        <v>0.639</v>
      </c>
      <c r="F127" s="2">
        <v>1.03923303428007e-77</v>
      </c>
    </row>
    <row r="128" spans="1:6">
      <c r="A128" t="s">
        <v>634</v>
      </c>
      <c r="B128" s="2">
        <v>3.15486634949978e-79</v>
      </c>
      <c r="C128">
        <v>-0.558842681629356</v>
      </c>
      <c r="D128">
        <v>0.274</v>
      </c>
      <c r="E128">
        <v>0.703</v>
      </c>
      <c r="F128" s="2">
        <v>3.70917636710689e-75</v>
      </c>
    </row>
    <row r="129" spans="1:6">
      <c r="A129" t="s">
        <v>501</v>
      </c>
      <c r="B129" s="2">
        <v>6.14177905025831e-79</v>
      </c>
      <c r="C129">
        <v>-0.509948815292456</v>
      </c>
      <c r="D129">
        <v>0.741</v>
      </c>
      <c r="E129">
        <v>0.935</v>
      </c>
      <c r="F129" s="2">
        <v>7.22088962938869e-75</v>
      </c>
    </row>
    <row r="130" spans="1:6">
      <c r="A130" t="s">
        <v>635</v>
      </c>
      <c r="B130" s="2">
        <v>6.64052121244506e-79</v>
      </c>
      <c r="C130">
        <v>-0.53305962550309</v>
      </c>
      <c r="D130">
        <v>0.379</v>
      </c>
      <c r="E130">
        <v>0.766</v>
      </c>
      <c r="F130" s="2">
        <v>7.80726078947165e-75</v>
      </c>
    </row>
    <row r="131" spans="1:6">
      <c r="A131" t="s">
        <v>636</v>
      </c>
      <c r="B131" s="2">
        <v>1.61035642641231e-78</v>
      </c>
      <c r="C131">
        <v>0.280998791265478</v>
      </c>
      <c r="D131">
        <v>0.306</v>
      </c>
      <c r="E131">
        <v>0.037</v>
      </c>
      <c r="F131" s="2">
        <v>1.89329605053295e-74</v>
      </c>
    </row>
    <row r="132" spans="1:6">
      <c r="A132" t="s">
        <v>637</v>
      </c>
      <c r="B132" s="2">
        <v>3.04330753688771e-78</v>
      </c>
      <c r="C132">
        <v>-0.513905935703315</v>
      </c>
      <c r="D132">
        <v>0.199</v>
      </c>
      <c r="E132">
        <v>0.634</v>
      </c>
      <c r="F132" s="2">
        <v>3.57801667111888e-74</v>
      </c>
    </row>
    <row r="133" spans="1:6">
      <c r="A133" t="s">
        <v>638</v>
      </c>
      <c r="B133" s="2">
        <v>1.73670473060998e-77</v>
      </c>
      <c r="C133">
        <v>-0.511195884268556</v>
      </c>
      <c r="D133">
        <v>0.311</v>
      </c>
      <c r="E133">
        <v>0.723</v>
      </c>
      <c r="F133" s="2">
        <v>2.04184375177815e-73</v>
      </c>
    </row>
    <row r="134" spans="1:6">
      <c r="A134" t="s">
        <v>639</v>
      </c>
      <c r="B134" s="2">
        <v>3.55382356383491e-76</v>
      </c>
      <c r="C134">
        <v>0.263635554469479</v>
      </c>
      <c r="D134">
        <v>0.258</v>
      </c>
      <c r="E134">
        <v>0.021</v>
      </c>
      <c r="F134" s="2">
        <v>4.17823036400071e-72</v>
      </c>
    </row>
    <row r="135" spans="1:6">
      <c r="A135" t="s">
        <v>372</v>
      </c>
      <c r="B135" s="2">
        <v>3.67596001983807e-75</v>
      </c>
      <c r="C135">
        <v>-0.509045110771463</v>
      </c>
      <c r="D135">
        <v>0.335</v>
      </c>
      <c r="E135">
        <v>0.745</v>
      </c>
      <c r="F135" s="2">
        <v>4.32182619532362e-71</v>
      </c>
    </row>
    <row r="136" spans="1:6">
      <c r="A136" t="s">
        <v>304</v>
      </c>
      <c r="B136" s="2">
        <v>2.66438094169988e-74</v>
      </c>
      <c r="C136">
        <v>-0.518189448598613</v>
      </c>
      <c r="D136">
        <v>0.12</v>
      </c>
      <c r="E136">
        <v>0.548</v>
      </c>
      <c r="F136" s="2">
        <v>3.13251267315655e-70</v>
      </c>
    </row>
    <row r="137" spans="1:6">
      <c r="A137" t="s">
        <v>640</v>
      </c>
      <c r="B137" s="2">
        <v>3.05322209052606e-74</v>
      </c>
      <c r="C137">
        <v>0.583126537785263</v>
      </c>
      <c r="D137">
        <v>0.682</v>
      </c>
      <c r="E137">
        <v>0.262</v>
      </c>
      <c r="F137" s="2">
        <v>3.58967321183149e-70</v>
      </c>
    </row>
    <row r="138" spans="1:6">
      <c r="A138" t="s">
        <v>641</v>
      </c>
      <c r="B138" s="2">
        <v>1.44825280256961e-73</v>
      </c>
      <c r="C138">
        <v>-0.451656996689319</v>
      </c>
      <c r="D138">
        <v>0.029</v>
      </c>
      <c r="E138">
        <v>0.439</v>
      </c>
      <c r="F138" s="2">
        <v>1.70271081998109e-69</v>
      </c>
    </row>
    <row r="139" spans="1:6">
      <c r="A139" t="s">
        <v>642</v>
      </c>
      <c r="B139" s="2">
        <v>3.5128068233199e-73</v>
      </c>
      <c r="C139">
        <v>0.9078023595768</v>
      </c>
      <c r="D139">
        <v>0.545</v>
      </c>
      <c r="E139">
        <v>0.2</v>
      </c>
      <c r="F139" s="2">
        <v>4.13000698217721e-69</v>
      </c>
    </row>
    <row r="140" spans="1:6">
      <c r="A140" t="s">
        <v>643</v>
      </c>
      <c r="B140" s="2">
        <v>4.41345121161502e-73</v>
      </c>
      <c r="C140">
        <v>-0.534062891563538</v>
      </c>
      <c r="D140">
        <v>0.061</v>
      </c>
      <c r="E140">
        <v>0.479</v>
      </c>
      <c r="F140" s="2">
        <v>5.18889458949578e-69</v>
      </c>
    </row>
    <row r="141" spans="1:6">
      <c r="A141" t="s">
        <v>644</v>
      </c>
      <c r="B141" s="2">
        <v>1.7531799812671e-72</v>
      </c>
      <c r="C141">
        <v>0.821994982749454</v>
      </c>
      <c r="D141">
        <v>0.46</v>
      </c>
      <c r="E141">
        <v>0.131</v>
      </c>
      <c r="F141" s="2">
        <v>2.06121370397573e-68</v>
      </c>
    </row>
    <row r="142" spans="1:6">
      <c r="A142" t="s">
        <v>562</v>
      </c>
      <c r="B142" s="2">
        <v>1.79501752425578e-71</v>
      </c>
      <c r="C142">
        <v>-0.467315971647843</v>
      </c>
      <c r="D142">
        <v>0.739</v>
      </c>
      <c r="E142">
        <v>0.92</v>
      </c>
      <c r="F142" s="2">
        <v>2.11040210326752e-67</v>
      </c>
    </row>
    <row r="143" spans="1:6">
      <c r="A143" t="s">
        <v>645</v>
      </c>
      <c r="B143" s="2">
        <v>2.22580252513563e-71</v>
      </c>
      <c r="C143">
        <v>-0.463133174604505</v>
      </c>
      <c r="D143">
        <v>0.158</v>
      </c>
      <c r="E143">
        <v>0.576</v>
      </c>
      <c r="F143" s="2">
        <v>2.61687602880196e-67</v>
      </c>
    </row>
    <row r="144" spans="1:6">
      <c r="A144" t="s">
        <v>646</v>
      </c>
      <c r="B144" s="2">
        <v>4.66326636625215e-71</v>
      </c>
      <c r="C144">
        <v>-0.473820982471136</v>
      </c>
      <c r="D144">
        <v>0.059</v>
      </c>
      <c r="E144">
        <v>0.468</v>
      </c>
      <c r="F144" s="2">
        <v>5.48260226680265e-67</v>
      </c>
    </row>
    <row r="145" spans="1:6">
      <c r="A145" t="s">
        <v>647</v>
      </c>
      <c r="B145" s="2">
        <v>7.32004268851366e-71</v>
      </c>
      <c r="C145">
        <v>0.342626102195591</v>
      </c>
      <c r="D145">
        <v>0.375</v>
      </c>
      <c r="E145">
        <v>0.078</v>
      </c>
      <c r="F145" s="2">
        <v>8.60617418888551e-67</v>
      </c>
    </row>
    <row r="146" spans="1:6">
      <c r="A146" t="s">
        <v>648</v>
      </c>
      <c r="B146" s="2">
        <v>7.03841951733714e-70</v>
      </c>
      <c r="C146">
        <v>-0.45290419298654</v>
      </c>
      <c r="D146">
        <v>0.113</v>
      </c>
      <c r="E146">
        <v>0.523</v>
      </c>
      <c r="F146" s="2">
        <v>8.27506982653327e-66</v>
      </c>
    </row>
    <row r="147" spans="1:6">
      <c r="A147" t="s">
        <v>511</v>
      </c>
      <c r="B147" s="2">
        <v>1.58083448589827e-68</v>
      </c>
      <c r="C147">
        <v>-0.453378463804062</v>
      </c>
      <c r="D147">
        <v>0.749</v>
      </c>
      <c r="E147">
        <v>0.919</v>
      </c>
      <c r="F147" s="2">
        <v>1.85858710507059e-64</v>
      </c>
    </row>
    <row r="148" spans="1:6">
      <c r="A148" t="s">
        <v>361</v>
      </c>
      <c r="B148" s="2">
        <v>1.01908490190398e-67</v>
      </c>
      <c r="C148">
        <v>-0.451199901599778</v>
      </c>
      <c r="D148">
        <v>0.086</v>
      </c>
      <c r="E148">
        <v>0.49</v>
      </c>
      <c r="F148" s="2">
        <v>1.19813811916851e-63</v>
      </c>
    </row>
    <row r="149" spans="1:6">
      <c r="A149" t="s">
        <v>649</v>
      </c>
      <c r="B149" s="2">
        <v>1.94544882612845e-67</v>
      </c>
      <c r="C149">
        <v>-0.474785124441413</v>
      </c>
      <c r="D149">
        <v>0.18</v>
      </c>
      <c r="E149">
        <v>0.584</v>
      </c>
      <c r="F149" s="2">
        <v>2.28726418487921e-63</v>
      </c>
    </row>
    <row r="150" spans="1:6">
      <c r="A150" t="s">
        <v>519</v>
      </c>
      <c r="B150" s="2">
        <v>2.94427543631668e-67</v>
      </c>
      <c r="C150">
        <v>-0.485832097107218</v>
      </c>
      <c r="D150">
        <v>0.269</v>
      </c>
      <c r="E150">
        <v>0.662</v>
      </c>
      <c r="F150" s="2">
        <v>3.46158463047752e-63</v>
      </c>
    </row>
    <row r="151" spans="1:6">
      <c r="A151" t="s">
        <v>650</v>
      </c>
      <c r="B151" s="2">
        <v>6.35336681333997e-67</v>
      </c>
      <c r="C151">
        <v>0.460653308284149</v>
      </c>
      <c r="D151">
        <v>0.357</v>
      </c>
      <c r="E151">
        <v>0.077</v>
      </c>
      <c r="F151" s="2">
        <v>7.4696533624438e-63</v>
      </c>
    </row>
    <row r="152" spans="1:6">
      <c r="A152" t="s">
        <v>651</v>
      </c>
      <c r="B152" s="2">
        <v>6.46594833832186e-67</v>
      </c>
      <c r="C152">
        <v>-0.422867323570461</v>
      </c>
      <c r="D152">
        <v>0.017</v>
      </c>
      <c r="E152">
        <v>0.397</v>
      </c>
      <c r="F152" s="2">
        <v>7.60201546136501e-63</v>
      </c>
    </row>
    <row r="153" spans="1:6">
      <c r="A153" t="s">
        <v>652</v>
      </c>
      <c r="B153" s="2">
        <v>9.44766239936328e-67</v>
      </c>
      <c r="C153">
        <v>-0.476266847424838</v>
      </c>
      <c r="D153">
        <v>0.234</v>
      </c>
      <c r="E153">
        <v>0.627</v>
      </c>
      <c r="F153" s="2">
        <v>1.11076166829314e-62</v>
      </c>
    </row>
    <row r="154" spans="1:6">
      <c r="A154" t="s">
        <v>370</v>
      </c>
      <c r="B154" s="2">
        <v>4.63271912958048e-66</v>
      </c>
      <c r="C154">
        <v>-0.650836849866515</v>
      </c>
      <c r="D154">
        <v>0.056</v>
      </c>
      <c r="E154">
        <v>0.445</v>
      </c>
      <c r="F154" s="2">
        <v>5.44668788064777e-62</v>
      </c>
    </row>
    <row r="155" spans="1:6">
      <c r="A155" t="s">
        <v>444</v>
      </c>
      <c r="B155" s="2">
        <v>2.67918128578293e-64</v>
      </c>
      <c r="C155">
        <v>-0.432927853332771</v>
      </c>
      <c r="D155">
        <v>0.662</v>
      </c>
      <c r="E155">
        <v>0.886</v>
      </c>
      <c r="F155" s="2">
        <v>3.149913437695e-60</v>
      </c>
    </row>
    <row r="156" spans="1:6">
      <c r="A156" t="s">
        <v>499</v>
      </c>
      <c r="B156" s="2">
        <v>3.26545742656939e-64</v>
      </c>
      <c r="C156">
        <v>-0.470215157538433</v>
      </c>
      <c r="D156">
        <v>0.646</v>
      </c>
      <c r="E156">
        <v>0.888</v>
      </c>
      <c r="F156" s="2">
        <v>3.83919829641763e-60</v>
      </c>
    </row>
    <row r="157" spans="1:6">
      <c r="A157" t="s">
        <v>653</v>
      </c>
      <c r="B157" s="2">
        <v>6.5639869517083e-64</v>
      </c>
      <c r="C157">
        <v>-0.622690670721362</v>
      </c>
      <c r="D157">
        <v>0.335</v>
      </c>
      <c r="E157">
        <v>0.703</v>
      </c>
      <c r="F157" s="2">
        <v>7.71727945912344e-60</v>
      </c>
    </row>
    <row r="158" spans="1:6">
      <c r="A158" t="s">
        <v>654</v>
      </c>
      <c r="B158" s="2">
        <v>7.35612209599589e-64</v>
      </c>
      <c r="C158">
        <v>0.402325226491083</v>
      </c>
      <c r="D158">
        <v>0.513</v>
      </c>
      <c r="E158">
        <v>0.187</v>
      </c>
      <c r="F158" s="2">
        <v>8.64859274826237e-60</v>
      </c>
    </row>
    <row r="159" spans="1:6">
      <c r="A159" t="s">
        <v>655</v>
      </c>
      <c r="B159" s="2">
        <v>8.24002486466487e-64</v>
      </c>
      <c r="C159">
        <v>0.261206615965892</v>
      </c>
      <c r="D159">
        <v>0.279</v>
      </c>
      <c r="E159">
        <v>0.041</v>
      </c>
      <c r="F159" s="2">
        <v>9.68779723338649e-60</v>
      </c>
    </row>
    <row r="160" spans="1:6">
      <c r="A160" t="s">
        <v>656</v>
      </c>
      <c r="B160" s="2">
        <v>1.91076267900836e-63</v>
      </c>
      <c r="C160">
        <v>0.276699655783172</v>
      </c>
      <c r="D160">
        <v>0.254</v>
      </c>
      <c r="E160">
        <v>0.031</v>
      </c>
      <c r="F160" s="2">
        <v>2.24648368171013e-59</v>
      </c>
    </row>
    <row r="161" spans="1:6">
      <c r="A161" t="s">
        <v>657</v>
      </c>
      <c r="B161" s="2">
        <v>1.73102147489586e-62</v>
      </c>
      <c r="C161">
        <v>0.32938087544557</v>
      </c>
      <c r="D161">
        <v>0.377</v>
      </c>
      <c r="E161">
        <v>0.092</v>
      </c>
      <c r="F161" s="2">
        <v>2.03516194803506e-58</v>
      </c>
    </row>
    <row r="162" spans="1:6">
      <c r="A162" t="s">
        <v>658</v>
      </c>
      <c r="B162" s="2">
        <v>6.94760089006399e-62</v>
      </c>
      <c r="C162">
        <v>0.45260985988989</v>
      </c>
      <c r="D162">
        <v>0.684</v>
      </c>
      <c r="E162">
        <v>0.363</v>
      </c>
      <c r="F162" s="2">
        <v>8.16829436644823e-58</v>
      </c>
    </row>
    <row r="163" spans="1:6">
      <c r="A163" t="s">
        <v>659</v>
      </c>
      <c r="B163" s="2">
        <v>1.95223860883237e-61</v>
      </c>
      <c r="C163">
        <v>-0.478003511109451</v>
      </c>
      <c r="D163">
        <v>0.241</v>
      </c>
      <c r="E163">
        <v>0.611</v>
      </c>
      <c r="F163" s="2">
        <v>2.29524693240421e-57</v>
      </c>
    </row>
    <row r="164" spans="1:6">
      <c r="A164" t="s">
        <v>452</v>
      </c>
      <c r="B164" s="2">
        <v>3.31582295178152e-61</v>
      </c>
      <c r="C164">
        <v>0.776017808391588</v>
      </c>
      <c r="D164">
        <v>0.542</v>
      </c>
      <c r="E164">
        <v>0.234</v>
      </c>
      <c r="F164" s="2">
        <v>3.89841304440953e-57</v>
      </c>
    </row>
    <row r="165" spans="1:6">
      <c r="A165" t="s">
        <v>660</v>
      </c>
      <c r="B165" s="2">
        <v>2.01596710391124e-60</v>
      </c>
      <c r="C165">
        <v>-0.449077381904671</v>
      </c>
      <c r="D165">
        <v>0.68</v>
      </c>
      <c r="E165">
        <v>0.898</v>
      </c>
      <c r="F165" s="2">
        <v>2.37017252406845e-56</v>
      </c>
    </row>
    <row r="166" spans="1:6">
      <c r="A166" t="s">
        <v>661</v>
      </c>
      <c r="B166" s="2">
        <v>8.19236081362298e-60</v>
      </c>
      <c r="C166">
        <v>-0.395822055462833</v>
      </c>
      <c r="D166">
        <v>0.064</v>
      </c>
      <c r="E166">
        <v>0.433</v>
      </c>
      <c r="F166" s="2">
        <v>9.63175860857653e-56</v>
      </c>
    </row>
    <row r="167" spans="1:6">
      <c r="A167" t="s">
        <v>662</v>
      </c>
      <c r="B167" s="2">
        <v>1.05730070058091e-59</v>
      </c>
      <c r="C167">
        <v>-0.442951646033741</v>
      </c>
      <c r="D167">
        <v>0.303</v>
      </c>
      <c r="E167">
        <v>0.673</v>
      </c>
      <c r="F167" s="2">
        <v>1.24306843367298e-55</v>
      </c>
    </row>
    <row r="168" spans="1:6">
      <c r="A168" t="s">
        <v>459</v>
      </c>
      <c r="B168" s="2">
        <v>2.16243535776125e-59</v>
      </c>
      <c r="C168">
        <v>-0.384870558378992</v>
      </c>
      <c r="D168">
        <v>0.037</v>
      </c>
      <c r="E168">
        <v>0.395</v>
      </c>
      <c r="F168" s="2">
        <v>2.5423752501199e-55</v>
      </c>
    </row>
    <row r="169" spans="1:6">
      <c r="A169" t="s">
        <v>415</v>
      </c>
      <c r="B169" s="2">
        <v>2.71363411651609e-59</v>
      </c>
      <c r="C169">
        <v>-0.402853048827373</v>
      </c>
      <c r="D169">
        <v>0.946</v>
      </c>
      <c r="E169">
        <v>0.973</v>
      </c>
      <c r="F169" s="2">
        <v>3.19041963078797e-55</v>
      </c>
    </row>
    <row r="170" spans="1:6">
      <c r="A170" t="s">
        <v>663</v>
      </c>
      <c r="B170" s="2">
        <v>2.77893744786267e-59</v>
      </c>
      <c r="C170">
        <v>-0.44655899403269</v>
      </c>
      <c r="D170">
        <v>0.103</v>
      </c>
      <c r="E170">
        <v>0.474</v>
      </c>
      <c r="F170" s="2">
        <v>3.26719675745215e-55</v>
      </c>
    </row>
    <row r="171" spans="1:6">
      <c r="A171" t="s">
        <v>664</v>
      </c>
      <c r="B171" s="2">
        <v>5.31885535244031e-59</v>
      </c>
      <c r="C171">
        <v>-0.394105608706521</v>
      </c>
      <c r="D171">
        <v>0.072</v>
      </c>
      <c r="E171">
        <v>0.439</v>
      </c>
      <c r="F171" s="2">
        <v>6.25337823786407e-55</v>
      </c>
    </row>
    <row r="172" spans="1:6">
      <c r="A172" t="s">
        <v>406</v>
      </c>
      <c r="B172" s="2">
        <v>1.73868244465123e-58</v>
      </c>
      <c r="C172">
        <v>0.443598443004078</v>
      </c>
      <c r="D172">
        <v>0.692</v>
      </c>
      <c r="E172">
        <v>0.391</v>
      </c>
      <c r="F172" s="2">
        <v>2.04416895017645e-54</v>
      </c>
    </row>
    <row r="173" spans="1:6">
      <c r="A173" t="s">
        <v>347</v>
      </c>
      <c r="B173" s="2">
        <v>4.55639679162326e-58</v>
      </c>
      <c r="C173">
        <v>-0.398969303737498</v>
      </c>
      <c r="D173">
        <v>0.091</v>
      </c>
      <c r="E173">
        <v>0.453</v>
      </c>
      <c r="F173" s="2">
        <v>5.35695570791146e-54</v>
      </c>
    </row>
    <row r="174" spans="1:6">
      <c r="A174" t="s">
        <v>500</v>
      </c>
      <c r="B174" s="2">
        <v>7.08606361578012e-58</v>
      </c>
      <c r="C174">
        <v>-0.435846152741682</v>
      </c>
      <c r="D174">
        <v>0.323</v>
      </c>
      <c r="E174">
        <v>0.685</v>
      </c>
      <c r="F174" s="2">
        <v>8.33108499307268e-54</v>
      </c>
    </row>
    <row r="175" spans="1:6">
      <c r="A175" t="s">
        <v>575</v>
      </c>
      <c r="B175" s="2">
        <v>8.11060768841232e-58</v>
      </c>
      <c r="C175">
        <v>-0.925764289275451</v>
      </c>
      <c r="D175">
        <v>0.524</v>
      </c>
      <c r="E175">
        <v>0.78</v>
      </c>
      <c r="F175" s="2">
        <v>9.53564145926637e-54</v>
      </c>
    </row>
    <row r="176" spans="1:6">
      <c r="A176" t="s">
        <v>665</v>
      </c>
      <c r="B176" s="2">
        <v>1.09752555397188e-57</v>
      </c>
      <c r="C176">
        <v>-0.404159334380545</v>
      </c>
      <c r="D176">
        <v>0.818</v>
      </c>
      <c r="E176">
        <v>0.938</v>
      </c>
      <c r="F176" s="2">
        <v>1.29036079380474e-53</v>
      </c>
    </row>
    <row r="177" spans="1:6">
      <c r="A177" t="s">
        <v>666</v>
      </c>
      <c r="B177" s="2">
        <v>2.25881071915353e-57</v>
      </c>
      <c r="C177">
        <v>-0.424444726001077</v>
      </c>
      <c r="D177">
        <v>0.062</v>
      </c>
      <c r="E177">
        <v>0.416</v>
      </c>
      <c r="F177" s="2">
        <v>2.65568376250881e-53</v>
      </c>
    </row>
    <row r="178" spans="1:6">
      <c r="A178" t="s">
        <v>667</v>
      </c>
      <c r="B178" s="2">
        <v>2.30610828386265e-57</v>
      </c>
      <c r="C178">
        <v>-0.440930639841637</v>
      </c>
      <c r="D178">
        <v>0.416</v>
      </c>
      <c r="E178">
        <v>0.74</v>
      </c>
      <c r="F178" s="2">
        <v>2.71129150933732e-53</v>
      </c>
    </row>
    <row r="179" spans="1:6">
      <c r="A179" t="s">
        <v>668</v>
      </c>
      <c r="B179" s="2">
        <v>2.71030933610507e-57</v>
      </c>
      <c r="C179">
        <v>-0.447074266408276</v>
      </c>
      <c r="D179">
        <v>0.525</v>
      </c>
      <c r="E179">
        <v>0.809</v>
      </c>
      <c r="F179" s="2">
        <v>3.18651068645873e-53</v>
      </c>
    </row>
    <row r="180" spans="1:6">
      <c r="A180" t="s">
        <v>669</v>
      </c>
      <c r="B180" s="2">
        <v>6.20881033588434e-57</v>
      </c>
      <c r="C180">
        <v>-0.418019641130402</v>
      </c>
      <c r="D180">
        <v>0.232</v>
      </c>
      <c r="E180">
        <v>0.6</v>
      </c>
      <c r="F180" s="2">
        <v>7.29969831189922e-53</v>
      </c>
    </row>
    <row r="181" spans="1:6">
      <c r="A181" t="s">
        <v>670</v>
      </c>
      <c r="B181" s="2">
        <v>2.67136339916084e-56</v>
      </c>
      <c r="C181">
        <v>-0.410578967380128</v>
      </c>
      <c r="D181">
        <v>0.172</v>
      </c>
      <c r="E181">
        <v>0.534</v>
      </c>
      <c r="F181" s="2">
        <v>3.1407219483934e-52</v>
      </c>
    </row>
    <row r="182" spans="1:6">
      <c r="A182" t="s">
        <v>423</v>
      </c>
      <c r="B182" s="2">
        <v>8.7597806278266e-56</v>
      </c>
      <c r="C182">
        <v>-0.433955563043872</v>
      </c>
      <c r="D182">
        <v>0.648</v>
      </c>
      <c r="E182">
        <v>0.871</v>
      </c>
      <c r="F182" s="2">
        <v>1.02988740841357e-51</v>
      </c>
    </row>
    <row r="183" spans="1:6">
      <c r="A183" t="s">
        <v>671</v>
      </c>
      <c r="B183" s="2">
        <v>2.3069009343509e-55</v>
      </c>
      <c r="C183">
        <v>0.387542144271022</v>
      </c>
      <c r="D183">
        <v>0.584</v>
      </c>
      <c r="E183">
        <v>0.268</v>
      </c>
      <c r="F183" s="2">
        <v>2.71222342851635e-51</v>
      </c>
    </row>
    <row r="184" spans="1:6">
      <c r="A184" t="s">
        <v>672</v>
      </c>
      <c r="B184" s="2">
        <v>3.0984331934723e-55</v>
      </c>
      <c r="C184">
        <v>-0.395262654007786</v>
      </c>
      <c r="D184">
        <v>0.104</v>
      </c>
      <c r="E184">
        <v>0.458</v>
      </c>
      <c r="F184" s="2">
        <v>3.64282790556538e-51</v>
      </c>
    </row>
    <row r="185" spans="1:6">
      <c r="A185" t="s">
        <v>673</v>
      </c>
      <c r="B185" s="2">
        <v>5.21004372449386e-55</v>
      </c>
      <c r="C185">
        <v>-0.364293292985581</v>
      </c>
      <c r="D185">
        <v>0.081</v>
      </c>
      <c r="E185">
        <v>0.435</v>
      </c>
      <c r="F185" s="2">
        <v>6.12544840688744e-51</v>
      </c>
    </row>
    <row r="186" spans="1:6">
      <c r="A186" t="s">
        <v>674</v>
      </c>
      <c r="B186" s="2">
        <v>3.57920311724488e-54</v>
      </c>
      <c r="C186">
        <v>0.656500124796087</v>
      </c>
      <c r="D186">
        <v>0.148</v>
      </c>
      <c r="E186">
        <v>0.004</v>
      </c>
      <c r="F186" s="2">
        <v>4.2080691049448e-50</v>
      </c>
    </row>
    <row r="187" spans="1:6">
      <c r="A187" t="s">
        <v>675</v>
      </c>
      <c r="B187" s="2">
        <v>4.58382350951429e-54</v>
      </c>
      <c r="C187">
        <v>-0.431281127356891</v>
      </c>
      <c r="D187">
        <v>0.365</v>
      </c>
      <c r="E187">
        <v>0.696</v>
      </c>
      <c r="F187" s="2">
        <v>5.38920130013595e-50</v>
      </c>
    </row>
    <row r="188" spans="1:6">
      <c r="A188" t="s">
        <v>676</v>
      </c>
      <c r="B188" s="2">
        <v>2.96518352875023e-53</v>
      </c>
      <c r="C188">
        <v>-0.417100784097284</v>
      </c>
      <c r="D188">
        <v>0.764</v>
      </c>
      <c r="E188">
        <v>0.914</v>
      </c>
      <c r="F188" s="2">
        <v>3.48616627475164e-49</v>
      </c>
    </row>
    <row r="189" spans="1:6">
      <c r="A189" t="s">
        <v>677</v>
      </c>
      <c r="B189" s="2">
        <v>8.1083403273009e-53</v>
      </c>
      <c r="C189">
        <v>0.586262949577463</v>
      </c>
      <c r="D189">
        <v>0.581</v>
      </c>
      <c r="E189">
        <v>0.286</v>
      </c>
      <c r="F189" s="2">
        <v>9.53297572280767e-49</v>
      </c>
    </row>
    <row r="190" spans="1:6">
      <c r="A190" t="s">
        <v>678</v>
      </c>
      <c r="B190" s="2">
        <v>3.73110695978826e-52</v>
      </c>
      <c r="C190">
        <v>0.288570512281125</v>
      </c>
      <c r="D190">
        <v>0.406</v>
      </c>
      <c r="E190">
        <v>0.127</v>
      </c>
      <c r="F190" s="2">
        <v>4.38666245262306e-48</v>
      </c>
    </row>
    <row r="191" spans="1:6">
      <c r="A191" t="s">
        <v>377</v>
      </c>
      <c r="B191" s="2">
        <v>8.75519335182259e-52</v>
      </c>
      <c r="C191">
        <v>-0.404741651416948</v>
      </c>
      <c r="D191">
        <v>0.231</v>
      </c>
      <c r="E191">
        <v>0.573</v>
      </c>
      <c r="F191" s="2">
        <v>1.02934808237378e-47</v>
      </c>
    </row>
    <row r="192" spans="1:6">
      <c r="A192" t="s">
        <v>679</v>
      </c>
      <c r="B192" s="2">
        <v>1.0726023283803e-51</v>
      </c>
      <c r="C192">
        <v>-0.421290149252561</v>
      </c>
      <c r="D192">
        <v>0.125</v>
      </c>
      <c r="E192">
        <v>0.469</v>
      </c>
      <c r="F192" s="2">
        <v>1.26105855747672e-47</v>
      </c>
    </row>
    <row r="193" spans="1:6">
      <c r="A193" t="s">
        <v>680</v>
      </c>
      <c r="B193" s="2">
        <v>2.34126418630337e-51</v>
      </c>
      <c r="C193">
        <v>-0.36413561635312</v>
      </c>
      <c r="D193">
        <v>0.106</v>
      </c>
      <c r="E193">
        <v>0.444</v>
      </c>
      <c r="F193" s="2">
        <v>2.75262430383687e-47</v>
      </c>
    </row>
    <row r="194" spans="1:6">
      <c r="A194" t="s">
        <v>681</v>
      </c>
      <c r="B194" s="2">
        <v>2.44086829516436e-51</v>
      </c>
      <c r="C194">
        <v>0.448610594162564</v>
      </c>
      <c r="D194">
        <v>0.185</v>
      </c>
      <c r="E194">
        <v>0.018</v>
      </c>
      <c r="F194" s="2">
        <v>2.86972885462474e-47</v>
      </c>
    </row>
    <row r="195" spans="1:6">
      <c r="A195" t="s">
        <v>417</v>
      </c>
      <c r="B195" s="2">
        <v>3.50341595349578e-51</v>
      </c>
      <c r="C195">
        <v>0.521647325960889</v>
      </c>
      <c r="D195">
        <v>0.717</v>
      </c>
      <c r="E195">
        <v>0.475</v>
      </c>
      <c r="F195" s="2">
        <v>4.11896613652499e-47</v>
      </c>
    </row>
    <row r="196" spans="1:6">
      <c r="A196" t="s">
        <v>682</v>
      </c>
      <c r="B196" s="2">
        <v>6.09876001500109e-51</v>
      </c>
      <c r="C196">
        <v>-0.458355595375691</v>
      </c>
      <c r="D196">
        <v>0.434</v>
      </c>
      <c r="E196">
        <v>0.728</v>
      </c>
      <c r="F196" s="2">
        <v>7.17031214963678e-47</v>
      </c>
    </row>
    <row r="197" spans="1:6">
      <c r="A197" t="s">
        <v>447</v>
      </c>
      <c r="B197" s="2">
        <v>1.16257014455844e-50</v>
      </c>
      <c r="C197">
        <v>-0.399781277795084</v>
      </c>
      <c r="D197">
        <v>0.178</v>
      </c>
      <c r="E197">
        <v>0.517</v>
      </c>
      <c r="F197" s="2">
        <v>1.36683371895736e-46</v>
      </c>
    </row>
    <row r="198" spans="1:6">
      <c r="A198" t="s">
        <v>683</v>
      </c>
      <c r="B198" s="2">
        <v>1.52229966201163e-50</v>
      </c>
      <c r="C198">
        <v>-0.335809703149034</v>
      </c>
      <c r="D198">
        <v>0.029</v>
      </c>
      <c r="E198">
        <v>0.343</v>
      </c>
      <c r="F198" s="2">
        <v>1.78976771262707e-46</v>
      </c>
    </row>
    <row r="199" spans="1:6">
      <c r="A199" t="s">
        <v>684</v>
      </c>
      <c r="B199" s="2">
        <v>1.94663431947431e-50</v>
      </c>
      <c r="C199">
        <v>-0.327634229544263</v>
      </c>
      <c r="D199">
        <v>0.015</v>
      </c>
      <c r="E199">
        <v>0.321</v>
      </c>
      <c r="F199" s="2">
        <v>2.28865796940595e-46</v>
      </c>
    </row>
    <row r="200" spans="1:6">
      <c r="A200" t="s">
        <v>685</v>
      </c>
      <c r="B200" s="2">
        <v>1.03618363342885e-49</v>
      </c>
      <c r="C200">
        <v>-0.425304498027714</v>
      </c>
      <c r="D200">
        <v>0.434</v>
      </c>
      <c r="E200">
        <v>0.728</v>
      </c>
      <c r="F200" s="2">
        <v>1.2182410978223e-45</v>
      </c>
    </row>
    <row r="201" spans="1:6">
      <c r="A201" t="s">
        <v>686</v>
      </c>
      <c r="B201" s="2">
        <v>3.82007157446487e-49</v>
      </c>
      <c r="C201">
        <v>-0.384084795202495</v>
      </c>
      <c r="D201">
        <v>0.217</v>
      </c>
      <c r="E201">
        <v>0.559</v>
      </c>
      <c r="F201" s="2">
        <v>4.49125815009835e-45</v>
      </c>
    </row>
    <row r="202" spans="1:6">
      <c r="A202" t="s">
        <v>687</v>
      </c>
      <c r="B202" s="2">
        <v>8.02683066341691e-49</v>
      </c>
      <c r="C202">
        <v>-0.388491553537806</v>
      </c>
      <c r="D202">
        <v>0.303</v>
      </c>
      <c r="E202">
        <v>0.637</v>
      </c>
      <c r="F202" s="2">
        <v>9.43714481097926e-45</v>
      </c>
    </row>
    <row r="203" spans="1:6">
      <c r="A203" t="s">
        <v>688</v>
      </c>
      <c r="B203" s="2">
        <v>1.23146462022845e-48</v>
      </c>
      <c r="C203">
        <v>-0.317775997269744</v>
      </c>
      <c r="D203">
        <v>0.934</v>
      </c>
      <c r="E203">
        <v>0.985</v>
      </c>
      <c r="F203" s="2">
        <v>1.44783295400258e-44</v>
      </c>
    </row>
    <row r="204" spans="1:6">
      <c r="A204" t="s">
        <v>689</v>
      </c>
      <c r="B204" s="2">
        <v>1.56750761993199e-48</v>
      </c>
      <c r="C204">
        <v>-0.384685471850512</v>
      </c>
      <c r="D204">
        <v>0.194</v>
      </c>
      <c r="E204">
        <v>0.529</v>
      </c>
      <c r="F204" s="2">
        <v>1.84291870875405e-44</v>
      </c>
    </row>
    <row r="205" spans="1:6">
      <c r="A205" t="s">
        <v>690</v>
      </c>
      <c r="B205" s="2">
        <v>1.66515630806309e-48</v>
      </c>
      <c r="C205">
        <v>-0.379806284911517</v>
      </c>
      <c r="D205">
        <v>0.054</v>
      </c>
      <c r="E205">
        <v>0.366</v>
      </c>
      <c r="F205" s="2">
        <v>1.95772427138978e-44</v>
      </c>
    </row>
    <row r="206" spans="1:6">
      <c r="A206" t="s">
        <v>691</v>
      </c>
      <c r="B206" s="2">
        <v>2.59060594376347e-48</v>
      </c>
      <c r="C206">
        <v>0.264702787756217</v>
      </c>
      <c r="D206">
        <v>0.375</v>
      </c>
      <c r="E206">
        <v>0.114</v>
      </c>
      <c r="F206" s="2">
        <v>3.04577540808271e-44</v>
      </c>
    </row>
    <row r="207" spans="1:6">
      <c r="A207" t="s">
        <v>692</v>
      </c>
      <c r="B207" s="2">
        <v>4.87135207754633e-48</v>
      </c>
      <c r="C207">
        <v>-0.371912268345672</v>
      </c>
      <c r="D207">
        <v>0.114</v>
      </c>
      <c r="E207">
        <v>0.439</v>
      </c>
      <c r="F207" s="2">
        <v>5.72724863757123e-44</v>
      </c>
    </row>
    <row r="208" spans="1:6">
      <c r="A208" t="s">
        <v>693</v>
      </c>
      <c r="B208" s="2">
        <v>9.24299476650188e-48</v>
      </c>
      <c r="C208">
        <v>-0.430342544874064</v>
      </c>
      <c r="D208">
        <v>0.215</v>
      </c>
      <c r="E208">
        <v>0.549</v>
      </c>
      <c r="F208" s="2">
        <v>1.08669889469763e-43</v>
      </c>
    </row>
    <row r="209" spans="1:6">
      <c r="A209" t="s">
        <v>694</v>
      </c>
      <c r="B209" s="2">
        <v>1.09985055616184e-47</v>
      </c>
      <c r="C209">
        <v>-0.386698590392818</v>
      </c>
      <c r="D209">
        <v>0.269</v>
      </c>
      <c r="E209">
        <v>0.601</v>
      </c>
      <c r="F209" s="2">
        <v>1.29309429887948e-43</v>
      </c>
    </row>
    <row r="210" spans="1:6">
      <c r="A210" t="s">
        <v>695</v>
      </c>
      <c r="B210" s="2">
        <v>1.29596227123788e-47</v>
      </c>
      <c r="C210">
        <v>-0.338300743807296</v>
      </c>
      <c r="D210">
        <v>0.02</v>
      </c>
      <c r="E210">
        <v>0.317</v>
      </c>
      <c r="F210" s="2">
        <v>1.52366284229437e-43</v>
      </c>
    </row>
    <row r="211" spans="1:6">
      <c r="A211" t="s">
        <v>696</v>
      </c>
      <c r="B211" s="2">
        <v>2.28805946754305e-47</v>
      </c>
      <c r="C211">
        <v>-0.418607041628277</v>
      </c>
      <c r="D211">
        <v>0.603</v>
      </c>
      <c r="E211">
        <v>0.849</v>
      </c>
      <c r="F211" s="2">
        <v>2.69007151599036e-43</v>
      </c>
    </row>
    <row r="212" spans="1:6">
      <c r="A212" t="s">
        <v>697</v>
      </c>
      <c r="B212" s="2">
        <v>3.33964669636429e-47</v>
      </c>
      <c r="C212">
        <v>-0.404716661100694</v>
      </c>
      <c r="D212">
        <v>0.731</v>
      </c>
      <c r="E212">
        <v>0.891</v>
      </c>
      <c r="F212" s="2">
        <v>3.92642262091549e-43</v>
      </c>
    </row>
    <row r="213" spans="1:6">
      <c r="A213" t="s">
        <v>354</v>
      </c>
      <c r="B213" s="2">
        <v>5.49494123529992e-47</v>
      </c>
      <c r="C213">
        <v>-0.441498495757925</v>
      </c>
      <c r="D213">
        <v>0.242</v>
      </c>
      <c r="E213">
        <v>0.565</v>
      </c>
      <c r="F213" s="2">
        <v>6.46040241034211e-43</v>
      </c>
    </row>
    <row r="214" spans="1:6">
      <c r="A214" t="s">
        <v>698</v>
      </c>
      <c r="B214" s="2">
        <v>1.25204079414008e-46</v>
      </c>
      <c r="C214">
        <v>-0.350253089618278</v>
      </c>
      <c r="D214">
        <v>0.04</v>
      </c>
      <c r="E214">
        <v>0.342</v>
      </c>
      <c r="F214" s="2">
        <v>1.4720243616705e-42</v>
      </c>
    </row>
    <row r="215" spans="1:6">
      <c r="A215" t="s">
        <v>699</v>
      </c>
      <c r="B215" s="2">
        <v>1.30291392434075e-46</v>
      </c>
      <c r="C215">
        <v>0.349489897606759</v>
      </c>
      <c r="D215">
        <v>1</v>
      </c>
      <c r="E215">
        <v>0.973</v>
      </c>
      <c r="F215" s="2">
        <v>1.53183590084743e-42</v>
      </c>
    </row>
    <row r="216" spans="1:6">
      <c r="A216" t="s">
        <v>700</v>
      </c>
      <c r="B216" s="2">
        <v>2.49079110437347e-46</v>
      </c>
      <c r="C216">
        <v>0.364340405329793</v>
      </c>
      <c r="D216">
        <v>0.599</v>
      </c>
      <c r="E216">
        <v>0.313</v>
      </c>
      <c r="F216" s="2">
        <v>2.92842310141188e-42</v>
      </c>
    </row>
    <row r="217" spans="1:6">
      <c r="A217" t="s">
        <v>701</v>
      </c>
      <c r="B217" s="2">
        <v>5.02755194462435e-46</v>
      </c>
      <c r="C217">
        <v>0.341980940882891</v>
      </c>
      <c r="D217">
        <v>0.46</v>
      </c>
      <c r="E217">
        <v>0.18</v>
      </c>
      <c r="F217" s="2">
        <v>5.91089282129484e-42</v>
      </c>
    </row>
    <row r="218" spans="1:6">
      <c r="A218" t="s">
        <v>371</v>
      </c>
      <c r="B218" s="2">
        <v>1.52556598081929e-45</v>
      </c>
      <c r="C218">
        <v>-0.344869839781128</v>
      </c>
      <c r="D218">
        <v>0.039</v>
      </c>
      <c r="E218">
        <v>0.337</v>
      </c>
      <c r="F218" s="2">
        <v>1.79360792364924e-41</v>
      </c>
    </row>
    <row r="219" spans="1:6">
      <c r="A219" t="s">
        <v>702</v>
      </c>
      <c r="B219" s="2">
        <v>1.62029904687755e-45</v>
      </c>
      <c r="C219">
        <v>-0.366258337969781</v>
      </c>
      <c r="D219">
        <v>0.17</v>
      </c>
      <c r="E219">
        <v>0.487</v>
      </c>
      <c r="F219" s="2">
        <v>1.90498558941394e-41</v>
      </c>
    </row>
    <row r="220" spans="1:6">
      <c r="A220" t="s">
        <v>703</v>
      </c>
      <c r="B220" s="2">
        <v>1.79280451746234e-45</v>
      </c>
      <c r="C220">
        <v>-0.376716517203788</v>
      </c>
      <c r="D220">
        <v>0.2</v>
      </c>
      <c r="E220">
        <v>0.529</v>
      </c>
      <c r="F220" s="2">
        <v>2.10780027118047e-41</v>
      </c>
    </row>
    <row r="221" spans="1:6">
      <c r="A221" t="s">
        <v>704</v>
      </c>
      <c r="B221" s="2">
        <v>1.86014818538317e-45</v>
      </c>
      <c r="C221">
        <v>-0.350569953025296</v>
      </c>
      <c r="D221">
        <v>0.131</v>
      </c>
      <c r="E221">
        <v>0.451</v>
      </c>
      <c r="F221" s="2">
        <v>2.18697622155499e-41</v>
      </c>
    </row>
    <row r="222" spans="1:6">
      <c r="A222" t="s">
        <v>705</v>
      </c>
      <c r="B222" s="2">
        <v>2.26117952771424e-45</v>
      </c>
      <c r="C222">
        <v>-0.312829666881052</v>
      </c>
      <c r="D222">
        <v>0.052</v>
      </c>
      <c r="E222">
        <v>0.352</v>
      </c>
      <c r="F222" s="2">
        <v>2.65846877073363e-41</v>
      </c>
    </row>
    <row r="223" spans="1:6">
      <c r="A223" t="s">
        <v>424</v>
      </c>
      <c r="B223" s="2">
        <v>2.53986693162471e-45</v>
      </c>
      <c r="C223">
        <v>0.396077716471331</v>
      </c>
      <c r="D223">
        <v>0.771</v>
      </c>
      <c r="E223">
        <v>0.564</v>
      </c>
      <c r="F223" s="2">
        <v>2.98612155151117e-41</v>
      </c>
    </row>
    <row r="224" spans="1:6">
      <c r="A224" t="s">
        <v>464</v>
      </c>
      <c r="B224" s="2">
        <v>2.848827267856e-45</v>
      </c>
      <c r="C224">
        <v>-0.366981012143966</v>
      </c>
      <c r="D224">
        <v>0.172</v>
      </c>
      <c r="E224">
        <v>0.491</v>
      </c>
      <c r="F224" s="2">
        <v>3.3493662188183e-41</v>
      </c>
    </row>
    <row r="225" spans="1:6">
      <c r="A225" t="s">
        <v>706</v>
      </c>
      <c r="B225" s="2">
        <v>7.67548231864617e-45</v>
      </c>
      <c r="C225">
        <v>-0.338048557115755</v>
      </c>
      <c r="D225">
        <v>0.12</v>
      </c>
      <c r="E225">
        <v>0.435</v>
      </c>
      <c r="F225" s="2">
        <v>9.0240645620323e-41</v>
      </c>
    </row>
    <row r="226" spans="1:6">
      <c r="A226" t="s">
        <v>707</v>
      </c>
      <c r="B226" s="2">
        <v>9.85103764639333e-45</v>
      </c>
      <c r="C226">
        <v>-0.323629382896038</v>
      </c>
      <c r="D226">
        <v>0.886</v>
      </c>
      <c r="E226">
        <v>0.963</v>
      </c>
      <c r="F226" s="2">
        <v>1.15818649608646e-40</v>
      </c>
    </row>
    <row r="227" spans="1:6">
      <c r="A227" t="s">
        <v>348</v>
      </c>
      <c r="B227" s="2">
        <v>7.28540150866531e-44</v>
      </c>
      <c r="C227">
        <v>-0.391861602472055</v>
      </c>
      <c r="D227">
        <v>0.473</v>
      </c>
      <c r="E227">
        <v>0.741</v>
      </c>
      <c r="F227" s="2">
        <v>8.56544655373781e-40</v>
      </c>
    </row>
    <row r="228" spans="1:6">
      <c r="A228" t="s">
        <v>708</v>
      </c>
      <c r="B228" s="2">
        <v>1.43639882738565e-43</v>
      </c>
      <c r="C228">
        <v>-0.343025200728575</v>
      </c>
      <c r="D228">
        <v>0.121</v>
      </c>
      <c r="E228">
        <v>0.43</v>
      </c>
      <c r="F228" s="2">
        <v>1.68877410135731e-39</v>
      </c>
    </row>
    <row r="229" spans="1:6">
      <c r="A229" t="s">
        <v>709</v>
      </c>
      <c r="B229" s="2">
        <v>3.55909191051935e-43</v>
      </c>
      <c r="C229">
        <v>0.535557966615626</v>
      </c>
      <c r="D229">
        <v>0.572</v>
      </c>
      <c r="E229">
        <v>0.281</v>
      </c>
      <c r="F229" s="2">
        <v>4.1844243591976e-39</v>
      </c>
    </row>
    <row r="230" spans="1:6">
      <c r="A230" t="s">
        <v>710</v>
      </c>
      <c r="B230" s="2">
        <v>3.902577599216e-43</v>
      </c>
      <c r="C230">
        <v>-0.391475295547766</v>
      </c>
      <c r="D230">
        <v>0.443</v>
      </c>
      <c r="E230">
        <v>0.708</v>
      </c>
      <c r="F230" s="2">
        <v>4.58826048339825e-39</v>
      </c>
    </row>
    <row r="231" spans="1:6">
      <c r="A231" t="s">
        <v>509</v>
      </c>
      <c r="B231" s="2">
        <v>2.19729436479512e-42</v>
      </c>
      <c r="C231">
        <v>-0.414888819892595</v>
      </c>
      <c r="D231">
        <v>0.601</v>
      </c>
      <c r="E231">
        <v>0.823</v>
      </c>
      <c r="F231" s="2">
        <v>2.58335898468963e-38</v>
      </c>
    </row>
    <row r="232" spans="1:6">
      <c r="A232" t="s">
        <v>711</v>
      </c>
      <c r="B232" s="2">
        <v>2.36834753314308e-42</v>
      </c>
      <c r="C232">
        <v>-0.304875570874394</v>
      </c>
      <c r="D232">
        <v>0.066</v>
      </c>
      <c r="E232">
        <v>0.355</v>
      </c>
      <c r="F232" s="2">
        <v>2.78446619471632e-38</v>
      </c>
    </row>
    <row r="233" spans="1:6">
      <c r="A233" t="s">
        <v>712</v>
      </c>
      <c r="B233" s="2">
        <v>3.85999140067966e-42</v>
      </c>
      <c r="C233">
        <v>-0.341762157907136</v>
      </c>
      <c r="D233">
        <v>0.237</v>
      </c>
      <c r="E233">
        <v>0.544</v>
      </c>
      <c r="F233" s="2">
        <v>4.53819188977908e-38</v>
      </c>
    </row>
    <row r="234" spans="1:6">
      <c r="A234" t="s">
        <v>443</v>
      </c>
      <c r="B234" s="2">
        <v>6.7435664438836e-42</v>
      </c>
      <c r="C234">
        <v>-0.35299975572876</v>
      </c>
      <c r="D234">
        <v>0.14</v>
      </c>
      <c r="E234">
        <v>0.44</v>
      </c>
      <c r="F234" s="2">
        <v>7.92841106807395e-38</v>
      </c>
    </row>
    <row r="235" spans="1:6">
      <c r="A235" t="s">
        <v>713</v>
      </c>
      <c r="B235" s="2">
        <v>1.77037974185196e-41</v>
      </c>
      <c r="C235">
        <v>-0.339529720000072</v>
      </c>
      <c r="D235">
        <v>0.205</v>
      </c>
      <c r="E235">
        <v>0.518</v>
      </c>
      <c r="F235" s="2">
        <v>2.08143546249535e-37</v>
      </c>
    </row>
    <row r="236" spans="1:6">
      <c r="A236" t="s">
        <v>714</v>
      </c>
      <c r="B236" s="2">
        <v>2.36449973660929e-41</v>
      </c>
      <c r="C236">
        <v>-0.355536413480087</v>
      </c>
      <c r="D236">
        <v>0.801</v>
      </c>
      <c r="E236">
        <v>0.908</v>
      </c>
      <c r="F236" s="2">
        <v>2.77994234033154e-37</v>
      </c>
    </row>
    <row r="237" spans="1:6">
      <c r="A237" t="s">
        <v>715</v>
      </c>
      <c r="B237" s="2">
        <v>5.35780002891602e-41</v>
      </c>
      <c r="C237">
        <v>-0.321129944992428</v>
      </c>
      <c r="D237">
        <v>0.094</v>
      </c>
      <c r="E237">
        <v>0.387</v>
      </c>
      <c r="F237" s="2">
        <v>6.29916549399656e-37</v>
      </c>
    </row>
    <row r="238" spans="1:6">
      <c r="A238" t="s">
        <v>716</v>
      </c>
      <c r="B238" s="2">
        <v>5.82847901719591e-41</v>
      </c>
      <c r="C238">
        <v>-0.283968224354768</v>
      </c>
      <c r="D238">
        <v>0.032</v>
      </c>
      <c r="E238">
        <v>0.301</v>
      </c>
      <c r="F238" s="2">
        <v>6.85254278051723e-37</v>
      </c>
    </row>
    <row r="239" spans="1:6">
      <c r="A239" t="s">
        <v>428</v>
      </c>
      <c r="B239" s="2">
        <v>6.07736288453779e-41</v>
      </c>
      <c r="C239">
        <v>-0.313253479130489</v>
      </c>
      <c r="D239">
        <v>0.116</v>
      </c>
      <c r="E239">
        <v>0.412</v>
      </c>
      <c r="F239" s="2">
        <v>7.14515554335108e-37</v>
      </c>
    </row>
    <row r="240" spans="1:6">
      <c r="A240" t="s">
        <v>717</v>
      </c>
      <c r="B240" s="2">
        <v>7.78126630131081e-41</v>
      </c>
      <c r="C240">
        <v>-0.28856773536093</v>
      </c>
      <c r="D240">
        <v>0.064</v>
      </c>
      <c r="E240">
        <v>0.349</v>
      </c>
      <c r="F240" s="2">
        <v>9.14843479045112e-37</v>
      </c>
    </row>
    <row r="241" spans="1:6">
      <c r="A241" t="s">
        <v>422</v>
      </c>
      <c r="B241" s="2">
        <v>1.25851992918942e-40</v>
      </c>
      <c r="C241">
        <v>-0.281937958983115</v>
      </c>
      <c r="D241">
        <v>0.027</v>
      </c>
      <c r="E241">
        <v>0.291</v>
      </c>
      <c r="F241" s="2">
        <v>1.47964188074801e-36</v>
      </c>
    </row>
    <row r="242" spans="1:6">
      <c r="A242" t="s">
        <v>718</v>
      </c>
      <c r="B242" s="2">
        <v>1.28716425507655e-40</v>
      </c>
      <c r="C242">
        <v>0.293122416768631</v>
      </c>
      <c r="D242">
        <v>0.392</v>
      </c>
      <c r="E242">
        <v>0.144</v>
      </c>
      <c r="F242" s="2">
        <v>1.51331901469349e-36</v>
      </c>
    </row>
    <row r="243" spans="1:6">
      <c r="A243" t="s">
        <v>719</v>
      </c>
      <c r="B243" s="2">
        <v>1.34275744939976e-40</v>
      </c>
      <c r="C243">
        <v>-0.382713351124748</v>
      </c>
      <c r="D243">
        <v>0.157</v>
      </c>
      <c r="E243">
        <v>0.452</v>
      </c>
      <c r="F243" s="2">
        <v>1.5786799332593e-36</v>
      </c>
    </row>
    <row r="244" spans="1:6">
      <c r="A244" t="s">
        <v>508</v>
      </c>
      <c r="B244" s="2">
        <v>2.30044341364243e-40</v>
      </c>
      <c r="C244">
        <v>-0.287138765182528</v>
      </c>
      <c r="D244">
        <v>0.949</v>
      </c>
      <c r="E244">
        <v>0.983</v>
      </c>
      <c r="F244" s="2">
        <v>2.7046313214194e-36</v>
      </c>
    </row>
    <row r="245" spans="1:6">
      <c r="A245" t="s">
        <v>720</v>
      </c>
      <c r="B245" s="2">
        <v>6.04270898495015e-40</v>
      </c>
      <c r="C245">
        <v>-0.333360299063703</v>
      </c>
      <c r="D245">
        <v>0.19</v>
      </c>
      <c r="E245">
        <v>0.486</v>
      </c>
      <c r="F245" s="2">
        <v>7.10441295360589e-36</v>
      </c>
    </row>
    <row r="246" spans="1:6">
      <c r="A246" t="s">
        <v>721</v>
      </c>
      <c r="B246" s="2">
        <v>9.86728321504894e-40</v>
      </c>
      <c r="C246">
        <v>0.311980190149563</v>
      </c>
      <c r="D246">
        <v>0.404</v>
      </c>
      <c r="E246">
        <v>0.157</v>
      </c>
      <c r="F246" s="2">
        <v>1.1600964875933e-35</v>
      </c>
    </row>
    <row r="247" spans="1:6">
      <c r="A247" t="s">
        <v>722</v>
      </c>
      <c r="B247" s="2">
        <v>1.36075545857402e-39</v>
      </c>
      <c r="C247">
        <v>-0.287907813841442</v>
      </c>
      <c r="D247">
        <v>0.051</v>
      </c>
      <c r="E247">
        <v>0.321</v>
      </c>
      <c r="F247" s="2">
        <v>1.59984019264547e-35</v>
      </c>
    </row>
    <row r="248" spans="1:6">
      <c r="A248" t="s">
        <v>723</v>
      </c>
      <c r="B248" s="2">
        <v>2.92333421868887e-39</v>
      </c>
      <c r="C248">
        <v>-0.315541359468327</v>
      </c>
      <c r="D248">
        <v>0.12</v>
      </c>
      <c r="E248">
        <v>0.409</v>
      </c>
      <c r="F248" s="2">
        <v>3.4369640409125e-35</v>
      </c>
    </row>
    <row r="249" spans="1:6">
      <c r="A249" t="s">
        <v>724</v>
      </c>
      <c r="B249" s="2">
        <v>3.63288105160558e-39</v>
      </c>
      <c r="C249">
        <v>-0.353641205700598</v>
      </c>
      <c r="D249">
        <v>0.099</v>
      </c>
      <c r="E249">
        <v>0.386</v>
      </c>
      <c r="F249" s="2">
        <v>4.27117825237268e-35</v>
      </c>
    </row>
    <row r="250" spans="1:6">
      <c r="A250" t="s">
        <v>725</v>
      </c>
      <c r="B250" s="2">
        <v>2.26873407061549e-38</v>
      </c>
      <c r="C250">
        <v>-0.3849723071186</v>
      </c>
      <c r="D250">
        <v>0.108</v>
      </c>
      <c r="E250">
        <v>0.392</v>
      </c>
      <c r="F250" s="2">
        <v>2.66735064682263e-34</v>
      </c>
    </row>
    <row r="251" spans="1:6">
      <c r="A251" t="s">
        <v>506</v>
      </c>
      <c r="B251" s="2">
        <v>2.72161474003897e-38</v>
      </c>
      <c r="C251">
        <v>-0.375015376625866</v>
      </c>
      <c r="D251">
        <v>0.554</v>
      </c>
      <c r="E251">
        <v>0.775</v>
      </c>
      <c r="F251" s="2">
        <v>3.19980244986381e-34</v>
      </c>
    </row>
    <row r="252" spans="1:6">
      <c r="A252" t="s">
        <v>726</v>
      </c>
      <c r="B252" s="2">
        <v>5.20474786267609e-38</v>
      </c>
      <c r="C252">
        <v>0.383964255918592</v>
      </c>
      <c r="D252">
        <v>0.931</v>
      </c>
      <c r="E252">
        <v>0.862</v>
      </c>
      <c r="F252" s="2">
        <v>6.11922206214828e-34</v>
      </c>
    </row>
    <row r="253" spans="1:6">
      <c r="A253" t="s">
        <v>533</v>
      </c>
      <c r="B253" s="2">
        <v>3.14486323313143e-37</v>
      </c>
      <c r="C253">
        <v>-0.335620538318555</v>
      </c>
      <c r="D253">
        <v>0.5</v>
      </c>
      <c r="E253">
        <v>0.749</v>
      </c>
      <c r="F253" s="2">
        <v>3.69741570319262e-33</v>
      </c>
    </row>
    <row r="254" spans="1:6">
      <c r="A254" t="s">
        <v>727</v>
      </c>
      <c r="B254" s="2">
        <v>6.96185005605428e-37</v>
      </c>
      <c r="C254">
        <v>-0.292003569398952</v>
      </c>
      <c r="D254">
        <v>0.072</v>
      </c>
      <c r="E254">
        <v>0.338</v>
      </c>
      <c r="F254" s="2">
        <v>8.18504711090302e-33</v>
      </c>
    </row>
    <row r="255" spans="1:6">
      <c r="A255" t="s">
        <v>728</v>
      </c>
      <c r="B255" s="2">
        <v>8.67750159465137e-37</v>
      </c>
      <c r="C255">
        <v>-0.253783678243747</v>
      </c>
      <c r="D255">
        <v>0.015</v>
      </c>
      <c r="E255">
        <v>0.252</v>
      </c>
      <c r="F255" s="2">
        <v>1.02021386248316e-32</v>
      </c>
    </row>
    <row r="256" spans="1:6">
      <c r="A256" t="s">
        <v>729</v>
      </c>
      <c r="B256" s="2">
        <v>1.14036626064386e-36</v>
      </c>
      <c r="C256">
        <v>0.359600633562211</v>
      </c>
      <c r="D256">
        <v>0.751</v>
      </c>
      <c r="E256">
        <v>0.55</v>
      </c>
      <c r="F256" s="2">
        <v>1.34072861263898e-32</v>
      </c>
    </row>
    <row r="257" spans="1:6">
      <c r="A257" t="s">
        <v>730</v>
      </c>
      <c r="B257" s="2">
        <v>1.22749714421507e-36</v>
      </c>
      <c r="C257">
        <v>-0.287043940662705</v>
      </c>
      <c r="D257">
        <v>0.12</v>
      </c>
      <c r="E257">
        <v>0.401</v>
      </c>
      <c r="F257" s="2">
        <v>1.44316839245366e-32</v>
      </c>
    </row>
    <row r="258" spans="1:6">
      <c r="A258" t="s">
        <v>731</v>
      </c>
      <c r="B258" s="2">
        <v>1.49372581218002e-36</v>
      </c>
      <c r="C258">
        <v>-0.25590306907458</v>
      </c>
      <c r="D258">
        <v>0.852</v>
      </c>
      <c r="E258">
        <v>0.954</v>
      </c>
      <c r="F258" s="2">
        <v>1.75617343738005e-32</v>
      </c>
    </row>
    <row r="259" spans="1:6">
      <c r="A259" t="s">
        <v>732</v>
      </c>
      <c r="B259" s="2">
        <v>1.72051076979403e-36</v>
      </c>
      <c r="C259">
        <v>-0.350208529526054</v>
      </c>
      <c r="D259">
        <v>0.418</v>
      </c>
      <c r="E259">
        <v>0.691</v>
      </c>
      <c r="F259" s="2">
        <v>2.02280451204684e-32</v>
      </c>
    </row>
    <row r="260" spans="1:6">
      <c r="A260" t="s">
        <v>733</v>
      </c>
      <c r="B260" s="2">
        <v>1.80310699666175e-36</v>
      </c>
      <c r="C260">
        <v>0.347772063334003</v>
      </c>
      <c r="D260">
        <v>0.529</v>
      </c>
      <c r="E260">
        <v>0.282</v>
      </c>
      <c r="F260" s="2">
        <v>2.11991289597522e-32</v>
      </c>
    </row>
    <row r="261" spans="1:6">
      <c r="A261" t="s">
        <v>734</v>
      </c>
      <c r="B261" s="2">
        <v>2.24191952532502e-36</v>
      </c>
      <c r="C261">
        <v>-0.369308992229987</v>
      </c>
      <c r="D261">
        <v>0.234</v>
      </c>
      <c r="E261">
        <v>0.524</v>
      </c>
      <c r="F261" s="2">
        <v>2.63582478592463e-32</v>
      </c>
    </row>
    <row r="262" spans="1:6">
      <c r="A262" t="s">
        <v>735</v>
      </c>
      <c r="B262" s="2">
        <v>6.43703285303816e-36</v>
      </c>
      <c r="C262">
        <v>-0.331584995662027</v>
      </c>
      <c r="D262">
        <v>0.512</v>
      </c>
      <c r="E262">
        <v>0.751</v>
      </c>
      <c r="F262" s="2">
        <v>7.56801952531697e-32</v>
      </c>
    </row>
    <row r="263" spans="1:6">
      <c r="A263" t="s">
        <v>736</v>
      </c>
      <c r="B263" s="2">
        <v>7.82115546730618e-36</v>
      </c>
      <c r="C263">
        <v>-0.26124185604848</v>
      </c>
      <c r="D263">
        <v>0.027</v>
      </c>
      <c r="E263">
        <v>0.266</v>
      </c>
      <c r="F263" s="2">
        <v>9.19533248291188e-32</v>
      </c>
    </row>
    <row r="264" spans="1:6">
      <c r="A264" t="s">
        <v>737</v>
      </c>
      <c r="B264" s="2">
        <v>3.20789611317305e-35</v>
      </c>
      <c r="C264">
        <v>-0.317424083061602</v>
      </c>
      <c r="D264">
        <v>0.305</v>
      </c>
      <c r="E264">
        <v>0.579</v>
      </c>
      <c r="F264" s="2">
        <v>3.77152346025756e-31</v>
      </c>
    </row>
    <row r="265" spans="1:6">
      <c r="A265" t="s">
        <v>738</v>
      </c>
      <c r="B265" s="2">
        <v>3.64597952011903e-35</v>
      </c>
      <c r="C265">
        <v>-0.344644389373971</v>
      </c>
      <c r="D265">
        <v>0.763</v>
      </c>
      <c r="E265">
        <v>0.885</v>
      </c>
      <c r="F265" s="2">
        <v>4.28657812180394e-31</v>
      </c>
    </row>
    <row r="266" spans="1:6">
      <c r="A266" t="s">
        <v>739</v>
      </c>
      <c r="B266" s="2">
        <v>4.05281818205352e-35</v>
      </c>
      <c r="C266">
        <v>-0.308802624797062</v>
      </c>
      <c r="D266">
        <v>0.348</v>
      </c>
      <c r="E266">
        <v>0.631</v>
      </c>
      <c r="F266" s="2">
        <v>4.76489833664032e-31</v>
      </c>
    </row>
    <row r="267" spans="1:6">
      <c r="A267" t="s">
        <v>740</v>
      </c>
      <c r="B267" s="2">
        <v>7.78021737475079e-35</v>
      </c>
      <c r="C267">
        <v>-0.307312324033117</v>
      </c>
      <c r="D267">
        <v>0.209</v>
      </c>
      <c r="E267">
        <v>0.487</v>
      </c>
      <c r="F267" s="2">
        <v>9.1472015674945e-31</v>
      </c>
    </row>
    <row r="268" spans="1:6">
      <c r="A268" t="s">
        <v>741</v>
      </c>
      <c r="B268" s="2">
        <v>1.46587416120175e-34</v>
      </c>
      <c r="C268">
        <v>-0.37358635129535</v>
      </c>
      <c r="D268">
        <v>0.051</v>
      </c>
      <c r="E268">
        <v>0.294</v>
      </c>
      <c r="F268" s="2">
        <v>1.7234282513249e-30</v>
      </c>
    </row>
    <row r="269" spans="1:6">
      <c r="A269" t="s">
        <v>742</v>
      </c>
      <c r="B269" s="2">
        <v>1.53498280064874e-34</v>
      </c>
      <c r="C269">
        <v>-0.309654567183731</v>
      </c>
      <c r="D269">
        <v>0.266</v>
      </c>
      <c r="E269">
        <v>0.542</v>
      </c>
      <c r="F269" s="2">
        <v>1.80467927872272e-30</v>
      </c>
    </row>
    <row r="270" spans="1:6">
      <c r="A270" t="s">
        <v>743</v>
      </c>
      <c r="B270" s="2">
        <v>2.01742964937222e-34</v>
      </c>
      <c r="C270">
        <v>-0.309032339065509</v>
      </c>
      <c r="D270">
        <v>0.236</v>
      </c>
      <c r="E270">
        <v>0.514</v>
      </c>
      <c r="F270" s="2">
        <v>2.37189203876692e-30</v>
      </c>
    </row>
    <row r="271" spans="1:6">
      <c r="A271" t="s">
        <v>744</v>
      </c>
      <c r="B271" s="2">
        <v>3.56060560768659e-34</v>
      </c>
      <c r="C271">
        <v>-0.271585486345352</v>
      </c>
      <c r="D271">
        <v>0.103</v>
      </c>
      <c r="E271">
        <v>0.363</v>
      </c>
      <c r="F271" s="2">
        <v>4.18620401295712e-30</v>
      </c>
    </row>
    <row r="272" spans="1:6">
      <c r="A272" t="s">
        <v>745</v>
      </c>
      <c r="B272" s="2">
        <v>4.36909616715728e-34</v>
      </c>
      <c r="C272">
        <v>-0.305269215263283</v>
      </c>
      <c r="D272">
        <v>0.18</v>
      </c>
      <c r="E272">
        <v>0.455</v>
      </c>
      <c r="F272" s="2">
        <v>5.13674636372681e-30</v>
      </c>
    </row>
    <row r="273" spans="1:6">
      <c r="A273" t="s">
        <v>746</v>
      </c>
      <c r="B273" s="2">
        <v>1.07452306279509e-33</v>
      </c>
      <c r="C273">
        <v>-0.31926853486025</v>
      </c>
      <c r="D273">
        <v>0.347</v>
      </c>
      <c r="E273">
        <v>0.608</v>
      </c>
      <c r="F273" s="2">
        <v>1.26331676492818e-29</v>
      </c>
    </row>
    <row r="274" spans="1:6">
      <c r="A274" t="s">
        <v>360</v>
      </c>
      <c r="B274" s="2">
        <v>3.12352043945898e-33</v>
      </c>
      <c r="C274">
        <v>-0.34320566452101</v>
      </c>
      <c r="D274">
        <v>0.488</v>
      </c>
      <c r="E274">
        <v>0.733</v>
      </c>
      <c r="F274" s="2">
        <v>3.67232298067193e-29</v>
      </c>
    </row>
    <row r="275" spans="1:6">
      <c r="A275" t="s">
        <v>747</v>
      </c>
      <c r="B275" s="2">
        <v>3.21226069301181e-33</v>
      </c>
      <c r="C275">
        <v>-0.339797115001378</v>
      </c>
      <c r="D275">
        <v>0.418</v>
      </c>
      <c r="E275">
        <v>0.658</v>
      </c>
      <c r="F275" s="2">
        <v>3.77665489677399e-29</v>
      </c>
    </row>
    <row r="276" spans="1:6">
      <c r="A276" t="s">
        <v>748</v>
      </c>
      <c r="B276" s="2">
        <v>3.54521918094937e-33</v>
      </c>
      <c r="C276">
        <v>-0.311643740594432</v>
      </c>
      <c r="D276">
        <v>0.414</v>
      </c>
      <c r="E276">
        <v>0.67</v>
      </c>
      <c r="F276" s="2">
        <v>4.16811419104218e-29</v>
      </c>
    </row>
    <row r="277" spans="1:6">
      <c r="A277" t="s">
        <v>749</v>
      </c>
      <c r="B277" s="2">
        <v>6.04942350782384e-33</v>
      </c>
      <c r="C277">
        <v>-0.301552904824686</v>
      </c>
      <c r="D277">
        <v>0.38</v>
      </c>
      <c r="E277">
        <v>0.658</v>
      </c>
      <c r="F277" s="2">
        <v>7.11230721814849e-29</v>
      </c>
    </row>
    <row r="278" spans="1:6">
      <c r="A278" t="s">
        <v>750</v>
      </c>
      <c r="B278" s="2">
        <v>6.68963012046304e-33</v>
      </c>
      <c r="C278">
        <v>-0.301500340064318</v>
      </c>
      <c r="D278">
        <v>0.128</v>
      </c>
      <c r="E278">
        <v>0.392</v>
      </c>
      <c r="F278" s="2">
        <v>7.86499813262839e-29</v>
      </c>
    </row>
    <row r="279" spans="1:6">
      <c r="A279" t="s">
        <v>751</v>
      </c>
      <c r="B279" s="2">
        <v>8.31265852297055e-33</v>
      </c>
      <c r="C279">
        <v>-0.285465924512442</v>
      </c>
      <c r="D279">
        <v>0.15</v>
      </c>
      <c r="E279">
        <v>0.416</v>
      </c>
      <c r="F279" s="2">
        <v>9.77319262545648e-29</v>
      </c>
    </row>
    <row r="280" spans="1:6">
      <c r="A280" t="s">
        <v>328</v>
      </c>
      <c r="B280" s="2">
        <v>1.07429163765117e-32</v>
      </c>
      <c r="C280">
        <v>-0.270570958996981</v>
      </c>
      <c r="D280">
        <v>0.189</v>
      </c>
      <c r="E280">
        <v>0.471</v>
      </c>
      <c r="F280" s="2">
        <v>1.26304467838648e-28</v>
      </c>
    </row>
    <row r="281" spans="1:6">
      <c r="A281" t="s">
        <v>752</v>
      </c>
      <c r="B281" s="2">
        <v>1.26822343256965e-32</v>
      </c>
      <c r="C281">
        <v>-0.270422123263483</v>
      </c>
      <c r="D281">
        <v>0.931</v>
      </c>
      <c r="E281">
        <v>0.962</v>
      </c>
      <c r="F281" s="2">
        <v>1.49105028967213e-28</v>
      </c>
    </row>
    <row r="282" spans="1:6">
      <c r="A282" t="s">
        <v>753</v>
      </c>
      <c r="B282" s="2">
        <v>4.32959148195755e-32</v>
      </c>
      <c r="C282">
        <v>-0.288354171947802</v>
      </c>
      <c r="D282">
        <v>0.2</v>
      </c>
      <c r="E282">
        <v>0.464</v>
      </c>
      <c r="F282" s="2">
        <v>5.09030070533749e-28</v>
      </c>
    </row>
    <row r="283" spans="1:6">
      <c r="A283" t="s">
        <v>754</v>
      </c>
      <c r="B283" s="2">
        <v>9.59872057097709e-32</v>
      </c>
      <c r="C283">
        <v>-0.277333729803047</v>
      </c>
      <c r="D283">
        <v>0.098</v>
      </c>
      <c r="E283">
        <v>0.344</v>
      </c>
      <c r="F283" s="2">
        <v>1.12852157752978e-27</v>
      </c>
    </row>
    <row r="284" spans="1:6">
      <c r="A284" t="s">
        <v>755</v>
      </c>
      <c r="B284" s="2">
        <v>1.5792515605005e-31</v>
      </c>
      <c r="C284">
        <v>-0.275583094070564</v>
      </c>
      <c r="D284">
        <v>0.173</v>
      </c>
      <c r="E284">
        <v>0.439</v>
      </c>
      <c r="F284" s="2">
        <v>1.85672605968043e-27</v>
      </c>
    </row>
    <row r="285" spans="1:6">
      <c r="A285" t="s">
        <v>756</v>
      </c>
      <c r="B285" s="2">
        <v>1.94262087385784e-31</v>
      </c>
      <c r="C285">
        <v>0.284289326142579</v>
      </c>
      <c r="D285">
        <v>0.566</v>
      </c>
      <c r="E285">
        <v>0.33</v>
      </c>
      <c r="F285" s="2">
        <v>2.28393936139466e-27</v>
      </c>
    </row>
    <row r="286" spans="1:6">
      <c r="A286" t="s">
        <v>757</v>
      </c>
      <c r="B286" s="2">
        <v>2.56922389512447e-31</v>
      </c>
      <c r="C286">
        <v>-0.310587745766742</v>
      </c>
      <c r="D286">
        <v>0.433</v>
      </c>
      <c r="E286">
        <v>0.695</v>
      </c>
      <c r="F286" s="2">
        <v>3.02063653349784e-27</v>
      </c>
    </row>
    <row r="287" spans="1:6">
      <c r="A287" t="s">
        <v>758</v>
      </c>
      <c r="B287" s="2">
        <v>2.67392212170918e-31</v>
      </c>
      <c r="C287">
        <v>0.268240390837195</v>
      </c>
      <c r="D287">
        <v>0.433</v>
      </c>
      <c r="E287">
        <v>0.206</v>
      </c>
      <c r="F287" s="2">
        <v>3.14373023849348e-27</v>
      </c>
    </row>
    <row r="288" spans="1:6">
      <c r="A288" t="s">
        <v>759</v>
      </c>
      <c r="B288" s="2">
        <v>4.1150514551129e-31</v>
      </c>
      <c r="C288">
        <v>-0.323955677259006</v>
      </c>
      <c r="D288">
        <v>0.426</v>
      </c>
      <c r="E288">
        <v>0.663</v>
      </c>
      <c r="F288" s="2">
        <v>4.83806599577624e-27</v>
      </c>
    </row>
    <row r="289" spans="1:6">
      <c r="A289" t="s">
        <v>402</v>
      </c>
      <c r="B289" s="2">
        <v>8.8364705142094e-31</v>
      </c>
      <c r="C289">
        <v>-0.278916752306183</v>
      </c>
      <c r="D289">
        <v>0.114</v>
      </c>
      <c r="E289">
        <v>0.361</v>
      </c>
      <c r="F289" s="2">
        <v>1.0389038383556e-26</v>
      </c>
    </row>
    <row r="290" spans="1:6">
      <c r="A290" t="s">
        <v>565</v>
      </c>
      <c r="B290" s="2">
        <v>9.69922469072378e-31</v>
      </c>
      <c r="C290">
        <v>-0.322417995709741</v>
      </c>
      <c r="D290">
        <v>0.588</v>
      </c>
      <c r="E290">
        <v>0.777</v>
      </c>
      <c r="F290" s="2">
        <v>1.1403378468884e-26</v>
      </c>
    </row>
    <row r="291" spans="1:6">
      <c r="A291" t="s">
        <v>760</v>
      </c>
      <c r="B291" s="2">
        <v>1.59606153308391e-30</v>
      </c>
      <c r="C291">
        <v>-0.274369980177232</v>
      </c>
      <c r="D291">
        <v>0.143</v>
      </c>
      <c r="E291">
        <v>0.399</v>
      </c>
      <c r="F291" s="2">
        <v>1.87648954444675e-26</v>
      </c>
    </row>
    <row r="292" spans="1:6">
      <c r="A292" t="s">
        <v>761</v>
      </c>
      <c r="B292" s="2">
        <v>2.59372391341146e-30</v>
      </c>
      <c r="C292">
        <v>-0.320778719332389</v>
      </c>
      <c r="D292">
        <v>0.389</v>
      </c>
      <c r="E292">
        <v>0.643</v>
      </c>
      <c r="F292" s="2">
        <v>3.04944120499785e-26</v>
      </c>
    </row>
    <row r="293" spans="1:6">
      <c r="A293" t="s">
        <v>440</v>
      </c>
      <c r="B293" s="2">
        <v>2.89061864148797e-30</v>
      </c>
      <c r="C293">
        <v>-0.295257062790015</v>
      </c>
      <c r="D293">
        <v>0.333</v>
      </c>
      <c r="E293">
        <v>0.593</v>
      </c>
      <c r="F293" s="2">
        <v>3.3985003367974e-26</v>
      </c>
    </row>
    <row r="294" spans="1:6">
      <c r="A294" t="s">
        <v>762</v>
      </c>
      <c r="B294" s="2">
        <v>3.02007367386209e-30</v>
      </c>
      <c r="C294">
        <v>-0.307420655423656</v>
      </c>
      <c r="D294">
        <v>0.761</v>
      </c>
      <c r="E294">
        <v>0.88</v>
      </c>
      <c r="F294" s="2">
        <v>3.55070061835966e-26</v>
      </c>
    </row>
    <row r="295" spans="1:6">
      <c r="A295" t="s">
        <v>763</v>
      </c>
      <c r="B295" s="2">
        <v>4.19409648416099e-30</v>
      </c>
      <c r="C295">
        <v>-0.295031101131672</v>
      </c>
      <c r="D295">
        <v>0.529</v>
      </c>
      <c r="E295">
        <v>0.752</v>
      </c>
      <c r="F295" s="2">
        <v>4.93099923642807e-26</v>
      </c>
    </row>
    <row r="296" spans="1:6">
      <c r="A296" t="s">
        <v>764</v>
      </c>
      <c r="B296" s="2">
        <v>8.46179401043193e-30</v>
      </c>
      <c r="C296">
        <v>0.286653244607374</v>
      </c>
      <c r="D296">
        <v>0.298</v>
      </c>
      <c r="E296">
        <v>0.11</v>
      </c>
      <c r="F296" s="2">
        <v>9.94853121806482e-26</v>
      </c>
    </row>
    <row r="297" spans="1:6">
      <c r="A297" t="s">
        <v>401</v>
      </c>
      <c r="B297" s="2">
        <v>1.13132313776236e-29</v>
      </c>
      <c r="C297">
        <v>-0.30449209636511</v>
      </c>
      <c r="D297">
        <v>0.823</v>
      </c>
      <c r="E297">
        <v>0.934</v>
      </c>
      <c r="F297" s="2">
        <v>1.3300966130672e-25</v>
      </c>
    </row>
    <row r="298" spans="1:6">
      <c r="A298" t="s">
        <v>765</v>
      </c>
      <c r="B298" s="2">
        <v>2.27344874619554e-29</v>
      </c>
      <c r="C298">
        <v>-0.279103963265896</v>
      </c>
      <c r="D298">
        <v>0.308</v>
      </c>
      <c r="E298">
        <v>0.569</v>
      </c>
      <c r="F298" s="2">
        <v>2.67289369090209e-25</v>
      </c>
    </row>
    <row r="299" spans="1:6">
      <c r="A299" t="s">
        <v>766</v>
      </c>
      <c r="B299" s="2">
        <v>2.43166810405799e-29</v>
      </c>
      <c r="C299">
        <v>-0.254548808923453</v>
      </c>
      <c r="D299">
        <v>0.135</v>
      </c>
      <c r="E299">
        <v>0.386</v>
      </c>
      <c r="F299" s="2">
        <v>2.85891218994097e-25</v>
      </c>
    </row>
    <row r="300" spans="1:6">
      <c r="A300" t="s">
        <v>528</v>
      </c>
      <c r="B300" s="2">
        <v>3.93068087582306e-29</v>
      </c>
      <c r="C300">
        <v>-0.301889129526318</v>
      </c>
      <c r="D300">
        <v>0.551</v>
      </c>
      <c r="E300">
        <v>0.756</v>
      </c>
      <c r="F300" s="2">
        <v>4.62130150570517e-25</v>
      </c>
    </row>
    <row r="301" spans="1:6">
      <c r="A301" t="s">
        <v>767</v>
      </c>
      <c r="B301" s="2">
        <v>4.08267970093532e-29</v>
      </c>
      <c r="C301">
        <v>0.336179266080967</v>
      </c>
      <c r="D301">
        <v>0.274</v>
      </c>
      <c r="E301">
        <v>0.098</v>
      </c>
      <c r="F301" s="2">
        <v>4.80000652438965e-25</v>
      </c>
    </row>
    <row r="302" spans="1:6">
      <c r="A302" t="s">
        <v>768</v>
      </c>
      <c r="B302" s="2">
        <v>1.02855919770309e-28</v>
      </c>
      <c r="C302">
        <v>0.261036540281802</v>
      </c>
      <c r="D302">
        <v>0.584</v>
      </c>
      <c r="E302">
        <v>0.352</v>
      </c>
      <c r="F302" s="2">
        <v>1.20927704873952e-24</v>
      </c>
    </row>
    <row r="303" spans="1:6">
      <c r="A303" t="s">
        <v>467</v>
      </c>
      <c r="B303" s="2">
        <v>1.40173103760031e-28</v>
      </c>
      <c r="C303">
        <v>-0.294836388079898</v>
      </c>
      <c r="D303">
        <v>0.487</v>
      </c>
      <c r="E303">
        <v>0.722</v>
      </c>
      <c r="F303" s="2">
        <v>1.64801518090669e-24</v>
      </c>
    </row>
    <row r="304" spans="1:6">
      <c r="A304" t="s">
        <v>769</v>
      </c>
      <c r="B304" s="2">
        <v>1.55768705568076e-28</v>
      </c>
      <c r="C304">
        <v>-0.25609506529054</v>
      </c>
      <c r="D304">
        <v>0.116</v>
      </c>
      <c r="E304">
        <v>0.35</v>
      </c>
      <c r="F304" s="2">
        <v>1.83137267136387e-24</v>
      </c>
    </row>
    <row r="305" spans="1:6">
      <c r="A305" t="s">
        <v>770</v>
      </c>
      <c r="B305" s="2">
        <v>2.60443687031202e-28</v>
      </c>
      <c r="C305">
        <v>0.333312880048923</v>
      </c>
      <c r="D305">
        <v>0.544</v>
      </c>
      <c r="E305">
        <v>0.336</v>
      </c>
      <c r="F305" s="2">
        <v>3.06203642842584e-24</v>
      </c>
    </row>
    <row r="306" spans="1:6">
      <c r="A306" t="s">
        <v>771</v>
      </c>
      <c r="B306" s="2">
        <v>2.76427957055345e-28</v>
      </c>
      <c r="C306">
        <v>-0.259997630136995</v>
      </c>
      <c r="D306">
        <v>0.116</v>
      </c>
      <c r="E306">
        <v>0.349</v>
      </c>
      <c r="F306" s="2">
        <v>3.24996349109969e-24</v>
      </c>
    </row>
    <row r="307" spans="1:6">
      <c r="A307" t="s">
        <v>772</v>
      </c>
      <c r="B307" s="2">
        <v>3.57839330888717e-28</v>
      </c>
      <c r="C307">
        <v>-0.280304965134658</v>
      </c>
      <c r="D307">
        <v>0.291</v>
      </c>
      <c r="E307">
        <v>0.542</v>
      </c>
      <c r="F307" s="2">
        <v>4.20711701325864e-24</v>
      </c>
    </row>
    <row r="308" spans="1:6">
      <c r="A308" t="s">
        <v>527</v>
      </c>
      <c r="B308" s="2">
        <v>5.45893783492875e-28</v>
      </c>
      <c r="C308">
        <v>-0.276608147751953</v>
      </c>
      <c r="D308">
        <v>0.306</v>
      </c>
      <c r="E308">
        <v>0.548</v>
      </c>
      <c r="F308" s="2">
        <v>6.41807321252574e-24</v>
      </c>
    </row>
    <row r="309" spans="1:6">
      <c r="A309" t="s">
        <v>773</v>
      </c>
      <c r="B309" s="2">
        <v>9.20137644102304e-28</v>
      </c>
      <c r="C309">
        <v>-0.259402739992086</v>
      </c>
      <c r="D309">
        <v>0.33</v>
      </c>
      <c r="E309">
        <v>0.573</v>
      </c>
      <c r="F309" s="2">
        <v>1.08180582817108e-23</v>
      </c>
    </row>
    <row r="310" spans="1:6">
      <c r="A310" t="s">
        <v>526</v>
      </c>
      <c r="B310" s="2">
        <v>9.48766529445485e-28</v>
      </c>
      <c r="C310">
        <v>-0.284149440357277</v>
      </c>
      <c r="D310">
        <v>0.236</v>
      </c>
      <c r="E310">
        <v>0.48</v>
      </c>
      <c r="F310" s="2">
        <v>1.11546480866906e-23</v>
      </c>
    </row>
    <row r="311" spans="1:6">
      <c r="A311" t="s">
        <v>774</v>
      </c>
      <c r="B311" s="2">
        <v>1.07909003232864e-27</v>
      </c>
      <c r="C311">
        <v>-0.275123330776897</v>
      </c>
      <c r="D311">
        <v>0.219</v>
      </c>
      <c r="E311">
        <v>0.459</v>
      </c>
      <c r="F311" s="2">
        <v>1.26868615100878e-23</v>
      </c>
    </row>
    <row r="312" spans="1:6">
      <c r="A312" t="s">
        <v>470</v>
      </c>
      <c r="B312" s="2">
        <v>2.86125437325581e-27</v>
      </c>
      <c r="C312">
        <v>-0.298311817630224</v>
      </c>
      <c r="D312">
        <v>0.141</v>
      </c>
      <c r="E312">
        <v>0.379</v>
      </c>
      <c r="F312" s="2">
        <v>3.36397676663685e-23</v>
      </c>
    </row>
    <row r="313" spans="1:6">
      <c r="A313" t="s">
        <v>458</v>
      </c>
      <c r="B313" s="2">
        <v>2.95050474381217e-27</v>
      </c>
      <c r="C313">
        <v>0.272816570802084</v>
      </c>
      <c r="D313">
        <v>0.535</v>
      </c>
      <c r="E313">
        <v>0.319</v>
      </c>
      <c r="F313" s="2">
        <v>3.46890842729997e-23</v>
      </c>
    </row>
    <row r="314" spans="1:6">
      <c r="A314" t="s">
        <v>775</v>
      </c>
      <c r="B314" s="2">
        <v>2.96381884555582e-27</v>
      </c>
      <c r="C314">
        <v>0.289918038457008</v>
      </c>
      <c r="D314">
        <v>0.667</v>
      </c>
      <c r="E314">
        <v>0.474</v>
      </c>
      <c r="F314" s="2">
        <v>3.48456181671997e-23</v>
      </c>
    </row>
    <row r="315" spans="1:6">
      <c r="A315" t="s">
        <v>776</v>
      </c>
      <c r="B315" s="2">
        <v>4.49058565569959e-27</v>
      </c>
      <c r="C315">
        <v>0.300167402893507</v>
      </c>
      <c r="D315">
        <v>0.739</v>
      </c>
      <c r="E315">
        <v>0.569</v>
      </c>
      <c r="F315" s="2">
        <v>5.27958155540601e-23</v>
      </c>
    </row>
    <row r="316" spans="1:6">
      <c r="A316" t="s">
        <v>777</v>
      </c>
      <c r="B316" s="2">
        <v>6.47313408005426e-27</v>
      </c>
      <c r="C316">
        <v>-0.254807171239788</v>
      </c>
      <c r="D316">
        <v>0.241</v>
      </c>
      <c r="E316">
        <v>0.488</v>
      </c>
      <c r="F316" s="2">
        <v>7.61046373791979e-23</v>
      </c>
    </row>
    <row r="317" spans="1:6">
      <c r="A317" t="s">
        <v>778</v>
      </c>
      <c r="B317" s="2">
        <v>7.60772255581442e-27</v>
      </c>
      <c r="C317">
        <v>-0.273801387411272</v>
      </c>
      <c r="D317">
        <v>0.3</v>
      </c>
      <c r="E317">
        <v>0.538</v>
      </c>
      <c r="F317" s="2">
        <v>8.94439940887101e-23</v>
      </c>
    </row>
    <row r="318" spans="1:6">
      <c r="A318" t="s">
        <v>468</v>
      </c>
      <c r="B318" s="2">
        <v>8.26867051992886e-27</v>
      </c>
      <c r="C318">
        <v>-0.259251256599484</v>
      </c>
      <c r="D318">
        <v>0.263</v>
      </c>
      <c r="E318">
        <v>0.508</v>
      </c>
      <c r="F318" s="2">
        <v>9.72147593028036e-23</v>
      </c>
    </row>
    <row r="319" spans="1:6">
      <c r="A319" t="s">
        <v>779</v>
      </c>
      <c r="B319" s="2">
        <v>9.96375320327844e-27</v>
      </c>
      <c r="C319">
        <v>-0.399741257590939</v>
      </c>
      <c r="D319">
        <v>0.222</v>
      </c>
      <c r="E319">
        <v>0.452</v>
      </c>
      <c r="F319" s="2">
        <v>1.17143846410945e-22</v>
      </c>
    </row>
    <row r="320" spans="1:6">
      <c r="A320" t="s">
        <v>524</v>
      </c>
      <c r="B320" s="2">
        <v>7.19285416913265e-26</v>
      </c>
      <c r="C320">
        <v>0.720203820227689</v>
      </c>
      <c r="D320">
        <v>0.485</v>
      </c>
      <c r="E320">
        <v>0.303</v>
      </c>
      <c r="F320" s="2">
        <v>8.45663864664926e-22</v>
      </c>
    </row>
    <row r="321" spans="1:6">
      <c r="A321" t="s">
        <v>780</v>
      </c>
      <c r="B321" s="2">
        <v>1.1990262224962e-25</v>
      </c>
      <c r="C321">
        <v>-0.327246172009864</v>
      </c>
      <c r="D321">
        <v>0.079</v>
      </c>
      <c r="E321">
        <v>0.283</v>
      </c>
      <c r="F321" s="2">
        <v>1.40969512978878e-21</v>
      </c>
    </row>
    <row r="322" spans="1:6">
      <c r="A322" t="s">
        <v>781</v>
      </c>
      <c r="B322" s="2">
        <v>1.24248077875251e-25</v>
      </c>
      <c r="C322">
        <v>-0.251105341664211</v>
      </c>
      <c r="D322">
        <v>0.345</v>
      </c>
      <c r="E322">
        <v>0.583</v>
      </c>
      <c r="F322" s="2">
        <v>1.46078465157932e-21</v>
      </c>
    </row>
    <row r="323" spans="1:6">
      <c r="A323" t="s">
        <v>782</v>
      </c>
      <c r="B323" s="2">
        <v>1.83214468613222e-25</v>
      </c>
      <c r="C323">
        <v>-0.257475821396676</v>
      </c>
      <c r="D323">
        <v>0.288</v>
      </c>
      <c r="E323">
        <v>0.523</v>
      </c>
      <c r="F323" s="2">
        <v>2.15405250748565e-21</v>
      </c>
    </row>
    <row r="324" spans="1:6">
      <c r="A324" t="s">
        <v>541</v>
      </c>
      <c r="B324" s="2">
        <v>5.20926826943946e-25</v>
      </c>
      <c r="C324">
        <v>-0.261311884948682</v>
      </c>
      <c r="D324">
        <v>0.778</v>
      </c>
      <c r="E324">
        <v>0.869</v>
      </c>
      <c r="F324" s="2">
        <v>6.12453670437998e-21</v>
      </c>
    </row>
    <row r="325" spans="1:6">
      <c r="A325" t="s">
        <v>783</v>
      </c>
      <c r="B325" s="2">
        <v>7.55523541664552e-25</v>
      </c>
      <c r="C325">
        <v>-0.26908683869157</v>
      </c>
      <c r="D325">
        <v>0.32</v>
      </c>
      <c r="E325">
        <v>0.547</v>
      </c>
      <c r="F325" s="2">
        <v>8.88269027935013e-21</v>
      </c>
    </row>
    <row r="326" spans="1:6">
      <c r="A326" t="s">
        <v>317</v>
      </c>
      <c r="B326" s="2">
        <v>5.45117186741023e-24</v>
      </c>
      <c r="C326">
        <v>0.361931515376761</v>
      </c>
      <c r="D326">
        <v>0.995</v>
      </c>
      <c r="E326">
        <v>0.995</v>
      </c>
      <c r="F326" s="2">
        <v>6.40894276451421e-20</v>
      </c>
    </row>
    <row r="327" spans="1:6">
      <c r="A327" t="s">
        <v>573</v>
      </c>
      <c r="B327" s="2">
        <v>6.16623916218589e-24</v>
      </c>
      <c r="C327">
        <v>0.366531146211647</v>
      </c>
      <c r="D327">
        <v>0.96</v>
      </c>
      <c r="E327">
        <v>0.969</v>
      </c>
      <c r="F327" s="2">
        <v>7.24964738298195e-20</v>
      </c>
    </row>
    <row r="328" spans="1:6">
      <c r="A328" t="s">
        <v>784</v>
      </c>
      <c r="B328" s="2">
        <v>1.06648210685678e-23</v>
      </c>
      <c r="C328">
        <v>-0.256241629861744</v>
      </c>
      <c r="D328">
        <v>0.295</v>
      </c>
      <c r="E328">
        <v>0.525</v>
      </c>
      <c r="F328" s="2">
        <v>1.25386301303151e-19</v>
      </c>
    </row>
    <row r="329" spans="1:6">
      <c r="A329" t="s">
        <v>785</v>
      </c>
      <c r="B329" s="2">
        <v>1.1885367753035e-23</v>
      </c>
      <c r="C329">
        <v>-0.260393482542713</v>
      </c>
      <c r="D329">
        <v>0.907</v>
      </c>
      <c r="E329">
        <v>0.94</v>
      </c>
      <c r="F329" s="2">
        <v>1.39736268672433e-19</v>
      </c>
    </row>
    <row r="330" spans="1:6">
      <c r="A330" t="s">
        <v>786</v>
      </c>
      <c r="B330" s="2">
        <v>1.30987173825455e-23</v>
      </c>
      <c r="C330">
        <v>-0.250593595856699</v>
      </c>
      <c r="D330">
        <v>0.345</v>
      </c>
      <c r="E330">
        <v>0.588</v>
      </c>
      <c r="F330" s="2">
        <v>1.54001620266588e-19</v>
      </c>
    </row>
    <row r="331" spans="1:6">
      <c r="A331" t="s">
        <v>787</v>
      </c>
      <c r="B331" s="2">
        <v>1.36767262938859e-23</v>
      </c>
      <c r="C331">
        <v>-0.350688568524699</v>
      </c>
      <c r="D331">
        <v>0.638</v>
      </c>
      <c r="E331">
        <v>0.773</v>
      </c>
      <c r="F331" s="2">
        <v>1.60797271037217e-19</v>
      </c>
    </row>
    <row r="332" spans="1:6">
      <c r="A332" t="s">
        <v>461</v>
      </c>
      <c r="B332" s="2">
        <v>2.12412555455732e-23</v>
      </c>
      <c r="C332">
        <v>0.392660002781162</v>
      </c>
      <c r="D332">
        <v>0.951</v>
      </c>
      <c r="E332">
        <v>0.923</v>
      </c>
      <c r="F332" s="2">
        <v>2.49733441449304e-19</v>
      </c>
    </row>
    <row r="333" spans="1:6">
      <c r="A333" t="s">
        <v>788</v>
      </c>
      <c r="B333" s="2">
        <v>2.25119108760601e-23</v>
      </c>
      <c r="C333">
        <v>-0.295553682231907</v>
      </c>
      <c r="D333">
        <v>0.505</v>
      </c>
      <c r="E333">
        <v>0.693</v>
      </c>
      <c r="F333" s="2">
        <v>2.64672536169838e-19</v>
      </c>
    </row>
    <row r="334" spans="1:6">
      <c r="A334" t="s">
        <v>789</v>
      </c>
      <c r="B334" s="2">
        <v>3.30856224055318e-23</v>
      </c>
      <c r="C334">
        <v>-0.257880805914844</v>
      </c>
      <c r="D334">
        <v>0.611</v>
      </c>
      <c r="E334">
        <v>0.79</v>
      </c>
      <c r="F334" s="2">
        <v>3.88987662621838e-19</v>
      </c>
    </row>
    <row r="335" spans="1:6">
      <c r="A335" t="s">
        <v>790</v>
      </c>
      <c r="B335" s="2">
        <v>4.08072521889031e-23</v>
      </c>
      <c r="C335">
        <v>-0.252222080291903</v>
      </c>
      <c r="D335">
        <v>0.333</v>
      </c>
      <c r="E335">
        <v>0.547</v>
      </c>
      <c r="F335" s="2">
        <v>4.79770863984934e-19</v>
      </c>
    </row>
    <row r="336" spans="1:6">
      <c r="A336" t="s">
        <v>476</v>
      </c>
      <c r="B336" s="2">
        <v>7.49613530952525e-23</v>
      </c>
      <c r="C336">
        <v>-0.272962436410809</v>
      </c>
      <c r="D336">
        <v>0.598</v>
      </c>
      <c r="E336">
        <v>0.79</v>
      </c>
      <c r="F336" s="2">
        <v>8.81320628340883e-19</v>
      </c>
    </row>
    <row r="337" spans="1:6">
      <c r="A337" t="s">
        <v>791</v>
      </c>
      <c r="B337" s="2">
        <v>8.0640829568488e-23</v>
      </c>
      <c r="C337">
        <v>-0.250473535725449</v>
      </c>
      <c r="D337">
        <v>0.862</v>
      </c>
      <c r="E337">
        <v>0.92</v>
      </c>
      <c r="F337" s="2">
        <v>9.48094233236713e-19</v>
      </c>
    </row>
    <row r="338" spans="1:6">
      <c r="A338" t="s">
        <v>792</v>
      </c>
      <c r="B338" s="2">
        <v>8.45161101756663e-23</v>
      </c>
      <c r="C338">
        <v>-0.28193298324399</v>
      </c>
      <c r="D338">
        <v>0.628</v>
      </c>
      <c r="E338">
        <v>0.781</v>
      </c>
      <c r="F338" s="2">
        <v>9.93655907335309e-19</v>
      </c>
    </row>
    <row r="339" spans="1:6">
      <c r="A339" t="s">
        <v>793</v>
      </c>
      <c r="B339" s="2">
        <v>2.11336026311694e-22</v>
      </c>
      <c r="C339">
        <v>-0.265081096793669</v>
      </c>
      <c r="D339">
        <v>0.099</v>
      </c>
      <c r="E339">
        <v>0.292</v>
      </c>
      <c r="F339" s="2">
        <v>2.48467766134659e-18</v>
      </c>
    </row>
    <row r="340" spans="1:6">
      <c r="A340" t="s">
        <v>794</v>
      </c>
      <c r="B340" s="2">
        <v>2.3507473309236e-22</v>
      </c>
      <c r="C340">
        <v>-0.267673895375495</v>
      </c>
      <c r="D340">
        <v>0.234</v>
      </c>
      <c r="E340">
        <v>0.471</v>
      </c>
      <c r="F340" s="2">
        <v>2.76377363696687e-18</v>
      </c>
    </row>
    <row r="341" spans="1:6">
      <c r="A341" t="s">
        <v>795</v>
      </c>
      <c r="B341" s="2">
        <v>7.79317693335749e-21</v>
      </c>
      <c r="C341">
        <v>-0.254911586021376</v>
      </c>
      <c r="D341">
        <v>0.52</v>
      </c>
      <c r="E341">
        <v>0.695</v>
      </c>
      <c r="F341" s="2">
        <v>9.1624381205484e-17</v>
      </c>
    </row>
    <row r="342" spans="1:6">
      <c r="A342" t="s">
        <v>796</v>
      </c>
      <c r="B342" s="2">
        <v>9.94160049087759e-21</v>
      </c>
      <c r="C342">
        <v>-0.258790615897448</v>
      </c>
      <c r="D342">
        <v>0.308</v>
      </c>
      <c r="E342">
        <v>0.536</v>
      </c>
      <c r="F342" s="2">
        <v>1.16883396971248e-16</v>
      </c>
    </row>
    <row r="343" spans="1:6">
      <c r="A343" t="s">
        <v>326</v>
      </c>
      <c r="B343" s="2">
        <v>7.32477317844438e-20</v>
      </c>
      <c r="C343">
        <v>-0.368078826284249</v>
      </c>
      <c r="D343">
        <v>0.62</v>
      </c>
      <c r="E343">
        <v>0.742</v>
      </c>
      <c r="F343" s="2">
        <v>8.61173582589705e-16</v>
      </c>
    </row>
    <row r="344" spans="1:6">
      <c r="A344" t="s">
        <v>797</v>
      </c>
      <c r="B344" s="2">
        <v>7.92780019869413e-19</v>
      </c>
      <c r="C344">
        <v>0.349534788149157</v>
      </c>
      <c r="D344">
        <v>0.7</v>
      </c>
      <c r="E344">
        <v>0.551</v>
      </c>
      <c r="F344" s="2">
        <v>9.32071469360469e-15</v>
      </c>
    </row>
    <row r="345" spans="1:6">
      <c r="A345" t="s">
        <v>798</v>
      </c>
      <c r="B345" s="2">
        <v>9.65677792118174e-19</v>
      </c>
      <c r="C345">
        <v>-0.252285832643614</v>
      </c>
      <c r="D345">
        <v>0.724</v>
      </c>
      <c r="E345">
        <v>0.814</v>
      </c>
      <c r="F345" s="2">
        <v>1.13534738019334e-14</v>
      </c>
    </row>
    <row r="346" spans="1:6">
      <c r="A346" t="s">
        <v>384</v>
      </c>
      <c r="B346" s="2">
        <v>3.4367902818272e-18</v>
      </c>
      <c r="C346">
        <v>-0.251165343147285</v>
      </c>
      <c r="D346">
        <v>0.764</v>
      </c>
      <c r="E346">
        <v>0.857</v>
      </c>
      <c r="F346" s="2">
        <v>4.04063433434423e-14</v>
      </c>
    </row>
    <row r="347" spans="1:6">
      <c r="A347" t="s">
        <v>404</v>
      </c>
      <c r="B347" s="2">
        <v>8.11032467096989e-18</v>
      </c>
      <c r="C347">
        <v>-0.304992634451756</v>
      </c>
      <c r="D347">
        <v>0.537</v>
      </c>
      <c r="E347">
        <v>0.703</v>
      </c>
      <c r="F347" s="2">
        <v>9.5353087156593e-14</v>
      </c>
    </row>
    <row r="348" spans="1:6">
      <c r="A348" t="s">
        <v>799</v>
      </c>
      <c r="B348" s="2">
        <v>1.68841285256942e-17</v>
      </c>
      <c r="C348">
        <v>-0.266130687279105</v>
      </c>
      <c r="D348">
        <v>0.121</v>
      </c>
      <c r="E348">
        <v>0.298</v>
      </c>
      <c r="F348" s="2">
        <v>1.98506699076586e-13</v>
      </c>
    </row>
    <row r="349" spans="1:6">
      <c r="A349" t="s">
        <v>351</v>
      </c>
      <c r="B349" s="2">
        <v>1.37827659905507e-16</v>
      </c>
      <c r="C349">
        <v>0.336644599839961</v>
      </c>
      <c r="D349">
        <v>0.949</v>
      </c>
      <c r="E349">
        <v>0.928</v>
      </c>
      <c r="F349" s="2">
        <v>1.62043979750904e-12</v>
      </c>
    </row>
    <row r="350" spans="1:6">
      <c r="A350" t="s">
        <v>400</v>
      </c>
      <c r="B350" s="2">
        <v>5.3519561684215e-15</v>
      </c>
      <c r="C350">
        <v>0.499330665842608</v>
      </c>
      <c r="D350">
        <v>0.887</v>
      </c>
      <c r="E350">
        <v>0.883</v>
      </c>
      <c r="F350" s="2">
        <v>6.29229486721315e-11</v>
      </c>
    </row>
    <row r="351" spans="1:6">
      <c r="A351" t="s">
        <v>567</v>
      </c>
      <c r="B351" s="2">
        <v>1.32456881109697e-12</v>
      </c>
      <c r="C351">
        <v>0.443125644775947</v>
      </c>
      <c r="D351">
        <v>0.608</v>
      </c>
      <c r="E351">
        <v>0.509</v>
      </c>
      <c r="F351" s="2">
        <v>1.5572955512067e-8</v>
      </c>
    </row>
    <row r="352" spans="1:6">
      <c r="A352" t="s">
        <v>392</v>
      </c>
      <c r="B352" s="2">
        <v>2.59869716094654e-12</v>
      </c>
      <c r="C352">
        <v>0.432136722579866</v>
      </c>
      <c r="D352">
        <v>0.684</v>
      </c>
      <c r="E352">
        <v>0.64</v>
      </c>
      <c r="F352" s="2">
        <v>3.05528825212484e-8</v>
      </c>
    </row>
  </sheetData>
  <sheetProtection formatCells="0" insertHyperlinks="0" autoFilter="0"/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"/>
  <sheetViews>
    <sheetView workbookViewId="0">
      <selection activeCell="C10" sqref="C10"/>
    </sheetView>
  </sheetViews>
  <sheetFormatPr defaultColWidth="9" defaultRowHeight="13.5" outlineLevelRow="4"/>
  <cols>
    <col min="2" max="2" width="16.875" customWidth="1"/>
  </cols>
  <sheetData>
    <row r="1" customFormat="1" ht="15" spans="1:1">
      <c r="A1" s="5" t="s">
        <v>800</v>
      </c>
    </row>
    <row r="2" spans="1:9">
      <c r="A2" t="s">
        <v>801</v>
      </c>
      <c r="B2" t="s">
        <v>802</v>
      </c>
      <c r="C2" t="s">
        <v>803</v>
      </c>
      <c r="D2" t="s">
        <v>804</v>
      </c>
      <c r="E2" t="s">
        <v>805</v>
      </c>
      <c r="F2" t="s">
        <v>806</v>
      </c>
      <c r="G2" t="s">
        <v>807</v>
      </c>
      <c r="H2" t="s">
        <v>808</v>
      </c>
      <c r="I2" t="s">
        <v>809</v>
      </c>
    </row>
    <row r="3" spans="1:9">
      <c r="A3" t="s">
        <v>810</v>
      </c>
      <c r="B3" t="s">
        <v>811</v>
      </c>
      <c r="C3">
        <v>134</v>
      </c>
      <c r="D3">
        <v>18</v>
      </c>
      <c r="E3">
        <v>2.04566084445055</v>
      </c>
      <c r="F3">
        <v>8.7991125453812</v>
      </c>
      <c r="G3" s="2">
        <v>1.06381570219582e-12</v>
      </c>
      <c r="H3" s="2">
        <v>3.46803918915838e-10</v>
      </c>
      <c r="I3" t="s">
        <v>812</v>
      </c>
    </row>
    <row r="4" spans="1:9">
      <c r="A4" t="s">
        <v>813</v>
      </c>
      <c r="B4" t="s">
        <v>814</v>
      </c>
      <c r="C4">
        <v>123</v>
      </c>
      <c r="D4">
        <v>11</v>
      </c>
      <c r="E4">
        <v>1.87773346169715</v>
      </c>
      <c r="F4">
        <v>5.85812641910202</v>
      </c>
      <c r="G4" s="2">
        <v>2.34802782150822e-6</v>
      </c>
      <c r="H4" s="2">
        <v>0.00038272853490584</v>
      </c>
      <c r="I4" t="s">
        <v>815</v>
      </c>
    </row>
    <row r="5" spans="1:9">
      <c r="A5" t="s">
        <v>816</v>
      </c>
      <c r="B5" t="s">
        <v>817</v>
      </c>
      <c r="C5">
        <v>56</v>
      </c>
      <c r="D5">
        <v>7</v>
      </c>
      <c r="E5">
        <v>0.854903039471874</v>
      </c>
      <c r="F5">
        <v>8.18806306306306</v>
      </c>
      <c r="G5" s="2">
        <v>2.00063872732858e-5</v>
      </c>
      <c r="H5">
        <v>0.00217402741703039</v>
      </c>
      <c r="I5" t="s">
        <v>818</v>
      </c>
    </row>
  </sheetData>
  <sheetProtection formatCells="0" insertHyperlinks="0" autoFilter="0"/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5"/>
  <sheetViews>
    <sheetView workbookViewId="0">
      <selection activeCell="C9" sqref="C9"/>
    </sheetView>
  </sheetViews>
  <sheetFormatPr defaultColWidth="9" defaultRowHeight="13.5"/>
  <cols>
    <col min="2" max="2" width="18.25" customWidth="1"/>
  </cols>
  <sheetData>
    <row r="1" ht="15" spans="1:1">
      <c r="A1" s="5" t="s">
        <v>819</v>
      </c>
    </row>
    <row r="2" spans="1:9">
      <c r="A2" t="s">
        <v>801</v>
      </c>
      <c r="B2" t="s">
        <v>802</v>
      </c>
      <c r="C2" t="s">
        <v>803</v>
      </c>
      <c r="D2" t="s">
        <v>804</v>
      </c>
      <c r="E2" t="s">
        <v>805</v>
      </c>
      <c r="F2" t="s">
        <v>806</v>
      </c>
      <c r="G2" t="s">
        <v>807</v>
      </c>
      <c r="H2" t="s">
        <v>808</v>
      </c>
      <c r="I2" t="s">
        <v>809</v>
      </c>
    </row>
    <row r="3" spans="1:9">
      <c r="A3" t="s">
        <v>820</v>
      </c>
      <c r="B3" t="s">
        <v>821</v>
      </c>
      <c r="C3">
        <v>55</v>
      </c>
      <c r="D3">
        <v>17</v>
      </c>
      <c r="E3">
        <v>1.8910741301059</v>
      </c>
      <c r="F3">
        <v>8.9896</v>
      </c>
      <c r="G3" s="2">
        <v>1.62103663825519e-12</v>
      </c>
      <c r="H3" s="2">
        <v>5.28457944071192e-10</v>
      </c>
      <c r="I3" t="s">
        <v>822</v>
      </c>
    </row>
    <row r="4" spans="1:9">
      <c r="A4" t="s">
        <v>823</v>
      </c>
      <c r="B4" t="s">
        <v>824</v>
      </c>
      <c r="C4">
        <v>45</v>
      </c>
      <c r="D4">
        <v>13</v>
      </c>
      <c r="E4">
        <v>1.54724247008664</v>
      </c>
      <c r="F4">
        <v>8.40204444444444</v>
      </c>
      <c r="G4" s="2">
        <v>1.88389237543162e-9</v>
      </c>
      <c r="H4" s="2">
        <v>3.07074457195355e-7</v>
      </c>
      <c r="I4" t="s">
        <v>825</v>
      </c>
    </row>
    <row r="5" spans="1:9">
      <c r="A5" t="s">
        <v>826</v>
      </c>
      <c r="B5" t="s">
        <v>827</v>
      </c>
      <c r="C5">
        <v>112</v>
      </c>
      <c r="D5">
        <v>18</v>
      </c>
      <c r="E5">
        <v>3.85091459221565</v>
      </c>
      <c r="F5">
        <v>4.67421428571428</v>
      </c>
      <c r="G5" s="2">
        <v>3.85148086756714e-8</v>
      </c>
      <c r="H5" s="2">
        <v>4.18527587608963e-6</v>
      </c>
      <c r="I5" t="s">
        <v>828</v>
      </c>
    </row>
    <row r="6" spans="1:9">
      <c r="A6" t="s">
        <v>829</v>
      </c>
      <c r="B6" t="s">
        <v>830</v>
      </c>
      <c r="C6">
        <v>171</v>
      </c>
      <c r="D6">
        <v>21</v>
      </c>
      <c r="E6">
        <v>5.87952138632925</v>
      </c>
      <c r="F6">
        <v>3.57171929824561</v>
      </c>
      <c r="G6" s="2">
        <v>3.35874988377504e-7</v>
      </c>
      <c r="H6" s="2">
        <v>2.51914682225518e-5</v>
      </c>
      <c r="I6" t="s">
        <v>831</v>
      </c>
    </row>
    <row r="7" spans="1:9">
      <c r="A7" t="s">
        <v>832</v>
      </c>
      <c r="B7" t="s">
        <v>833</v>
      </c>
      <c r="C7">
        <v>91</v>
      </c>
      <c r="D7">
        <v>15</v>
      </c>
      <c r="E7">
        <v>3.12886810617521</v>
      </c>
      <c r="F7">
        <v>4.79406593406593</v>
      </c>
      <c r="G7" s="2">
        <v>3.86372212002328e-7</v>
      </c>
      <c r="H7" s="2">
        <v>2.51914682225518e-5</v>
      </c>
      <c r="I7" t="s">
        <v>834</v>
      </c>
    </row>
    <row r="8" spans="1:9">
      <c r="A8" t="s">
        <v>835</v>
      </c>
      <c r="B8" t="s">
        <v>836</v>
      </c>
      <c r="C8">
        <v>123</v>
      </c>
      <c r="D8">
        <v>17</v>
      </c>
      <c r="E8">
        <v>4.22912941823683</v>
      </c>
      <c r="F8">
        <v>4.01973983739837</v>
      </c>
      <c r="G8" s="2">
        <v>8.68481619731298e-7</v>
      </c>
      <c r="H8" s="2">
        <v>4.36541996401259e-5</v>
      </c>
      <c r="I8" t="s">
        <v>837</v>
      </c>
    </row>
    <row r="9" spans="1:9">
      <c r="A9" t="s">
        <v>838</v>
      </c>
      <c r="B9" t="s">
        <v>839</v>
      </c>
      <c r="C9">
        <v>213</v>
      </c>
      <c r="D9">
        <v>23</v>
      </c>
      <c r="E9">
        <v>7.32361435841012</v>
      </c>
      <c r="F9">
        <v>3.14052582159624</v>
      </c>
      <c r="G9" s="2">
        <v>9.3736011497203e-7</v>
      </c>
      <c r="H9" s="2">
        <v>4.36541996401259e-5</v>
      </c>
      <c r="I9" t="s">
        <v>840</v>
      </c>
    </row>
    <row r="10" spans="1:9">
      <c r="A10" t="s">
        <v>841</v>
      </c>
      <c r="B10" t="s">
        <v>842</v>
      </c>
      <c r="C10">
        <v>86</v>
      </c>
      <c r="D10">
        <v>14</v>
      </c>
      <c r="E10">
        <v>2.95695227616558</v>
      </c>
      <c r="F10">
        <v>4.73460465116279</v>
      </c>
      <c r="G10" s="2">
        <v>1.11490652288104e-6</v>
      </c>
      <c r="H10" s="2">
        <v>4.54324408074024e-5</v>
      </c>
      <c r="I10" t="s">
        <v>843</v>
      </c>
    </row>
    <row r="11" spans="1:9">
      <c r="A11" t="s">
        <v>844</v>
      </c>
      <c r="B11" t="s">
        <v>845</v>
      </c>
      <c r="C11">
        <v>65</v>
      </c>
      <c r="D11">
        <v>12</v>
      </c>
      <c r="E11">
        <v>2.23490579012515</v>
      </c>
      <c r="F11">
        <v>5.36935384615384</v>
      </c>
      <c r="G11" s="2">
        <v>1.66989552563556e-6</v>
      </c>
      <c r="H11" s="2">
        <v>6.04873268174661e-5</v>
      </c>
      <c r="I11" t="s">
        <v>846</v>
      </c>
    </row>
    <row r="12" spans="1:9">
      <c r="A12" t="s">
        <v>847</v>
      </c>
      <c r="B12" t="s">
        <v>848</v>
      </c>
      <c r="C12">
        <v>133</v>
      </c>
      <c r="D12">
        <v>17</v>
      </c>
      <c r="E12">
        <v>4.57296107825608</v>
      </c>
      <c r="F12">
        <v>3.71750375939849</v>
      </c>
      <c r="G12" s="2">
        <v>2.63894638752315e-6</v>
      </c>
      <c r="H12" s="2">
        <v>8.60296522332548e-5</v>
      </c>
      <c r="I12" t="s">
        <v>849</v>
      </c>
    </row>
    <row r="13" spans="1:9">
      <c r="A13" t="s">
        <v>850</v>
      </c>
      <c r="B13" t="s">
        <v>851</v>
      </c>
      <c r="C13">
        <v>74</v>
      </c>
      <c r="D13">
        <v>12</v>
      </c>
      <c r="E13">
        <v>2.54435428414248</v>
      </c>
      <c r="F13">
        <v>4.71632432432432</v>
      </c>
      <c r="G13" s="2">
        <v>6.90868196795424e-6</v>
      </c>
      <c r="H13" s="2">
        <v>0.00020474821105028</v>
      </c>
      <c r="I13" t="s">
        <v>852</v>
      </c>
    </row>
    <row r="14" spans="1:9">
      <c r="A14" t="s">
        <v>853</v>
      </c>
      <c r="B14" t="s">
        <v>854</v>
      </c>
      <c r="C14">
        <v>78</v>
      </c>
      <c r="D14">
        <v>12</v>
      </c>
      <c r="E14">
        <v>2.68188694815018</v>
      </c>
      <c r="F14">
        <v>4.47446153846153</v>
      </c>
      <c r="G14" s="2">
        <v>1.21000767776546e-5</v>
      </c>
      <c r="H14" s="2">
        <v>0.000328718752459618</v>
      </c>
      <c r="I14" t="s">
        <v>855</v>
      </c>
    </row>
    <row r="15" spans="1:9">
      <c r="A15" t="s">
        <v>856</v>
      </c>
      <c r="B15" t="s">
        <v>857</v>
      </c>
      <c r="C15">
        <v>198</v>
      </c>
      <c r="D15">
        <v>20</v>
      </c>
      <c r="E15">
        <v>6.80786686838124</v>
      </c>
      <c r="F15">
        <v>2.93777777777777</v>
      </c>
      <c r="G15" s="2">
        <v>1.36208201442222e-5</v>
      </c>
      <c r="H15" s="2">
        <v>0.000341568259001266</v>
      </c>
      <c r="I15" t="s">
        <v>858</v>
      </c>
    </row>
    <row r="16" spans="1:9">
      <c r="A16" t="s">
        <v>859</v>
      </c>
      <c r="B16" t="s">
        <v>860</v>
      </c>
      <c r="C16">
        <v>229</v>
      </c>
      <c r="D16">
        <v>21</v>
      </c>
      <c r="E16">
        <v>7.87374501444093</v>
      </c>
      <c r="F16">
        <v>2.66709170305676</v>
      </c>
      <c r="G16" s="2">
        <v>3.60976682414193e-5</v>
      </c>
      <c r="H16" s="2">
        <v>0.000840559989050193</v>
      </c>
      <c r="I16" t="s">
        <v>861</v>
      </c>
    </row>
    <row r="17" spans="1:9">
      <c r="A17" t="s">
        <v>862</v>
      </c>
      <c r="B17" t="s">
        <v>863</v>
      </c>
      <c r="C17">
        <v>199</v>
      </c>
      <c r="D17">
        <v>19</v>
      </c>
      <c r="E17">
        <v>6.84225003438316</v>
      </c>
      <c r="F17">
        <v>2.77686432160804</v>
      </c>
      <c r="G17" s="2">
        <v>4.94394990877555e-5</v>
      </c>
      <c r="H17">
        <v>0.0010266739033147</v>
      </c>
      <c r="I17" t="s">
        <v>864</v>
      </c>
    </row>
    <row r="18" spans="1:9">
      <c r="A18" t="s">
        <v>865</v>
      </c>
      <c r="B18" t="s">
        <v>866</v>
      </c>
      <c r="C18">
        <v>76</v>
      </c>
      <c r="D18">
        <v>11</v>
      </c>
      <c r="E18">
        <v>2.61312061614633</v>
      </c>
      <c r="F18">
        <v>4.20952631578947</v>
      </c>
      <c r="G18" s="2">
        <v>5.03889032301696e-5</v>
      </c>
      <c r="H18">
        <v>0.0010266739033147</v>
      </c>
      <c r="I18" t="s">
        <v>867</v>
      </c>
    </row>
    <row r="19" spans="1:9">
      <c r="A19" t="s">
        <v>868</v>
      </c>
      <c r="B19" t="s">
        <v>869</v>
      </c>
      <c r="C19">
        <v>206</v>
      </c>
      <c r="D19">
        <v>19</v>
      </c>
      <c r="E19">
        <v>7.08293219639664</v>
      </c>
      <c r="F19">
        <v>2.68250485436893</v>
      </c>
      <c r="G19" s="2">
        <v>7.92546074078748e-5</v>
      </c>
      <c r="H19">
        <v>0.00151982364793924</v>
      </c>
      <c r="I19" t="s">
        <v>870</v>
      </c>
    </row>
    <row r="20" spans="1:9">
      <c r="A20" t="s">
        <v>871</v>
      </c>
      <c r="B20" t="s">
        <v>872</v>
      </c>
      <c r="C20">
        <v>142</v>
      </c>
      <c r="D20">
        <v>15</v>
      </c>
      <c r="E20">
        <v>4.88240957227341</v>
      </c>
      <c r="F20">
        <v>3.07225352112676</v>
      </c>
      <c r="G20" s="2">
        <v>0.000100389179548354</v>
      </c>
      <c r="H20">
        <v>0.00181815958515353</v>
      </c>
      <c r="I20" t="s">
        <v>873</v>
      </c>
    </row>
    <row r="21" spans="1:9">
      <c r="A21" t="s">
        <v>874</v>
      </c>
      <c r="B21" t="s">
        <v>875</v>
      </c>
      <c r="C21">
        <v>72</v>
      </c>
      <c r="D21">
        <v>10</v>
      </c>
      <c r="E21">
        <v>2.47558795213863</v>
      </c>
      <c r="F21">
        <v>4.03944444444444</v>
      </c>
      <c r="G21" s="2">
        <v>0.000158076027235942</v>
      </c>
      <c r="H21">
        <v>0.00271225183573249</v>
      </c>
      <c r="I21" t="s">
        <v>876</v>
      </c>
    </row>
    <row r="22" spans="1:9">
      <c r="A22" t="s">
        <v>877</v>
      </c>
      <c r="B22" t="s">
        <v>878</v>
      </c>
      <c r="C22">
        <v>149</v>
      </c>
      <c r="D22">
        <v>15</v>
      </c>
      <c r="E22">
        <v>5.12309173428689</v>
      </c>
      <c r="F22">
        <v>2.92791946308724</v>
      </c>
      <c r="G22" s="2">
        <v>0.000172968572601295</v>
      </c>
      <c r="H22">
        <v>0.00281938773340111</v>
      </c>
      <c r="I22" t="s">
        <v>879</v>
      </c>
    </row>
    <row r="23" spans="1:9">
      <c r="A23" t="s">
        <v>880</v>
      </c>
      <c r="B23" t="s">
        <v>881</v>
      </c>
      <c r="C23">
        <v>74</v>
      </c>
      <c r="D23">
        <v>10</v>
      </c>
      <c r="E23">
        <v>2.54435428414248</v>
      </c>
      <c r="F23">
        <v>3.93027027027027</v>
      </c>
      <c r="G23" s="2">
        <v>0.000199386466336326</v>
      </c>
      <c r="H23">
        <v>0.00309523752503059</v>
      </c>
      <c r="I23" t="s">
        <v>882</v>
      </c>
    </row>
    <row r="24" spans="1:9">
      <c r="A24" t="s">
        <v>883</v>
      </c>
      <c r="B24" t="s">
        <v>884</v>
      </c>
      <c r="C24">
        <v>104</v>
      </c>
      <c r="D24">
        <v>12</v>
      </c>
      <c r="E24">
        <v>3.57584926420024</v>
      </c>
      <c r="F24">
        <v>3.35584615384615</v>
      </c>
      <c r="G24" s="2">
        <v>0.000217915094180787</v>
      </c>
      <c r="H24">
        <v>0.00322910548649712</v>
      </c>
      <c r="I24" t="s">
        <v>885</v>
      </c>
    </row>
    <row r="25" spans="1:9">
      <c r="A25" t="s">
        <v>886</v>
      </c>
      <c r="B25" t="s">
        <v>887</v>
      </c>
      <c r="C25">
        <v>193</v>
      </c>
      <c r="D25">
        <v>17</v>
      </c>
      <c r="E25">
        <v>6.63595103837161</v>
      </c>
      <c r="F25">
        <v>2.56180310880828</v>
      </c>
      <c r="G25" s="2">
        <v>0.000328026613606313</v>
      </c>
      <c r="H25">
        <v>0.00464942069720253</v>
      </c>
      <c r="I25" t="s">
        <v>888</v>
      </c>
    </row>
    <row r="26" spans="1:9">
      <c r="A26" t="s">
        <v>889</v>
      </c>
      <c r="B26" t="s">
        <v>890</v>
      </c>
      <c r="C26">
        <v>179</v>
      </c>
      <c r="D26">
        <v>16</v>
      </c>
      <c r="E26">
        <v>6.15458671434465</v>
      </c>
      <c r="F26">
        <v>2.59968715083798</v>
      </c>
      <c r="G26" s="2">
        <v>0.000416314795402383</v>
      </c>
      <c r="H26">
        <v>0.00565494263754904</v>
      </c>
      <c r="I26" t="s">
        <v>891</v>
      </c>
    </row>
    <row r="27" spans="1:9">
      <c r="A27" t="s">
        <v>892</v>
      </c>
      <c r="B27" t="s">
        <v>893</v>
      </c>
      <c r="C27">
        <v>131</v>
      </c>
      <c r="D27">
        <v>13</v>
      </c>
      <c r="E27">
        <v>4.50419474625223</v>
      </c>
      <c r="F27">
        <v>2.88619847328244</v>
      </c>
      <c r="G27" s="2">
        <v>0.000537368720214481</v>
      </c>
      <c r="H27">
        <v>0.00700728811159684</v>
      </c>
      <c r="I27" t="s">
        <v>894</v>
      </c>
    </row>
    <row r="28" spans="1:9">
      <c r="A28" t="s">
        <v>895</v>
      </c>
      <c r="B28" t="s">
        <v>896</v>
      </c>
      <c r="C28">
        <v>100</v>
      </c>
      <c r="D28">
        <v>11</v>
      </c>
      <c r="E28">
        <v>3.43831660019254</v>
      </c>
      <c r="F28">
        <v>3.19924</v>
      </c>
      <c r="G28" s="2">
        <v>0.000601891741632942</v>
      </c>
      <c r="H28">
        <v>0.00754679645278228</v>
      </c>
      <c r="I28" t="s">
        <v>897</v>
      </c>
    </row>
    <row r="29" spans="1:9">
      <c r="A29" t="s">
        <v>898</v>
      </c>
      <c r="B29" t="s">
        <v>899</v>
      </c>
      <c r="C29">
        <v>225</v>
      </c>
      <c r="D29">
        <v>18</v>
      </c>
      <c r="E29">
        <v>7.73621235043322</v>
      </c>
      <c r="F29">
        <v>2.32672</v>
      </c>
      <c r="G29" s="2">
        <v>0.00070601405181736</v>
      </c>
      <c r="H29">
        <v>0.00838495415160892</v>
      </c>
      <c r="I29" t="s">
        <v>900</v>
      </c>
    </row>
    <row r="30" spans="1:9">
      <c r="A30" t="s">
        <v>901</v>
      </c>
      <c r="B30" t="s">
        <v>902</v>
      </c>
      <c r="C30">
        <v>170</v>
      </c>
      <c r="D30">
        <v>15</v>
      </c>
      <c r="E30">
        <v>5.84513822032732</v>
      </c>
      <c r="F30">
        <v>2.56623529411764</v>
      </c>
      <c r="G30" s="2">
        <v>0.000720180111181134</v>
      </c>
      <c r="H30">
        <v>0.00838495415160892</v>
      </c>
      <c r="I30" t="s">
        <v>903</v>
      </c>
    </row>
    <row r="31" spans="1:9">
      <c r="A31" t="s">
        <v>904</v>
      </c>
      <c r="B31" t="s">
        <v>905</v>
      </c>
      <c r="C31">
        <v>189</v>
      </c>
      <c r="D31">
        <v>16</v>
      </c>
      <c r="E31">
        <v>6.49841837436391</v>
      </c>
      <c r="F31">
        <v>2.46213756613756</v>
      </c>
      <c r="G31" s="2">
        <v>0.000758759899258221</v>
      </c>
      <c r="H31">
        <v>0.00852950783304069</v>
      </c>
      <c r="I31" t="s">
        <v>906</v>
      </c>
    </row>
    <row r="32" spans="1:9">
      <c r="A32" t="s">
        <v>907</v>
      </c>
      <c r="B32" t="s">
        <v>908</v>
      </c>
      <c r="C32">
        <v>59</v>
      </c>
      <c r="D32">
        <v>8</v>
      </c>
      <c r="E32">
        <v>2.0286067941136</v>
      </c>
      <c r="F32">
        <v>3.94359322033898</v>
      </c>
      <c r="G32" s="2">
        <v>0.000847681719169823</v>
      </c>
      <c r="H32">
        <v>0.00921147468164542</v>
      </c>
      <c r="I32" t="s">
        <v>909</v>
      </c>
    </row>
    <row r="33" spans="1:9">
      <c r="A33" t="s">
        <v>910</v>
      </c>
      <c r="B33" t="s">
        <v>911</v>
      </c>
      <c r="C33">
        <v>138</v>
      </c>
      <c r="D33">
        <v>13</v>
      </c>
      <c r="E33">
        <v>4.74487690826571</v>
      </c>
      <c r="F33">
        <v>2.73979710144927</v>
      </c>
      <c r="G33" s="2">
        <v>0.00088206298967397</v>
      </c>
      <c r="H33">
        <v>0.00927588821399078</v>
      </c>
      <c r="I33" t="s">
        <v>912</v>
      </c>
    </row>
    <row r="34" spans="1:9">
      <c r="A34" t="s">
        <v>913</v>
      </c>
      <c r="B34" t="s">
        <v>914</v>
      </c>
      <c r="C34">
        <v>212</v>
      </c>
      <c r="D34">
        <v>17</v>
      </c>
      <c r="E34">
        <v>7.28923119240819</v>
      </c>
      <c r="F34">
        <v>2.33220754716981</v>
      </c>
      <c r="G34" s="2">
        <v>0.000964568102574947</v>
      </c>
      <c r="H34">
        <v>0.00982653754498227</v>
      </c>
      <c r="I34" t="s">
        <v>915</v>
      </c>
    </row>
    <row r="35" spans="1:9">
      <c r="A35" t="s">
        <v>916</v>
      </c>
      <c r="B35" t="s">
        <v>917</v>
      </c>
      <c r="C35">
        <v>75</v>
      </c>
      <c r="D35">
        <v>9</v>
      </c>
      <c r="E35">
        <v>2.5787374501444</v>
      </c>
      <c r="F35">
        <v>3.49007999999999</v>
      </c>
      <c r="G35">
        <v>0.0010051580240814</v>
      </c>
      <c r="H35">
        <v>0.0099297429045618</v>
      </c>
      <c r="I35" t="s">
        <v>918</v>
      </c>
    </row>
    <row r="36" spans="1:9">
      <c r="A36" t="s">
        <v>919</v>
      </c>
      <c r="B36" t="s">
        <v>920</v>
      </c>
      <c r="C36">
        <v>50</v>
      </c>
      <c r="D36">
        <v>7</v>
      </c>
      <c r="E36">
        <v>1.71915830009627</v>
      </c>
      <c r="F36">
        <v>4.07176</v>
      </c>
      <c r="G36">
        <v>0.00147324748729149</v>
      </c>
      <c r="H36">
        <v>0.0141258435546184</v>
      </c>
      <c r="I36" t="s">
        <v>921</v>
      </c>
    </row>
    <row r="37" spans="1:9">
      <c r="A37" t="s">
        <v>922</v>
      </c>
      <c r="B37" t="s">
        <v>923</v>
      </c>
      <c r="C37">
        <v>67</v>
      </c>
      <c r="D37">
        <v>8</v>
      </c>
      <c r="E37">
        <v>2.303672122129</v>
      </c>
      <c r="F37">
        <v>3.47271641791044</v>
      </c>
      <c r="G37">
        <v>0.0019686653088019</v>
      </c>
      <c r="H37">
        <v>0.0183367111619834</v>
      </c>
      <c r="I37" t="s">
        <v>924</v>
      </c>
    </row>
    <row r="38" spans="1:9">
      <c r="A38" t="s">
        <v>925</v>
      </c>
      <c r="B38" t="s">
        <v>926</v>
      </c>
      <c r="C38">
        <v>152</v>
      </c>
      <c r="D38">
        <v>13</v>
      </c>
      <c r="E38">
        <v>5.22624123229266</v>
      </c>
      <c r="F38">
        <v>2.48744736842105</v>
      </c>
      <c r="G38">
        <v>0.00213801614265296</v>
      </c>
      <c r="H38">
        <v>0.0193609239584685</v>
      </c>
      <c r="I38" t="s">
        <v>927</v>
      </c>
    </row>
    <row r="39" spans="1:9">
      <c r="A39" t="s">
        <v>928</v>
      </c>
      <c r="B39" t="s">
        <v>929</v>
      </c>
      <c r="C39">
        <v>118</v>
      </c>
      <c r="D39">
        <v>11</v>
      </c>
      <c r="E39">
        <v>4.0572135882272</v>
      </c>
      <c r="F39">
        <v>2.71122033898305</v>
      </c>
      <c r="G39">
        <v>0.0023615777269077</v>
      </c>
      <c r="H39">
        <v>0.0208074145668084</v>
      </c>
      <c r="I39" t="s">
        <v>930</v>
      </c>
    </row>
    <row r="40" spans="1:9">
      <c r="A40" t="s">
        <v>931</v>
      </c>
      <c r="B40" t="s">
        <v>932</v>
      </c>
      <c r="C40">
        <v>55</v>
      </c>
      <c r="D40">
        <v>7</v>
      </c>
      <c r="E40">
        <v>1.8910741301059</v>
      </c>
      <c r="F40">
        <v>3.7016</v>
      </c>
      <c r="G40">
        <v>0.00258734743198907</v>
      </c>
      <c r="H40">
        <v>0.0221967174428536</v>
      </c>
      <c r="I40" t="s">
        <v>933</v>
      </c>
    </row>
    <row r="41" spans="1:9">
      <c r="A41" t="s">
        <v>934</v>
      </c>
      <c r="B41" t="s">
        <v>935</v>
      </c>
      <c r="C41">
        <v>295</v>
      </c>
      <c r="D41">
        <v>20</v>
      </c>
      <c r="E41">
        <v>10.143033970568</v>
      </c>
      <c r="F41">
        <v>1.97179661016949</v>
      </c>
      <c r="G41">
        <v>0.00276885432083606</v>
      </c>
      <c r="H41">
        <v>0.023144782271604</v>
      </c>
      <c r="I41" t="s">
        <v>936</v>
      </c>
    </row>
    <row r="42" spans="1:9">
      <c r="A42" t="s">
        <v>937</v>
      </c>
      <c r="B42" t="s">
        <v>938</v>
      </c>
      <c r="C42">
        <v>121</v>
      </c>
      <c r="D42">
        <v>11</v>
      </c>
      <c r="E42">
        <v>4.16036308623298</v>
      </c>
      <c r="F42">
        <v>2.64399999999999</v>
      </c>
      <c r="G42">
        <v>0.0028789641704312</v>
      </c>
      <c r="H42">
        <v>0.0234635579890143</v>
      </c>
      <c r="I42" t="s">
        <v>939</v>
      </c>
    </row>
    <row r="43" spans="1:9">
      <c r="A43" t="s">
        <v>940</v>
      </c>
      <c r="B43" t="s">
        <v>941</v>
      </c>
      <c r="C43">
        <v>201</v>
      </c>
      <c r="D43">
        <v>15</v>
      </c>
      <c r="E43">
        <v>6.91101636638701</v>
      </c>
      <c r="F43">
        <v>2.17044776119403</v>
      </c>
      <c r="G43">
        <v>0.00380631108968376</v>
      </c>
      <c r="H43">
        <v>0.0302648150057782</v>
      </c>
      <c r="I43" t="s">
        <v>942</v>
      </c>
    </row>
    <row r="44" spans="1:9">
      <c r="A44" t="s">
        <v>943</v>
      </c>
      <c r="B44" t="s">
        <v>944</v>
      </c>
      <c r="C44">
        <v>96</v>
      </c>
      <c r="D44">
        <v>9</v>
      </c>
      <c r="E44">
        <v>3.30078393618484</v>
      </c>
      <c r="F44">
        <v>2.726625</v>
      </c>
      <c r="G44">
        <v>0.00555858806203213</v>
      </c>
      <c r="H44">
        <v>0.0431452311481541</v>
      </c>
      <c r="I44" t="s">
        <v>945</v>
      </c>
    </row>
    <row r="45" spans="1:9">
      <c r="A45" t="s">
        <v>946</v>
      </c>
      <c r="B45" t="s">
        <v>947</v>
      </c>
      <c r="C45">
        <v>152</v>
      </c>
      <c r="D45">
        <v>12</v>
      </c>
      <c r="E45">
        <v>5.22624123229266</v>
      </c>
      <c r="F45">
        <v>2.29610526315789</v>
      </c>
      <c r="G45">
        <v>0.00598410125019188</v>
      </c>
      <c r="H45">
        <v>0.0453678373851757</v>
      </c>
      <c r="I45" t="s">
        <v>948</v>
      </c>
    </row>
  </sheetData>
  <sheetProtection formatCells="0" insertHyperlinks="0" autoFilter="0"/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37"/>
  <sheetViews>
    <sheetView workbookViewId="0">
      <selection activeCell="G12" sqref="G12"/>
    </sheetView>
  </sheetViews>
  <sheetFormatPr defaultColWidth="9" defaultRowHeight="13.5"/>
  <sheetData>
    <row r="1" customFormat="1" ht="15.75" spans="1:1">
      <c r="A1" s="4" t="s">
        <v>949</v>
      </c>
    </row>
    <row r="2" spans="1:1">
      <c r="A2" t="s">
        <v>63</v>
      </c>
    </row>
    <row r="3" spans="1:1">
      <c r="A3" t="s">
        <v>62</v>
      </c>
    </row>
    <row r="4" spans="1:1">
      <c r="A4" t="s">
        <v>12</v>
      </c>
    </row>
    <row r="5" spans="1:1">
      <c r="A5" t="s">
        <v>191</v>
      </c>
    </row>
    <row r="6" spans="1:1">
      <c r="A6" t="s">
        <v>88</v>
      </c>
    </row>
    <row r="7" spans="1:1">
      <c r="A7" t="s">
        <v>21</v>
      </c>
    </row>
    <row r="8" spans="1:1">
      <c r="A8" t="s">
        <v>14</v>
      </c>
    </row>
    <row r="9" spans="1:1">
      <c r="A9" t="s">
        <v>950</v>
      </c>
    </row>
    <row r="10" spans="1:1">
      <c r="A10" t="s">
        <v>17</v>
      </c>
    </row>
    <row r="11" spans="1:1">
      <c r="A11" t="s">
        <v>9</v>
      </c>
    </row>
    <row r="12" spans="1:1">
      <c r="A12" t="s">
        <v>13</v>
      </c>
    </row>
    <row r="13" spans="1:1">
      <c r="A13" t="s">
        <v>951</v>
      </c>
    </row>
    <row r="14" spans="1:1">
      <c r="A14" t="s">
        <v>952</v>
      </c>
    </row>
    <row r="15" spans="1:1">
      <c r="A15" t="s">
        <v>24</v>
      </c>
    </row>
    <row r="16" spans="1:1">
      <c r="A16" t="s">
        <v>28</v>
      </c>
    </row>
    <row r="17" spans="1:1">
      <c r="A17" t="s">
        <v>953</v>
      </c>
    </row>
    <row r="18" spans="1:1">
      <c r="A18" t="s">
        <v>954</v>
      </c>
    </row>
    <row r="19" spans="1:1">
      <c r="A19" t="s">
        <v>141</v>
      </c>
    </row>
    <row r="20" spans="1:1">
      <c r="A20" t="s">
        <v>238</v>
      </c>
    </row>
    <row r="21" spans="1:1">
      <c r="A21" t="s">
        <v>19</v>
      </c>
    </row>
    <row r="22" spans="1:1">
      <c r="A22" t="s">
        <v>955</v>
      </c>
    </row>
    <row r="23" spans="1:1">
      <c r="A23" t="s">
        <v>956</v>
      </c>
    </row>
    <row r="24" spans="1:1">
      <c r="A24" t="s">
        <v>31</v>
      </c>
    </row>
    <row r="25" spans="1:1">
      <c r="A25" t="s">
        <v>229</v>
      </c>
    </row>
    <row r="26" spans="1:1">
      <c r="A26" t="s">
        <v>164</v>
      </c>
    </row>
    <row r="27" spans="1:1">
      <c r="A27" t="s">
        <v>54</v>
      </c>
    </row>
    <row r="28" spans="1:1">
      <c r="A28" t="s">
        <v>957</v>
      </c>
    </row>
    <row r="29" spans="1:1">
      <c r="A29" t="s">
        <v>958</v>
      </c>
    </row>
    <row r="30" spans="1:1">
      <c r="A30" t="s">
        <v>35</v>
      </c>
    </row>
    <row r="31" spans="1:1">
      <c r="A31" t="s">
        <v>959</v>
      </c>
    </row>
    <row r="32" spans="1:1">
      <c r="A32" t="s">
        <v>960</v>
      </c>
    </row>
    <row r="33" spans="1:1">
      <c r="A33" t="s">
        <v>961</v>
      </c>
    </row>
    <row r="34" spans="1:1">
      <c r="A34" t="s">
        <v>962</v>
      </c>
    </row>
    <row r="35" spans="1:1">
      <c r="A35" t="s">
        <v>93</v>
      </c>
    </row>
    <row r="36" spans="1:1">
      <c r="A36" t="s">
        <v>78</v>
      </c>
    </row>
    <row r="37" spans="1:1">
      <c r="A37" t="s">
        <v>963</v>
      </c>
    </row>
    <row r="38" spans="1:1">
      <c r="A38" t="s">
        <v>68</v>
      </c>
    </row>
    <row r="39" spans="1:1">
      <c r="A39" t="s">
        <v>33</v>
      </c>
    </row>
    <row r="40" spans="1:1">
      <c r="A40" t="s">
        <v>964</v>
      </c>
    </row>
    <row r="41" spans="1:1">
      <c r="A41" t="s">
        <v>965</v>
      </c>
    </row>
    <row r="42" spans="1:1">
      <c r="A42" t="s">
        <v>966</v>
      </c>
    </row>
    <row r="43" spans="1:1">
      <c r="A43" t="s">
        <v>967</v>
      </c>
    </row>
    <row r="44" spans="1:1">
      <c r="A44" t="s">
        <v>182</v>
      </c>
    </row>
    <row r="45" spans="1:1">
      <c r="A45" t="s">
        <v>190</v>
      </c>
    </row>
    <row r="46" spans="1:1">
      <c r="A46" t="s">
        <v>23</v>
      </c>
    </row>
    <row r="47" spans="1:1">
      <c r="A47" t="s">
        <v>178</v>
      </c>
    </row>
    <row r="48" spans="1:1">
      <c r="A48" t="s">
        <v>98</v>
      </c>
    </row>
    <row r="49" spans="1:1">
      <c r="A49" t="s">
        <v>173</v>
      </c>
    </row>
    <row r="50" spans="1:1">
      <c r="A50" t="s">
        <v>48</v>
      </c>
    </row>
    <row r="51" spans="1:1">
      <c r="A51" t="s">
        <v>968</v>
      </c>
    </row>
    <row r="52" spans="1:1">
      <c r="A52" t="s">
        <v>969</v>
      </c>
    </row>
    <row r="53" spans="1:1">
      <c r="A53" t="s">
        <v>970</v>
      </c>
    </row>
    <row r="54" spans="1:1">
      <c r="A54" t="s">
        <v>971</v>
      </c>
    </row>
    <row r="55" spans="1:1">
      <c r="A55" t="s">
        <v>27</v>
      </c>
    </row>
    <row r="56" spans="1:1">
      <c r="A56" t="s">
        <v>972</v>
      </c>
    </row>
    <row r="57" spans="1:1">
      <c r="A57" t="s">
        <v>59</v>
      </c>
    </row>
    <row r="58" spans="1:1">
      <c r="A58" t="s">
        <v>18</v>
      </c>
    </row>
    <row r="59" spans="1:1">
      <c r="A59" t="s">
        <v>973</v>
      </c>
    </row>
    <row r="60" spans="1:1">
      <c r="A60" t="s">
        <v>15</v>
      </c>
    </row>
    <row r="61" spans="1:1">
      <c r="A61" t="s">
        <v>974</v>
      </c>
    </row>
    <row r="62" spans="1:1">
      <c r="A62" t="s">
        <v>243</v>
      </c>
    </row>
    <row r="63" spans="1:1">
      <c r="A63" t="s">
        <v>94</v>
      </c>
    </row>
    <row r="64" spans="1:1">
      <c r="A64" t="s">
        <v>36</v>
      </c>
    </row>
    <row r="65" spans="1:1">
      <c r="A65" t="s">
        <v>57</v>
      </c>
    </row>
    <row r="66" spans="1:1">
      <c r="A66" t="s">
        <v>975</v>
      </c>
    </row>
    <row r="67" spans="1:1">
      <c r="A67" t="s">
        <v>976</v>
      </c>
    </row>
    <row r="68" spans="1:1">
      <c r="A68" t="s">
        <v>977</v>
      </c>
    </row>
    <row r="69" spans="1:1">
      <c r="A69" t="s">
        <v>274</v>
      </c>
    </row>
    <row r="70" spans="1:1">
      <c r="A70" t="s">
        <v>131</v>
      </c>
    </row>
    <row r="71" spans="1:1">
      <c r="A71" t="s">
        <v>978</v>
      </c>
    </row>
    <row r="72" spans="1:1">
      <c r="A72" t="s">
        <v>979</v>
      </c>
    </row>
    <row r="73" spans="1:1">
      <c r="A73" t="s">
        <v>980</v>
      </c>
    </row>
    <row r="74" spans="1:1">
      <c r="A74" t="s">
        <v>981</v>
      </c>
    </row>
    <row r="75" spans="1:1">
      <c r="A75" t="s">
        <v>143</v>
      </c>
    </row>
    <row r="76" spans="1:1">
      <c r="A76" t="s">
        <v>10</v>
      </c>
    </row>
    <row r="77" spans="1:1">
      <c r="A77" t="s">
        <v>982</v>
      </c>
    </row>
    <row r="78" spans="1:1">
      <c r="A78" t="s">
        <v>105</v>
      </c>
    </row>
    <row r="79" spans="1:1">
      <c r="A79" t="s">
        <v>53</v>
      </c>
    </row>
    <row r="80" spans="1:1">
      <c r="A80" t="s">
        <v>51</v>
      </c>
    </row>
    <row r="81" spans="1:1">
      <c r="A81" t="s">
        <v>983</v>
      </c>
    </row>
    <row r="82" spans="1:1">
      <c r="A82" t="s">
        <v>984</v>
      </c>
    </row>
    <row r="83" spans="1:1">
      <c r="A83" t="s">
        <v>215</v>
      </c>
    </row>
    <row r="84" spans="1:1">
      <c r="A84" t="s">
        <v>985</v>
      </c>
    </row>
    <row r="85" spans="1:1">
      <c r="A85" t="s">
        <v>216</v>
      </c>
    </row>
    <row r="86" spans="1:1">
      <c r="A86" t="s">
        <v>237</v>
      </c>
    </row>
    <row r="87" spans="1:1">
      <c r="A87" t="s">
        <v>172</v>
      </c>
    </row>
    <row r="88" spans="1:1">
      <c r="A88" t="s">
        <v>986</v>
      </c>
    </row>
    <row r="89" spans="1:1">
      <c r="A89" t="s">
        <v>204</v>
      </c>
    </row>
    <row r="90" spans="1:1">
      <c r="A90" t="s">
        <v>102</v>
      </c>
    </row>
    <row r="91" spans="1:1">
      <c r="A91" t="s">
        <v>987</v>
      </c>
    </row>
    <row r="92" spans="1:1">
      <c r="A92" t="s">
        <v>244</v>
      </c>
    </row>
    <row r="93" spans="1:1">
      <c r="A93" t="s">
        <v>988</v>
      </c>
    </row>
    <row r="94" spans="1:1">
      <c r="A94" t="s">
        <v>155</v>
      </c>
    </row>
    <row r="95" spans="1:1">
      <c r="A95" t="s">
        <v>220</v>
      </c>
    </row>
    <row r="96" spans="1:1">
      <c r="A96" t="s">
        <v>159</v>
      </c>
    </row>
    <row r="97" spans="1:1">
      <c r="A97" t="s">
        <v>989</v>
      </c>
    </row>
    <row r="98" spans="1:1">
      <c r="A98" t="s">
        <v>52</v>
      </c>
    </row>
    <row r="99" spans="1:1">
      <c r="A99" t="s">
        <v>118</v>
      </c>
    </row>
    <row r="100" spans="1:1">
      <c r="A100" t="s">
        <v>115</v>
      </c>
    </row>
    <row r="101" spans="1:1">
      <c r="A101" t="s">
        <v>990</v>
      </c>
    </row>
    <row r="102" spans="1:1">
      <c r="A102" t="s">
        <v>991</v>
      </c>
    </row>
    <row r="103" spans="1:1">
      <c r="A103" t="s">
        <v>60</v>
      </c>
    </row>
    <row r="104" spans="1:1">
      <c r="A104" t="s">
        <v>992</v>
      </c>
    </row>
    <row r="105" spans="1:1">
      <c r="A105" t="s">
        <v>80</v>
      </c>
    </row>
    <row r="106" spans="1:1">
      <c r="A106" t="s">
        <v>257</v>
      </c>
    </row>
    <row r="107" spans="1:1">
      <c r="A107" t="s">
        <v>67</v>
      </c>
    </row>
    <row r="108" spans="1:1">
      <c r="A108" t="s">
        <v>993</v>
      </c>
    </row>
    <row r="109" spans="1:1">
      <c r="A109" t="s">
        <v>8</v>
      </c>
    </row>
    <row r="110" spans="1:1">
      <c r="A110" t="s">
        <v>202</v>
      </c>
    </row>
    <row r="111" spans="1:1">
      <c r="A111" t="s">
        <v>47</v>
      </c>
    </row>
    <row r="112" spans="1:1">
      <c r="A112" t="s">
        <v>136</v>
      </c>
    </row>
    <row r="113" spans="1:1">
      <c r="A113" t="s">
        <v>248</v>
      </c>
    </row>
    <row r="114" spans="1:1">
      <c r="A114" t="s">
        <v>295</v>
      </c>
    </row>
    <row r="115" spans="1:1">
      <c r="A115" t="s">
        <v>994</v>
      </c>
    </row>
    <row r="116" spans="1:1">
      <c r="A116" t="s">
        <v>109</v>
      </c>
    </row>
    <row r="117" spans="1:1">
      <c r="A117" t="s">
        <v>7</v>
      </c>
    </row>
    <row r="118" spans="1:1">
      <c r="A118" t="s">
        <v>209</v>
      </c>
    </row>
    <row r="119" spans="1:1">
      <c r="A119" t="s">
        <v>75</v>
      </c>
    </row>
    <row r="120" spans="1:1">
      <c r="A120" t="s">
        <v>29</v>
      </c>
    </row>
    <row r="121" spans="1:1">
      <c r="A121" t="s">
        <v>16</v>
      </c>
    </row>
    <row r="122" spans="1:1">
      <c r="A122" t="s">
        <v>163</v>
      </c>
    </row>
    <row r="123" spans="1:1">
      <c r="A123" t="s">
        <v>11</v>
      </c>
    </row>
    <row r="124" spans="1:1">
      <c r="A124" t="s">
        <v>43</v>
      </c>
    </row>
    <row r="125" spans="1:1">
      <c r="A125" t="s">
        <v>186</v>
      </c>
    </row>
    <row r="126" spans="1:1">
      <c r="A126" t="s">
        <v>995</v>
      </c>
    </row>
    <row r="127" spans="1:1">
      <c r="A127" t="s">
        <v>39</v>
      </c>
    </row>
    <row r="128" spans="1:1">
      <c r="A128" t="s">
        <v>996</v>
      </c>
    </row>
    <row r="129" spans="1:1">
      <c r="A129" t="s">
        <v>997</v>
      </c>
    </row>
    <row r="130" spans="1:1">
      <c r="A130" t="s">
        <v>998</v>
      </c>
    </row>
    <row r="131" spans="1:1">
      <c r="A131" t="s">
        <v>293</v>
      </c>
    </row>
    <row r="132" spans="1:1">
      <c r="A132" t="s">
        <v>145</v>
      </c>
    </row>
    <row r="133" spans="1:1">
      <c r="A133" t="s">
        <v>22</v>
      </c>
    </row>
    <row r="134" spans="1:1">
      <c r="A134" t="s">
        <v>999</v>
      </c>
    </row>
    <row r="135" spans="1:1">
      <c r="A135" t="s">
        <v>1000</v>
      </c>
    </row>
    <row r="136" spans="1:1">
      <c r="A136" t="s">
        <v>223</v>
      </c>
    </row>
    <row r="137" spans="1:1">
      <c r="A137" t="s">
        <v>83</v>
      </c>
    </row>
    <row r="138" spans="1:1">
      <c r="A138" t="s">
        <v>91</v>
      </c>
    </row>
    <row r="139" spans="1:1">
      <c r="A139" t="s">
        <v>1001</v>
      </c>
    </row>
    <row r="140" spans="1:1">
      <c r="A140" t="s">
        <v>1002</v>
      </c>
    </row>
    <row r="141" spans="1:1">
      <c r="A141" t="s">
        <v>37</v>
      </c>
    </row>
    <row r="142" spans="1:1">
      <c r="A142" t="s">
        <v>1003</v>
      </c>
    </row>
    <row r="143" spans="1:1">
      <c r="A143" t="s">
        <v>38</v>
      </c>
    </row>
    <row r="144" spans="1:1">
      <c r="A144" t="s">
        <v>111</v>
      </c>
    </row>
    <row r="145" spans="1:1">
      <c r="A145" t="s">
        <v>120</v>
      </c>
    </row>
    <row r="146" spans="1:1">
      <c r="A146" t="s">
        <v>1004</v>
      </c>
    </row>
    <row r="147" spans="1:1">
      <c r="A147" t="s">
        <v>40</v>
      </c>
    </row>
    <row r="148" spans="1:1">
      <c r="A148" t="s">
        <v>1005</v>
      </c>
    </row>
    <row r="149" spans="1:1">
      <c r="A149" t="s">
        <v>46</v>
      </c>
    </row>
    <row r="150" spans="1:1">
      <c r="A150" t="s">
        <v>77</v>
      </c>
    </row>
    <row r="151" spans="1:1">
      <c r="A151" t="s">
        <v>45</v>
      </c>
    </row>
    <row r="152" spans="1:1">
      <c r="A152" t="s">
        <v>1006</v>
      </c>
    </row>
    <row r="153" spans="1:1">
      <c r="A153" t="s">
        <v>210</v>
      </c>
    </row>
    <row r="154" spans="1:1">
      <c r="A154" t="s">
        <v>1007</v>
      </c>
    </row>
    <row r="155" spans="1:1">
      <c r="A155" t="s">
        <v>25</v>
      </c>
    </row>
    <row r="156" spans="1:1">
      <c r="A156" t="s">
        <v>201</v>
      </c>
    </row>
    <row r="157" spans="1:1">
      <c r="A157" t="s">
        <v>268</v>
      </c>
    </row>
    <row r="158" spans="1:1">
      <c r="A158" t="s">
        <v>112</v>
      </c>
    </row>
    <row r="159" spans="1:1">
      <c r="A159" t="s">
        <v>1008</v>
      </c>
    </row>
    <row r="160" spans="1:1">
      <c r="A160" t="s">
        <v>1009</v>
      </c>
    </row>
    <row r="161" spans="1:1">
      <c r="A161" t="s">
        <v>1010</v>
      </c>
    </row>
    <row r="162" spans="1:1">
      <c r="A162" t="s">
        <v>1011</v>
      </c>
    </row>
    <row r="163" spans="1:1">
      <c r="A163" t="s">
        <v>1012</v>
      </c>
    </row>
    <row r="164" spans="1:1">
      <c r="A164" t="s">
        <v>271</v>
      </c>
    </row>
    <row r="165" spans="1:1">
      <c r="A165" t="s">
        <v>1013</v>
      </c>
    </row>
    <row r="166" spans="1:1">
      <c r="A166" t="s">
        <v>1014</v>
      </c>
    </row>
    <row r="167" spans="1:1">
      <c r="A167" t="s">
        <v>270</v>
      </c>
    </row>
    <row r="168" spans="1:1">
      <c r="A168" t="s">
        <v>133</v>
      </c>
    </row>
    <row r="169" spans="1:1">
      <c r="A169" t="s">
        <v>153</v>
      </c>
    </row>
    <row r="170" spans="1:1">
      <c r="A170" t="s">
        <v>1015</v>
      </c>
    </row>
    <row r="171" spans="1:1">
      <c r="A171" t="s">
        <v>122</v>
      </c>
    </row>
    <row r="172" spans="1:1">
      <c r="A172" t="s">
        <v>1016</v>
      </c>
    </row>
    <row r="173" spans="1:1">
      <c r="A173" t="s">
        <v>1017</v>
      </c>
    </row>
    <row r="174" spans="1:1">
      <c r="A174" t="s">
        <v>181</v>
      </c>
    </row>
    <row r="175" spans="1:1">
      <c r="A175" t="s">
        <v>1018</v>
      </c>
    </row>
    <row r="176" spans="1:1">
      <c r="A176" t="s">
        <v>1019</v>
      </c>
    </row>
    <row r="177" spans="1:1">
      <c r="A177" t="s">
        <v>166</v>
      </c>
    </row>
    <row r="178" spans="1:1">
      <c r="A178" t="s">
        <v>1020</v>
      </c>
    </row>
    <row r="179" spans="1:1">
      <c r="A179" t="s">
        <v>1021</v>
      </c>
    </row>
    <row r="180" spans="1:1">
      <c r="A180" t="s">
        <v>1022</v>
      </c>
    </row>
    <row r="181" spans="1:1">
      <c r="A181" t="s">
        <v>1023</v>
      </c>
    </row>
    <row r="182" spans="1:1">
      <c r="A182" t="s">
        <v>1024</v>
      </c>
    </row>
    <row r="183" spans="1:1">
      <c r="A183" t="s">
        <v>288</v>
      </c>
    </row>
    <row r="184" spans="1:1">
      <c r="A184" t="s">
        <v>1025</v>
      </c>
    </row>
    <row r="185" spans="1:1">
      <c r="A185" t="s">
        <v>198</v>
      </c>
    </row>
    <row r="186" spans="1:1">
      <c r="A186" t="s">
        <v>1026</v>
      </c>
    </row>
    <row r="187" spans="1:1">
      <c r="A187" t="s">
        <v>1027</v>
      </c>
    </row>
    <row r="188" spans="1:1">
      <c r="A188" t="s">
        <v>1028</v>
      </c>
    </row>
    <row r="189" spans="1:1">
      <c r="A189" t="s">
        <v>1029</v>
      </c>
    </row>
    <row r="190" spans="1:1">
      <c r="A190" t="s">
        <v>32</v>
      </c>
    </row>
    <row r="191" spans="1:1">
      <c r="A191" t="s">
        <v>49</v>
      </c>
    </row>
    <row r="192" spans="1:1">
      <c r="A192" t="s">
        <v>1030</v>
      </c>
    </row>
    <row r="193" spans="1:1">
      <c r="A193" t="s">
        <v>1031</v>
      </c>
    </row>
    <row r="194" spans="1:1">
      <c r="A194" t="s">
        <v>1032</v>
      </c>
    </row>
    <row r="195" spans="1:1">
      <c r="A195" t="s">
        <v>127</v>
      </c>
    </row>
    <row r="196" spans="1:1">
      <c r="A196" t="s">
        <v>1033</v>
      </c>
    </row>
    <row r="197" spans="1:1">
      <c r="A197" t="s">
        <v>233</v>
      </c>
    </row>
    <row r="198" spans="1:1">
      <c r="A198" t="s">
        <v>1034</v>
      </c>
    </row>
    <row r="199" spans="1:1">
      <c r="A199" t="s">
        <v>64</v>
      </c>
    </row>
    <row r="200" spans="1:1">
      <c r="A200" t="s">
        <v>119</v>
      </c>
    </row>
    <row r="201" spans="1:1">
      <c r="A201" t="s">
        <v>142</v>
      </c>
    </row>
    <row r="202" spans="1:1">
      <c r="A202" t="s">
        <v>176</v>
      </c>
    </row>
    <row r="203" spans="1:1">
      <c r="A203" t="s">
        <v>188</v>
      </c>
    </row>
    <row r="204" spans="1:1">
      <c r="A204" t="s">
        <v>1035</v>
      </c>
    </row>
    <row r="205" spans="1:1">
      <c r="A205" t="s">
        <v>158</v>
      </c>
    </row>
    <row r="206" spans="1:1">
      <c r="A206" t="s">
        <v>95</v>
      </c>
    </row>
    <row r="207" spans="1:1">
      <c r="A207" t="s">
        <v>249</v>
      </c>
    </row>
    <row r="208" spans="1:1">
      <c r="A208" t="s">
        <v>1036</v>
      </c>
    </row>
    <row r="209" spans="1:1">
      <c r="A209" t="s">
        <v>82</v>
      </c>
    </row>
    <row r="210" spans="1:1">
      <c r="A210" t="s">
        <v>1037</v>
      </c>
    </row>
    <row r="211" spans="1:1">
      <c r="A211" t="s">
        <v>1038</v>
      </c>
    </row>
    <row r="212" spans="1:1">
      <c r="A212" t="s">
        <v>1039</v>
      </c>
    </row>
    <row r="213" spans="1:1">
      <c r="A213" t="s">
        <v>114</v>
      </c>
    </row>
    <row r="214" spans="1:1">
      <c r="A214" t="s">
        <v>222</v>
      </c>
    </row>
    <row r="215" spans="1:1">
      <c r="A215" t="s">
        <v>1040</v>
      </c>
    </row>
    <row r="216" spans="1:1">
      <c r="A216" t="s">
        <v>1041</v>
      </c>
    </row>
    <row r="217" spans="1:1">
      <c r="A217" t="s">
        <v>1042</v>
      </c>
    </row>
    <row r="218" spans="1:1">
      <c r="A218" t="s">
        <v>146</v>
      </c>
    </row>
    <row r="219" spans="1:1">
      <c r="A219" t="s">
        <v>1043</v>
      </c>
    </row>
    <row r="220" spans="1:1">
      <c r="A220" t="s">
        <v>218</v>
      </c>
    </row>
    <row r="221" spans="1:1">
      <c r="A221" t="s">
        <v>70</v>
      </c>
    </row>
    <row r="222" spans="1:1">
      <c r="A222" t="s">
        <v>108</v>
      </c>
    </row>
    <row r="223" spans="1:1">
      <c r="A223" t="s">
        <v>1044</v>
      </c>
    </row>
    <row r="224" spans="1:1">
      <c r="A224" t="s">
        <v>267</v>
      </c>
    </row>
    <row r="225" spans="1:1">
      <c r="A225" t="s">
        <v>1045</v>
      </c>
    </row>
    <row r="226" spans="1:1">
      <c r="A226" t="s">
        <v>129</v>
      </c>
    </row>
    <row r="227" spans="1:1">
      <c r="A227" t="s">
        <v>1046</v>
      </c>
    </row>
    <row r="228" spans="1:1">
      <c r="A228" t="s">
        <v>1047</v>
      </c>
    </row>
    <row r="229" spans="1:1">
      <c r="A229" t="s">
        <v>1048</v>
      </c>
    </row>
    <row r="230" spans="1:1">
      <c r="A230" t="s">
        <v>227</v>
      </c>
    </row>
    <row r="231" spans="1:1">
      <c r="A231" t="s">
        <v>239</v>
      </c>
    </row>
    <row r="232" spans="1:1">
      <c r="A232" t="s">
        <v>1049</v>
      </c>
    </row>
    <row r="233" spans="1:1">
      <c r="A233" t="s">
        <v>1050</v>
      </c>
    </row>
    <row r="234" spans="1:1">
      <c r="A234" t="s">
        <v>123</v>
      </c>
    </row>
    <row r="235" spans="1:1">
      <c r="A235" t="s">
        <v>86</v>
      </c>
    </row>
    <row r="236" spans="1:1">
      <c r="A236" t="s">
        <v>284</v>
      </c>
    </row>
    <row r="237" spans="1:1">
      <c r="A237" t="s">
        <v>242</v>
      </c>
    </row>
    <row r="238" spans="1:1">
      <c r="A238" t="s">
        <v>196</v>
      </c>
    </row>
    <row r="239" spans="1:1">
      <c r="A239" t="s">
        <v>1051</v>
      </c>
    </row>
    <row r="240" spans="1:1">
      <c r="A240" t="s">
        <v>269</v>
      </c>
    </row>
    <row r="241" spans="1:1">
      <c r="A241" t="s">
        <v>241</v>
      </c>
    </row>
    <row r="242" spans="1:1">
      <c r="A242" t="s">
        <v>1052</v>
      </c>
    </row>
    <row r="243" spans="1:1">
      <c r="A243" t="s">
        <v>1053</v>
      </c>
    </row>
    <row r="244" spans="1:1">
      <c r="A244" t="s">
        <v>1054</v>
      </c>
    </row>
    <row r="245" spans="1:1">
      <c r="A245" t="s">
        <v>151</v>
      </c>
    </row>
    <row r="246" spans="1:1">
      <c r="A246" t="s">
        <v>1055</v>
      </c>
    </row>
    <row r="247" spans="1:1">
      <c r="A247" t="s">
        <v>113</v>
      </c>
    </row>
    <row r="248" spans="1:1">
      <c r="A248" t="s">
        <v>1056</v>
      </c>
    </row>
    <row r="249" spans="1:1">
      <c r="A249" t="s">
        <v>1057</v>
      </c>
    </row>
    <row r="250" spans="1:1">
      <c r="A250" t="s">
        <v>260</v>
      </c>
    </row>
    <row r="251" spans="1:1">
      <c r="A251" t="s">
        <v>291</v>
      </c>
    </row>
    <row r="252" spans="1:1">
      <c r="A252" t="s">
        <v>110</v>
      </c>
    </row>
    <row r="253" spans="1:1">
      <c r="A253" t="s">
        <v>1058</v>
      </c>
    </row>
    <row r="254" spans="1:1">
      <c r="A254" t="s">
        <v>89</v>
      </c>
    </row>
    <row r="255" spans="1:1">
      <c r="A255" t="s">
        <v>1059</v>
      </c>
    </row>
    <row r="256" spans="1:1">
      <c r="A256" t="s">
        <v>92</v>
      </c>
    </row>
    <row r="257" spans="1:1">
      <c r="A257" t="s">
        <v>1060</v>
      </c>
    </row>
    <row r="258" spans="1:1">
      <c r="A258" t="s">
        <v>128</v>
      </c>
    </row>
    <row r="259" spans="1:1">
      <c r="A259" t="s">
        <v>1061</v>
      </c>
    </row>
    <row r="260" spans="1:1">
      <c r="A260" t="s">
        <v>180</v>
      </c>
    </row>
    <row r="261" spans="1:1">
      <c r="A261" t="s">
        <v>1062</v>
      </c>
    </row>
    <row r="262" spans="1:1">
      <c r="A262" t="s">
        <v>1063</v>
      </c>
    </row>
    <row r="263" spans="1:1">
      <c r="A263" t="s">
        <v>1064</v>
      </c>
    </row>
    <row r="264" spans="1:1">
      <c r="A264" t="s">
        <v>217</v>
      </c>
    </row>
    <row r="265" spans="1:1">
      <c r="A265" t="s">
        <v>1065</v>
      </c>
    </row>
    <row r="266" spans="1:1">
      <c r="A266" t="s">
        <v>1066</v>
      </c>
    </row>
    <row r="267" spans="1:1">
      <c r="A267" t="s">
        <v>147</v>
      </c>
    </row>
    <row r="268" spans="1:1">
      <c r="A268" t="s">
        <v>72</v>
      </c>
    </row>
    <row r="269" spans="1:1">
      <c r="A269" t="s">
        <v>1067</v>
      </c>
    </row>
    <row r="270" spans="1:1">
      <c r="A270" t="s">
        <v>195</v>
      </c>
    </row>
    <row r="271" spans="1:1">
      <c r="A271" t="s">
        <v>275</v>
      </c>
    </row>
    <row r="272" spans="1:1">
      <c r="A272" t="s">
        <v>1068</v>
      </c>
    </row>
    <row r="273" spans="1:1">
      <c r="A273" t="s">
        <v>1069</v>
      </c>
    </row>
    <row r="274" spans="1:1">
      <c r="A274" t="s">
        <v>152</v>
      </c>
    </row>
    <row r="275" spans="1:1">
      <c r="A275" t="s">
        <v>71</v>
      </c>
    </row>
    <row r="276" spans="1:1">
      <c r="A276" t="s">
        <v>116</v>
      </c>
    </row>
    <row r="277" spans="1:1">
      <c r="A277" t="s">
        <v>1070</v>
      </c>
    </row>
    <row r="278" spans="1:1">
      <c r="A278" t="s">
        <v>294</v>
      </c>
    </row>
    <row r="279" spans="1:1">
      <c r="A279" t="s">
        <v>1071</v>
      </c>
    </row>
    <row r="280" spans="1:1">
      <c r="A280" t="s">
        <v>1072</v>
      </c>
    </row>
    <row r="281" spans="1:1">
      <c r="A281" t="s">
        <v>41</v>
      </c>
    </row>
    <row r="282" spans="1:1">
      <c r="A282" t="s">
        <v>1073</v>
      </c>
    </row>
    <row r="283" spans="1:1">
      <c r="A283" t="s">
        <v>1074</v>
      </c>
    </row>
    <row r="284" spans="1:1">
      <c r="A284" t="s">
        <v>1075</v>
      </c>
    </row>
    <row r="285" spans="1:1">
      <c r="A285" t="s">
        <v>184</v>
      </c>
    </row>
    <row r="286" spans="1:1">
      <c r="A286" t="s">
        <v>20</v>
      </c>
    </row>
    <row r="287" spans="1:1">
      <c r="A287" t="s">
        <v>1076</v>
      </c>
    </row>
    <row r="288" spans="1:1">
      <c r="A288" t="s">
        <v>167</v>
      </c>
    </row>
    <row r="289" spans="1:1">
      <c r="A289" t="s">
        <v>1077</v>
      </c>
    </row>
    <row r="290" spans="1:1">
      <c r="A290" t="s">
        <v>81</v>
      </c>
    </row>
    <row r="291" spans="1:1">
      <c r="A291" t="s">
        <v>1078</v>
      </c>
    </row>
    <row r="292" spans="1:1">
      <c r="A292" t="s">
        <v>85</v>
      </c>
    </row>
    <row r="293" spans="1:1">
      <c r="A293" t="s">
        <v>1079</v>
      </c>
    </row>
    <row r="294" spans="1:1">
      <c r="A294" t="s">
        <v>280</v>
      </c>
    </row>
    <row r="295" spans="1:1">
      <c r="A295" t="s">
        <v>1080</v>
      </c>
    </row>
    <row r="296" spans="1:1">
      <c r="A296" t="s">
        <v>1081</v>
      </c>
    </row>
    <row r="297" spans="1:1">
      <c r="A297" t="s">
        <v>234</v>
      </c>
    </row>
    <row r="298" spans="1:1">
      <c r="A298" t="s">
        <v>211</v>
      </c>
    </row>
    <row r="299" spans="1:1">
      <c r="A299" t="s">
        <v>1082</v>
      </c>
    </row>
    <row r="300" spans="1:1">
      <c r="A300" t="s">
        <v>117</v>
      </c>
    </row>
    <row r="301" spans="1:1">
      <c r="A301" t="s">
        <v>30</v>
      </c>
    </row>
    <row r="302" spans="1:1">
      <c r="A302" t="s">
        <v>1083</v>
      </c>
    </row>
    <row r="303" spans="1:1">
      <c r="A303" t="s">
        <v>1084</v>
      </c>
    </row>
    <row r="304" spans="1:1">
      <c r="A304" t="s">
        <v>1085</v>
      </c>
    </row>
    <row r="305" spans="1:1">
      <c r="A305" t="s">
        <v>170</v>
      </c>
    </row>
    <row r="306" spans="1:1">
      <c r="A306" t="s">
        <v>1086</v>
      </c>
    </row>
    <row r="307" spans="1:1">
      <c r="A307" t="s">
        <v>1087</v>
      </c>
    </row>
    <row r="308" spans="1:1">
      <c r="A308" t="s">
        <v>1088</v>
      </c>
    </row>
    <row r="309" spans="1:1">
      <c r="A309" t="s">
        <v>1089</v>
      </c>
    </row>
    <row r="310" spans="1:1">
      <c r="A310" t="s">
        <v>1090</v>
      </c>
    </row>
    <row r="311" spans="1:1">
      <c r="A311" t="s">
        <v>104</v>
      </c>
    </row>
    <row r="312" spans="1:1">
      <c r="A312" t="s">
        <v>1091</v>
      </c>
    </row>
    <row r="313" spans="1:1">
      <c r="A313" t="s">
        <v>212</v>
      </c>
    </row>
    <row r="314" spans="1:1">
      <c r="A314" t="s">
        <v>1092</v>
      </c>
    </row>
    <row r="315" spans="1:1">
      <c r="A315" t="s">
        <v>1093</v>
      </c>
    </row>
    <row r="316" spans="1:1">
      <c r="A316" t="s">
        <v>121</v>
      </c>
    </row>
    <row r="317" spans="1:1">
      <c r="A317" t="s">
        <v>1094</v>
      </c>
    </row>
    <row r="318" spans="1:1">
      <c r="A318" t="s">
        <v>74</v>
      </c>
    </row>
    <row r="319" spans="1:1">
      <c r="A319" t="s">
        <v>34</v>
      </c>
    </row>
    <row r="320" spans="1:1">
      <c r="A320" t="s">
        <v>1095</v>
      </c>
    </row>
    <row r="321" spans="1:1">
      <c r="A321" t="s">
        <v>1096</v>
      </c>
    </row>
    <row r="322" spans="1:1">
      <c r="A322" t="s">
        <v>226</v>
      </c>
    </row>
    <row r="323" spans="1:1">
      <c r="A323" t="s">
        <v>1097</v>
      </c>
    </row>
    <row r="324" spans="1:1">
      <c r="A324" t="s">
        <v>1098</v>
      </c>
    </row>
    <row r="325" spans="1:1">
      <c r="A325" t="s">
        <v>1099</v>
      </c>
    </row>
    <row r="326" spans="1:1">
      <c r="A326" t="s">
        <v>1100</v>
      </c>
    </row>
    <row r="327" spans="1:1">
      <c r="A327" t="s">
        <v>1101</v>
      </c>
    </row>
    <row r="328" spans="1:1">
      <c r="A328" t="s">
        <v>56</v>
      </c>
    </row>
    <row r="329" spans="1:1">
      <c r="A329" t="s">
        <v>1102</v>
      </c>
    </row>
    <row r="330" spans="1:1">
      <c r="A330" t="s">
        <v>97</v>
      </c>
    </row>
    <row r="331" spans="1:1">
      <c r="A331" t="s">
        <v>1103</v>
      </c>
    </row>
    <row r="332" spans="1:1">
      <c r="A332" t="s">
        <v>1104</v>
      </c>
    </row>
    <row r="333" spans="1:1">
      <c r="A333" t="s">
        <v>1105</v>
      </c>
    </row>
    <row r="334" spans="1:1">
      <c r="A334" t="s">
        <v>1106</v>
      </c>
    </row>
    <row r="335" spans="1:1">
      <c r="A335" t="s">
        <v>1107</v>
      </c>
    </row>
    <row r="336" spans="1:1">
      <c r="A336" t="s">
        <v>161</v>
      </c>
    </row>
    <row r="337" spans="1:1">
      <c r="A337" t="s">
        <v>79</v>
      </c>
    </row>
    <row r="338" spans="1:1">
      <c r="A338" t="s">
        <v>132</v>
      </c>
    </row>
    <row r="339" spans="1:1">
      <c r="A339" t="s">
        <v>1108</v>
      </c>
    </row>
    <row r="340" spans="1:1">
      <c r="A340" t="s">
        <v>137</v>
      </c>
    </row>
    <row r="341" spans="1:1">
      <c r="A341" t="s">
        <v>1109</v>
      </c>
    </row>
    <row r="342" spans="1:1">
      <c r="A342" t="s">
        <v>265</v>
      </c>
    </row>
    <row r="343" spans="1:1">
      <c r="A343" t="s">
        <v>1110</v>
      </c>
    </row>
    <row r="344" spans="1:1">
      <c r="A344" t="s">
        <v>96</v>
      </c>
    </row>
    <row r="345" spans="1:1">
      <c r="A345" t="s">
        <v>50</v>
      </c>
    </row>
    <row r="346" spans="1:1">
      <c r="A346" t="s">
        <v>272</v>
      </c>
    </row>
    <row r="347" spans="1:1">
      <c r="A347" t="s">
        <v>140</v>
      </c>
    </row>
    <row r="348" spans="1:1">
      <c r="A348" t="s">
        <v>99</v>
      </c>
    </row>
    <row r="349" spans="1:1">
      <c r="A349" t="s">
        <v>1111</v>
      </c>
    </row>
    <row r="350" spans="1:1">
      <c r="A350" t="s">
        <v>1112</v>
      </c>
    </row>
    <row r="351" spans="1:1">
      <c r="A351" t="s">
        <v>1113</v>
      </c>
    </row>
    <row r="352" spans="1:1">
      <c r="A352" t="s">
        <v>106</v>
      </c>
    </row>
    <row r="353" spans="1:1">
      <c r="A353" t="s">
        <v>261</v>
      </c>
    </row>
    <row r="354" spans="1:1">
      <c r="A354" t="s">
        <v>1114</v>
      </c>
    </row>
    <row r="355" spans="1:1">
      <c r="A355" t="s">
        <v>157</v>
      </c>
    </row>
    <row r="356" spans="1:1">
      <c r="A356" t="s">
        <v>1115</v>
      </c>
    </row>
    <row r="357" spans="1:1">
      <c r="A357" t="s">
        <v>1116</v>
      </c>
    </row>
    <row r="358" spans="1:1">
      <c r="A358" t="s">
        <v>1117</v>
      </c>
    </row>
    <row r="359" spans="1:1">
      <c r="A359" t="s">
        <v>1118</v>
      </c>
    </row>
    <row r="360" spans="1:1">
      <c r="A360" t="s">
        <v>1119</v>
      </c>
    </row>
    <row r="361" spans="1:1">
      <c r="A361" t="s">
        <v>1120</v>
      </c>
    </row>
    <row r="362" spans="1:1">
      <c r="A362" t="s">
        <v>193</v>
      </c>
    </row>
    <row r="363" spans="1:1">
      <c r="A363" t="s">
        <v>1121</v>
      </c>
    </row>
    <row r="364" spans="1:1">
      <c r="A364" t="s">
        <v>286</v>
      </c>
    </row>
    <row r="365" spans="1:1">
      <c r="A365" t="s">
        <v>278</v>
      </c>
    </row>
    <row r="366" spans="1:1">
      <c r="A366" t="s">
        <v>1122</v>
      </c>
    </row>
    <row r="367" spans="1:1">
      <c r="A367" t="s">
        <v>240</v>
      </c>
    </row>
    <row r="368" spans="1:1">
      <c r="A368" t="s">
        <v>1123</v>
      </c>
    </row>
    <row r="369" spans="1:1">
      <c r="A369" t="s">
        <v>1124</v>
      </c>
    </row>
    <row r="370" spans="1:1">
      <c r="A370" t="s">
        <v>101</v>
      </c>
    </row>
    <row r="371" spans="1:1">
      <c r="A371" t="s">
        <v>1125</v>
      </c>
    </row>
    <row r="372" spans="1:1">
      <c r="A372" t="s">
        <v>1126</v>
      </c>
    </row>
    <row r="373" spans="1:1">
      <c r="A373" t="s">
        <v>255</v>
      </c>
    </row>
    <row r="374" spans="1:1">
      <c r="A374" t="s">
        <v>1127</v>
      </c>
    </row>
    <row r="375" spans="1:1">
      <c r="A375" t="s">
        <v>169</v>
      </c>
    </row>
    <row r="376" spans="1:1">
      <c r="A376" t="s">
        <v>1128</v>
      </c>
    </row>
    <row r="377" spans="1:1">
      <c r="A377" t="s">
        <v>1129</v>
      </c>
    </row>
    <row r="378" spans="1:1">
      <c r="A378" t="s">
        <v>1130</v>
      </c>
    </row>
    <row r="379" spans="1:1">
      <c r="A379" t="s">
        <v>1131</v>
      </c>
    </row>
    <row r="380" spans="1:1">
      <c r="A380" t="s">
        <v>1132</v>
      </c>
    </row>
    <row r="381" spans="1:1">
      <c r="A381" t="s">
        <v>1133</v>
      </c>
    </row>
    <row r="382" spans="1:1">
      <c r="A382" t="s">
        <v>1134</v>
      </c>
    </row>
    <row r="383" spans="1:1">
      <c r="A383" t="s">
        <v>1135</v>
      </c>
    </row>
    <row r="384" spans="1:1">
      <c r="A384" t="s">
        <v>1136</v>
      </c>
    </row>
    <row r="385" spans="1:1">
      <c r="A385" t="s">
        <v>1137</v>
      </c>
    </row>
    <row r="386" spans="1:1">
      <c r="A386" t="s">
        <v>175</v>
      </c>
    </row>
    <row r="387" spans="1:1">
      <c r="A387" t="s">
        <v>103</v>
      </c>
    </row>
    <row r="388" spans="1:1">
      <c r="A388" t="s">
        <v>154</v>
      </c>
    </row>
    <row r="389" spans="1:1">
      <c r="A389" t="s">
        <v>165</v>
      </c>
    </row>
    <row r="390" spans="1:1">
      <c r="A390" t="s">
        <v>296</v>
      </c>
    </row>
    <row r="391" spans="1:1">
      <c r="A391" t="s">
        <v>1138</v>
      </c>
    </row>
    <row r="392" spans="1:1">
      <c r="A392" t="s">
        <v>1139</v>
      </c>
    </row>
    <row r="393" spans="1:1">
      <c r="A393" t="s">
        <v>1140</v>
      </c>
    </row>
    <row r="394" spans="1:1">
      <c r="A394" t="s">
        <v>225</v>
      </c>
    </row>
    <row r="395" spans="1:1">
      <c r="A395" t="s">
        <v>1141</v>
      </c>
    </row>
    <row r="396" spans="1:1">
      <c r="A396" t="s">
        <v>135</v>
      </c>
    </row>
    <row r="397" spans="1:1">
      <c r="A397" t="s">
        <v>192</v>
      </c>
    </row>
    <row r="398" spans="1:1">
      <c r="A398" t="s">
        <v>1142</v>
      </c>
    </row>
    <row r="399" spans="1:1">
      <c r="A399" t="s">
        <v>1143</v>
      </c>
    </row>
    <row r="400" spans="1:1">
      <c r="A400" t="s">
        <v>171</v>
      </c>
    </row>
    <row r="401" spans="1:1">
      <c r="A401" t="s">
        <v>1144</v>
      </c>
    </row>
    <row r="402" spans="1:1">
      <c r="A402" t="s">
        <v>1145</v>
      </c>
    </row>
    <row r="403" spans="1:1">
      <c r="A403" t="s">
        <v>1146</v>
      </c>
    </row>
    <row r="404" spans="1:1">
      <c r="A404" t="s">
        <v>1147</v>
      </c>
    </row>
    <row r="405" spans="1:1">
      <c r="A405" t="s">
        <v>208</v>
      </c>
    </row>
    <row r="406" spans="1:1">
      <c r="A406" t="s">
        <v>174</v>
      </c>
    </row>
    <row r="407" spans="1:1">
      <c r="A407" t="s">
        <v>214</v>
      </c>
    </row>
    <row r="408" spans="1:1">
      <c r="A408" t="s">
        <v>26</v>
      </c>
    </row>
    <row r="409" spans="1:1">
      <c r="A409" t="s">
        <v>1148</v>
      </c>
    </row>
    <row r="410" spans="1:1">
      <c r="A410" t="s">
        <v>58</v>
      </c>
    </row>
    <row r="411" spans="1:1">
      <c r="A411" t="s">
        <v>290</v>
      </c>
    </row>
    <row r="412" spans="1:1">
      <c r="A412" t="s">
        <v>1149</v>
      </c>
    </row>
    <row r="413" spans="1:1">
      <c r="A413" t="s">
        <v>55</v>
      </c>
    </row>
    <row r="414" spans="1:1">
      <c r="A414" t="s">
        <v>1150</v>
      </c>
    </row>
    <row r="415" spans="1:1">
      <c r="A415" t="s">
        <v>1151</v>
      </c>
    </row>
    <row r="416" spans="1:1">
      <c r="A416" t="s">
        <v>1152</v>
      </c>
    </row>
    <row r="417" spans="1:1">
      <c r="A417" t="s">
        <v>76</v>
      </c>
    </row>
    <row r="418" spans="1:1">
      <c r="A418" t="s">
        <v>1153</v>
      </c>
    </row>
    <row r="419" spans="1:1">
      <c r="A419" t="s">
        <v>1154</v>
      </c>
    </row>
    <row r="420" spans="1:1">
      <c r="A420" t="s">
        <v>1155</v>
      </c>
    </row>
    <row r="421" spans="1:1">
      <c r="A421" t="s">
        <v>87</v>
      </c>
    </row>
    <row r="422" spans="1:1">
      <c r="A422" t="s">
        <v>100</v>
      </c>
    </row>
    <row r="423" spans="1:1">
      <c r="A423" t="s">
        <v>1156</v>
      </c>
    </row>
    <row r="424" spans="1:1">
      <c r="A424" t="s">
        <v>185</v>
      </c>
    </row>
    <row r="425" spans="1:1">
      <c r="A425" t="s">
        <v>258</v>
      </c>
    </row>
    <row r="426" spans="1:1">
      <c r="A426" t="s">
        <v>1157</v>
      </c>
    </row>
    <row r="427" spans="1:1">
      <c r="A427" t="s">
        <v>1158</v>
      </c>
    </row>
    <row r="428" spans="1:1">
      <c r="A428" t="s">
        <v>1159</v>
      </c>
    </row>
    <row r="429" spans="1:1">
      <c r="A429" t="s">
        <v>199</v>
      </c>
    </row>
    <row r="430" spans="1:1">
      <c r="A430" t="s">
        <v>266</v>
      </c>
    </row>
    <row r="431" spans="1:1">
      <c r="A431" t="s">
        <v>287</v>
      </c>
    </row>
    <row r="432" spans="1:1">
      <c r="A432" t="s">
        <v>1160</v>
      </c>
    </row>
    <row r="433" spans="1:1">
      <c r="A433" t="s">
        <v>1161</v>
      </c>
    </row>
    <row r="434" spans="1:1">
      <c r="A434" t="s">
        <v>124</v>
      </c>
    </row>
    <row r="435" spans="1:1">
      <c r="A435" t="s">
        <v>1162</v>
      </c>
    </row>
    <row r="436" spans="1:1">
      <c r="A436" t="s">
        <v>148</v>
      </c>
    </row>
    <row r="437" spans="1:1">
      <c r="A437" t="s">
        <v>1163</v>
      </c>
    </row>
    <row r="438" spans="1:1">
      <c r="A438" t="s">
        <v>251</v>
      </c>
    </row>
    <row r="439" spans="1:1">
      <c r="A439" t="s">
        <v>1164</v>
      </c>
    </row>
    <row r="440" spans="1:1">
      <c r="A440" t="s">
        <v>1165</v>
      </c>
    </row>
    <row r="441" spans="1:1">
      <c r="A441" t="s">
        <v>183</v>
      </c>
    </row>
    <row r="442" spans="1:1">
      <c r="A442" t="s">
        <v>1166</v>
      </c>
    </row>
    <row r="443" spans="1:1">
      <c r="A443" t="s">
        <v>1167</v>
      </c>
    </row>
    <row r="444" spans="1:1">
      <c r="A444" t="s">
        <v>1168</v>
      </c>
    </row>
    <row r="445" spans="1:1">
      <c r="A445" t="s">
        <v>1169</v>
      </c>
    </row>
    <row r="446" spans="1:1">
      <c r="A446" t="s">
        <v>1170</v>
      </c>
    </row>
    <row r="447" spans="1:1">
      <c r="A447" t="s">
        <v>1171</v>
      </c>
    </row>
    <row r="448" spans="1:1">
      <c r="A448" t="s">
        <v>277</v>
      </c>
    </row>
    <row r="449" spans="1:1">
      <c r="A449" t="s">
        <v>1172</v>
      </c>
    </row>
    <row r="450" spans="1:1">
      <c r="A450" t="s">
        <v>245</v>
      </c>
    </row>
    <row r="451" spans="1:1">
      <c r="A451" t="s">
        <v>1173</v>
      </c>
    </row>
    <row r="452" spans="1:1">
      <c r="A452" t="s">
        <v>231</v>
      </c>
    </row>
    <row r="453" spans="1:1">
      <c r="A453" t="s">
        <v>1174</v>
      </c>
    </row>
    <row r="454" spans="1:1">
      <c r="A454" t="s">
        <v>207</v>
      </c>
    </row>
    <row r="455" spans="1:1">
      <c r="A455" t="s">
        <v>42</v>
      </c>
    </row>
    <row r="456" spans="1:1">
      <c r="A456" t="s">
        <v>1175</v>
      </c>
    </row>
    <row r="457" spans="1:1">
      <c r="A457" t="s">
        <v>206</v>
      </c>
    </row>
    <row r="458" spans="1:1">
      <c r="A458" t="s">
        <v>1176</v>
      </c>
    </row>
    <row r="459" spans="1:1">
      <c r="A459" t="s">
        <v>246</v>
      </c>
    </row>
    <row r="460" spans="1:1">
      <c r="A460" t="s">
        <v>130</v>
      </c>
    </row>
    <row r="461" spans="1:1">
      <c r="A461" t="s">
        <v>1177</v>
      </c>
    </row>
    <row r="462" spans="1:1">
      <c r="A462" t="s">
        <v>168</v>
      </c>
    </row>
    <row r="463" spans="1:1">
      <c r="A463" t="s">
        <v>1178</v>
      </c>
    </row>
    <row r="464" spans="1:1">
      <c r="A464" t="s">
        <v>1179</v>
      </c>
    </row>
    <row r="465" spans="1:1">
      <c r="A465" t="s">
        <v>1180</v>
      </c>
    </row>
    <row r="466" spans="1:1">
      <c r="A466" t="s">
        <v>1181</v>
      </c>
    </row>
    <row r="467" spans="1:1">
      <c r="A467" t="s">
        <v>1182</v>
      </c>
    </row>
    <row r="468" spans="1:1">
      <c r="A468" t="s">
        <v>134</v>
      </c>
    </row>
    <row r="469" spans="1:1">
      <c r="A469" t="s">
        <v>84</v>
      </c>
    </row>
    <row r="470" spans="1:1">
      <c r="A470" t="s">
        <v>61</v>
      </c>
    </row>
    <row r="471" spans="1:1">
      <c r="A471" t="s">
        <v>1183</v>
      </c>
    </row>
    <row r="472" spans="1:1">
      <c r="A472" t="s">
        <v>1184</v>
      </c>
    </row>
    <row r="473" spans="1:1">
      <c r="A473" t="s">
        <v>228</v>
      </c>
    </row>
    <row r="474" spans="1:1">
      <c r="A474" t="s">
        <v>1185</v>
      </c>
    </row>
    <row r="475" spans="1:1">
      <c r="A475" t="s">
        <v>1186</v>
      </c>
    </row>
    <row r="476" spans="1:1">
      <c r="A476" t="s">
        <v>281</v>
      </c>
    </row>
    <row r="477" spans="1:1">
      <c r="A477" t="s">
        <v>1187</v>
      </c>
    </row>
    <row r="478" spans="1:1">
      <c r="A478" t="s">
        <v>1188</v>
      </c>
    </row>
    <row r="479" spans="1:1">
      <c r="A479" t="s">
        <v>1189</v>
      </c>
    </row>
    <row r="480" spans="1:1">
      <c r="A480" t="s">
        <v>1190</v>
      </c>
    </row>
    <row r="481" spans="1:1">
      <c r="A481" t="s">
        <v>213</v>
      </c>
    </row>
    <row r="482" spans="1:1">
      <c r="A482" t="s">
        <v>187</v>
      </c>
    </row>
    <row r="483" spans="1:1">
      <c r="A483" t="s">
        <v>1191</v>
      </c>
    </row>
    <row r="484" spans="1:1">
      <c r="A484" t="s">
        <v>1192</v>
      </c>
    </row>
    <row r="485" spans="1:1">
      <c r="A485" t="s">
        <v>289</v>
      </c>
    </row>
    <row r="486" spans="1:1">
      <c r="A486" t="s">
        <v>1193</v>
      </c>
    </row>
    <row r="487" spans="1:1">
      <c r="A487" t="s">
        <v>1194</v>
      </c>
    </row>
    <row r="488" spans="1:1">
      <c r="A488" t="s">
        <v>1195</v>
      </c>
    </row>
    <row r="489" spans="1:1">
      <c r="A489" t="s">
        <v>1196</v>
      </c>
    </row>
    <row r="490" spans="1:1">
      <c r="A490" t="s">
        <v>156</v>
      </c>
    </row>
    <row r="491" spans="1:1">
      <c r="A491" t="s">
        <v>282</v>
      </c>
    </row>
    <row r="492" spans="1:1">
      <c r="A492" t="s">
        <v>1197</v>
      </c>
    </row>
    <row r="493" spans="1:1">
      <c r="A493" t="s">
        <v>1198</v>
      </c>
    </row>
    <row r="494" spans="1:1">
      <c r="A494" t="s">
        <v>1199</v>
      </c>
    </row>
    <row r="495" spans="1:1">
      <c r="A495" t="s">
        <v>1200</v>
      </c>
    </row>
    <row r="496" spans="1:1">
      <c r="A496" t="s">
        <v>235</v>
      </c>
    </row>
    <row r="497" spans="1:1">
      <c r="A497" t="s">
        <v>1201</v>
      </c>
    </row>
    <row r="498" spans="1:1">
      <c r="A498" t="s">
        <v>160</v>
      </c>
    </row>
    <row r="499" spans="1:1">
      <c r="A499" t="s">
        <v>107</v>
      </c>
    </row>
    <row r="500" spans="1:1">
      <c r="A500" t="s">
        <v>66</v>
      </c>
    </row>
    <row r="501" spans="1:1">
      <c r="A501" t="s">
        <v>1202</v>
      </c>
    </row>
    <row r="502" spans="1:1">
      <c r="A502" t="s">
        <v>264</v>
      </c>
    </row>
    <row r="503" spans="1:1">
      <c r="A503" t="s">
        <v>1203</v>
      </c>
    </row>
    <row r="504" spans="1:1">
      <c r="A504" t="s">
        <v>144</v>
      </c>
    </row>
    <row r="505" spans="1:1">
      <c r="A505" t="s">
        <v>1204</v>
      </c>
    </row>
    <row r="506" spans="1:1">
      <c r="A506" t="s">
        <v>1205</v>
      </c>
    </row>
    <row r="507" spans="1:1">
      <c r="A507" t="s">
        <v>1206</v>
      </c>
    </row>
    <row r="508" spans="1:1">
      <c r="A508" t="s">
        <v>1207</v>
      </c>
    </row>
    <row r="509" spans="1:1">
      <c r="A509" t="s">
        <v>1208</v>
      </c>
    </row>
    <row r="510" spans="1:1">
      <c r="A510" t="s">
        <v>65</v>
      </c>
    </row>
    <row r="511" spans="1:1">
      <c r="A511" t="s">
        <v>1209</v>
      </c>
    </row>
    <row r="512" spans="1:1">
      <c r="A512" t="s">
        <v>1210</v>
      </c>
    </row>
    <row r="513" spans="1:1">
      <c r="A513" t="s">
        <v>1211</v>
      </c>
    </row>
    <row r="514" spans="1:1">
      <c r="A514" t="s">
        <v>1212</v>
      </c>
    </row>
    <row r="515" spans="1:1">
      <c r="A515" t="s">
        <v>221</v>
      </c>
    </row>
    <row r="516" spans="1:1">
      <c r="A516" t="s">
        <v>200</v>
      </c>
    </row>
    <row r="517" spans="1:1">
      <c r="A517" t="s">
        <v>189</v>
      </c>
    </row>
    <row r="518" spans="1:1">
      <c r="A518" t="s">
        <v>1213</v>
      </c>
    </row>
    <row r="519" spans="1:1">
      <c r="A519" t="s">
        <v>236</v>
      </c>
    </row>
    <row r="520" spans="1:1">
      <c r="A520" t="s">
        <v>1214</v>
      </c>
    </row>
    <row r="521" spans="1:1">
      <c r="A521" t="s">
        <v>1215</v>
      </c>
    </row>
    <row r="522" spans="1:1">
      <c r="A522" t="s">
        <v>276</v>
      </c>
    </row>
    <row r="523" spans="1:1">
      <c r="A523" t="s">
        <v>1216</v>
      </c>
    </row>
    <row r="524" spans="1:1">
      <c r="A524" t="s">
        <v>283</v>
      </c>
    </row>
    <row r="525" spans="1:1">
      <c r="A525" t="s">
        <v>1217</v>
      </c>
    </row>
    <row r="526" spans="1:1">
      <c r="A526" t="s">
        <v>1218</v>
      </c>
    </row>
    <row r="527" spans="1:1">
      <c r="A527" t="s">
        <v>139</v>
      </c>
    </row>
    <row r="528" spans="1:1">
      <c r="A528" t="s">
        <v>1219</v>
      </c>
    </row>
    <row r="529" spans="1:1">
      <c r="A529" t="s">
        <v>1220</v>
      </c>
    </row>
    <row r="530" spans="1:1">
      <c r="A530" t="s">
        <v>254</v>
      </c>
    </row>
    <row r="531" spans="1:1">
      <c r="A531" t="s">
        <v>1221</v>
      </c>
    </row>
    <row r="532" spans="1:1">
      <c r="A532" t="s">
        <v>1222</v>
      </c>
    </row>
    <row r="533" spans="1:1">
      <c r="A533" t="s">
        <v>1223</v>
      </c>
    </row>
    <row r="534" spans="1:1">
      <c r="A534" t="s">
        <v>1224</v>
      </c>
    </row>
    <row r="535" spans="1:1">
      <c r="A535" t="s">
        <v>1225</v>
      </c>
    </row>
    <row r="536" spans="1:1">
      <c r="A536" t="s">
        <v>1226</v>
      </c>
    </row>
    <row r="537" spans="1:1">
      <c r="A537" t="s">
        <v>1227</v>
      </c>
    </row>
    <row r="538" spans="1:1">
      <c r="A538" t="s">
        <v>1228</v>
      </c>
    </row>
    <row r="539" spans="1:1">
      <c r="A539" t="s">
        <v>1229</v>
      </c>
    </row>
    <row r="540" spans="1:1">
      <c r="A540" t="s">
        <v>69</v>
      </c>
    </row>
    <row r="541" spans="1:1">
      <c r="A541" t="s">
        <v>1230</v>
      </c>
    </row>
    <row r="542" spans="1:1">
      <c r="A542" t="s">
        <v>203</v>
      </c>
    </row>
    <row r="543" spans="1:1">
      <c r="A543" t="s">
        <v>1231</v>
      </c>
    </row>
    <row r="544" spans="1:1">
      <c r="A544" t="s">
        <v>230</v>
      </c>
    </row>
    <row r="545" spans="1:1">
      <c r="A545" t="s">
        <v>1232</v>
      </c>
    </row>
    <row r="546" spans="1:1">
      <c r="A546" t="s">
        <v>126</v>
      </c>
    </row>
    <row r="547" spans="1:1">
      <c r="A547" t="s">
        <v>292</v>
      </c>
    </row>
    <row r="548" spans="1:1">
      <c r="A548" t="s">
        <v>1233</v>
      </c>
    </row>
    <row r="549" spans="1:1">
      <c r="A549" t="s">
        <v>1234</v>
      </c>
    </row>
    <row r="550" spans="1:1">
      <c r="A550" t="s">
        <v>1235</v>
      </c>
    </row>
    <row r="551" spans="1:1">
      <c r="A551" t="s">
        <v>1236</v>
      </c>
    </row>
    <row r="552" spans="1:1">
      <c r="A552" t="s">
        <v>1237</v>
      </c>
    </row>
    <row r="553" spans="1:1">
      <c r="A553" t="s">
        <v>1238</v>
      </c>
    </row>
    <row r="554" spans="1:1">
      <c r="A554" t="s">
        <v>150</v>
      </c>
    </row>
    <row r="555" spans="1:1">
      <c r="A555" t="s">
        <v>1239</v>
      </c>
    </row>
    <row r="556" spans="1:1">
      <c r="A556" t="s">
        <v>73</v>
      </c>
    </row>
    <row r="557" spans="1:1">
      <c r="A557" t="s">
        <v>1240</v>
      </c>
    </row>
    <row r="558" spans="1:1">
      <c r="A558" t="s">
        <v>1241</v>
      </c>
    </row>
    <row r="559" spans="1:1">
      <c r="A559" t="s">
        <v>219</v>
      </c>
    </row>
    <row r="560" spans="1:1">
      <c r="A560" t="s">
        <v>177</v>
      </c>
    </row>
    <row r="561" spans="1:1">
      <c r="A561" t="s">
        <v>1242</v>
      </c>
    </row>
    <row r="562" spans="1:1">
      <c r="A562" t="s">
        <v>1243</v>
      </c>
    </row>
    <row r="563" spans="1:1">
      <c r="A563" t="s">
        <v>1244</v>
      </c>
    </row>
    <row r="564" spans="1:1">
      <c r="A564" t="s">
        <v>1245</v>
      </c>
    </row>
    <row r="565" spans="1:1">
      <c r="A565" t="s">
        <v>1246</v>
      </c>
    </row>
    <row r="566" spans="1:1">
      <c r="A566" t="s">
        <v>1247</v>
      </c>
    </row>
    <row r="567" spans="1:1">
      <c r="A567" t="s">
        <v>1248</v>
      </c>
    </row>
    <row r="568" spans="1:1">
      <c r="A568" t="s">
        <v>205</v>
      </c>
    </row>
    <row r="569" spans="1:1">
      <c r="A569" t="s">
        <v>1249</v>
      </c>
    </row>
    <row r="570" spans="1:1">
      <c r="A570" t="s">
        <v>197</v>
      </c>
    </row>
    <row r="571" spans="1:1">
      <c r="A571" t="s">
        <v>232</v>
      </c>
    </row>
    <row r="572" spans="1:1">
      <c r="A572" t="s">
        <v>1250</v>
      </c>
    </row>
    <row r="573" spans="1:1">
      <c r="A573" t="s">
        <v>1251</v>
      </c>
    </row>
    <row r="574" spans="1:1">
      <c r="A574" t="s">
        <v>194</v>
      </c>
    </row>
    <row r="575" spans="1:1">
      <c r="A575" t="s">
        <v>1252</v>
      </c>
    </row>
    <row r="576" spans="1:1">
      <c r="A576" t="s">
        <v>1253</v>
      </c>
    </row>
    <row r="577" spans="1:1">
      <c r="A577" t="s">
        <v>285</v>
      </c>
    </row>
    <row r="578" spans="1:1">
      <c r="A578" t="s">
        <v>1254</v>
      </c>
    </row>
    <row r="579" spans="1:1">
      <c r="A579" t="s">
        <v>256</v>
      </c>
    </row>
    <row r="580" spans="1:1">
      <c r="A580" t="s">
        <v>1255</v>
      </c>
    </row>
    <row r="581" spans="1:1">
      <c r="A581" t="s">
        <v>1256</v>
      </c>
    </row>
    <row r="582" spans="1:1">
      <c r="A582" t="s">
        <v>1257</v>
      </c>
    </row>
    <row r="583" spans="1:1">
      <c r="A583" t="s">
        <v>1258</v>
      </c>
    </row>
    <row r="584" spans="1:1">
      <c r="A584" t="s">
        <v>44</v>
      </c>
    </row>
    <row r="585" spans="1:1">
      <c r="A585" t="s">
        <v>1259</v>
      </c>
    </row>
    <row r="586" spans="1:1">
      <c r="A586" t="s">
        <v>1260</v>
      </c>
    </row>
    <row r="587" spans="1:1">
      <c r="A587" t="s">
        <v>1261</v>
      </c>
    </row>
    <row r="588" spans="1:1">
      <c r="A588" t="s">
        <v>253</v>
      </c>
    </row>
    <row r="589" spans="1:1">
      <c r="A589" t="s">
        <v>1262</v>
      </c>
    </row>
    <row r="590" spans="1:1">
      <c r="A590" t="s">
        <v>273</v>
      </c>
    </row>
    <row r="591" spans="1:1">
      <c r="A591" t="s">
        <v>1263</v>
      </c>
    </row>
    <row r="592" spans="1:1">
      <c r="A592" t="s">
        <v>1264</v>
      </c>
    </row>
    <row r="593" spans="1:1">
      <c r="A593" t="s">
        <v>1265</v>
      </c>
    </row>
    <row r="594" spans="1:1">
      <c r="A594" t="s">
        <v>162</v>
      </c>
    </row>
    <row r="595" spans="1:1">
      <c r="A595" t="s">
        <v>224</v>
      </c>
    </row>
    <row r="596" spans="1:1">
      <c r="A596" t="s">
        <v>252</v>
      </c>
    </row>
    <row r="597" spans="1:1">
      <c r="A597" t="s">
        <v>259</v>
      </c>
    </row>
    <row r="598" spans="1:1">
      <c r="A598" t="s">
        <v>1266</v>
      </c>
    </row>
    <row r="599" spans="1:1">
      <c r="A599" t="s">
        <v>1267</v>
      </c>
    </row>
    <row r="600" spans="1:1">
      <c r="A600" t="s">
        <v>149</v>
      </c>
    </row>
    <row r="601" spans="1:1">
      <c r="A601" t="s">
        <v>1268</v>
      </c>
    </row>
    <row r="602" spans="1:1">
      <c r="A602" t="s">
        <v>1269</v>
      </c>
    </row>
    <row r="603" spans="1:1">
      <c r="A603" t="s">
        <v>1270</v>
      </c>
    </row>
    <row r="604" spans="1:1">
      <c r="A604" t="s">
        <v>1271</v>
      </c>
    </row>
    <row r="605" spans="1:1">
      <c r="A605" t="s">
        <v>1272</v>
      </c>
    </row>
    <row r="606" spans="1:1">
      <c r="A606" t="s">
        <v>1273</v>
      </c>
    </row>
    <row r="607" spans="1:1">
      <c r="A607" t="s">
        <v>1274</v>
      </c>
    </row>
    <row r="608" spans="1:1">
      <c r="A608" t="s">
        <v>1275</v>
      </c>
    </row>
    <row r="609" spans="1:1">
      <c r="A609" t="s">
        <v>1276</v>
      </c>
    </row>
    <row r="610" spans="1:1">
      <c r="A610" t="s">
        <v>1277</v>
      </c>
    </row>
    <row r="611" spans="1:1">
      <c r="A611" t="s">
        <v>1278</v>
      </c>
    </row>
    <row r="612" spans="1:1">
      <c r="A612" t="s">
        <v>263</v>
      </c>
    </row>
    <row r="613" spans="1:1">
      <c r="A613" t="s">
        <v>1279</v>
      </c>
    </row>
    <row r="614" spans="1:1">
      <c r="A614" t="s">
        <v>262</v>
      </c>
    </row>
    <row r="615" spans="1:1">
      <c r="A615" t="s">
        <v>1280</v>
      </c>
    </row>
    <row r="616" spans="1:1">
      <c r="A616" t="s">
        <v>179</v>
      </c>
    </row>
    <row r="617" spans="1:1">
      <c r="A617" t="s">
        <v>125</v>
      </c>
    </row>
    <row r="618" spans="1:1">
      <c r="A618" t="s">
        <v>1281</v>
      </c>
    </row>
    <row r="619" spans="1:1">
      <c r="A619" t="s">
        <v>1282</v>
      </c>
    </row>
    <row r="620" spans="1:1">
      <c r="A620" t="s">
        <v>1283</v>
      </c>
    </row>
    <row r="621" spans="1:1">
      <c r="A621" t="s">
        <v>1284</v>
      </c>
    </row>
    <row r="622" spans="1:1">
      <c r="A622" t="s">
        <v>90</v>
      </c>
    </row>
    <row r="623" spans="1:1">
      <c r="A623" t="s">
        <v>1285</v>
      </c>
    </row>
    <row r="624" spans="1:1">
      <c r="A624" t="s">
        <v>247</v>
      </c>
    </row>
    <row r="625" spans="1:1">
      <c r="A625" t="s">
        <v>1286</v>
      </c>
    </row>
    <row r="626" spans="1:1">
      <c r="A626" t="s">
        <v>1287</v>
      </c>
    </row>
    <row r="627" spans="1:1">
      <c r="A627" t="s">
        <v>1288</v>
      </c>
    </row>
    <row r="628" spans="1:1">
      <c r="A628" t="s">
        <v>1289</v>
      </c>
    </row>
    <row r="629" spans="1:1">
      <c r="A629" t="s">
        <v>1290</v>
      </c>
    </row>
    <row r="630" spans="1:1">
      <c r="A630" t="s">
        <v>1291</v>
      </c>
    </row>
    <row r="631" spans="1:1">
      <c r="A631" t="s">
        <v>1292</v>
      </c>
    </row>
    <row r="632" spans="1:1">
      <c r="A632" t="s">
        <v>279</v>
      </c>
    </row>
    <row r="633" spans="1:1">
      <c r="A633" t="s">
        <v>1293</v>
      </c>
    </row>
    <row r="634" spans="1:1">
      <c r="A634" t="s">
        <v>1294</v>
      </c>
    </row>
    <row r="635" spans="1:1">
      <c r="A635" t="s">
        <v>250</v>
      </c>
    </row>
    <row r="636" spans="1:1">
      <c r="A636" t="s">
        <v>1295</v>
      </c>
    </row>
    <row r="637" spans="1:1">
      <c r="A637" t="s">
        <v>138</v>
      </c>
    </row>
  </sheetData>
  <sheetProtection formatCells="0" insertHyperlinks="0" autoFilter="0"/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2"/>
  <sheetViews>
    <sheetView workbookViewId="0">
      <selection activeCell="F12" sqref="F12"/>
    </sheetView>
  </sheetViews>
  <sheetFormatPr defaultColWidth="9" defaultRowHeight="13.5" outlineLevelCol="4"/>
  <sheetData>
    <row r="1" customFormat="1" ht="15.75" spans="1:1">
      <c r="A1" s="4" t="s">
        <v>1296</v>
      </c>
    </row>
    <row r="2" spans="1:5">
      <c r="A2" t="s">
        <v>1297</v>
      </c>
      <c r="B2" t="s">
        <v>1298</v>
      </c>
      <c r="C2" t="s">
        <v>1299</v>
      </c>
      <c r="D2" t="s">
        <v>1300</v>
      </c>
      <c r="E2" t="s">
        <v>1301</v>
      </c>
    </row>
    <row r="3" spans="1:5">
      <c r="A3" t="s">
        <v>1302</v>
      </c>
      <c r="B3" t="s">
        <v>1303</v>
      </c>
      <c r="C3">
        <v>0.571428571429</v>
      </c>
      <c r="D3">
        <v>4</v>
      </c>
      <c r="E3">
        <v>0.695760308023366</v>
      </c>
    </row>
    <row r="4" spans="1:5">
      <c r="A4" t="s">
        <v>1304</v>
      </c>
      <c r="B4" t="s">
        <v>1305</v>
      </c>
      <c r="C4">
        <v>0.552631578947</v>
      </c>
      <c r="D4">
        <v>21</v>
      </c>
      <c r="E4">
        <v>0.363779874872085</v>
      </c>
    </row>
    <row r="5" spans="1:5">
      <c r="A5" t="s">
        <v>1294</v>
      </c>
      <c r="B5" t="s">
        <v>1306</v>
      </c>
      <c r="C5">
        <v>0.507462686567</v>
      </c>
      <c r="D5">
        <v>34</v>
      </c>
      <c r="E5">
        <v>0</v>
      </c>
    </row>
    <row r="6" spans="1:5">
      <c r="A6" t="s">
        <v>1307</v>
      </c>
      <c r="B6" t="s">
        <v>1308</v>
      </c>
      <c r="C6">
        <v>0.421052631579</v>
      </c>
      <c r="D6">
        <v>8</v>
      </c>
      <c r="E6">
        <v>0.208519483832066</v>
      </c>
    </row>
    <row r="7" spans="1:5">
      <c r="A7" t="s">
        <v>1309</v>
      </c>
      <c r="B7" t="s">
        <v>1310</v>
      </c>
      <c r="C7">
        <v>0.4</v>
      </c>
      <c r="D7">
        <v>4</v>
      </c>
      <c r="E7">
        <v>0.664320864182193</v>
      </c>
    </row>
    <row r="8" spans="1:5">
      <c r="A8" t="s">
        <v>1311</v>
      </c>
      <c r="B8" t="s">
        <v>1312</v>
      </c>
      <c r="C8">
        <v>0.4</v>
      </c>
      <c r="D8">
        <v>4</v>
      </c>
      <c r="E8">
        <v>0.963320603555182</v>
      </c>
    </row>
    <row r="9" spans="1:5">
      <c r="A9" t="s">
        <v>1313</v>
      </c>
      <c r="B9" t="s">
        <v>1314</v>
      </c>
      <c r="C9">
        <v>0.375</v>
      </c>
      <c r="D9">
        <v>3</v>
      </c>
      <c r="E9">
        <v>0.23423859431715</v>
      </c>
    </row>
    <row r="10" spans="1:5">
      <c r="A10" t="s">
        <v>952</v>
      </c>
      <c r="B10" t="s">
        <v>1315</v>
      </c>
      <c r="C10">
        <v>0.333333333333</v>
      </c>
      <c r="D10">
        <v>16</v>
      </c>
      <c r="E10">
        <v>0.43402458155202</v>
      </c>
    </row>
    <row r="11" spans="1:5">
      <c r="A11" t="s">
        <v>1316</v>
      </c>
      <c r="B11" t="s">
        <v>1317</v>
      </c>
      <c r="C11">
        <v>0.333333333333</v>
      </c>
      <c r="D11">
        <v>2</v>
      </c>
      <c r="E11">
        <v>0.280500940815546</v>
      </c>
    </row>
    <row r="12" spans="1:5">
      <c r="A12" t="s">
        <v>1318</v>
      </c>
      <c r="B12" t="s">
        <v>1319</v>
      </c>
      <c r="C12">
        <v>0.333333333333</v>
      </c>
      <c r="D12">
        <v>2</v>
      </c>
      <c r="E12">
        <v>0.724161849584266</v>
      </c>
    </row>
    <row r="13" spans="1:5">
      <c r="A13" t="s">
        <v>1320</v>
      </c>
      <c r="B13" t="s">
        <v>1321</v>
      </c>
      <c r="C13">
        <v>0.333333333333</v>
      </c>
      <c r="D13">
        <v>1</v>
      </c>
      <c r="E13">
        <v>0.799879497883057</v>
      </c>
    </row>
    <row r="14" spans="1:5">
      <c r="A14" t="s">
        <v>1322</v>
      </c>
      <c r="B14" t="s">
        <v>1323</v>
      </c>
      <c r="C14">
        <v>0.333333333333</v>
      </c>
      <c r="D14">
        <v>1</v>
      </c>
      <c r="E14">
        <v>0.918090548419303</v>
      </c>
    </row>
    <row r="15" spans="1:5">
      <c r="A15" t="s">
        <v>1324</v>
      </c>
      <c r="B15" t="s">
        <v>1325</v>
      </c>
      <c r="C15">
        <v>0.333333333333</v>
      </c>
      <c r="D15">
        <v>1</v>
      </c>
      <c r="E15">
        <v>0.819460725450584</v>
      </c>
    </row>
    <row r="16" spans="1:5">
      <c r="A16" t="s">
        <v>1326</v>
      </c>
      <c r="B16" t="s">
        <v>1327</v>
      </c>
      <c r="C16">
        <v>0.325757575758</v>
      </c>
      <c r="D16">
        <v>43</v>
      </c>
      <c r="E16">
        <v>0</v>
      </c>
    </row>
    <row r="17" spans="1:5">
      <c r="A17" t="s">
        <v>1328</v>
      </c>
      <c r="B17" t="s">
        <v>1329</v>
      </c>
      <c r="C17">
        <v>0.324324324324</v>
      </c>
      <c r="D17">
        <v>12</v>
      </c>
      <c r="E17">
        <v>0.468531469019867</v>
      </c>
    </row>
    <row r="18" spans="1:5">
      <c r="A18" t="s">
        <v>1330</v>
      </c>
      <c r="B18" t="s">
        <v>1331</v>
      </c>
      <c r="C18">
        <v>0.30612244898</v>
      </c>
      <c r="D18">
        <v>15</v>
      </c>
      <c r="E18">
        <v>0</v>
      </c>
    </row>
    <row r="19" spans="1:5">
      <c r="A19" t="s">
        <v>1332</v>
      </c>
      <c r="B19" t="s">
        <v>1333</v>
      </c>
      <c r="C19">
        <v>0.304347826087</v>
      </c>
      <c r="D19">
        <v>7</v>
      </c>
      <c r="E19">
        <v>0.692346377782573</v>
      </c>
    </row>
    <row r="20" spans="1:5">
      <c r="A20" t="s">
        <v>1334</v>
      </c>
      <c r="B20" t="s">
        <v>1335</v>
      </c>
      <c r="C20">
        <v>0.3</v>
      </c>
      <c r="D20">
        <v>9</v>
      </c>
      <c r="E20">
        <v>0.159201828722</v>
      </c>
    </row>
    <row r="21" spans="1:5">
      <c r="A21" t="s">
        <v>1336</v>
      </c>
      <c r="B21" t="s">
        <v>1337</v>
      </c>
      <c r="C21">
        <v>0.276595744681</v>
      </c>
      <c r="D21">
        <v>13</v>
      </c>
      <c r="E21">
        <v>0.341658581799727</v>
      </c>
    </row>
    <row r="22" spans="1:5">
      <c r="A22" t="s">
        <v>1338</v>
      </c>
      <c r="B22" t="s">
        <v>1339</v>
      </c>
      <c r="C22">
        <v>0.272727272727</v>
      </c>
      <c r="D22">
        <v>3</v>
      </c>
      <c r="E22">
        <v>0.0776532446299426</v>
      </c>
    </row>
    <row r="23" spans="1:5">
      <c r="A23" t="s">
        <v>1340</v>
      </c>
      <c r="B23" t="s">
        <v>1341</v>
      </c>
      <c r="C23">
        <v>0.266666666667</v>
      </c>
      <c r="D23">
        <v>12</v>
      </c>
      <c r="E23">
        <v>0.641379970767119</v>
      </c>
    </row>
    <row r="24" spans="1:5">
      <c r="A24" t="s">
        <v>1342</v>
      </c>
      <c r="B24" t="s">
        <v>1343</v>
      </c>
      <c r="C24">
        <v>0.25</v>
      </c>
      <c r="D24">
        <v>80</v>
      </c>
      <c r="E24">
        <v>0</v>
      </c>
    </row>
    <row r="25" spans="1:5">
      <c r="A25" t="s">
        <v>1344</v>
      </c>
      <c r="B25" t="s">
        <v>1345</v>
      </c>
      <c r="C25">
        <v>0.25</v>
      </c>
      <c r="D25">
        <v>1</v>
      </c>
      <c r="E25">
        <v>0.785765828937046</v>
      </c>
    </row>
    <row r="26" spans="1:5">
      <c r="A26" t="s">
        <v>1346</v>
      </c>
      <c r="B26" t="s">
        <v>1347</v>
      </c>
      <c r="C26">
        <v>0.246666666667</v>
      </c>
      <c r="D26">
        <v>37</v>
      </c>
      <c r="E26">
        <v>0</v>
      </c>
    </row>
    <row r="27" spans="1:5">
      <c r="A27" t="s">
        <v>1348</v>
      </c>
      <c r="B27" t="s">
        <v>1349</v>
      </c>
      <c r="C27">
        <v>0.246575342466</v>
      </c>
      <c r="D27">
        <v>18</v>
      </c>
      <c r="E27">
        <v>0</v>
      </c>
    </row>
    <row r="28" spans="1:5">
      <c r="A28" t="s">
        <v>1350</v>
      </c>
      <c r="B28" t="s">
        <v>1351</v>
      </c>
      <c r="C28">
        <v>0.238095238095</v>
      </c>
      <c r="D28">
        <v>35</v>
      </c>
      <c r="E28">
        <v>0.0284801261235606</v>
      </c>
    </row>
    <row r="29" spans="1:5">
      <c r="A29" t="s">
        <v>1352</v>
      </c>
      <c r="B29" t="s">
        <v>1353</v>
      </c>
      <c r="C29">
        <v>0.237179487179</v>
      </c>
      <c r="D29">
        <v>37</v>
      </c>
      <c r="E29">
        <v>0.295553628538573</v>
      </c>
    </row>
    <row r="30" spans="1:5">
      <c r="A30" t="s">
        <v>60</v>
      </c>
      <c r="B30" t="s">
        <v>1354</v>
      </c>
      <c r="C30">
        <v>0.235294117647</v>
      </c>
      <c r="D30">
        <v>4</v>
      </c>
      <c r="E30">
        <v>0.952737824778637</v>
      </c>
    </row>
    <row r="31" spans="1:5">
      <c r="A31" t="s">
        <v>1355</v>
      </c>
      <c r="B31" t="s">
        <v>1356</v>
      </c>
      <c r="C31">
        <v>0.230769230769</v>
      </c>
      <c r="D31">
        <v>3</v>
      </c>
      <c r="E31">
        <v>0.997647743114545</v>
      </c>
    </row>
    <row r="32" spans="1:5">
      <c r="A32" t="s">
        <v>1357</v>
      </c>
      <c r="B32" t="s">
        <v>1358</v>
      </c>
      <c r="C32">
        <v>0.227272727273</v>
      </c>
      <c r="D32">
        <v>5</v>
      </c>
      <c r="E32">
        <v>0.285179680597242</v>
      </c>
    </row>
    <row r="33" spans="1:5">
      <c r="A33" t="s">
        <v>1359</v>
      </c>
      <c r="B33" t="s">
        <v>1360</v>
      </c>
      <c r="C33">
        <v>0.225454545455</v>
      </c>
      <c r="D33">
        <v>62</v>
      </c>
      <c r="E33">
        <v>0.213492368961792</v>
      </c>
    </row>
    <row r="34" spans="1:5">
      <c r="A34" t="s">
        <v>1361</v>
      </c>
      <c r="B34" t="s">
        <v>1362</v>
      </c>
      <c r="C34">
        <v>0.215527230591</v>
      </c>
      <c r="D34">
        <v>186</v>
      </c>
      <c r="E34">
        <v>0</v>
      </c>
    </row>
    <row r="35" spans="1:5">
      <c r="A35" t="s">
        <v>1363</v>
      </c>
      <c r="B35" t="s">
        <v>1364</v>
      </c>
      <c r="C35">
        <v>0.214285714286</v>
      </c>
      <c r="D35">
        <v>3</v>
      </c>
      <c r="E35">
        <v>0.975571378446631</v>
      </c>
    </row>
    <row r="36" spans="1:5">
      <c r="A36" t="s">
        <v>1365</v>
      </c>
      <c r="B36" t="s">
        <v>1366</v>
      </c>
      <c r="C36">
        <v>0.211397058824</v>
      </c>
      <c r="D36">
        <v>115</v>
      </c>
      <c r="E36">
        <v>0.144116069771353</v>
      </c>
    </row>
    <row r="37" spans="1:5">
      <c r="A37" t="s">
        <v>1367</v>
      </c>
      <c r="B37" t="s">
        <v>1368</v>
      </c>
      <c r="C37">
        <v>0.210526315789</v>
      </c>
      <c r="D37">
        <v>4</v>
      </c>
      <c r="E37">
        <v>0.601273780364179</v>
      </c>
    </row>
    <row r="38" spans="1:5">
      <c r="A38" t="s">
        <v>1369</v>
      </c>
      <c r="B38" t="s">
        <v>1370</v>
      </c>
      <c r="C38">
        <v>0.206896551724</v>
      </c>
      <c r="D38">
        <v>6</v>
      </c>
      <c r="E38">
        <v>0.134165319349347</v>
      </c>
    </row>
    <row r="39" spans="1:5">
      <c r="A39" t="s">
        <v>1371</v>
      </c>
      <c r="B39" t="s">
        <v>1372</v>
      </c>
      <c r="C39">
        <v>0.203703703704</v>
      </c>
      <c r="D39">
        <v>11</v>
      </c>
      <c r="E39">
        <v>0.91188929558044</v>
      </c>
    </row>
    <row r="40" spans="1:5">
      <c r="A40" t="s">
        <v>1373</v>
      </c>
      <c r="B40" t="s">
        <v>1374</v>
      </c>
      <c r="C40">
        <v>0.2</v>
      </c>
      <c r="D40">
        <v>4</v>
      </c>
      <c r="E40">
        <v>0.879833954428435</v>
      </c>
    </row>
    <row r="41" spans="1:5">
      <c r="A41" t="s">
        <v>1375</v>
      </c>
      <c r="B41" t="s">
        <v>1376</v>
      </c>
      <c r="C41">
        <v>0.2</v>
      </c>
      <c r="D41">
        <v>1</v>
      </c>
      <c r="E41">
        <v>0.975795625427292</v>
      </c>
    </row>
    <row r="42" spans="1:5">
      <c r="A42" t="s">
        <v>1377</v>
      </c>
      <c r="B42" t="s">
        <v>1378</v>
      </c>
      <c r="C42">
        <v>0.2</v>
      </c>
      <c r="D42">
        <v>1</v>
      </c>
      <c r="E42">
        <v>0.953466841510551</v>
      </c>
    </row>
    <row r="43" spans="1:5">
      <c r="A43" t="s">
        <v>141</v>
      </c>
      <c r="B43" t="s">
        <v>1379</v>
      </c>
      <c r="C43">
        <v>0.2</v>
      </c>
      <c r="D43">
        <v>1</v>
      </c>
      <c r="E43">
        <v>0.796922568912387</v>
      </c>
    </row>
    <row r="44" spans="1:5">
      <c r="A44" t="s">
        <v>1380</v>
      </c>
      <c r="B44" t="s">
        <v>1381</v>
      </c>
      <c r="C44">
        <v>0.196390658174</v>
      </c>
      <c r="D44">
        <v>185</v>
      </c>
      <c r="E44">
        <v>0</v>
      </c>
    </row>
    <row r="45" spans="1:5">
      <c r="A45" t="s">
        <v>1382</v>
      </c>
      <c r="B45" t="s">
        <v>1383</v>
      </c>
      <c r="C45">
        <v>0.18778280543</v>
      </c>
      <c r="D45">
        <v>166</v>
      </c>
      <c r="E45">
        <v>0.0454738806417363</v>
      </c>
    </row>
    <row r="46" spans="1:5">
      <c r="A46" t="s">
        <v>1384</v>
      </c>
      <c r="B46" t="s">
        <v>1385</v>
      </c>
      <c r="C46">
        <v>0.186746987952</v>
      </c>
      <c r="D46">
        <v>31</v>
      </c>
      <c r="E46">
        <v>0.462791217764414</v>
      </c>
    </row>
    <row r="47" spans="1:5">
      <c r="A47" t="s">
        <v>1386</v>
      </c>
      <c r="B47" t="s">
        <v>1387</v>
      </c>
      <c r="C47">
        <v>0.184281842818</v>
      </c>
      <c r="D47">
        <v>68</v>
      </c>
      <c r="E47">
        <v>0.0506113670896996</v>
      </c>
    </row>
    <row r="48" spans="1:5">
      <c r="A48" t="s">
        <v>1388</v>
      </c>
      <c r="B48" t="s">
        <v>1389</v>
      </c>
      <c r="C48">
        <v>0.184210526316</v>
      </c>
      <c r="D48">
        <v>7</v>
      </c>
      <c r="E48">
        <v>0.812445856118096</v>
      </c>
    </row>
    <row r="49" spans="1:5">
      <c r="A49" t="s">
        <v>1390</v>
      </c>
      <c r="B49" t="s">
        <v>1391</v>
      </c>
      <c r="C49">
        <v>0.181818181818</v>
      </c>
      <c r="D49">
        <v>2</v>
      </c>
      <c r="E49">
        <v>0.598594025245623</v>
      </c>
    </row>
    <row r="50" spans="1:5">
      <c r="A50" t="s">
        <v>1392</v>
      </c>
      <c r="B50" t="s">
        <v>1393</v>
      </c>
      <c r="C50">
        <v>0.180790960452</v>
      </c>
      <c r="D50">
        <v>64</v>
      </c>
      <c r="E50">
        <v>0.0243393280912197</v>
      </c>
    </row>
    <row r="51" spans="1:5">
      <c r="A51" t="s">
        <v>1394</v>
      </c>
      <c r="B51" t="s">
        <v>1395</v>
      </c>
      <c r="C51">
        <v>0.175</v>
      </c>
      <c r="D51">
        <v>7</v>
      </c>
      <c r="E51">
        <v>0.569452556763171</v>
      </c>
    </row>
    <row r="52" spans="1:5">
      <c r="A52" t="s">
        <v>1396</v>
      </c>
      <c r="B52" t="s">
        <v>1397</v>
      </c>
      <c r="C52">
        <v>0.168316831683</v>
      </c>
      <c r="D52">
        <v>17</v>
      </c>
      <c r="E52">
        <v>0.556638477114189</v>
      </c>
    </row>
    <row r="53" spans="1:5">
      <c r="A53" t="s">
        <v>1398</v>
      </c>
      <c r="B53" t="s">
        <v>1399</v>
      </c>
      <c r="C53">
        <v>0.166666666667</v>
      </c>
      <c r="D53">
        <v>9</v>
      </c>
      <c r="E53">
        <v>0.661233154568936</v>
      </c>
    </row>
    <row r="54" spans="1:5">
      <c r="A54" t="s">
        <v>994</v>
      </c>
      <c r="B54" t="s">
        <v>1400</v>
      </c>
      <c r="C54">
        <v>0.166666666667</v>
      </c>
      <c r="D54">
        <v>4</v>
      </c>
      <c r="E54">
        <v>0.99994196890931</v>
      </c>
    </row>
    <row r="55" spans="1:5">
      <c r="A55" t="s">
        <v>1401</v>
      </c>
      <c r="B55" t="s">
        <v>1402</v>
      </c>
      <c r="C55">
        <v>0.166666666667</v>
      </c>
      <c r="D55">
        <v>3</v>
      </c>
      <c r="E55">
        <v>0.515512789775552</v>
      </c>
    </row>
    <row r="56" spans="1:5">
      <c r="A56" t="s">
        <v>1403</v>
      </c>
      <c r="B56" t="s">
        <v>1404</v>
      </c>
      <c r="C56">
        <v>0.166666666667</v>
      </c>
      <c r="D56">
        <v>2</v>
      </c>
      <c r="E56">
        <v>0.96771972850662</v>
      </c>
    </row>
    <row r="57" spans="1:5">
      <c r="A57" t="s">
        <v>1405</v>
      </c>
      <c r="B57" t="s">
        <v>1406</v>
      </c>
      <c r="C57">
        <v>0.166666666667</v>
      </c>
      <c r="D57">
        <v>2</v>
      </c>
      <c r="E57">
        <v>0.997809915629208</v>
      </c>
    </row>
    <row r="58" spans="1:5">
      <c r="A58" t="s">
        <v>1407</v>
      </c>
      <c r="B58" t="s">
        <v>1408</v>
      </c>
      <c r="C58">
        <v>0.166666666667</v>
      </c>
      <c r="D58">
        <v>1</v>
      </c>
      <c r="E58">
        <v>0.821932754777819</v>
      </c>
    </row>
    <row r="59" spans="1:5">
      <c r="A59" t="s">
        <v>1409</v>
      </c>
      <c r="B59" t="s">
        <v>1410</v>
      </c>
      <c r="C59">
        <v>0.166666666667</v>
      </c>
      <c r="D59">
        <v>1</v>
      </c>
      <c r="E59">
        <v>0.87744344892542</v>
      </c>
    </row>
    <row r="60" spans="1:5">
      <c r="A60" t="s">
        <v>1411</v>
      </c>
      <c r="B60" t="s">
        <v>1412</v>
      </c>
      <c r="C60">
        <v>0.163302752294</v>
      </c>
      <c r="D60">
        <v>89</v>
      </c>
      <c r="E60">
        <v>0.363306201553896</v>
      </c>
    </row>
    <row r="61" spans="1:5">
      <c r="A61" t="s">
        <v>1413</v>
      </c>
      <c r="B61" t="s">
        <v>1414</v>
      </c>
      <c r="C61">
        <v>0.162790697674</v>
      </c>
      <c r="D61">
        <v>7</v>
      </c>
      <c r="E61">
        <v>0.103650511099351</v>
      </c>
    </row>
    <row r="62" spans="1:5">
      <c r="A62" t="s">
        <v>1415</v>
      </c>
      <c r="B62" t="s">
        <v>1416</v>
      </c>
      <c r="C62">
        <v>0.161754626456</v>
      </c>
      <c r="D62">
        <v>236</v>
      </c>
      <c r="E62">
        <v>0.0118073506109456</v>
      </c>
    </row>
    <row r="63" spans="1:5">
      <c r="A63" t="s">
        <v>1417</v>
      </c>
      <c r="B63" t="s">
        <v>1418</v>
      </c>
      <c r="C63">
        <v>0.157894736842</v>
      </c>
      <c r="D63">
        <v>3</v>
      </c>
      <c r="E63">
        <v>0.990907693427963</v>
      </c>
    </row>
    <row r="64" spans="1:5">
      <c r="A64" t="s">
        <v>1419</v>
      </c>
      <c r="B64" t="s">
        <v>1420</v>
      </c>
      <c r="C64">
        <v>0.157894736842</v>
      </c>
      <c r="D64">
        <v>3</v>
      </c>
      <c r="E64">
        <v>0.994584678229779</v>
      </c>
    </row>
    <row r="65" spans="1:5">
      <c r="A65" t="s">
        <v>1421</v>
      </c>
      <c r="B65" t="s">
        <v>1422</v>
      </c>
      <c r="C65">
        <v>0.155555555556</v>
      </c>
      <c r="D65">
        <v>7</v>
      </c>
      <c r="E65">
        <v>0.924411905770248</v>
      </c>
    </row>
    <row r="66" spans="1:5">
      <c r="A66" t="s">
        <v>1423</v>
      </c>
      <c r="B66" t="s">
        <v>1424</v>
      </c>
      <c r="C66">
        <v>0.153987167736</v>
      </c>
      <c r="D66">
        <v>168</v>
      </c>
      <c r="E66">
        <v>0.0878914128080636</v>
      </c>
    </row>
    <row r="67" spans="1:5">
      <c r="A67" t="s">
        <v>1425</v>
      </c>
      <c r="B67" t="s">
        <v>1426</v>
      </c>
      <c r="C67">
        <v>0.153846153846</v>
      </c>
      <c r="D67">
        <v>2</v>
      </c>
      <c r="E67">
        <v>0.950652729909786</v>
      </c>
    </row>
    <row r="68" spans="1:5">
      <c r="A68" t="s">
        <v>1427</v>
      </c>
      <c r="B68" t="s">
        <v>1428</v>
      </c>
      <c r="C68">
        <v>0.151724137931</v>
      </c>
      <c r="D68">
        <v>22</v>
      </c>
      <c r="E68">
        <v>0.181854453125788</v>
      </c>
    </row>
    <row r="69" spans="1:5">
      <c r="A69" t="s">
        <v>1429</v>
      </c>
      <c r="B69" t="s">
        <v>1430</v>
      </c>
      <c r="C69">
        <v>0.151515151515</v>
      </c>
      <c r="D69">
        <v>5</v>
      </c>
      <c r="E69">
        <v>0.831846527675831</v>
      </c>
    </row>
    <row r="70" spans="1:5">
      <c r="A70" t="s">
        <v>1431</v>
      </c>
      <c r="B70" t="s">
        <v>1432</v>
      </c>
      <c r="C70">
        <v>0.146706586826</v>
      </c>
      <c r="D70">
        <v>147</v>
      </c>
      <c r="E70">
        <v>0.208519483832066</v>
      </c>
    </row>
    <row r="71" spans="1:5">
      <c r="A71" t="s">
        <v>1433</v>
      </c>
      <c r="B71" t="s">
        <v>1434</v>
      </c>
      <c r="C71">
        <v>0.143426294821</v>
      </c>
      <c r="D71">
        <v>72</v>
      </c>
      <c r="E71">
        <v>0.95932502238461</v>
      </c>
    </row>
    <row r="72" spans="1:5">
      <c r="A72" t="s">
        <v>1435</v>
      </c>
      <c r="B72" t="s">
        <v>1436</v>
      </c>
      <c r="C72">
        <v>0.142857142857</v>
      </c>
      <c r="D72">
        <v>17</v>
      </c>
      <c r="E72">
        <v>0.09683814120501</v>
      </c>
    </row>
    <row r="73" spans="1:5">
      <c r="A73" t="s">
        <v>1437</v>
      </c>
      <c r="B73" t="s">
        <v>1438</v>
      </c>
      <c r="C73">
        <v>0.142857142857</v>
      </c>
      <c r="D73">
        <v>2</v>
      </c>
      <c r="E73">
        <v>0.996551680165842</v>
      </c>
    </row>
    <row r="74" spans="1:5">
      <c r="A74" t="s">
        <v>1439</v>
      </c>
      <c r="B74" t="s">
        <v>1440</v>
      </c>
      <c r="C74">
        <v>0.142857142857</v>
      </c>
      <c r="D74">
        <v>1</v>
      </c>
      <c r="E74">
        <v>0.994506471515825</v>
      </c>
    </row>
    <row r="75" spans="1:5">
      <c r="A75" t="s">
        <v>1441</v>
      </c>
      <c r="B75" t="s">
        <v>1442</v>
      </c>
      <c r="C75">
        <v>0.142857142857</v>
      </c>
      <c r="D75">
        <v>1</v>
      </c>
      <c r="E75">
        <v>0.875322623934008</v>
      </c>
    </row>
    <row r="76" spans="1:5">
      <c r="A76" t="s">
        <v>970</v>
      </c>
      <c r="B76" t="s">
        <v>1443</v>
      </c>
      <c r="C76">
        <v>0.142857142857</v>
      </c>
      <c r="D76">
        <v>1</v>
      </c>
      <c r="E76">
        <v>0.900161379309432</v>
      </c>
    </row>
    <row r="77" spans="1:5">
      <c r="A77" t="s">
        <v>985</v>
      </c>
      <c r="B77" t="s">
        <v>1444</v>
      </c>
      <c r="C77">
        <v>0.142857142857</v>
      </c>
      <c r="D77">
        <v>1</v>
      </c>
      <c r="E77">
        <v>0.957856054113112</v>
      </c>
    </row>
    <row r="78" spans="1:5">
      <c r="A78" t="s">
        <v>1445</v>
      </c>
      <c r="B78" t="s">
        <v>1446</v>
      </c>
      <c r="C78">
        <v>0.142857142857</v>
      </c>
      <c r="D78">
        <v>1</v>
      </c>
      <c r="E78">
        <v>0.921500224532569</v>
      </c>
    </row>
    <row r="79" spans="1:5">
      <c r="A79" t="s">
        <v>1447</v>
      </c>
      <c r="B79" t="s">
        <v>1448</v>
      </c>
      <c r="C79">
        <v>0.142857142857</v>
      </c>
      <c r="D79">
        <v>1</v>
      </c>
      <c r="E79">
        <v>0.843295629540189</v>
      </c>
    </row>
    <row r="80" spans="1:5">
      <c r="A80" t="s">
        <v>1449</v>
      </c>
      <c r="B80" t="s">
        <v>1450</v>
      </c>
      <c r="C80">
        <v>0.140740740741</v>
      </c>
      <c r="D80">
        <v>19</v>
      </c>
      <c r="E80">
        <v>0.694173222514298</v>
      </c>
    </row>
    <row r="81" spans="1:5">
      <c r="A81" t="s">
        <v>1451</v>
      </c>
      <c r="B81" t="s">
        <v>1452</v>
      </c>
      <c r="C81">
        <v>0.137931034483</v>
      </c>
      <c r="D81">
        <v>4</v>
      </c>
      <c r="E81">
        <v>0.963537473179594</v>
      </c>
    </row>
    <row r="82" spans="1:5">
      <c r="A82" t="s">
        <v>1453</v>
      </c>
      <c r="B82" t="s">
        <v>1454</v>
      </c>
      <c r="C82">
        <v>0.137931034483</v>
      </c>
      <c r="D82">
        <v>4</v>
      </c>
      <c r="E82">
        <v>0.333428780048905</v>
      </c>
    </row>
    <row r="83" spans="1:5">
      <c r="A83" t="s">
        <v>1455</v>
      </c>
      <c r="B83" t="s">
        <v>1456</v>
      </c>
      <c r="C83">
        <v>0.136690647482</v>
      </c>
      <c r="D83">
        <v>19</v>
      </c>
      <c r="E83">
        <v>0.439050371058687</v>
      </c>
    </row>
    <row r="84" spans="1:5">
      <c r="A84" t="s">
        <v>1457</v>
      </c>
      <c r="B84" t="s">
        <v>1458</v>
      </c>
      <c r="C84">
        <v>0.136363636364</v>
      </c>
      <c r="D84">
        <v>3</v>
      </c>
      <c r="E84">
        <v>0.828361084819297</v>
      </c>
    </row>
    <row r="85" spans="1:5">
      <c r="A85" t="s">
        <v>1459</v>
      </c>
      <c r="B85" t="s">
        <v>1460</v>
      </c>
      <c r="C85">
        <v>0.133333333333</v>
      </c>
      <c r="D85">
        <v>2</v>
      </c>
      <c r="E85">
        <v>0.994773992327863</v>
      </c>
    </row>
    <row r="86" spans="1:5">
      <c r="A86" t="s">
        <v>1461</v>
      </c>
      <c r="B86" t="s">
        <v>1462</v>
      </c>
      <c r="C86">
        <v>0.133333333333</v>
      </c>
      <c r="D86">
        <v>2</v>
      </c>
      <c r="E86">
        <v>0.989760344599404</v>
      </c>
    </row>
    <row r="87" spans="1:5">
      <c r="A87" t="s">
        <v>1463</v>
      </c>
      <c r="B87" t="s">
        <v>1464</v>
      </c>
      <c r="C87">
        <v>0.132275132275</v>
      </c>
      <c r="D87">
        <v>25</v>
      </c>
      <c r="E87">
        <v>0.341658581799726</v>
      </c>
    </row>
    <row r="88" spans="1:5">
      <c r="A88" t="s">
        <v>1465</v>
      </c>
      <c r="B88" t="s">
        <v>1466</v>
      </c>
      <c r="C88">
        <v>0.131944444444</v>
      </c>
      <c r="D88">
        <v>19</v>
      </c>
      <c r="E88">
        <v>0.618267959908782</v>
      </c>
    </row>
    <row r="89" spans="1:5">
      <c r="A89" t="s">
        <v>1467</v>
      </c>
      <c r="B89" t="s">
        <v>1468</v>
      </c>
      <c r="C89">
        <v>0.130434782609</v>
      </c>
      <c r="D89">
        <v>3</v>
      </c>
      <c r="E89">
        <v>0.521730465674374</v>
      </c>
    </row>
    <row r="90" spans="1:5">
      <c r="A90" t="s">
        <v>1469</v>
      </c>
      <c r="B90" t="s">
        <v>1470</v>
      </c>
      <c r="C90">
        <v>0.125925925926</v>
      </c>
      <c r="D90">
        <v>17</v>
      </c>
      <c r="E90">
        <v>0.853550192589159</v>
      </c>
    </row>
    <row r="91" spans="1:5">
      <c r="A91" t="s">
        <v>1471</v>
      </c>
      <c r="B91" t="s">
        <v>1472</v>
      </c>
      <c r="C91">
        <v>0.125</v>
      </c>
      <c r="D91">
        <v>23</v>
      </c>
      <c r="E91">
        <v>0.793983811996299</v>
      </c>
    </row>
    <row r="92" spans="1:5">
      <c r="A92" t="s">
        <v>1473</v>
      </c>
      <c r="B92" t="s">
        <v>1474</v>
      </c>
      <c r="C92">
        <v>0.125</v>
      </c>
      <c r="D92">
        <v>5</v>
      </c>
      <c r="E92">
        <v>0.930961811242629</v>
      </c>
    </row>
    <row r="93" spans="1:5">
      <c r="A93" t="s">
        <v>1475</v>
      </c>
      <c r="B93" t="s">
        <v>1476</v>
      </c>
      <c r="C93">
        <v>0.125</v>
      </c>
      <c r="D93">
        <v>3</v>
      </c>
      <c r="E93">
        <v>0.999549282889024</v>
      </c>
    </row>
    <row r="94" spans="1:5">
      <c r="A94" t="s">
        <v>1477</v>
      </c>
      <c r="B94" t="s">
        <v>1478</v>
      </c>
      <c r="C94">
        <v>0.125</v>
      </c>
      <c r="D94">
        <v>2</v>
      </c>
      <c r="E94">
        <v>0.952597069596231</v>
      </c>
    </row>
    <row r="95" spans="1:5">
      <c r="A95" t="s">
        <v>1479</v>
      </c>
      <c r="B95" t="s">
        <v>1480</v>
      </c>
      <c r="C95">
        <v>0.125</v>
      </c>
      <c r="D95">
        <v>2</v>
      </c>
      <c r="E95">
        <v>0.999768921482201</v>
      </c>
    </row>
    <row r="96" spans="1:5">
      <c r="A96" t="s">
        <v>1481</v>
      </c>
      <c r="B96" t="s">
        <v>1482</v>
      </c>
      <c r="C96">
        <v>0.125</v>
      </c>
      <c r="D96">
        <v>1</v>
      </c>
      <c r="E96">
        <v>0.806256819465425</v>
      </c>
    </row>
    <row r="97" spans="1:5">
      <c r="A97" t="s">
        <v>1483</v>
      </c>
      <c r="B97" t="s">
        <v>1484</v>
      </c>
      <c r="C97">
        <v>0.120689655172</v>
      </c>
      <c r="D97">
        <v>84</v>
      </c>
      <c r="E97">
        <v>0.581922893987133</v>
      </c>
    </row>
    <row r="98" spans="1:5">
      <c r="A98" t="s">
        <v>1485</v>
      </c>
      <c r="B98" t="s">
        <v>1486</v>
      </c>
      <c r="C98">
        <v>0.120274914089</v>
      </c>
      <c r="D98">
        <v>35</v>
      </c>
      <c r="E98">
        <v>0</v>
      </c>
    </row>
    <row r="99" spans="1:5">
      <c r="A99" t="s">
        <v>1487</v>
      </c>
      <c r="B99" t="s">
        <v>1488</v>
      </c>
      <c r="C99">
        <v>0.119047619048</v>
      </c>
      <c r="D99">
        <v>25</v>
      </c>
      <c r="E99">
        <v>0.21292693503331</v>
      </c>
    </row>
    <row r="100" spans="1:5">
      <c r="A100" t="s">
        <v>1489</v>
      </c>
      <c r="B100" t="s">
        <v>1490</v>
      </c>
      <c r="C100">
        <v>0.117647058824</v>
      </c>
      <c r="D100">
        <v>2</v>
      </c>
      <c r="E100">
        <v>0.981928669989358</v>
      </c>
    </row>
    <row r="101" spans="1:5">
      <c r="A101" t="s">
        <v>1491</v>
      </c>
      <c r="B101" t="s">
        <v>1492</v>
      </c>
      <c r="C101">
        <v>0.117647058824</v>
      </c>
      <c r="D101">
        <v>2</v>
      </c>
      <c r="E101">
        <v>0.75907420792929</v>
      </c>
    </row>
    <row r="102" spans="1:5">
      <c r="A102" t="s">
        <v>1493</v>
      </c>
      <c r="B102" t="s">
        <v>1494</v>
      </c>
      <c r="C102">
        <v>0.117647058824</v>
      </c>
      <c r="D102">
        <v>2</v>
      </c>
      <c r="E102">
        <v>0.992757292778813</v>
      </c>
    </row>
    <row r="103" spans="1:5">
      <c r="A103" t="s">
        <v>1495</v>
      </c>
      <c r="B103" t="s">
        <v>1496</v>
      </c>
      <c r="C103">
        <v>0.117647058824</v>
      </c>
      <c r="D103">
        <v>2</v>
      </c>
      <c r="E103">
        <v>0.980927325583421</v>
      </c>
    </row>
    <row r="104" spans="1:5">
      <c r="A104" t="s">
        <v>1497</v>
      </c>
      <c r="B104" t="s">
        <v>1498</v>
      </c>
      <c r="C104">
        <v>0.116666666667</v>
      </c>
      <c r="D104">
        <v>14</v>
      </c>
      <c r="E104">
        <v>0.705884724843991</v>
      </c>
    </row>
    <row r="105" spans="1:5">
      <c r="A105" t="s">
        <v>1499</v>
      </c>
      <c r="B105" t="s">
        <v>1500</v>
      </c>
      <c r="C105">
        <v>0.116279069767</v>
      </c>
      <c r="D105">
        <v>5</v>
      </c>
      <c r="E105">
        <v>0.914233032999086</v>
      </c>
    </row>
    <row r="106" spans="1:5">
      <c r="A106" t="s">
        <v>1501</v>
      </c>
      <c r="B106" t="s">
        <v>1502</v>
      </c>
      <c r="C106">
        <v>0.115384615385</v>
      </c>
      <c r="D106">
        <v>9</v>
      </c>
      <c r="E106">
        <v>0.965525243883572</v>
      </c>
    </row>
    <row r="107" spans="1:5">
      <c r="A107" t="s">
        <v>1503</v>
      </c>
      <c r="B107" t="s">
        <v>1504</v>
      </c>
      <c r="C107">
        <v>0.115384615385</v>
      </c>
      <c r="D107">
        <v>6</v>
      </c>
      <c r="E107">
        <v>0.872682873783989</v>
      </c>
    </row>
    <row r="108" spans="1:5">
      <c r="A108" t="s">
        <v>1505</v>
      </c>
      <c r="B108" t="s">
        <v>1506</v>
      </c>
      <c r="C108">
        <v>0.113461538462</v>
      </c>
      <c r="D108">
        <v>59</v>
      </c>
      <c r="E108">
        <v>0.584775084714507</v>
      </c>
    </row>
    <row r="109" spans="1:5">
      <c r="A109" t="s">
        <v>1507</v>
      </c>
      <c r="B109" t="s">
        <v>1508</v>
      </c>
      <c r="C109">
        <v>0.112903225806</v>
      </c>
      <c r="D109">
        <v>7</v>
      </c>
      <c r="E109">
        <v>0</v>
      </c>
    </row>
    <row r="110" spans="1:5">
      <c r="A110" t="s">
        <v>1509</v>
      </c>
      <c r="B110" t="s">
        <v>1510</v>
      </c>
      <c r="C110">
        <v>0.111111111111</v>
      </c>
      <c r="D110">
        <v>3</v>
      </c>
      <c r="E110">
        <v>0.914751350626719</v>
      </c>
    </row>
    <row r="111" spans="1:5">
      <c r="A111" t="s">
        <v>1511</v>
      </c>
      <c r="B111" t="s">
        <v>1512</v>
      </c>
      <c r="C111">
        <v>0.111111111111</v>
      </c>
      <c r="D111">
        <v>2</v>
      </c>
      <c r="E111">
        <v>0.905097391244121</v>
      </c>
    </row>
    <row r="112" spans="1:5">
      <c r="A112" t="s">
        <v>1513</v>
      </c>
      <c r="B112" t="s">
        <v>1514</v>
      </c>
      <c r="C112">
        <v>0.111111111111</v>
      </c>
      <c r="D112">
        <v>2</v>
      </c>
      <c r="E112">
        <v>0.910891312322746</v>
      </c>
    </row>
    <row r="113" spans="1:5">
      <c r="A113" t="s">
        <v>1515</v>
      </c>
      <c r="B113" t="s">
        <v>1516</v>
      </c>
      <c r="C113">
        <v>0.111111111111</v>
      </c>
      <c r="D113">
        <v>2</v>
      </c>
      <c r="E113">
        <v>0.994664483590417</v>
      </c>
    </row>
    <row r="114" spans="1:5">
      <c r="A114" t="s">
        <v>1517</v>
      </c>
      <c r="B114" t="s">
        <v>1518</v>
      </c>
      <c r="C114">
        <v>0.111111111111</v>
      </c>
      <c r="D114">
        <v>1</v>
      </c>
      <c r="E114">
        <v>0.970820834072866</v>
      </c>
    </row>
    <row r="115" spans="1:5">
      <c r="A115" t="s">
        <v>1519</v>
      </c>
      <c r="B115" t="s">
        <v>1520</v>
      </c>
      <c r="C115">
        <v>0.111111111111</v>
      </c>
      <c r="D115">
        <v>1</v>
      </c>
      <c r="E115">
        <v>0.973804970805517</v>
      </c>
    </row>
    <row r="116" spans="1:5">
      <c r="A116" t="s">
        <v>1521</v>
      </c>
      <c r="B116" t="s">
        <v>1522</v>
      </c>
      <c r="C116">
        <v>0.111111111111</v>
      </c>
      <c r="D116">
        <v>1</v>
      </c>
      <c r="E116">
        <v>0.97028020248774</v>
      </c>
    </row>
    <row r="117" spans="1:5">
      <c r="A117" t="s">
        <v>1523</v>
      </c>
      <c r="B117" t="s">
        <v>1524</v>
      </c>
      <c r="C117">
        <v>0.108974358974</v>
      </c>
      <c r="D117">
        <v>17</v>
      </c>
      <c r="E117">
        <v>0.71608119716931</v>
      </c>
    </row>
    <row r="118" spans="1:5">
      <c r="A118" t="s">
        <v>1525</v>
      </c>
      <c r="B118" t="s">
        <v>1526</v>
      </c>
      <c r="C118">
        <v>0.108695652174</v>
      </c>
      <c r="D118">
        <v>15</v>
      </c>
      <c r="E118">
        <v>0.584775084714507</v>
      </c>
    </row>
    <row r="119" spans="1:5">
      <c r="A119" t="s">
        <v>1527</v>
      </c>
      <c r="B119" t="s">
        <v>1528</v>
      </c>
      <c r="C119">
        <v>0.108108108108</v>
      </c>
      <c r="D119">
        <v>4</v>
      </c>
      <c r="E119">
        <v>0.92849730564346</v>
      </c>
    </row>
    <row r="120" spans="1:5">
      <c r="A120" t="s">
        <v>1529</v>
      </c>
      <c r="B120" t="s">
        <v>1530</v>
      </c>
      <c r="C120">
        <v>0.107843137255</v>
      </c>
      <c r="D120">
        <v>11</v>
      </c>
      <c r="E120">
        <v>0.682573322322471</v>
      </c>
    </row>
    <row r="121" spans="1:5">
      <c r="A121" t="s">
        <v>1531</v>
      </c>
      <c r="B121" t="s">
        <v>1532</v>
      </c>
      <c r="C121">
        <v>0.105714285714</v>
      </c>
      <c r="D121">
        <v>37</v>
      </c>
      <c r="E121">
        <v>0.963537473179594</v>
      </c>
    </row>
    <row r="122" spans="1:5">
      <c r="A122" t="s">
        <v>1533</v>
      </c>
      <c r="B122" t="s">
        <v>1534</v>
      </c>
      <c r="C122">
        <v>0.105263157895</v>
      </c>
      <c r="D122">
        <v>6</v>
      </c>
      <c r="E122">
        <v>0.924197560257247</v>
      </c>
    </row>
    <row r="123" spans="1:5">
      <c r="A123" t="s">
        <v>1535</v>
      </c>
      <c r="B123" t="s">
        <v>1536</v>
      </c>
      <c r="C123">
        <v>0.102564102564</v>
      </c>
      <c r="D123">
        <v>4</v>
      </c>
      <c r="E123">
        <v>0.889933923857523</v>
      </c>
    </row>
    <row r="124" spans="1:5">
      <c r="A124" t="s">
        <v>1031</v>
      </c>
      <c r="B124" t="s">
        <v>1537</v>
      </c>
      <c r="C124">
        <v>0.1</v>
      </c>
      <c r="D124">
        <v>8</v>
      </c>
      <c r="E124">
        <v>0.788943572459789</v>
      </c>
    </row>
    <row r="125" spans="1:5">
      <c r="A125" t="s">
        <v>1538</v>
      </c>
      <c r="B125" t="s">
        <v>1539</v>
      </c>
      <c r="C125">
        <v>0.1</v>
      </c>
      <c r="D125">
        <v>3</v>
      </c>
      <c r="E125">
        <v>0.580459417868985</v>
      </c>
    </row>
    <row r="126" spans="1:5">
      <c r="A126" t="s">
        <v>1540</v>
      </c>
      <c r="B126" t="s">
        <v>1541</v>
      </c>
      <c r="C126">
        <v>0.1</v>
      </c>
      <c r="D126">
        <v>2</v>
      </c>
      <c r="E126">
        <v>0.963304585152546</v>
      </c>
    </row>
    <row r="127" spans="1:5">
      <c r="A127" t="s">
        <v>1542</v>
      </c>
      <c r="B127" t="s">
        <v>1543</v>
      </c>
      <c r="C127">
        <v>0.1</v>
      </c>
      <c r="D127">
        <v>2</v>
      </c>
      <c r="E127">
        <v>0.966757298507063</v>
      </c>
    </row>
    <row r="128" spans="1:5">
      <c r="A128" t="s">
        <v>1544</v>
      </c>
      <c r="B128" t="s">
        <v>1545</v>
      </c>
      <c r="C128">
        <v>0.1</v>
      </c>
      <c r="D128">
        <v>1</v>
      </c>
      <c r="E128">
        <v>0.57874781257691</v>
      </c>
    </row>
    <row r="129" spans="1:5">
      <c r="A129" t="s">
        <v>982</v>
      </c>
      <c r="B129" t="s">
        <v>1546</v>
      </c>
      <c r="C129">
        <v>0.1</v>
      </c>
      <c r="D129">
        <v>1</v>
      </c>
      <c r="E129">
        <v>0.981859813326109</v>
      </c>
    </row>
    <row r="130" spans="1:5">
      <c r="A130" t="s">
        <v>1547</v>
      </c>
      <c r="B130" t="s">
        <v>1548</v>
      </c>
      <c r="C130">
        <v>0.1</v>
      </c>
      <c r="D130">
        <v>1</v>
      </c>
      <c r="E130">
        <v>0.924728844615013</v>
      </c>
    </row>
    <row r="131" spans="1:5">
      <c r="A131" t="s">
        <v>1549</v>
      </c>
      <c r="B131" t="s">
        <v>1550</v>
      </c>
      <c r="C131">
        <v>0.1</v>
      </c>
      <c r="D131">
        <v>1</v>
      </c>
      <c r="E131">
        <v>0.900379953835811</v>
      </c>
    </row>
    <row r="132" spans="1:5">
      <c r="A132" t="s">
        <v>1551</v>
      </c>
      <c r="B132" t="s">
        <v>1552</v>
      </c>
      <c r="C132">
        <v>0.1</v>
      </c>
      <c r="D132">
        <v>1</v>
      </c>
      <c r="E132">
        <v>0.667702532849619</v>
      </c>
    </row>
    <row r="133" spans="1:5">
      <c r="A133" t="s">
        <v>1553</v>
      </c>
      <c r="B133" t="s">
        <v>1554</v>
      </c>
      <c r="C133">
        <v>0.1</v>
      </c>
      <c r="D133">
        <v>1</v>
      </c>
      <c r="E133">
        <v>0.939573949203123</v>
      </c>
    </row>
    <row r="134" spans="1:5">
      <c r="A134" t="s">
        <v>1555</v>
      </c>
      <c r="B134" t="s">
        <v>1556</v>
      </c>
      <c r="C134">
        <v>0.0995024875622</v>
      </c>
      <c r="D134">
        <v>20</v>
      </c>
      <c r="E134">
        <v>0.905108381698811</v>
      </c>
    </row>
    <row r="135" spans="1:5">
      <c r="A135" t="s">
        <v>1557</v>
      </c>
      <c r="B135" t="s">
        <v>1558</v>
      </c>
      <c r="C135">
        <v>0.0974358974359</v>
      </c>
      <c r="D135">
        <v>38</v>
      </c>
      <c r="E135">
        <v>0.537392829108487</v>
      </c>
    </row>
    <row r="136" spans="1:5">
      <c r="A136" t="s">
        <v>1559</v>
      </c>
      <c r="B136" t="s">
        <v>1560</v>
      </c>
      <c r="C136">
        <v>0.0973451327434</v>
      </c>
      <c r="D136">
        <v>11</v>
      </c>
      <c r="E136">
        <v>0.584775084714508</v>
      </c>
    </row>
    <row r="137" spans="1:5">
      <c r="A137" t="s">
        <v>53</v>
      </c>
      <c r="B137" t="s">
        <v>1561</v>
      </c>
      <c r="C137">
        <v>0.0973451327434</v>
      </c>
      <c r="D137">
        <v>11</v>
      </c>
      <c r="E137">
        <v>0.577003435538284</v>
      </c>
    </row>
    <row r="138" spans="1:5">
      <c r="A138" t="s">
        <v>1562</v>
      </c>
      <c r="B138" t="s">
        <v>1563</v>
      </c>
      <c r="C138">
        <v>0.09375</v>
      </c>
      <c r="D138">
        <v>3</v>
      </c>
      <c r="E138">
        <v>0.994864539057366</v>
      </c>
    </row>
    <row r="139" spans="1:5">
      <c r="A139" t="s">
        <v>953</v>
      </c>
      <c r="B139" t="s">
        <v>1564</v>
      </c>
      <c r="C139">
        <v>0.0933333333333</v>
      </c>
      <c r="D139">
        <v>14</v>
      </c>
      <c r="E139">
        <v>0.879375185972331</v>
      </c>
    </row>
    <row r="140" spans="1:5">
      <c r="A140" t="s">
        <v>1565</v>
      </c>
      <c r="B140" t="s">
        <v>1566</v>
      </c>
      <c r="C140">
        <v>0.0909090909091</v>
      </c>
      <c r="D140">
        <v>17</v>
      </c>
      <c r="E140">
        <v>0.864304040959088</v>
      </c>
    </row>
    <row r="141" spans="1:5">
      <c r="A141" t="s">
        <v>1567</v>
      </c>
      <c r="B141" t="s">
        <v>1568</v>
      </c>
      <c r="C141">
        <v>0.0909090909091</v>
      </c>
      <c r="D141">
        <v>2</v>
      </c>
      <c r="E141">
        <v>0.828501178028178</v>
      </c>
    </row>
    <row r="142" spans="1:5">
      <c r="A142" t="s">
        <v>1569</v>
      </c>
      <c r="B142" t="s">
        <v>1570</v>
      </c>
      <c r="C142">
        <v>0.0909090909091</v>
      </c>
      <c r="D142">
        <v>2</v>
      </c>
      <c r="E142">
        <v>0.999950186352248</v>
      </c>
    </row>
    <row r="143" spans="1:5">
      <c r="A143" t="s">
        <v>1571</v>
      </c>
      <c r="B143" t="s">
        <v>1572</v>
      </c>
      <c r="C143">
        <v>0.0909090909091</v>
      </c>
      <c r="D143">
        <v>1</v>
      </c>
      <c r="E143">
        <v>0.998718046537589</v>
      </c>
    </row>
    <row r="144" spans="1:5">
      <c r="A144" t="s">
        <v>1573</v>
      </c>
      <c r="B144" t="s">
        <v>1574</v>
      </c>
      <c r="C144">
        <v>0.0909090909091</v>
      </c>
      <c r="D144">
        <v>1</v>
      </c>
      <c r="E144">
        <v>0.862045998004362</v>
      </c>
    </row>
    <row r="145" spans="1:5">
      <c r="A145" t="s">
        <v>1575</v>
      </c>
      <c r="B145" t="s">
        <v>1576</v>
      </c>
      <c r="C145">
        <v>0.0909090909091</v>
      </c>
      <c r="D145">
        <v>1</v>
      </c>
      <c r="E145">
        <v>0.935921697303336</v>
      </c>
    </row>
    <row r="146" spans="1:5">
      <c r="A146" t="s">
        <v>1577</v>
      </c>
      <c r="B146" t="s">
        <v>1578</v>
      </c>
      <c r="C146">
        <v>0.0888888888889</v>
      </c>
      <c r="D146">
        <v>4</v>
      </c>
      <c r="E146">
        <v>0.957483887952552</v>
      </c>
    </row>
    <row r="147" spans="1:5">
      <c r="A147" t="s">
        <v>1579</v>
      </c>
      <c r="B147" t="s">
        <v>1580</v>
      </c>
      <c r="C147">
        <v>0.0878048780488</v>
      </c>
      <c r="D147">
        <v>18</v>
      </c>
      <c r="E147">
        <v>0.660424998113153</v>
      </c>
    </row>
    <row r="148" spans="1:5">
      <c r="A148" t="s">
        <v>1581</v>
      </c>
      <c r="B148" t="s">
        <v>1582</v>
      </c>
      <c r="C148">
        <v>0.0869565217391</v>
      </c>
      <c r="D148">
        <v>6</v>
      </c>
      <c r="E148">
        <v>0.994255529277258</v>
      </c>
    </row>
    <row r="149" spans="1:5">
      <c r="A149" t="s">
        <v>1583</v>
      </c>
      <c r="B149" t="s">
        <v>1584</v>
      </c>
      <c r="C149">
        <v>0.0864197530864</v>
      </c>
      <c r="D149">
        <v>14</v>
      </c>
      <c r="E149">
        <v>0.887420330645372</v>
      </c>
    </row>
    <row r="150" spans="1:5">
      <c r="A150" t="s">
        <v>1585</v>
      </c>
      <c r="B150" t="s">
        <v>1586</v>
      </c>
      <c r="C150">
        <v>0.0862068965517</v>
      </c>
      <c r="D150">
        <v>10</v>
      </c>
      <c r="E150">
        <v>0.972119995802584</v>
      </c>
    </row>
    <row r="151" spans="1:5">
      <c r="A151" t="s">
        <v>1587</v>
      </c>
      <c r="B151" t="s">
        <v>1588</v>
      </c>
      <c r="C151">
        <v>0.0860927152318</v>
      </c>
      <c r="D151">
        <v>13</v>
      </c>
      <c r="E151">
        <v>0.878863261008621</v>
      </c>
    </row>
    <row r="152" spans="1:5">
      <c r="A152" t="s">
        <v>273</v>
      </c>
      <c r="B152" t="s">
        <v>1589</v>
      </c>
      <c r="C152">
        <v>0.0844155844156</v>
      </c>
      <c r="D152">
        <v>13</v>
      </c>
      <c r="E152">
        <v>0.471040106898934</v>
      </c>
    </row>
    <row r="153" spans="1:5">
      <c r="A153" t="s">
        <v>1590</v>
      </c>
      <c r="B153" t="s">
        <v>1591</v>
      </c>
      <c r="C153">
        <v>0.0842105263158</v>
      </c>
      <c r="D153">
        <v>8</v>
      </c>
      <c r="E153">
        <v>0.459486607764095</v>
      </c>
    </row>
    <row r="154" spans="1:5">
      <c r="A154" t="s">
        <v>1592</v>
      </c>
      <c r="B154" t="s">
        <v>1593</v>
      </c>
      <c r="C154">
        <v>0.0839694656489</v>
      </c>
      <c r="D154">
        <v>11</v>
      </c>
      <c r="E154">
        <v>0.967138167434152</v>
      </c>
    </row>
    <row r="155" spans="1:5">
      <c r="A155" t="s">
        <v>1594</v>
      </c>
      <c r="B155" t="s">
        <v>1595</v>
      </c>
      <c r="C155">
        <v>0.0833333333333</v>
      </c>
      <c r="D155">
        <v>7</v>
      </c>
      <c r="E155">
        <v>0.681324372344796</v>
      </c>
    </row>
    <row r="156" spans="1:5">
      <c r="A156" t="s">
        <v>1596</v>
      </c>
      <c r="B156" t="s">
        <v>1597</v>
      </c>
      <c r="C156">
        <v>0.0833333333333</v>
      </c>
      <c r="D156">
        <v>2</v>
      </c>
      <c r="E156">
        <v>0.998942904904065</v>
      </c>
    </row>
    <row r="157" spans="1:5">
      <c r="A157" t="s">
        <v>1598</v>
      </c>
      <c r="B157" t="s">
        <v>1599</v>
      </c>
      <c r="C157">
        <v>0.0833333333333</v>
      </c>
      <c r="D157">
        <v>1</v>
      </c>
      <c r="E157">
        <v>0.942975405173952</v>
      </c>
    </row>
    <row r="158" spans="1:5">
      <c r="A158" t="s">
        <v>1600</v>
      </c>
      <c r="B158" t="s">
        <v>1601</v>
      </c>
      <c r="C158">
        <v>0.0833333333333</v>
      </c>
      <c r="D158">
        <v>1</v>
      </c>
      <c r="E158">
        <v>0.996342517381716</v>
      </c>
    </row>
    <row r="159" spans="1:5">
      <c r="A159" t="s">
        <v>1602</v>
      </c>
      <c r="B159" t="s">
        <v>1603</v>
      </c>
      <c r="C159">
        <v>0.0829383886256</v>
      </c>
      <c r="D159">
        <v>35</v>
      </c>
      <c r="E159">
        <v>0.382590897398769</v>
      </c>
    </row>
    <row r="160" spans="1:5">
      <c r="A160" t="s">
        <v>1604</v>
      </c>
      <c r="B160" t="s">
        <v>1605</v>
      </c>
      <c r="C160">
        <v>0.0823529411765</v>
      </c>
      <c r="D160">
        <v>7</v>
      </c>
      <c r="E160">
        <v>0.747550838382878</v>
      </c>
    </row>
    <row r="161" spans="1:5">
      <c r="A161" t="s">
        <v>1606</v>
      </c>
      <c r="B161" t="s">
        <v>1607</v>
      </c>
      <c r="C161">
        <v>0.0819672131148</v>
      </c>
      <c r="D161">
        <v>10</v>
      </c>
      <c r="E161">
        <v>0.990797268156954</v>
      </c>
    </row>
    <row r="162" spans="1:5">
      <c r="A162" t="s">
        <v>1608</v>
      </c>
      <c r="B162" t="s">
        <v>1609</v>
      </c>
      <c r="C162">
        <v>0.0816326530612</v>
      </c>
      <c r="D162">
        <v>4</v>
      </c>
      <c r="E162">
        <v>0.90646496923972</v>
      </c>
    </row>
    <row r="163" spans="1:5">
      <c r="A163" t="s">
        <v>1610</v>
      </c>
      <c r="B163" t="s">
        <v>1611</v>
      </c>
      <c r="C163">
        <v>0.08125</v>
      </c>
      <c r="D163">
        <v>13</v>
      </c>
      <c r="E163">
        <v>0</v>
      </c>
    </row>
    <row r="164" spans="1:5">
      <c r="A164" t="s">
        <v>1612</v>
      </c>
      <c r="B164" t="s">
        <v>1613</v>
      </c>
      <c r="C164">
        <v>0.0806451612903</v>
      </c>
      <c r="D164">
        <v>5</v>
      </c>
      <c r="E164">
        <v>0.864304040959088</v>
      </c>
    </row>
    <row r="165" spans="1:5">
      <c r="A165" t="s">
        <v>1614</v>
      </c>
      <c r="B165" t="s">
        <v>1615</v>
      </c>
      <c r="C165">
        <v>0.0788732394366</v>
      </c>
      <c r="D165">
        <v>28</v>
      </c>
      <c r="E165">
        <v>0.622943792598335</v>
      </c>
    </row>
    <row r="166" spans="1:5">
      <c r="A166" t="s">
        <v>1616</v>
      </c>
      <c r="B166" t="s">
        <v>1617</v>
      </c>
      <c r="C166">
        <v>0.0769230769231</v>
      </c>
      <c r="D166">
        <v>2</v>
      </c>
      <c r="E166">
        <v>0.990628007213351</v>
      </c>
    </row>
    <row r="167" spans="1:5">
      <c r="A167" t="s">
        <v>1618</v>
      </c>
      <c r="B167" t="s">
        <v>1619</v>
      </c>
      <c r="C167">
        <v>0.0769230769231</v>
      </c>
      <c r="D167">
        <v>2</v>
      </c>
      <c r="E167">
        <v>0.997742666452994</v>
      </c>
    </row>
    <row r="168" spans="1:5">
      <c r="A168" t="s">
        <v>1620</v>
      </c>
      <c r="B168" t="s">
        <v>1621</v>
      </c>
      <c r="C168">
        <v>0.0769230769231</v>
      </c>
      <c r="D168">
        <v>1</v>
      </c>
      <c r="E168">
        <v>0.85433240713805</v>
      </c>
    </row>
    <row r="169" spans="1:5">
      <c r="A169" t="s">
        <v>1622</v>
      </c>
      <c r="B169" t="s">
        <v>1623</v>
      </c>
      <c r="C169">
        <v>0.0769230769231</v>
      </c>
      <c r="D169">
        <v>1</v>
      </c>
      <c r="E169">
        <v>0.953467527303781</v>
      </c>
    </row>
    <row r="170" spans="1:5">
      <c r="A170" t="s">
        <v>1624</v>
      </c>
      <c r="B170" t="s">
        <v>1625</v>
      </c>
      <c r="C170">
        <v>0.0744680851064</v>
      </c>
      <c r="D170">
        <v>14</v>
      </c>
      <c r="E170">
        <v>0.996202159234622</v>
      </c>
    </row>
    <row r="171" spans="1:5">
      <c r="A171" t="s">
        <v>1626</v>
      </c>
      <c r="B171" t="s">
        <v>1627</v>
      </c>
      <c r="C171">
        <v>0.0743801652893</v>
      </c>
      <c r="D171">
        <v>9</v>
      </c>
      <c r="E171">
        <v>0.928497305643459</v>
      </c>
    </row>
    <row r="172" spans="1:5">
      <c r="A172" t="s">
        <v>1628</v>
      </c>
      <c r="B172" t="s">
        <v>1629</v>
      </c>
      <c r="C172">
        <v>0.0740740740741</v>
      </c>
      <c r="D172">
        <v>6</v>
      </c>
      <c r="E172">
        <v>0.899997738341497</v>
      </c>
    </row>
    <row r="173" spans="1:5">
      <c r="A173" t="s">
        <v>1630</v>
      </c>
      <c r="B173" t="s">
        <v>1631</v>
      </c>
      <c r="C173">
        <v>0.0727272727273</v>
      </c>
      <c r="D173">
        <v>8</v>
      </c>
      <c r="E173">
        <v>0</v>
      </c>
    </row>
    <row r="174" spans="1:5">
      <c r="A174" t="s">
        <v>1632</v>
      </c>
      <c r="B174" t="s">
        <v>1633</v>
      </c>
      <c r="C174">
        <v>0.0714285714286</v>
      </c>
      <c r="D174">
        <v>4</v>
      </c>
      <c r="E174">
        <v>0.983398748776164</v>
      </c>
    </row>
    <row r="175" spans="1:5">
      <c r="A175" t="s">
        <v>1634</v>
      </c>
      <c r="B175" t="s">
        <v>1635</v>
      </c>
      <c r="C175">
        <v>0.0714285714286</v>
      </c>
      <c r="D175">
        <v>3</v>
      </c>
      <c r="E175">
        <v>0.99054511514653</v>
      </c>
    </row>
    <row r="176" spans="1:5">
      <c r="A176" t="s">
        <v>1636</v>
      </c>
      <c r="B176" t="s">
        <v>1637</v>
      </c>
      <c r="C176">
        <v>0.0714285714286</v>
      </c>
      <c r="D176">
        <v>2</v>
      </c>
      <c r="E176">
        <v>0.980473792789824</v>
      </c>
    </row>
    <row r="177" spans="1:5">
      <c r="A177" t="s">
        <v>1638</v>
      </c>
      <c r="B177" t="s">
        <v>1639</v>
      </c>
      <c r="C177">
        <v>0.0714285714286</v>
      </c>
      <c r="D177">
        <v>1</v>
      </c>
      <c r="E177">
        <v>0.979910386354346</v>
      </c>
    </row>
    <row r="178" spans="1:5">
      <c r="A178" t="s">
        <v>1640</v>
      </c>
      <c r="B178" t="s">
        <v>1641</v>
      </c>
      <c r="C178">
        <v>0.0714285714286</v>
      </c>
      <c r="D178">
        <v>1</v>
      </c>
      <c r="E178">
        <v>0.999200026130943</v>
      </c>
    </row>
    <row r="179" spans="1:5">
      <c r="A179" t="s">
        <v>1642</v>
      </c>
      <c r="B179" t="s">
        <v>1643</v>
      </c>
      <c r="C179">
        <v>0.0707070707071</v>
      </c>
      <c r="D179">
        <v>14</v>
      </c>
      <c r="E179">
        <v>0.737378031620924</v>
      </c>
    </row>
    <row r="180" spans="1:5">
      <c r="A180" t="s">
        <v>1644</v>
      </c>
      <c r="B180" t="s">
        <v>1645</v>
      </c>
      <c r="C180">
        <v>0.0689655172414</v>
      </c>
      <c r="D180">
        <v>2</v>
      </c>
      <c r="E180">
        <v>0.788385334397065</v>
      </c>
    </row>
    <row r="181" spans="1:5">
      <c r="A181" t="s">
        <v>1646</v>
      </c>
      <c r="B181" t="s">
        <v>1647</v>
      </c>
      <c r="C181">
        <v>0.0684931506849</v>
      </c>
      <c r="D181">
        <v>5</v>
      </c>
      <c r="E181">
        <v>0.970021442731964</v>
      </c>
    </row>
    <row r="182" spans="1:5">
      <c r="A182" t="s">
        <v>1648</v>
      </c>
      <c r="B182" t="s">
        <v>1649</v>
      </c>
      <c r="C182">
        <v>0.0679886685552</v>
      </c>
      <c r="D182">
        <v>24</v>
      </c>
      <c r="E182">
        <v>0.685524260790867</v>
      </c>
    </row>
    <row r="183" spans="1:5">
      <c r="A183" t="s">
        <v>1650</v>
      </c>
      <c r="B183" t="s">
        <v>1651</v>
      </c>
      <c r="C183">
        <v>0.0679611650485</v>
      </c>
      <c r="D183">
        <v>14</v>
      </c>
      <c r="E183">
        <v>0.802832010167065</v>
      </c>
    </row>
    <row r="184" spans="1:5">
      <c r="A184" t="s">
        <v>1652</v>
      </c>
      <c r="B184" t="s">
        <v>1653</v>
      </c>
      <c r="C184">
        <v>0.0670103092784</v>
      </c>
      <c r="D184">
        <v>13</v>
      </c>
      <c r="E184">
        <v>0.681996297711504</v>
      </c>
    </row>
    <row r="185" spans="1:5">
      <c r="A185" t="s">
        <v>1654</v>
      </c>
      <c r="B185" t="s">
        <v>1655</v>
      </c>
      <c r="C185">
        <v>0.0666666666667</v>
      </c>
      <c r="D185">
        <v>17</v>
      </c>
      <c r="E185">
        <v>0.868211648568811</v>
      </c>
    </row>
    <row r="186" spans="1:5">
      <c r="A186" t="s">
        <v>1656</v>
      </c>
      <c r="B186" t="s">
        <v>1657</v>
      </c>
      <c r="C186">
        <v>0.0666666666667</v>
      </c>
      <c r="D186">
        <v>6</v>
      </c>
      <c r="E186">
        <v>0.99473151584396</v>
      </c>
    </row>
    <row r="187" spans="1:5">
      <c r="A187" t="s">
        <v>1658</v>
      </c>
      <c r="B187" t="s">
        <v>1659</v>
      </c>
      <c r="C187">
        <v>0.0666666666667</v>
      </c>
      <c r="D187">
        <v>6</v>
      </c>
      <c r="E187">
        <v>0</v>
      </c>
    </row>
    <row r="188" spans="1:5">
      <c r="A188" t="s">
        <v>1660</v>
      </c>
      <c r="B188" t="s">
        <v>1661</v>
      </c>
      <c r="C188">
        <v>0.0666666666667</v>
      </c>
      <c r="D188">
        <v>1</v>
      </c>
      <c r="E188">
        <v>0.95257185011938</v>
      </c>
    </row>
    <row r="189" spans="1:5">
      <c r="A189" t="s">
        <v>1662</v>
      </c>
      <c r="B189" t="s">
        <v>1663</v>
      </c>
      <c r="C189">
        <v>0.0666666666667</v>
      </c>
      <c r="D189">
        <v>1</v>
      </c>
      <c r="E189">
        <v>0.839470822083363</v>
      </c>
    </row>
    <row r="190" spans="1:5">
      <c r="A190" t="s">
        <v>1664</v>
      </c>
      <c r="B190" t="s">
        <v>1665</v>
      </c>
      <c r="C190">
        <v>0.0645161290323</v>
      </c>
      <c r="D190">
        <v>2</v>
      </c>
      <c r="E190">
        <v>0.969084779697853</v>
      </c>
    </row>
    <row r="191" spans="1:5">
      <c r="A191" t="s">
        <v>1666</v>
      </c>
      <c r="B191" t="s">
        <v>1667</v>
      </c>
      <c r="C191">
        <v>0.063829787234</v>
      </c>
      <c r="D191">
        <v>3</v>
      </c>
      <c r="E191">
        <v>0.924090886893512</v>
      </c>
    </row>
    <row r="192" spans="1:5">
      <c r="A192" t="s">
        <v>1668</v>
      </c>
      <c r="B192" t="s">
        <v>1669</v>
      </c>
      <c r="C192">
        <v>0.0633802816901</v>
      </c>
      <c r="D192">
        <v>9</v>
      </c>
      <c r="E192">
        <v>0.822909866347296</v>
      </c>
    </row>
    <row r="193" spans="1:5">
      <c r="A193" t="s">
        <v>1670</v>
      </c>
      <c r="B193" t="s">
        <v>1671</v>
      </c>
      <c r="C193">
        <v>0.0631578947368</v>
      </c>
      <c r="D193">
        <v>6</v>
      </c>
      <c r="E193">
        <v>0.969531449879073</v>
      </c>
    </row>
    <row r="194" spans="1:5">
      <c r="A194" t="s">
        <v>1672</v>
      </c>
      <c r="B194" t="s">
        <v>1673</v>
      </c>
      <c r="C194">
        <v>0.0629921259843</v>
      </c>
      <c r="D194">
        <v>8</v>
      </c>
      <c r="E194">
        <v>0.664323109056523</v>
      </c>
    </row>
    <row r="195" spans="1:5">
      <c r="A195" t="s">
        <v>1674</v>
      </c>
      <c r="B195" t="s">
        <v>1675</v>
      </c>
      <c r="C195">
        <v>0.0625</v>
      </c>
      <c r="D195">
        <v>8</v>
      </c>
      <c r="E195">
        <v>0.733019717142101</v>
      </c>
    </row>
    <row r="196" spans="1:5">
      <c r="A196" t="s">
        <v>1676</v>
      </c>
      <c r="B196" t="s">
        <v>1677</v>
      </c>
      <c r="C196">
        <v>0.0625</v>
      </c>
      <c r="D196">
        <v>2</v>
      </c>
      <c r="E196">
        <v>0.980452364092693</v>
      </c>
    </row>
    <row r="197" spans="1:5">
      <c r="A197" t="s">
        <v>1678</v>
      </c>
      <c r="B197" t="s">
        <v>1679</v>
      </c>
      <c r="C197">
        <v>0.0625</v>
      </c>
      <c r="D197">
        <v>1</v>
      </c>
      <c r="E197">
        <v>0.767851838414199</v>
      </c>
    </row>
    <row r="198" spans="1:5">
      <c r="A198" t="s">
        <v>1680</v>
      </c>
      <c r="B198" t="s">
        <v>1681</v>
      </c>
      <c r="C198">
        <v>0.0625</v>
      </c>
      <c r="D198">
        <v>1</v>
      </c>
      <c r="E198">
        <v>0.445515196041317</v>
      </c>
    </row>
    <row r="199" spans="1:5">
      <c r="A199" t="s">
        <v>1682</v>
      </c>
      <c r="B199" t="s">
        <v>1683</v>
      </c>
      <c r="C199">
        <v>0.0619469026549</v>
      </c>
      <c r="D199">
        <v>7</v>
      </c>
      <c r="E199">
        <v>0</v>
      </c>
    </row>
    <row r="200" spans="1:5">
      <c r="A200" t="s">
        <v>1684</v>
      </c>
      <c r="B200" t="s">
        <v>1685</v>
      </c>
      <c r="C200">
        <v>0.0612244897959</v>
      </c>
      <c r="D200">
        <v>3</v>
      </c>
      <c r="E200">
        <v>0.930422386616767</v>
      </c>
    </row>
    <row r="201" spans="1:5">
      <c r="A201" t="s">
        <v>1686</v>
      </c>
      <c r="B201" t="s">
        <v>1687</v>
      </c>
      <c r="C201">
        <v>0.06</v>
      </c>
      <c r="D201">
        <v>3</v>
      </c>
      <c r="E201">
        <v>0.999753429692182</v>
      </c>
    </row>
    <row r="202" spans="1:5">
      <c r="A202" t="s">
        <v>1688</v>
      </c>
      <c r="B202" t="s">
        <v>1689</v>
      </c>
      <c r="C202">
        <v>0.0598290598291</v>
      </c>
      <c r="D202">
        <v>7</v>
      </c>
      <c r="E202">
        <v>0.81485658144297</v>
      </c>
    </row>
    <row r="203" spans="1:5">
      <c r="A203" t="s">
        <v>1690</v>
      </c>
      <c r="B203" t="s">
        <v>1691</v>
      </c>
      <c r="C203">
        <v>0.0588235294118</v>
      </c>
      <c r="D203">
        <v>3</v>
      </c>
      <c r="E203">
        <v>0.989158616439371</v>
      </c>
    </row>
    <row r="204" spans="1:5">
      <c r="A204" t="s">
        <v>1692</v>
      </c>
      <c r="B204" t="s">
        <v>1693</v>
      </c>
      <c r="C204">
        <v>0.0588235294118</v>
      </c>
      <c r="D204">
        <v>1</v>
      </c>
      <c r="E204">
        <v>0.999448606205516</v>
      </c>
    </row>
    <row r="205" spans="1:5">
      <c r="A205" t="s">
        <v>1694</v>
      </c>
      <c r="B205" t="s">
        <v>1695</v>
      </c>
      <c r="C205">
        <v>0.0571428571429</v>
      </c>
      <c r="D205">
        <v>2</v>
      </c>
      <c r="E205">
        <v>0.661313138095526</v>
      </c>
    </row>
    <row r="206" spans="1:5">
      <c r="A206" t="s">
        <v>139</v>
      </c>
      <c r="B206" t="s">
        <v>1696</v>
      </c>
      <c r="C206">
        <v>0.0561224489796</v>
      </c>
      <c r="D206">
        <v>11</v>
      </c>
      <c r="E206">
        <v>0.801616932382434</v>
      </c>
    </row>
    <row r="207" spans="1:5">
      <c r="A207" t="s">
        <v>1697</v>
      </c>
      <c r="B207" t="s">
        <v>1698</v>
      </c>
      <c r="C207">
        <v>0.0548780487805</v>
      </c>
      <c r="D207">
        <v>9</v>
      </c>
      <c r="E207">
        <v>0.906882407437934</v>
      </c>
    </row>
    <row r="208" spans="1:5">
      <c r="A208" t="s">
        <v>1699</v>
      </c>
      <c r="B208" t="s">
        <v>1700</v>
      </c>
      <c r="C208">
        <v>0.0547945205479</v>
      </c>
      <c r="D208">
        <v>4</v>
      </c>
      <c r="E208">
        <v>0.835646404861955</v>
      </c>
    </row>
    <row r="209" spans="1:5">
      <c r="A209" t="s">
        <v>1701</v>
      </c>
      <c r="B209" t="s">
        <v>1702</v>
      </c>
      <c r="C209">
        <v>0.0545454545455</v>
      </c>
      <c r="D209">
        <v>9</v>
      </c>
      <c r="E209">
        <v>0.891204178614285</v>
      </c>
    </row>
    <row r="210" spans="1:5">
      <c r="A210" t="s">
        <v>1703</v>
      </c>
      <c r="B210" t="s">
        <v>1704</v>
      </c>
      <c r="C210">
        <v>0.0533333333333</v>
      </c>
      <c r="D210">
        <v>4</v>
      </c>
      <c r="E210">
        <v>0.992408903295292</v>
      </c>
    </row>
    <row r="211" spans="1:5">
      <c r="A211" t="s">
        <v>1705</v>
      </c>
      <c r="B211" t="s">
        <v>1706</v>
      </c>
      <c r="C211">
        <v>0.0526315789474</v>
      </c>
      <c r="D211">
        <v>2</v>
      </c>
      <c r="E211">
        <v>0.980233967893122</v>
      </c>
    </row>
    <row r="212" spans="1:5">
      <c r="A212" t="s">
        <v>1707</v>
      </c>
      <c r="B212" t="s">
        <v>1708</v>
      </c>
      <c r="C212">
        <v>0.051724137931</v>
      </c>
      <c r="D212">
        <v>3</v>
      </c>
      <c r="E212">
        <v>0.965200240929715</v>
      </c>
    </row>
    <row r="213" spans="1:5">
      <c r="A213" t="s">
        <v>1709</v>
      </c>
      <c r="B213" t="s">
        <v>1710</v>
      </c>
      <c r="C213">
        <v>0.0515463917526</v>
      </c>
      <c r="D213">
        <v>5</v>
      </c>
      <c r="E213">
        <v>0.965832097346899</v>
      </c>
    </row>
    <row r="214" spans="1:5">
      <c r="A214" t="s">
        <v>1711</v>
      </c>
      <c r="B214" t="s">
        <v>1712</v>
      </c>
      <c r="C214">
        <v>0.0512820512821</v>
      </c>
      <c r="D214">
        <v>4</v>
      </c>
      <c r="E214">
        <v>0.980603168397476</v>
      </c>
    </row>
    <row r="215" spans="1:5">
      <c r="A215" t="s">
        <v>1713</v>
      </c>
      <c r="B215" t="s">
        <v>1714</v>
      </c>
      <c r="C215">
        <v>0.0511363636364</v>
      </c>
      <c r="D215">
        <v>9</v>
      </c>
      <c r="E215">
        <v>0.99997497681136</v>
      </c>
    </row>
    <row r="216" spans="1:5">
      <c r="A216" t="s">
        <v>1715</v>
      </c>
      <c r="B216" t="s">
        <v>1716</v>
      </c>
      <c r="C216">
        <v>0.0506329113924</v>
      </c>
      <c r="D216">
        <v>4</v>
      </c>
      <c r="E216">
        <v>0.986860900446275</v>
      </c>
    </row>
    <row r="217" spans="1:5">
      <c r="A217" t="s">
        <v>1717</v>
      </c>
      <c r="B217" t="s">
        <v>1718</v>
      </c>
      <c r="C217">
        <v>0.05</v>
      </c>
      <c r="D217">
        <v>2</v>
      </c>
      <c r="E217">
        <v>0.998226499778358</v>
      </c>
    </row>
    <row r="218" spans="1:5">
      <c r="A218" t="s">
        <v>1719</v>
      </c>
      <c r="B218" t="s">
        <v>1720</v>
      </c>
      <c r="C218">
        <v>0.05</v>
      </c>
      <c r="D218">
        <v>1</v>
      </c>
      <c r="E218">
        <v>0.65614954255535</v>
      </c>
    </row>
    <row r="219" spans="1:5">
      <c r="A219" t="s">
        <v>1721</v>
      </c>
      <c r="B219" t="s">
        <v>1722</v>
      </c>
      <c r="C219">
        <v>0.0491803278689</v>
      </c>
      <c r="D219">
        <v>3</v>
      </c>
      <c r="E219">
        <v>0.969613657649595</v>
      </c>
    </row>
    <row r="220" spans="1:5">
      <c r="A220" t="s">
        <v>1723</v>
      </c>
      <c r="B220" t="s">
        <v>1724</v>
      </c>
      <c r="C220">
        <v>0.0491803278689</v>
      </c>
      <c r="D220">
        <v>3</v>
      </c>
      <c r="E220">
        <v>0.955520725499322</v>
      </c>
    </row>
    <row r="221" spans="1:5">
      <c r="A221" t="s">
        <v>1725</v>
      </c>
      <c r="B221" t="s">
        <v>1726</v>
      </c>
      <c r="C221">
        <v>0.0487804878049</v>
      </c>
      <c r="D221">
        <v>2</v>
      </c>
      <c r="E221">
        <v>0.923162043760569</v>
      </c>
    </row>
    <row r="222" spans="1:5">
      <c r="A222" t="s">
        <v>1727</v>
      </c>
      <c r="B222" t="s">
        <v>1728</v>
      </c>
      <c r="C222">
        <v>0.0460829493088</v>
      </c>
      <c r="D222">
        <v>10</v>
      </c>
      <c r="E222">
        <v>0.726694690024235</v>
      </c>
    </row>
    <row r="223" spans="1:5">
      <c r="A223" t="s">
        <v>1729</v>
      </c>
      <c r="B223" t="s">
        <v>1730</v>
      </c>
      <c r="C223">
        <v>0.0454545454545</v>
      </c>
      <c r="D223">
        <v>2</v>
      </c>
      <c r="E223">
        <v>0.988553756099681</v>
      </c>
    </row>
    <row r="224" spans="1:5">
      <c r="A224" t="s">
        <v>1731</v>
      </c>
      <c r="B224" t="s">
        <v>1732</v>
      </c>
      <c r="C224">
        <v>0.0454545454545</v>
      </c>
      <c r="D224">
        <v>1</v>
      </c>
      <c r="E224">
        <v>0.675523078667483</v>
      </c>
    </row>
    <row r="225" spans="1:5">
      <c r="A225" t="s">
        <v>1733</v>
      </c>
      <c r="B225" t="s">
        <v>1734</v>
      </c>
      <c r="C225">
        <v>0.0442477876106</v>
      </c>
      <c r="D225">
        <v>5</v>
      </c>
      <c r="E225">
        <v>0.904280610751946</v>
      </c>
    </row>
    <row r="226" spans="1:5">
      <c r="A226" t="s">
        <v>1735</v>
      </c>
      <c r="B226" t="s">
        <v>1736</v>
      </c>
      <c r="C226">
        <v>0.0434782608696</v>
      </c>
      <c r="D226">
        <v>1</v>
      </c>
      <c r="E226">
        <v>0.99647563531013</v>
      </c>
    </row>
    <row r="227" spans="1:5">
      <c r="A227" t="s">
        <v>1737</v>
      </c>
      <c r="B227" t="s">
        <v>1738</v>
      </c>
      <c r="C227">
        <v>0.0434782608696</v>
      </c>
      <c r="D227">
        <v>1</v>
      </c>
      <c r="E227">
        <v>0.962825547596572</v>
      </c>
    </row>
    <row r="228" spans="1:5">
      <c r="A228" t="s">
        <v>1739</v>
      </c>
      <c r="B228" t="s">
        <v>1740</v>
      </c>
      <c r="C228">
        <v>0.0434782608696</v>
      </c>
      <c r="D228">
        <v>1</v>
      </c>
      <c r="E228">
        <v>0.829840373985728</v>
      </c>
    </row>
    <row r="229" spans="1:5">
      <c r="A229" t="s">
        <v>1741</v>
      </c>
      <c r="B229" t="s">
        <v>1742</v>
      </c>
      <c r="C229">
        <v>0.0426829268293</v>
      </c>
      <c r="D229">
        <v>7</v>
      </c>
      <c r="E229">
        <v>0.99626218470949</v>
      </c>
    </row>
    <row r="230" spans="1:5">
      <c r="A230" t="s">
        <v>1743</v>
      </c>
      <c r="B230" t="s">
        <v>1744</v>
      </c>
      <c r="C230">
        <v>0.0416666666667</v>
      </c>
      <c r="D230">
        <v>1</v>
      </c>
      <c r="E230">
        <v>0.964458110116486</v>
      </c>
    </row>
    <row r="231" spans="1:5">
      <c r="A231" t="s">
        <v>1745</v>
      </c>
      <c r="B231" t="s">
        <v>1746</v>
      </c>
      <c r="C231">
        <v>0.0416666666667</v>
      </c>
      <c r="D231">
        <v>1</v>
      </c>
      <c r="E231">
        <v>0.974425016538282</v>
      </c>
    </row>
    <row r="232" spans="1:5">
      <c r="A232" t="s">
        <v>1747</v>
      </c>
      <c r="B232" t="s">
        <v>1748</v>
      </c>
      <c r="C232">
        <v>0.0416666666667</v>
      </c>
      <c r="D232">
        <v>1</v>
      </c>
      <c r="E232">
        <v>0.801196000075735</v>
      </c>
    </row>
    <row r="233" spans="1:5">
      <c r="A233" t="s">
        <v>1749</v>
      </c>
      <c r="B233" t="s">
        <v>1750</v>
      </c>
      <c r="C233">
        <v>0.0416666666667</v>
      </c>
      <c r="D233">
        <v>1</v>
      </c>
      <c r="E233">
        <v>0.96665222043453</v>
      </c>
    </row>
    <row r="234" spans="1:5">
      <c r="A234" t="s">
        <v>1751</v>
      </c>
      <c r="B234" t="s">
        <v>1752</v>
      </c>
      <c r="C234">
        <v>0.0412371134021</v>
      </c>
      <c r="D234">
        <v>4</v>
      </c>
      <c r="E234">
        <v>0.923320785725179</v>
      </c>
    </row>
    <row r="235" spans="1:5">
      <c r="A235" t="s">
        <v>1753</v>
      </c>
      <c r="B235" t="s">
        <v>1754</v>
      </c>
      <c r="C235">
        <v>0.04</v>
      </c>
      <c r="D235">
        <v>1</v>
      </c>
      <c r="E235">
        <v>0.802957993906978</v>
      </c>
    </row>
    <row r="236" spans="1:5">
      <c r="A236" t="s">
        <v>1755</v>
      </c>
      <c r="B236" t="s">
        <v>1756</v>
      </c>
      <c r="C236">
        <v>0.04</v>
      </c>
      <c r="D236">
        <v>1</v>
      </c>
      <c r="E236">
        <v>0.889852594710999</v>
      </c>
    </row>
    <row r="237" spans="1:5">
      <c r="A237" t="s">
        <v>1757</v>
      </c>
      <c r="B237" t="s">
        <v>1758</v>
      </c>
      <c r="C237">
        <v>0.0392156862745</v>
      </c>
      <c r="D237">
        <v>2</v>
      </c>
      <c r="E237">
        <v>0.999282940818962</v>
      </c>
    </row>
    <row r="238" spans="1:5">
      <c r="A238" t="s">
        <v>1759</v>
      </c>
      <c r="B238" t="s">
        <v>1760</v>
      </c>
      <c r="C238">
        <v>0.0381679389313</v>
      </c>
      <c r="D238">
        <v>5</v>
      </c>
      <c r="E238">
        <v>0.973559292400352</v>
      </c>
    </row>
    <row r="239" spans="1:5">
      <c r="A239" t="s">
        <v>1761</v>
      </c>
      <c r="B239" t="s">
        <v>1762</v>
      </c>
      <c r="C239">
        <v>0.0378378378378</v>
      </c>
      <c r="D239">
        <v>7</v>
      </c>
      <c r="E239">
        <v>0.492789740131494</v>
      </c>
    </row>
    <row r="240" spans="1:5">
      <c r="A240" t="s">
        <v>64</v>
      </c>
      <c r="B240" t="s">
        <v>1763</v>
      </c>
      <c r="C240">
        <v>0.037037037037</v>
      </c>
      <c r="D240">
        <v>1</v>
      </c>
      <c r="E240">
        <v>0.973329030654305</v>
      </c>
    </row>
    <row r="241" spans="1:5">
      <c r="A241" t="s">
        <v>1764</v>
      </c>
      <c r="B241" t="s">
        <v>1765</v>
      </c>
      <c r="C241">
        <v>0.037037037037</v>
      </c>
      <c r="D241">
        <v>1</v>
      </c>
      <c r="E241">
        <v>0.951945714541326</v>
      </c>
    </row>
    <row r="242" spans="1:5">
      <c r="A242" t="s">
        <v>1766</v>
      </c>
      <c r="B242" t="s">
        <v>1767</v>
      </c>
      <c r="C242">
        <v>0.0344827586207</v>
      </c>
      <c r="D242">
        <v>4</v>
      </c>
      <c r="E242">
        <v>0.800882545105526</v>
      </c>
    </row>
    <row r="243" spans="1:5">
      <c r="A243" t="s">
        <v>1768</v>
      </c>
      <c r="B243" t="s">
        <v>1769</v>
      </c>
      <c r="C243">
        <v>0.0344827586207</v>
      </c>
      <c r="D243">
        <v>1</v>
      </c>
      <c r="E243">
        <v>0.924592168565298</v>
      </c>
    </row>
    <row r="244" spans="1:5">
      <c r="A244" t="s">
        <v>1770</v>
      </c>
      <c r="B244" t="s">
        <v>1771</v>
      </c>
      <c r="C244">
        <v>0.0338983050847</v>
      </c>
      <c r="D244">
        <v>2</v>
      </c>
      <c r="E244">
        <v>0.985864318289039</v>
      </c>
    </row>
    <row r="245" spans="1:5">
      <c r="A245" t="s">
        <v>1772</v>
      </c>
      <c r="B245" t="s">
        <v>1773</v>
      </c>
      <c r="C245">
        <v>0.0333333333333</v>
      </c>
      <c r="D245">
        <v>1</v>
      </c>
      <c r="E245">
        <v>0.99736043963736</v>
      </c>
    </row>
    <row r="246" spans="1:5">
      <c r="A246" t="s">
        <v>1774</v>
      </c>
      <c r="B246" t="s">
        <v>1775</v>
      </c>
      <c r="C246">
        <v>0.0333333333333</v>
      </c>
      <c r="D246">
        <v>1</v>
      </c>
      <c r="E246">
        <v>0.999380067193915</v>
      </c>
    </row>
    <row r="247" spans="1:5">
      <c r="A247" t="s">
        <v>1776</v>
      </c>
      <c r="B247" t="s">
        <v>1777</v>
      </c>
      <c r="C247">
        <v>0.0333333333333</v>
      </c>
      <c r="D247">
        <v>1</v>
      </c>
      <c r="E247">
        <v>0.999420402726808</v>
      </c>
    </row>
    <row r="248" spans="1:5">
      <c r="A248" t="s">
        <v>1778</v>
      </c>
      <c r="B248" t="s">
        <v>1779</v>
      </c>
      <c r="C248">
        <v>0.0333333333333</v>
      </c>
      <c r="D248">
        <v>1</v>
      </c>
      <c r="E248">
        <v>0.74441400115311</v>
      </c>
    </row>
    <row r="249" spans="1:5">
      <c r="A249" t="s">
        <v>1780</v>
      </c>
      <c r="B249" t="s">
        <v>1781</v>
      </c>
      <c r="C249">
        <v>0.032967032967</v>
      </c>
      <c r="D249">
        <v>6</v>
      </c>
      <c r="E249">
        <v>0.987097249726358</v>
      </c>
    </row>
    <row r="250" spans="1:5">
      <c r="A250" t="s">
        <v>1782</v>
      </c>
      <c r="B250" t="s">
        <v>1783</v>
      </c>
      <c r="C250">
        <v>0.03125</v>
      </c>
      <c r="D250">
        <v>3</v>
      </c>
      <c r="E250">
        <v>0.763453016752736</v>
      </c>
    </row>
    <row r="251" spans="1:5">
      <c r="A251" t="s">
        <v>1784</v>
      </c>
      <c r="B251" t="s">
        <v>1785</v>
      </c>
      <c r="C251">
        <v>0.028328611898</v>
      </c>
      <c r="D251">
        <v>10</v>
      </c>
      <c r="E251">
        <v>0.868966745052845</v>
      </c>
    </row>
    <row r="252" spans="1:5">
      <c r="A252" t="s">
        <v>1786</v>
      </c>
      <c r="B252" t="s">
        <v>1787</v>
      </c>
      <c r="C252">
        <v>0.0272727272727</v>
      </c>
      <c r="D252">
        <v>3</v>
      </c>
      <c r="E252">
        <v>0.888849880544097</v>
      </c>
    </row>
    <row r="253" spans="1:5">
      <c r="A253" t="s">
        <v>1788</v>
      </c>
      <c r="B253" t="s">
        <v>1789</v>
      </c>
      <c r="C253">
        <v>0.0263157894737</v>
      </c>
      <c r="D253">
        <v>1</v>
      </c>
      <c r="E253">
        <v>0.99960274357553</v>
      </c>
    </row>
    <row r="254" spans="1:5">
      <c r="A254" t="s">
        <v>1790</v>
      </c>
      <c r="B254" t="s">
        <v>1791</v>
      </c>
      <c r="C254">
        <v>0.025974025974</v>
      </c>
      <c r="D254">
        <v>2</v>
      </c>
      <c r="E254">
        <v>0.980781185385279</v>
      </c>
    </row>
    <row r="255" spans="1:5">
      <c r="A255" t="s">
        <v>1792</v>
      </c>
      <c r="B255" t="s">
        <v>1793</v>
      </c>
      <c r="C255">
        <v>0.025974025974</v>
      </c>
      <c r="D255">
        <v>2</v>
      </c>
      <c r="E255">
        <v>0.685161995145419</v>
      </c>
    </row>
    <row r="256" spans="1:5">
      <c r="A256" t="s">
        <v>1794</v>
      </c>
      <c r="B256" t="s">
        <v>1795</v>
      </c>
      <c r="C256">
        <v>0.025</v>
      </c>
      <c r="D256">
        <v>2</v>
      </c>
      <c r="E256">
        <v>0.943887405964853</v>
      </c>
    </row>
    <row r="257" spans="1:5">
      <c r="A257" t="s">
        <v>1796</v>
      </c>
      <c r="B257" t="s">
        <v>1797</v>
      </c>
      <c r="C257">
        <v>0.0212765957447</v>
      </c>
      <c r="D257">
        <v>1</v>
      </c>
      <c r="E257">
        <v>0.950815268533703</v>
      </c>
    </row>
    <row r="258" spans="1:5">
      <c r="A258" t="s">
        <v>1798</v>
      </c>
      <c r="B258" t="s">
        <v>1799</v>
      </c>
      <c r="C258">
        <v>0.0206896551724</v>
      </c>
      <c r="D258">
        <v>3</v>
      </c>
      <c r="E258">
        <v>0.997647743114545</v>
      </c>
    </row>
    <row r="259" spans="1:5">
      <c r="A259" t="s">
        <v>1800</v>
      </c>
      <c r="B259" t="s">
        <v>1801</v>
      </c>
      <c r="C259">
        <v>0.0196078431373</v>
      </c>
      <c r="D259">
        <v>1</v>
      </c>
      <c r="E259">
        <v>0.751345582393122</v>
      </c>
    </row>
    <row r="260" spans="1:5">
      <c r="A260" t="s">
        <v>1802</v>
      </c>
      <c r="B260" t="s">
        <v>1803</v>
      </c>
      <c r="C260">
        <v>0.0189573459716</v>
      </c>
      <c r="D260">
        <v>4</v>
      </c>
      <c r="E260">
        <v>0</v>
      </c>
    </row>
    <row r="261" spans="1:5">
      <c r="A261" t="s">
        <v>1804</v>
      </c>
      <c r="B261" t="s">
        <v>1805</v>
      </c>
      <c r="C261">
        <v>0.0181818181818</v>
      </c>
      <c r="D261">
        <v>1</v>
      </c>
      <c r="E261">
        <v>0.980774111126159</v>
      </c>
    </row>
    <row r="262" spans="1:5">
      <c r="A262" t="s">
        <v>1806</v>
      </c>
      <c r="B262" t="s">
        <v>1807</v>
      </c>
      <c r="C262">
        <v>0.0178571428571</v>
      </c>
      <c r="D262">
        <v>1</v>
      </c>
      <c r="E262">
        <v>0.994355625197671</v>
      </c>
    </row>
    <row r="263" spans="1:5">
      <c r="A263" t="s">
        <v>32</v>
      </c>
      <c r="B263" t="s">
        <v>1808</v>
      </c>
      <c r="C263">
        <v>0.0178571428571</v>
      </c>
      <c r="D263">
        <v>1</v>
      </c>
      <c r="E263">
        <v>0.977028745326583</v>
      </c>
    </row>
    <row r="264" spans="1:5">
      <c r="A264" t="s">
        <v>1809</v>
      </c>
      <c r="B264" t="s">
        <v>1810</v>
      </c>
      <c r="C264">
        <v>0.0161290322581</v>
      </c>
      <c r="D264">
        <v>1</v>
      </c>
      <c r="E264">
        <v>0.989503901897805</v>
      </c>
    </row>
    <row r="265" spans="1:5">
      <c r="A265" t="s">
        <v>1811</v>
      </c>
      <c r="B265" t="s">
        <v>1812</v>
      </c>
      <c r="C265">
        <v>0.013986013986</v>
      </c>
      <c r="D265">
        <v>2</v>
      </c>
      <c r="E265">
        <v>0.991350642429707</v>
      </c>
    </row>
    <row r="266" spans="1:5">
      <c r="A266" t="s">
        <v>1813</v>
      </c>
      <c r="B266" t="s">
        <v>1814</v>
      </c>
      <c r="C266">
        <v>0.00729927007299</v>
      </c>
      <c r="D266">
        <v>1</v>
      </c>
      <c r="E266">
        <v>0.957954907910747</v>
      </c>
    </row>
    <row r="267" spans="1:5">
      <c r="A267" t="s">
        <v>1815</v>
      </c>
      <c r="B267" t="s">
        <v>1816</v>
      </c>
      <c r="C267">
        <v>0</v>
      </c>
      <c r="D267">
        <v>0</v>
      </c>
      <c r="E267">
        <v>0.991842873568021</v>
      </c>
    </row>
    <row r="268" spans="1:5">
      <c r="A268" t="s">
        <v>1817</v>
      </c>
      <c r="B268" t="s">
        <v>1818</v>
      </c>
      <c r="C268">
        <v>0</v>
      </c>
      <c r="D268">
        <v>0</v>
      </c>
      <c r="E268">
        <v>0.99867941706747</v>
      </c>
    </row>
    <row r="269" spans="1:5">
      <c r="A269" t="s">
        <v>1819</v>
      </c>
      <c r="B269" t="s">
        <v>1820</v>
      </c>
      <c r="C269">
        <v>0</v>
      </c>
      <c r="D269">
        <v>0</v>
      </c>
      <c r="E269">
        <v>0.896635914915045</v>
      </c>
    </row>
    <row r="270" spans="1:5">
      <c r="A270" t="s">
        <v>1821</v>
      </c>
      <c r="B270" t="s">
        <v>1822</v>
      </c>
      <c r="C270">
        <v>0</v>
      </c>
      <c r="D270">
        <v>0</v>
      </c>
      <c r="E270">
        <v>0.999905387035079</v>
      </c>
    </row>
    <row r="271" spans="1:5">
      <c r="A271" t="s">
        <v>1823</v>
      </c>
      <c r="B271" t="s">
        <v>1824</v>
      </c>
      <c r="C271">
        <v>0</v>
      </c>
      <c r="D271">
        <v>0</v>
      </c>
      <c r="E271">
        <v>0.973319578519393</v>
      </c>
    </row>
    <row r="272" spans="1:5">
      <c r="A272" t="s">
        <v>1825</v>
      </c>
      <c r="B272" t="s">
        <v>1826</v>
      </c>
      <c r="C272">
        <v>0</v>
      </c>
      <c r="D272">
        <v>0</v>
      </c>
      <c r="E272">
        <v>0.999936614387333</v>
      </c>
    </row>
    <row r="273" spans="1:5">
      <c r="A273" t="s">
        <v>1827</v>
      </c>
      <c r="B273" t="s">
        <v>1828</v>
      </c>
      <c r="C273">
        <v>0</v>
      </c>
      <c r="D273">
        <v>0</v>
      </c>
      <c r="E273">
        <v>0.524711068328343</v>
      </c>
    </row>
    <row r="274" spans="1:5">
      <c r="A274" t="s">
        <v>1829</v>
      </c>
      <c r="B274" t="s">
        <v>1830</v>
      </c>
      <c r="C274">
        <v>0</v>
      </c>
      <c r="D274">
        <v>0</v>
      </c>
      <c r="E274">
        <v>0.977256460643093</v>
      </c>
    </row>
    <row r="275" spans="1:5">
      <c r="A275" t="s">
        <v>1831</v>
      </c>
      <c r="B275" t="s">
        <v>1832</v>
      </c>
      <c r="C275">
        <v>0</v>
      </c>
      <c r="D275">
        <v>0</v>
      </c>
      <c r="E275">
        <v>0.995532922310335</v>
      </c>
    </row>
    <row r="276" spans="1:5">
      <c r="A276" t="s">
        <v>1833</v>
      </c>
      <c r="B276" t="s">
        <v>1834</v>
      </c>
      <c r="C276">
        <v>0</v>
      </c>
      <c r="D276">
        <v>0</v>
      </c>
      <c r="E276">
        <v>0.965637582710979</v>
      </c>
    </row>
    <row r="277" spans="1:5">
      <c r="A277" t="s">
        <v>1835</v>
      </c>
      <c r="B277" t="s">
        <v>1836</v>
      </c>
      <c r="C277">
        <v>0</v>
      </c>
      <c r="D277">
        <v>0</v>
      </c>
      <c r="E277">
        <v>0.997466910734245</v>
      </c>
    </row>
    <row r="278" spans="1:5">
      <c r="A278" t="s">
        <v>1837</v>
      </c>
      <c r="B278" t="s">
        <v>1838</v>
      </c>
      <c r="C278">
        <v>0</v>
      </c>
      <c r="D278">
        <v>0</v>
      </c>
      <c r="E278">
        <v>0.920504702058983</v>
      </c>
    </row>
    <row r="279" spans="1:5">
      <c r="A279" t="s">
        <v>1839</v>
      </c>
      <c r="B279" t="s">
        <v>1840</v>
      </c>
      <c r="C279">
        <v>0</v>
      </c>
      <c r="D279">
        <v>0</v>
      </c>
      <c r="E279">
        <v>0.983236826236188</v>
      </c>
    </row>
    <row r="280" spans="1:5">
      <c r="A280" t="s">
        <v>1841</v>
      </c>
      <c r="B280" t="s">
        <v>1842</v>
      </c>
      <c r="C280">
        <v>0</v>
      </c>
      <c r="D280">
        <v>0</v>
      </c>
      <c r="E280">
        <v>0.963537473179594</v>
      </c>
    </row>
    <row r="281" spans="1:5">
      <c r="A281" t="s">
        <v>1843</v>
      </c>
      <c r="B281" t="s">
        <v>1844</v>
      </c>
      <c r="C281">
        <v>0</v>
      </c>
      <c r="D281">
        <v>0</v>
      </c>
      <c r="E281">
        <v>0.993775653984202</v>
      </c>
    </row>
    <row r="282" spans="1:5">
      <c r="A282" t="s">
        <v>1845</v>
      </c>
      <c r="B282" t="s">
        <v>1846</v>
      </c>
      <c r="C282">
        <v>0</v>
      </c>
      <c r="D282">
        <v>0</v>
      </c>
      <c r="E282">
        <v>0.963850501921623</v>
      </c>
    </row>
    <row r="283" spans="1:5">
      <c r="A283" t="s">
        <v>1847</v>
      </c>
      <c r="B283" t="s">
        <v>1848</v>
      </c>
      <c r="C283">
        <v>0</v>
      </c>
      <c r="D283">
        <v>0</v>
      </c>
      <c r="E283">
        <v>0.920268138699684</v>
      </c>
    </row>
    <row r="284" spans="1:5">
      <c r="A284" t="s">
        <v>1849</v>
      </c>
      <c r="B284" t="s">
        <v>1850</v>
      </c>
      <c r="C284">
        <v>0</v>
      </c>
      <c r="D284">
        <v>0</v>
      </c>
      <c r="E284">
        <v>0.850358431928664</v>
      </c>
    </row>
    <row r="285" spans="1:5">
      <c r="A285" t="s">
        <v>1851</v>
      </c>
      <c r="B285" t="s">
        <v>1852</v>
      </c>
      <c r="C285">
        <v>0</v>
      </c>
      <c r="D285">
        <v>0</v>
      </c>
      <c r="E285">
        <v>0.914031259662748</v>
      </c>
    </row>
    <row r="286" spans="1:5">
      <c r="A286" t="s">
        <v>1853</v>
      </c>
      <c r="B286" t="s">
        <v>1854</v>
      </c>
      <c r="C286">
        <v>0</v>
      </c>
      <c r="D286">
        <v>0</v>
      </c>
      <c r="E286">
        <v>0.940510172864112</v>
      </c>
    </row>
    <row r="287" spans="1:5">
      <c r="A287" t="s">
        <v>1855</v>
      </c>
      <c r="B287" t="s">
        <v>1856</v>
      </c>
      <c r="C287">
        <v>0</v>
      </c>
      <c r="D287">
        <v>0</v>
      </c>
      <c r="E287">
        <v>0.960103156001406</v>
      </c>
    </row>
    <row r="288" spans="1:5">
      <c r="A288" t="s">
        <v>1857</v>
      </c>
      <c r="B288" t="s">
        <v>1858</v>
      </c>
      <c r="C288">
        <v>0</v>
      </c>
      <c r="D288">
        <v>0</v>
      </c>
      <c r="E288">
        <v>0.91273474791177</v>
      </c>
    </row>
    <row r="289" spans="1:5">
      <c r="A289" t="s">
        <v>1859</v>
      </c>
      <c r="B289" t="s">
        <v>1860</v>
      </c>
      <c r="C289">
        <v>0</v>
      </c>
      <c r="D289">
        <v>0</v>
      </c>
      <c r="E289">
        <v>0.876771569379431</v>
      </c>
    </row>
    <row r="290" spans="1:5">
      <c r="A290" t="s">
        <v>1861</v>
      </c>
      <c r="B290" t="s">
        <v>1862</v>
      </c>
      <c r="C290">
        <v>0</v>
      </c>
      <c r="D290">
        <v>0</v>
      </c>
      <c r="E290">
        <v>0.997730109711678</v>
      </c>
    </row>
    <row r="291" spans="1:5">
      <c r="A291" t="s">
        <v>1863</v>
      </c>
      <c r="B291" t="s">
        <v>1864</v>
      </c>
      <c r="C291">
        <v>0</v>
      </c>
      <c r="D291">
        <v>0</v>
      </c>
      <c r="E291">
        <v>0.999547809055489</v>
      </c>
    </row>
    <row r="292" spans="1:5">
      <c r="A292" t="s">
        <v>1865</v>
      </c>
      <c r="B292" t="s">
        <v>1866</v>
      </c>
      <c r="C292">
        <v>0</v>
      </c>
      <c r="D292">
        <v>0</v>
      </c>
      <c r="E292">
        <v>0.835644417253997</v>
      </c>
    </row>
    <row r="293" spans="1:5">
      <c r="A293" t="s">
        <v>1867</v>
      </c>
      <c r="B293" t="s">
        <v>1868</v>
      </c>
      <c r="C293">
        <v>0</v>
      </c>
      <c r="D293">
        <v>0</v>
      </c>
      <c r="E293">
        <v>0.984129230039119</v>
      </c>
    </row>
    <row r="294" spans="1:5">
      <c r="A294" t="s">
        <v>1869</v>
      </c>
      <c r="B294" t="s">
        <v>1870</v>
      </c>
      <c r="C294">
        <v>0</v>
      </c>
      <c r="D294">
        <v>0</v>
      </c>
      <c r="E294">
        <v>0.979808873823699</v>
      </c>
    </row>
    <row r="295" spans="1:5">
      <c r="A295" t="s">
        <v>1871</v>
      </c>
      <c r="B295" t="s">
        <v>1872</v>
      </c>
      <c r="C295">
        <v>0</v>
      </c>
      <c r="D295">
        <v>0</v>
      </c>
      <c r="E295">
        <v>0.742631812710318</v>
      </c>
    </row>
    <row r="296" spans="1:5">
      <c r="A296" t="s">
        <v>1873</v>
      </c>
      <c r="B296" t="s">
        <v>1874</v>
      </c>
      <c r="C296">
        <v>0</v>
      </c>
      <c r="D296">
        <v>0</v>
      </c>
      <c r="E296">
        <v>0.280500940815546</v>
      </c>
    </row>
    <row r="297" spans="1:5">
      <c r="A297" t="s">
        <v>1875</v>
      </c>
      <c r="B297" t="s">
        <v>1876</v>
      </c>
      <c r="C297">
        <v>0</v>
      </c>
      <c r="D297">
        <v>0</v>
      </c>
      <c r="E297">
        <v>0.891357838467927</v>
      </c>
    </row>
    <row r="298" spans="1:5">
      <c r="A298" t="s">
        <v>1877</v>
      </c>
      <c r="B298" t="s">
        <v>1878</v>
      </c>
      <c r="C298">
        <v>0</v>
      </c>
      <c r="D298">
        <v>0</v>
      </c>
      <c r="E298">
        <v>0.998477950727908</v>
      </c>
    </row>
    <row r="299" spans="1:5">
      <c r="A299" t="s">
        <v>1879</v>
      </c>
      <c r="B299" t="s">
        <v>1880</v>
      </c>
      <c r="C299">
        <v>0</v>
      </c>
      <c r="D299">
        <v>0</v>
      </c>
      <c r="E299">
        <v>0.957391297083438</v>
      </c>
    </row>
    <row r="300" spans="1:5">
      <c r="A300" t="s">
        <v>1881</v>
      </c>
      <c r="B300" t="s">
        <v>1882</v>
      </c>
      <c r="C300">
        <v>0</v>
      </c>
      <c r="D300">
        <v>0</v>
      </c>
      <c r="E300">
        <v>0.752463931934318</v>
      </c>
    </row>
    <row r="301" spans="1:5">
      <c r="A301" t="s">
        <v>1883</v>
      </c>
      <c r="B301" t="s">
        <v>1884</v>
      </c>
      <c r="C301">
        <v>0</v>
      </c>
      <c r="D301">
        <v>0</v>
      </c>
      <c r="E301">
        <v>0.971437346773678</v>
      </c>
    </row>
    <row r="302" spans="1:5">
      <c r="A302" t="s">
        <v>1885</v>
      </c>
      <c r="B302" t="s">
        <v>1886</v>
      </c>
      <c r="C302">
        <v>0</v>
      </c>
      <c r="D302">
        <v>0</v>
      </c>
      <c r="E302">
        <v>0.999787662110688</v>
      </c>
    </row>
    <row r="303" spans="1:5">
      <c r="A303" t="s">
        <v>1887</v>
      </c>
      <c r="B303" t="s">
        <v>1888</v>
      </c>
      <c r="C303">
        <v>0</v>
      </c>
      <c r="D303">
        <v>0</v>
      </c>
      <c r="E303">
        <v>0.988333741867018</v>
      </c>
    </row>
    <row r="304" spans="1:5">
      <c r="A304" t="s">
        <v>1889</v>
      </c>
      <c r="B304" t="s">
        <v>1890</v>
      </c>
      <c r="C304">
        <v>0</v>
      </c>
      <c r="D304">
        <v>0</v>
      </c>
      <c r="E304">
        <v>0.674193770529488</v>
      </c>
    </row>
    <row r="305" spans="1:5">
      <c r="A305" t="s">
        <v>1891</v>
      </c>
      <c r="B305" t="s">
        <v>1892</v>
      </c>
      <c r="C305">
        <v>0</v>
      </c>
      <c r="D305">
        <v>0</v>
      </c>
      <c r="E305">
        <v>0.997976448521457</v>
      </c>
    </row>
    <row r="306" spans="1:5">
      <c r="A306" t="s">
        <v>1893</v>
      </c>
      <c r="B306" t="s">
        <v>1894</v>
      </c>
      <c r="C306">
        <v>0</v>
      </c>
      <c r="D306">
        <v>0</v>
      </c>
      <c r="E306">
        <v>0.988036580569981</v>
      </c>
    </row>
    <row r="307" spans="1:5">
      <c r="A307" t="s">
        <v>1895</v>
      </c>
      <c r="B307" t="s">
        <v>1896</v>
      </c>
      <c r="C307">
        <v>0</v>
      </c>
      <c r="D307">
        <v>0</v>
      </c>
      <c r="E307">
        <v>0.955812602432827</v>
      </c>
    </row>
    <row r="308" spans="1:5">
      <c r="A308" t="s">
        <v>1897</v>
      </c>
      <c r="B308" t="s">
        <v>1898</v>
      </c>
      <c r="C308">
        <v>0</v>
      </c>
      <c r="D308">
        <v>0</v>
      </c>
      <c r="E308">
        <v>0.954139855587332</v>
      </c>
    </row>
    <row r="309" spans="1:5">
      <c r="A309" t="s">
        <v>1899</v>
      </c>
      <c r="B309" t="s">
        <v>1900</v>
      </c>
      <c r="C309">
        <v>0</v>
      </c>
      <c r="D309">
        <v>0</v>
      </c>
      <c r="E309">
        <v>0.478824800264289</v>
      </c>
    </row>
    <row r="310" spans="1:5">
      <c r="A310" t="s">
        <v>1901</v>
      </c>
      <c r="B310" t="s">
        <v>1902</v>
      </c>
      <c r="C310">
        <v>0</v>
      </c>
      <c r="D310">
        <v>0</v>
      </c>
      <c r="E310">
        <v>0.809621251695123</v>
      </c>
    </row>
    <row r="311" spans="1:5">
      <c r="A311" t="s">
        <v>1903</v>
      </c>
      <c r="B311" t="s">
        <v>1904</v>
      </c>
      <c r="C311">
        <v>0</v>
      </c>
      <c r="D311">
        <v>0</v>
      </c>
      <c r="E311">
        <v>0.874894460371445</v>
      </c>
    </row>
    <row r="312" spans="1:5">
      <c r="A312" t="s">
        <v>1905</v>
      </c>
      <c r="B312" t="s">
        <v>1906</v>
      </c>
      <c r="C312">
        <v>0</v>
      </c>
      <c r="D312">
        <v>0</v>
      </c>
      <c r="E312">
        <v>0.999413009069821</v>
      </c>
    </row>
    <row r="313" spans="1:5">
      <c r="A313" t="s">
        <v>1907</v>
      </c>
      <c r="B313" t="s">
        <v>1908</v>
      </c>
      <c r="C313">
        <v>0</v>
      </c>
      <c r="D313">
        <v>0</v>
      </c>
      <c r="E313">
        <v>0.951100666622468</v>
      </c>
    </row>
    <row r="314" spans="1:5">
      <c r="A314" t="s">
        <v>1909</v>
      </c>
      <c r="B314" t="s">
        <v>1910</v>
      </c>
      <c r="C314">
        <v>0</v>
      </c>
      <c r="D314">
        <v>0</v>
      </c>
      <c r="E314">
        <v>0.995560520828934</v>
      </c>
    </row>
    <row r="315" spans="1:5">
      <c r="A315" t="s">
        <v>1911</v>
      </c>
      <c r="B315" t="s">
        <v>1912</v>
      </c>
      <c r="C315">
        <v>0</v>
      </c>
      <c r="D315">
        <v>0</v>
      </c>
      <c r="E315">
        <v>0.988553749705658</v>
      </c>
    </row>
    <row r="316" spans="1:5">
      <c r="A316" t="s">
        <v>1913</v>
      </c>
      <c r="B316" t="s">
        <v>1914</v>
      </c>
      <c r="C316">
        <v>0</v>
      </c>
      <c r="D316">
        <v>0</v>
      </c>
      <c r="E316">
        <v>0.999437386424482</v>
      </c>
    </row>
    <row r="317" spans="1:5">
      <c r="A317" t="s">
        <v>1915</v>
      </c>
      <c r="B317" t="s">
        <v>1916</v>
      </c>
      <c r="C317">
        <v>0</v>
      </c>
      <c r="D317">
        <v>0</v>
      </c>
      <c r="E317">
        <v>0.453354719208574</v>
      </c>
    </row>
    <row r="318" spans="1:5">
      <c r="A318" t="s">
        <v>1917</v>
      </c>
      <c r="B318" t="s">
        <v>1918</v>
      </c>
      <c r="C318">
        <v>0</v>
      </c>
      <c r="D318">
        <v>0</v>
      </c>
      <c r="E318">
        <v>0.990711725703752</v>
      </c>
    </row>
    <row r="319" spans="1:5">
      <c r="A319" t="s">
        <v>1919</v>
      </c>
      <c r="B319" t="s">
        <v>1920</v>
      </c>
      <c r="C319">
        <v>0</v>
      </c>
      <c r="D319">
        <v>0</v>
      </c>
      <c r="E319">
        <v>0.965621653313625</v>
      </c>
    </row>
    <row r="320" spans="1:5">
      <c r="A320" t="s">
        <v>1921</v>
      </c>
      <c r="B320" t="s">
        <v>1922</v>
      </c>
      <c r="C320">
        <v>0</v>
      </c>
      <c r="D320">
        <v>0</v>
      </c>
      <c r="E320">
        <v>0.905129567518033</v>
      </c>
    </row>
    <row r="321" spans="1:5">
      <c r="A321" t="s">
        <v>1923</v>
      </c>
      <c r="B321" t="s">
        <v>1924</v>
      </c>
      <c r="C321">
        <v>0</v>
      </c>
      <c r="D321">
        <v>0</v>
      </c>
      <c r="E321">
        <v>0.771712433491284</v>
      </c>
    </row>
    <row r="322" spans="1:5">
      <c r="A322" t="s">
        <v>1925</v>
      </c>
      <c r="B322" t="s">
        <v>1926</v>
      </c>
      <c r="C322">
        <v>0</v>
      </c>
      <c r="D322">
        <v>0</v>
      </c>
      <c r="E322">
        <v>0.963537473179594</v>
      </c>
    </row>
    <row r="323" spans="1:5">
      <c r="A323" t="s">
        <v>1927</v>
      </c>
      <c r="B323" t="s">
        <v>1928</v>
      </c>
      <c r="C323">
        <v>0</v>
      </c>
      <c r="D323">
        <v>0</v>
      </c>
      <c r="E323">
        <v>0.705884724843991</v>
      </c>
    </row>
    <row r="324" spans="1:5">
      <c r="A324" t="s">
        <v>1929</v>
      </c>
      <c r="B324" t="s">
        <v>1930</v>
      </c>
      <c r="C324">
        <v>0</v>
      </c>
      <c r="D324">
        <v>0</v>
      </c>
      <c r="E324">
        <v>0.864058553539977</v>
      </c>
    </row>
    <row r="325" spans="1:5">
      <c r="A325" t="s">
        <v>1931</v>
      </c>
      <c r="B325" t="s">
        <v>1932</v>
      </c>
      <c r="C325">
        <v>0</v>
      </c>
      <c r="D325">
        <v>0</v>
      </c>
      <c r="E325">
        <v>0.87266603728633</v>
      </c>
    </row>
    <row r="326" spans="1:5">
      <c r="A326" t="s">
        <v>1933</v>
      </c>
      <c r="B326" t="s">
        <v>1934</v>
      </c>
      <c r="C326">
        <v>0</v>
      </c>
      <c r="D326">
        <v>0</v>
      </c>
      <c r="E326">
        <v>0.636265419039615</v>
      </c>
    </row>
    <row r="327" spans="1:5">
      <c r="A327" t="s">
        <v>1935</v>
      </c>
      <c r="B327" t="s">
        <v>1936</v>
      </c>
      <c r="C327">
        <v>0</v>
      </c>
      <c r="D327">
        <v>0</v>
      </c>
      <c r="E327">
        <v>0.996989468254798</v>
      </c>
    </row>
    <row r="328" spans="1:5">
      <c r="A328" t="s">
        <v>1937</v>
      </c>
      <c r="B328" t="s">
        <v>1938</v>
      </c>
      <c r="C328">
        <v>0</v>
      </c>
      <c r="D328">
        <v>0</v>
      </c>
      <c r="E328">
        <v>0.854332407138049</v>
      </c>
    </row>
    <row r="329" spans="1:5">
      <c r="A329" t="s">
        <v>1939</v>
      </c>
      <c r="B329" t="s">
        <v>1940</v>
      </c>
      <c r="C329">
        <v>0</v>
      </c>
      <c r="D329">
        <v>0</v>
      </c>
      <c r="E329">
        <v>0.995190960256249</v>
      </c>
    </row>
    <row r="330" spans="1:5">
      <c r="A330" t="s">
        <v>1941</v>
      </c>
      <c r="B330" t="s">
        <v>1942</v>
      </c>
      <c r="C330">
        <v>0</v>
      </c>
      <c r="D330">
        <v>0</v>
      </c>
      <c r="E330">
        <v>0.800882545105525</v>
      </c>
    </row>
    <row r="331" spans="1:5">
      <c r="A331" t="s">
        <v>1943</v>
      </c>
      <c r="B331" t="s">
        <v>1944</v>
      </c>
      <c r="C331">
        <v>0</v>
      </c>
      <c r="D331">
        <v>0</v>
      </c>
      <c r="E331">
        <v>0.823216994505805</v>
      </c>
    </row>
    <row r="332" spans="1:5">
      <c r="A332" t="s">
        <v>1945</v>
      </c>
      <c r="B332" t="s">
        <v>1946</v>
      </c>
      <c r="C332">
        <v>0</v>
      </c>
      <c r="D332">
        <v>0</v>
      </c>
      <c r="E332">
        <v>0.967761544649033</v>
      </c>
    </row>
    <row r="333" spans="1:5">
      <c r="A333" t="s">
        <v>1947</v>
      </c>
      <c r="B333" t="s">
        <v>1948</v>
      </c>
      <c r="C333">
        <v>0</v>
      </c>
      <c r="D333">
        <v>0</v>
      </c>
      <c r="E333">
        <v>0.964541486361541</v>
      </c>
    </row>
    <row r="334" spans="1:5">
      <c r="A334" t="s">
        <v>1949</v>
      </c>
      <c r="B334" t="s">
        <v>1950</v>
      </c>
      <c r="C334">
        <v>0</v>
      </c>
      <c r="D334">
        <v>0</v>
      </c>
      <c r="E334">
        <v>0.786058859002955</v>
      </c>
    </row>
    <row r="335" spans="1:5">
      <c r="A335" t="s">
        <v>1951</v>
      </c>
      <c r="B335" t="s">
        <v>1952</v>
      </c>
      <c r="C335">
        <v>0</v>
      </c>
      <c r="D335">
        <v>0</v>
      </c>
      <c r="E335">
        <v>0.997921460537527</v>
      </c>
    </row>
    <row r="336" spans="1:5">
      <c r="A336" t="s">
        <v>1953</v>
      </c>
      <c r="B336" t="s">
        <v>1954</v>
      </c>
      <c r="C336">
        <v>0</v>
      </c>
      <c r="D336">
        <v>0</v>
      </c>
      <c r="E336">
        <v>0.559005263503982</v>
      </c>
    </row>
    <row r="337" spans="1:5">
      <c r="A337" t="s">
        <v>1955</v>
      </c>
      <c r="B337" t="s">
        <v>1956</v>
      </c>
      <c r="C337">
        <v>0</v>
      </c>
      <c r="D337">
        <v>0</v>
      </c>
      <c r="E337">
        <v>0.999997814973492</v>
      </c>
    </row>
    <row r="338" spans="1:5">
      <c r="A338" t="s">
        <v>1957</v>
      </c>
      <c r="B338" t="s">
        <v>1958</v>
      </c>
      <c r="C338">
        <v>0</v>
      </c>
      <c r="D338">
        <v>0</v>
      </c>
      <c r="E338">
        <v>0</v>
      </c>
    </row>
    <row r="339" spans="1:5">
      <c r="A339" t="s">
        <v>1959</v>
      </c>
      <c r="B339" t="s">
        <v>1960</v>
      </c>
      <c r="C339">
        <v>0</v>
      </c>
      <c r="D339">
        <v>0</v>
      </c>
      <c r="E339">
        <v>0.715843953231453</v>
      </c>
    </row>
    <row r="340" spans="1:5">
      <c r="A340" t="s">
        <v>1961</v>
      </c>
      <c r="B340" t="s">
        <v>1962</v>
      </c>
      <c r="C340">
        <v>0</v>
      </c>
      <c r="D340">
        <v>0</v>
      </c>
      <c r="E340">
        <v>0.969531449879074</v>
      </c>
    </row>
    <row r="341" spans="1:5">
      <c r="A341" t="s">
        <v>1963</v>
      </c>
      <c r="B341" t="s">
        <v>1964</v>
      </c>
      <c r="C341">
        <v>0</v>
      </c>
      <c r="D341">
        <v>0</v>
      </c>
      <c r="E341">
        <v>0.44170677045758</v>
      </c>
    </row>
    <row r="342" spans="1:5">
      <c r="A342" t="s">
        <v>1965</v>
      </c>
      <c r="B342" t="s">
        <v>1966</v>
      </c>
      <c r="C342">
        <v>0</v>
      </c>
      <c r="D342">
        <v>0</v>
      </c>
      <c r="E342">
        <v>0</v>
      </c>
    </row>
    <row r="343" spans="1:5">
      <c r="A343" t="s">
        <v>1967</v>
      </c>
      <c r="B343" t="s">
        <v>1968</v>
      </c>
      <c r="C343">
        <v>0</v>
      </c>
      <c r="D343">
        <v>0</v>
      </c>
      <c r="E343">
        <v>0.905278481900851</v>
      </c>
    </row>
    <row r="344" spans="1:5">
      <c r="A344" t="s">
        <v>1969</v>
      </c>
      <c r="B344" t="s">
        <v>1970</v>
      </c>
      <c r="C344">
        <v>0</v>
      </c>
      <c r="D344">
        <v>0</v>
      </c>
      <c r="E344">
        <v>0</v>
      </c>
    </row>
    <row r="345" spans="1:5">
      <c r="A345" t="s">
        <v>1971</v>
      </c>
      <c r="B345" t="s">
        <v>1972</v>
      </c>
      <c r="C345">
        <v>0</v>
      </c>
      <c r="D345">
        <v>0</v>
      </c>
      <c r="E345">
        <v>0.898901782468791</v>
      </c>
    </row>
    <row r="346" spans="1:5">
      <c r="A346" t="s">
        <v>1973</v>
      </c>
      <c r="B346" t="s">
        <v>1974</v>
      </c>
      <c r="C346">
        <v>0</v>
      </c>
      <c r="D346">
        <v>0</v>
      </c>
      <c r="E346">
        <v>0.878863261008621</v>
      </c>
    </row>
    <row r="347" spans="1:5">
      <c r="A347" t="s">
        <v>1975</v>
      </c>
      <c r="B347" t="s">
        <v>1976</v>
      </c>
      <c r="C347">
        <v>0</v>
      </c>
      <c r="D347">
        <v>0</v>
      </c>
      <c r="E347">
        <v>0.623155899105523</v>
      </c>
    </row>
    <row r="348" spans="1:5">
      <c r="A348" t="s">
        <v>1977</v>
      </c>
      <c r="B348" t="s">
        <v>1978</v>
      </c>
      <c r="C348">
        <v>0</v>
      </c>
      <c r="D348">
        <v>0</v>
      </c>
      <c r="E348">
        <v>0.868966745052846</v>
      </c>
    </row>
    <row r="349" spans="1:5">
      <c r="A349" t="s">
        <v>1979</v>
      </c>
      <c r="B349" t="s">
        <v>1980</v>
      </c>
      <c r="C349">
        <v>0</v>
      </c>
      <c r="D349">
        <v>0</v>
      </c>
      <c r="E349">
        <v>0.857237029501473</v>
      </c>
    </row>
    <row r="350" spans="1:5">
      <c r="A350" t="s">
        <v>1981</v>
      </c>
      <c r="B350" t="s">
        <v>1982</v>
      </c>
      <c r="C350">
        <v>0</v>
      </c>
      <c r="D350">
        <v>0</v>
      </c>
      <c r="E350">
        <v>0.732242759108464</v>
      </c>
    </row>
    <row r="351" spans="1:5">
      <c r="A351" t="s">
        <v>1983</v>
      </c>
      <c r="B351" t="s">
        <v>1984</v>
      </c>
      <c r="C351">
        <v>0</v>
      </c>
      <c r="D351">
        <v>0</v>
      </c>
      <c r="E351">
        <v>0.983868433498813</v>
      </c>
    </row>
    <row r="352" spans="1:5">
      <c r="A352" t="s">
        <v>1985</v>
      </c>
      <c r="B352" t="s">
        <v>1986</v>
      </c>
      <c r="C352">
        <v>0</v>
      </c>
      <c r="D352">
        <v>0</v>
      </c>
      <c r="E352">
        <v>0.920504702058983</v>
      </c>
    </row>
    <row r="353" spans="1:2">
      <c r="A353" t="s">
        <v>1987</v>
      </c>
      <c r="B353" t="s">
        <v>1988</v>
      </c>
    </row>
    <row r="354" spans="1:2">
      <c r="A354" t="s">
        <v>1989</v>
      </c>
      <c r="B354" t="s">
        <v>1990</v>
      </c>
    </row>
    <row r="355" spans="1:2">
      <c r="A355" t="s">
        <v>1991</v>
      </c>
      <c r="B355" t="s">
        <v>1992</v>
      </c>
    </row>
    <row r="356" spans="1:2">
      <c r="A356" t="s">
        <v>1993</v>
      </c>
      <c r="B356" t="s">
        <v>1994</v>
      </c>
    </row>
    <row r="357" spans="1:2">
      <c r="A357" t="s">
        <v>1995</v>
      </c>
      <c r="B357" t="s">
        <v>1996</v>
      </c>
    </row>
    <row r="358" spans="1:2">
      <c r="A358" t="s">
        <v>1997</v>
      </c>
      <c r="B358" t="s">
        <v>1998</v>
      </c>
    </row>
    <row r="359" spans="1:2">
      <c r="A359" t="s">
        <v>1999</v>
      </c>
      <c r="B359" t="s">
        <v>2000</v>
      </c>
    </row>
    <row r="360" spans="1:2">
      <c r="A360" t="s">
        <v>2001</v>
      </c>
      <c r="B360" t="s">
        <v>2002</v>
      </c>
    </row>
    <row r="361" spans="1:2">
      <c r="A361" t="s">
        <v>2003</v>
      </c>
      <c r="B361" t="s">
        <v>2004</v>
      </c>
    </row>
    <row r="362" spans="1:2">
      <c r="A362" t="s">
        <v>2005</v>
      </c>
      <c r="B362" t="s">
        <v>2006</v>
      </c>
    </row>
  </sheetData>
  <sheetProtection formatCells="0" insertHyperlinks="0" autoFilter="0"/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52"/>
  <sheetViews>
    <sheetView workbookViewId="0">
      <selection activeCell="A1" sqref="A1"/>
    </sheetView>
  </sheetViews>
  <sheetFormatPr defaultColWidth="9" defaultRowHeight="13.5" outlineLevelCol="1"/>
  <sheetData>
    <row r="1" customFormat="1" ht="15.75" spans="1:1">
      <c r="A1" s="4" t="s">
        <v>2007</v>
      </c>
    </row>
    <row r="2" spans="1:2">
      <c r="A2" t="s">
        <v>1297</v>
      </c>
      <c r="B2" t="s">
        <v>1298</v>
      </c>
    </row>
    <row r="3" spans="1:2">
      <c r="A3" t="s">
        <v>2008</v>
      </c>
      <c r="B3" t="s">
        <v>2009</v>
      </c>
    </row>
    <row r="4" spans="1:2">
      <c r="A4" t="s">
        <v>2010</v>
      </c>
      <c r="B4" t="s">
        <v>2011</v>
      </c>
    </row>
    <row r="5" spans="1:2">
      <c r="A5" t="s">
        <v>2012</v>
      </c>
      <c r="B5" t="s">
        <v>2013</v>
      </c>
    </row>
    <row r="6" spans="1:2">
      <c r="A6" t="s">
        <v>2014</v>
      </c>
      <c r="B6" t="s">
        <v>2015</v>
      </c>
    </row>
    <row r="7" spans="1:2">
      <c r="A7" t="s">
        <v>2016</v>
      </c>
      <c r="B7" t="s">
        <v>2017</v>
      </c>
    </row>
    <row r="8" spans="1:2">
      <c r="A8" t="s">
        <v>2018</v>
      </c>
      <c r="B8" t="s">
        <v>2019</v>
      </c>
    </row>
    <row r="9" spans="1:2">
      <c r="A9" t="s">
        <v>2020</v>
      </c>
      <c r="B9" t="s">
        <v>2021</v>
      </c>
    </row>
    <row r="10" spans="1:2">
      <c r="A10" t="s">
        <v>2022</v>
      </c>
      <c r="B10" t="s">
        <v>2023</v>
      </c>
    </row>
    <row r="11" spans="1:2">
      <c r="A11" t="s">
        <v>2024</v>
      </c>
      <c r="B11" t="s">
        <v>2025</v>
      </c>
    </row>
    <row r="12" spans="1:2">
      <c r="A12" t="s">
        <v>2026</v>
      </c>
      <c r="B12" t="s">
        <v>2027</v>
      </c>
    </row>
    <row r="13" spans="1:2">
      <c r="A13" t="s">
        <v>2028</v>
      </c>
      <c r="B13" t="s">
        <v>2029</v>
      </c>
    </row>
    <row r="14" spans="1:2">
      <c r="A14" t="s">
        <v>452</v>
      </c>
      <c r="B14" t="s">
        <v>2030</v>
      </c>
    </row>
    <row r="15" spans="1:2">
      <c r="A15" t="s">
        <v>2031</v>
      </c>
      <c r="B15" t="s">
        <v>2032</v>
      </c>
    </row>
    <row r="16" spans="1:2">
      <c r="A16" t="s">
        <v>2033</v>
      </c>
      <c r="B16" t="s">
        <v>2034</v>
      </c>
    </row>
    <row r="17" spans="1:2">
      <c r="A17" t="s">
        <v>2035</v>
      </c>
      <c r="B17" t="s">
        <v>2036</v>
      </c>
    </row>
    <row r="18" spans="1:2">
      <c r="A18" t="s">
        <v>2037</v>
      </c>
      <c r="B18" t="s">
        <v>2038</v>
      </c>
    </row>
    <row r="19" spans="1:2">
      <c r="A19" t="s">
        <v>2039</v>
      </c>
      <c r="B19" t="s">
        <v>2040</v>
      </c>
    </row>
    <row r="20" spans="1:2">
      <c r="A20" t="s">
        <v>2041</v>
      </c>
      <c r="B20" t="s">
        <v>2042</v>
      </c>
    </row>
    <row r="21" spans="1:2">
      <c r="A21" t="s">
        <v>2043</v>
      </c>
      <c r="B21" t="s">
        <v>2044</v>
      </c>
    </row>
    <row r="22" spans="1:2">
      <c r="A22" t="s">
        <v>2045</v>
      </c>
      <c r="B22" t="s">
        <v>2046</v>
      </c>
    </row>
    <row r="23" spans="1:2">
      <c r="A23" t="s">
        <v>2047</v>
      </c>
      <c r="B23" t="s">
        <v>2048</v>
      </c>
    </row>
    <row r="24" spans="1:2">
      <c r="A24" t="s">
        <v>2049</v>
      </c>
      <c r="B24" t="s">
        <v>2050</v>
      </c>
    </row>
    <row r="25" spans="1:2">
      <c r="A25" t="s">
        <v>2051</v>
      </c>
      <c r="B25" t="s">
        <v>2052</v>
      </c>
    </row>
    <row r="26" spans="1:2">
      <c r="A26" t="s">
        <v>2053</v>
      </c>
      <c r="B26" t="s">
        <v>2054</v>
      </c>
    </row>
    <row r="27" spans="1:2">
      <c r="A27" t="s">
        <v>2055</v>
      </c>
      <c r="B27" t="s">
        <v>2056</v>
      </c>
    </row>
    <row r="28" spans="1:2">
      <c r="A28" t="s">
        <v>2057</v>
      </c>
      <c r="B28" t="s">
        <v>2058</v>
      </c>
    </row>
    <row r="29" spans="1:2">
      <c r="A29" t="s">
        <v>2059</v>
      </c>
      <c r="B29" t="s">
        <v>2060</v>
      </c>
    </row>
    <row r="30" spans="1:2">
      <c r="A30" t="s">
        <v>2061</v>
      </c>
      <c r="B30" t="s">
        <v>2062</v>
      </c>
    </row>
    <row r="31" spans="1:2">
      <c r="A31" t="s">
        <v>2063</v>
      </c>
      <c r="B31" t="s">
        <v>2064</v>
      </c>
    </row>
    <row r="32" spans="1:2">
      <c r="A32" t="s">
        <v>2065</v>
      </c>
      <c r="B32" t="s">
        <v>2066</v>
      </c>
    </row>
    <row r="33" spans="1:2">
      <c r="A33" t="s">
        <v>2067</v>
      </c>
      <c r="B33" t="s">
        <v>2068</v>
      </c>
    </row>
    <row r="34" spans="1:2">
      <c r="A34" t="s">
        <v>2069</v>
      </c>
      <c r="B34" t="s">
        <v>2070</v>
      </c>
    </row>
    <row r="35" spans="1:2">
      <c r="A35" t="s">
        <v>305</v>
      </c>
      <c r="B35" t="s">
        <v>2071</v>
      </c>
    </row>
    <row r="36" spans="1:2">
      <c r="A36" t="s">
        <v>2072</v>
      </c>
      <c r="B36" t="s">
        <v>2073</v>
      </c>
    </row>
    <row r="37" spans="1:2">
      <c r="A37" t="s">
        <v>2074</v>
      </c>
      <c r="B37" t="s">
        <v>2075</v>
      </c>
    </row>
    <row r="38" spans="1:2">
      <c r="A38" t="s">
        <v>2076</v>
      </c>
      <c r="B38" t="s">
        <v>2077</v>
      </c>
    </row>
    <row r="39" spans="1:2">
      <c r="A39" t="s">
        <v>2078</v>
      </c>
      <c r="B39" t="s">
        <v>2079</v>
      </c>
    </row>
    <row r="40" spans="1:2">
      <c r="A40" t="s">
        <v>2080</v>
      </c>
      <c r="B40" t="s">
        <v>2081</v>
      </c>
    </row>
    <row r="41" spans="1:2">
      <c r="A41" t="s">
        <v>2082</v>
      </c>
      <c r="B41" t="s">
        <v>2083</v>
      </c>
    </row>
    <row r="42" spans="1:2">
      <c r="A42" t="s">
        <v>2084</v>
      </c>
      <c r="B42" t="s">
        <v>2085</v>
      </c>
    </row>
    <row r="43" spans="1:2">
      <c r="A43" t="s">
        <v>2086</v>
      </c>
      <c r="B43" t="s">
        <v>2087</v>
      </c>
    </row>
    <row r="44" spans="1:2">
      <c r="A44" t="s">
        <v>2088</v>
      </c>
      <c r="B44" t="s">
        <v>2089</v>
      </c>
    </row>
    <row r="45" spans="1:2">
      <c r="A45" t="s">
        <v>2090</v>
      </c>
      <c r="B45" t="s">
        <v>2091</v>
      </c>
    </row>
    <row r="46" spans="1:2">
      <c r="A46" t="s">
        <v>2092</v>
      </c>
      <c r="B46" t="s">
        <v>2093</v>
      </c>
    </row>
    <row r="47" spans="1:2">
      <c r="A47" t="s">
        <v>2094</v>
      </c>
      <c r="B47" t="s">
        <v>2095</v>
      </c>
    </row>
    <row r="48" spans="1:2">
      <c r="A48" t="s">
        <v>2096</v>
      </c>
      <c r="B48" t="s">
        <v>2097</v>
      </c>
    </row>
    <row r="49" spans="1:2">
      <c r="A49" t="s">
        <v>2098</v>
      </c>
      <c r="B49" t="s">
        <v>2099</v>
      </c>
    </row>
    <row r="50" spans="1:2">
      <c r="A50" t="s">
        <v>2100</v>
      </c>
      <c r="B50" t="s">
        <v>2101</v>
      </c>
    </row>
    <row r="51" spans="1:2">
      <c r="A51" t="s">
        <v>2102</v>
      </c>
      <c r="B51" t="s">
        <v>2103</v>
      </c>
    </row>
    <row r="52" spans="1:2">
      <c r="A52" t="s">
        <v>2104</v>
      </c>
      <c r="B52" t="s">
        <v>2105</v>
      </c>
    </row>
    <row r="53" spans="1:2">
      <c r="A53" t="s">
        <v>2106</v>
      </c>
      <c r="B53" t="s">
        <v>2107</v>
      </c>
    </row>
    <row r="54" spans="1:2">
      <c r="A54" t="s">
        <v>2108</v>
      </c>
      <c r="B54" t="s">
        <v>2109</v>
      </c>
    </row>
    <row r="55" spans="1:2">
      <c r="A55" t="s">
        <v>611</v>
      </c>
      <c r="B55" t="s">
        <v>2110</v>
      </c>
    </row>
    <row r="56" spans="1:2">
      <c r="A56" t="s">
        <v>2111</v>
      </c>
      <c r="B56" t="s">
        <v>2112</v>
      </c>
    </row>
    <row r="57" spans="1:2">
      <c r="A57" t="s">
        <v>2113</v>
      </c>
      <c r="B57" t="s">
        <v>2114</v>
      </c>
    </row>
    <row r="58" spans="1:2">
      <c r="A58" t="s">
        <v>2115</v>
      </c>
      <c r="B58" t="s">
        <v>2116</v>
      </c>
    </row>
    <row r="59" spans="1:2">
      <c r="A59" t="s">
        <v>2117</v>
      </c>
      <c r="B59" t="s">
        <v>2118</v>
      </c>
    </row>
    <row r="60" spans="1:2">
      <c r="A60" t="s">
        <v>2119</v>
      </c>
      <c r="B60" t="s">
        <v>2120</v>
      </c>
    </row>
    <row r="61" spans="1:2">
      <c r="A61" t="s">
        <v>2121</v>
      </c>
      <c r="B61" t="s">
        <v>2122</v>
      </c>
    </row>
    <row r="62" spans="1:2">
      <c r="A62" t="s">
        <v>2123</v>
      </c>
      <c r="B62" t="s">
        <v>2124</v>
      </c>
    </row>
    <row r="63" spans="1:2">
      <c r="A63" t="s">
        <v>2125</v>
      </c>
      <c r="B63" t="s">
        <v>2126</v>
      </c>
    </row>
    <row r="64" spans="1:2">
      <c r="A64" t="s">
        <v>2127</v>
      </c>
      <c r="B64" t="s">
        <v>2128</v>
      </c>
    </row>
    <row r="65" spans="1:2">
      <c r="A65" t="s">
        <v>2129</v>
      </c>
      <c r="B65" t="s">
        <v>2130</v>
      </c>
    </row>
    <row r="66" spans="1:2">
      <c r="A66" t="s">
        <v>2131</v>
      </c>
      <c r="B66" t="s">
        <v>2132</v>
      </c>
    </row>
    <row r="67" spans="1:2">
      <c r="A67" t="s">
        <v>2133</v>
      </c>
      <c r="B67" t="s">
        <v>2134</v>
      </c>
    </row>
    <row r="68" spans="1:2">
      <c r="A68" t="s">
        <v>2135</v>
      </c>
      <c r="B68" t="s">
        <v>2136</v>
      </c>
    </row>
    <row r="69" spans="1:2">
      <c r="A69" t="s">
        <v>2137</v>
      </c>
      <c r="B69" t="s">
        <v>2138</v>
      </c>
    </row>
    <row r="70" spans="1:2">
      <c r="A70" t="s">
        <v>2139</v>
      </c>
      <c r="B70" t="s">
        <v>2140</v>
      </c>
    </row>
    <row r="71" spans="1:2">
      <c r="A71" t="s">
        <v>2141</v>
      </c>
      <c r="B71" t="s">
        <v>2142</v>
      </c>
    </row>
    <row r="72" spans="1:2">
      <c r="A72" t="s">
        <v>2143</v>
      </c>
      <c r="B72" t="s">
        <v>2144</v>
      </c>
    </row>
    <row r="73" spans="1:2">
      <c r="A73" t="s">
        <v>2145</v>
      </c>
      <c r="B73" t="s">
        <v>2146</v>
      </c>
    </row>
    <row r="74" spans="1:2">
      <c r="A74" t="s">
        <v>2147</v>
      </c>
      <c r="B74" t="s">
        <v>2148</v>
      </c>
    </row>
    <row r="75" spans="1:2">
      <c r="A75" t="s">
        <v>2149</v>
      </c>
      <c r="B75" t="s">
        <v>2150</v>
      </c>
    </row>
    <row r="76" spans="1:2">
      <c r="A76" t="s">
        <v>2151</v>
      </c>
      <c r="B76" t="s">
        <v>2152</v>
      </c>
    </row>
    <row r="77" spans="1:2">
      <c r="A77" t="s">
        <v>366</v>
      </c>
      <c r="B77" t="s">
        <v>2153</v>
      </c>
    </row>
    <row r="78" spans="1:2">
      <c r="A78" t="s">
        <v>642</v>
      </c>
      <c r="B78" t="s">
        <v>2154</v>
      </c>
    </row>
    <row r="79" spans="1:2">
      <c r="A79" t="s">
        <v>2155</v>
      </c>
      <c r="B79" t="s">
        <v>2156</v>
      </c>
    </row>
    <row r="80" spans="1:2">
      <c r="A80" t="s">
        <v>2157</v>
      </c>
      <c r="B80" t="s">
        <v>2158</v>
      </c>
    </row>
    <row r="81" spans="1:2">
      <c r="A81" t="s">
        <v>2159</v>
      </c>
      <c r="B81" t="s">
        <v>2160</v>
      </c>
    </row>
    <row r="82" spans="1:2">
      <c r="A82" t="s">
        <v>2161</v>
      </c>
      <c r="B82" t="s">
        <v>2162</v>
      </c>
    </row>
    <row r="83" spans="1:2">
      <c r="A83" t="s">
        <v>2163</v>
      </c>
      <c r="B83" t="s">
        <v>2164</v>
      </c>
    </row>
    <row r="84" spans="1:2">
      <c r="A84" t="s">
        <v>2165</v>
      </c>
      <c r="B84" t="s">
        <v>2166</v>
      </c>
    </row>
    <row r="85" spans="1:2">
      <c r="A85" t="s">
        <v>2167</v>
      </c>
      <c r="B85" t="s">
        <v>2168</v>
      </c>
    </row>
    <row r="86" spans="1:2">
      <c r="A86" t="s">
        <v>2169</v>
      </c>
      <c r="B86" t="s">
        <v>2170</v>
      </c>
    </row>
    <row r="87" spans="1:2">
      <c r="A87" t="s">
        <v>2171</v>
      </c>
      <c r="B87" t="s">
        <v>2172</v>
      </c>
    </row>
    <row r="88" spans="1:2">
      <c r="A88" t="s">
        <v>2173</v>
      </c>
      <c r="B88" t="s">
        <v>2174</v>
      </c>
    </row>
    <row r="89" spans="1:2">
      <c r="A89" t="s">
        <v>2175</v>
      </c>
      <c r="B89" t="s">
        <v>2176</v>
      </c>
    </row>
    <row r="90" spans="1:2">
      <c r="A90" t="s">
        <v>2177</v>
      </c>
      <c r="B90" t="s">
        <v>2178</v>
      </c>
    </row>
    <row r="91" spans="1:2">
      <c r="A91" t="s">
        <v>2179</v>
      </c>
      <c r="B91" t="s">
        <v>2180</v>
      </c>
    </row>
    <row r="92" spans="1:2">
      <c r="A92" t="s">
        <v>2181</v>
      </c>
      <c r="B92" t="s">
        <v>2182</v>
      </c>
    </row>
    <row r="93" spans="1:2">
      <c r="A93" t="s">
        <v>2183</v>
      </c>
      <c r="B93" t="s">
        <v>2184</v>
      </c>
    </row>
    <row r="94" spans="1:2">
      <c r="A94" t="s">
        <v>2185</v>
      </c>
      <c r="B94" t="s">
        <v>2186</v>
      </c>
    </row>
    <row r="95" spans="1:2">
      <c r="A95" t="s">
        <v>2187</v>
      </c>
      <c r="B95" t="s">
        <v>2188</v>
      </c>
    </row>
    <row r="96" spans="1:2">
      <c r="A96" t="s">
        <v>2189</v>
      </c>
      <c r="B96" t="s">
        <v>2190</v>
      </c>
    </row>
    <row r="97" spans="1:2">
      <c r="A97" t="s">
        <v>2191</v>
      </c>
      <c r="B97" t="s">
        <v>2192</v>
      </c>
    </row>
    <row r="98" spans="1:2">
      <c r="A98" t="s">
        <v>2193</v>
      </c>
      <c r="B98" t="s">
        <v>2194</v>
      </c>
    </row>
    <row r="99" spans="1:2">
      <c r="A99" t="s">
        <v>2195</v>
      </c>
      <c r="B99" t="s">
        <v>2196</v>
      </c>
    </row>
    <row r="100" spans="1:2">
      <c r="A100" t="s">
        <v>2197</v>
      </c>
      <c r="B100" t="s">
        <v>2198</v>
      </c>
    </row>
    <row r="101" spans="1:2">
      <c r="A101" t="s">
        <v>2199</v>
      </c>
      <c r="B101" t="s">
        <v>2200</v>
      </c>
    </row>
    <row r="102" spans="1:2">
      <c r="A102" t="s">
        <v>2201</v>
      </c>
      <c r="B102" t="s">
        <v>2202</v>
      </c>
    </row>
    <row r="103" spans="1:2">
      <c r="A103" t="s">
        <v>2203</v>
      </c>
      <c r="B103" t="s">
        <v>2204</v>
      </c>
    </row>
    <row r="104" spans="1:2">
      <c r="A104" t="s">
        <v>2205</v>
      </c>
      <c r="B104" t="s">
        <v>2206</v>
      </c>
    </row>
    <row r="105" spans="1:2">
      <c r="A105" t="s">
        <v>2207</v>
      </c>
      <c r="B105" t="s">
        <v>2208</v>
      </c>
    </row>
    <row r="106" spans="1:2">
      <c r="A106" t="s">
        <v>2209</v>
      </c>
      <c r="B106" t="s">
        <v>2210</v>
      </c>
    </row>
    <row r="107" spans="1:2">
      <c r="A107" t="s">
        <v>2211</v>
      </c>
      <c r="B107" t="s">
        <v>2212</v>
      </c>
    </row>
    <row r="108" spans="1:2">
      <c r="A108" t="s">
        <v>2213</v>
      </c>
      <c r="B108" t="s">
        <v>2214</v>
      </c>
    </row>
    <row r="109" spans="1:2">
      <c r="A109" t="s">
        <v>2215</v>
      </c>
      <c r="B109" t="s">
        <v>2216</v>
      </c>
    </row>
    <row r="110" spans="1:2">
      <c r="A110" t="s">
        <v>370</v>
      </c>
      <c r="B110" t="s">
        <v>2217</v>
      </c>
    </row>
    <row r="111" spans="1:2">
      <c r="A111" t="s">
        <v>2218</v>
      </c>
      <c r="B111" t="s">
        <v>2219</v>
      </c>
    </row>
    <row r="112" spans="1:2">
      <c r="A112" t="s">
        <v>2220</v>
      </c>
      <c r="B112" t="s">
        <v>2221</v>
      </c>
    </row>
    <row r="113" spans="1:2">
      <c r="A113" t="s">
        <v>2222</v>
      </c>
      <c r="B113" t="s">
        <v>2223</v>
      </c>
    </row>
    <row r="114" spans="1:2">
      <c r="A114" t="s">
        <v>2224</v>
      </c>
      <c r="B114" t="s">
        <v>2225</v>
      </c>
    </row>
    <row r="115" spans="1:2">
      <c r="A115" t="s">
        <v>2226</v>
      </c>
      <c r="B115" t="s">
        <v>2227</v>
      </c>
    </row>
    <row r="116" spans="1:2">
      <c r="A116" t="s">
        <v>2228</v>
      </c>
      <c r="B116" t="s">
        <v>2229</v>
      </c>
    </row>
    <row r="117" spans="1:2">
      <c r="A117" t="s">
        <v>2230</v>
      </c>
      <c r="B117" t="s">
        <v>2231</v>
      </c>
    </row>
    <row r="118" spans="1:2">
      <c r="A118" t="s">
        <v>2232</v>
      </c>
      <c r="B118" t="s">
        <v>2233</v>
      </c>
    </row>
    <row r="119" spans="1:2">
      <c r="A119" t="s">
        <v>2234</v>
      </c>
      <c r="B119" t="s">
        <v>2235</v>
      </c>
    </row>
    <row r="120" spans="1:2">
      <c r="A120" t="s">
        <v>2236</v>
      </c>
      <c r="B120" t="s">
        <v>2237</v>
      </c>
    </row>
    <row r="121" spans="1:2">
      <c r="A121" t="s">
        <v>2238</v>
      </c>
      <c r="B121" t="s">
        <v>2239</v>
      </c>
    </row>
    <row r="122" spans="1:2">
      <c r="A122" t="s">
        <v>2240</v>
      </c>
      <c r="B122" t="s">
        <v>2241</v>
      </c>
    </row>
    <row r="123" spans="1:2">
      <c r="A123" t="s">
        <v>2242</v>
      </c>
      <c r="B123" t="s">
        <v>2243</v>
      </c>
    </row>
    <row r="124" spans="1:2">
      <c r="A124" t="s">
        <v>2244</v>
      </c>
      <c r="B124" t="s">
        <v>2245</v>
      </c>
    </row>
    <row r="125" spans="1:2">
      <c r="A125" t="s">
        <v>2246</v>
      </c>
      <c r="B125" t="s">
        <v>2247</v>
      </c>
    </row>
    <row r="126" spans="1:2">
      <c r="A126" t="s">
        <v>2248</v>
      </c>
      <c r="B126" t="s">
        <v>2249</v>
      </c>
    </row>
    <row r="127" spans="1:2">
      <c r="A127" t="s">
        <v>2250</v>
      </c>
      <c r="B127" t="s">
        <v>2251</v>
      </c>
    </row>
    <row r="128" spans="1:2">
      <c r="A128" t="s">
        <v>2252</v>
      </c>
      <c r="B128" t="s">
        <v>2253</v>
      </c>
    </row>
    <row r="129" spans="1:2">
      <c r="A129" t="s">
        <v>2254</v>
      </c>
      <c r="B129" t="s">
        <v>2255</v>
      </c>
    </row>
    <row r="130" spans="1:2">
      <c r="A130" t="s">
        <v>2256</v>
      </c>
      <c r="B130" t="s">
        <v>2257</v>
      </c>
    </row>
    <row r="131" spans="1:2">
      <c r="A131" t="s">
        <v>2258</v>
      </c>
      <c r="B131" t="s">
        <v>2259</v>
      </c>
    </row>
    <row r="132" spans="1:2">
      <c r="A132" t="s">
        <v>2260</v>
      </c>
      <c r="B132" t="s">
        <v>2261</v>
      </c>
    </row>
    <row r="133" spans="1:2">
      <c r="A133" t="s">
        <v>2262</v>
      </c>
      <c r="B133" t="s">
        <v>2263</v>
      </c>
    </row>
    <row r="134" spans="1:2">
      <c r="A134" t="s">
        <v>2264</v>
      </c>
      <c r="B134" t="s">
        <v>2265</v>
      </c>
    </row>
    <row r="135" spans="1:2">
      <c r="A135" t="s">
        <v>470</v>
      </c>
      <c r="B135" t="s">
        <v>2266</v>
      </c>
    </row>
    <row r="136" spans="1:2">
      <c r="A136" t="s">
        <v>2267</v>
      </c>
      <c r="B136" t="s">
        <v>2268</v>
      </c>
    </row>
    <row r="137" spans="1:2">
      <c r="A137" t="s">
        <v>2269</v>
      </c>
      <c r="B137" t="s">
        <v>2270</v>
      </c>
    </row>
    <row r="138" spans="1:2">
      <c r="A138" t="s">
        <v>2271</v>
      </c>
      <c r="B138" t="s">
        <v>2272</v>
      </c>
    </row>
    <row r="139" spans="1:2">
      <c r="A139" t="s">
        <v>2273</v>
      </c>
      <c r="B139" t="s">
        <v>2274</v>
      </c>
    </row>
    <row r="140" spans="1:2">
      <c r="A140" t="s">
        <v>400</v>
      </c>
      <c r="B140" t="s">
        <v>2275</v>
      </c>
    </row>
    <row r="141" spans="1:2">
      <c r="A141" t="s">
        <v>2276</v>
      </c>
      <c r="B141" t="s">
        <v>2277</v>
      </c>
    </row>
    <row r="142" spans="1:2">
      <c r="A142" t="s">
        <v>2278</v>
      </c>
      <c r="B142" t="s">
        <v>2279</v>
      </c>
    </row>
    <row r="143" spans="1:2">
      <c r="A143" t="s">
        <v>2280</v>
      </c>
      <c r="B143" t="s">
        <v>2281</v>
      </c>
    </row>
    <row r="144" spans="1:2">
      <c r="A144" t="s">
        <v>2282</v>
      </c>
      <c r="B144" t="s">
        <v>2283</v>
      </c>
    </row>
    <row r="145" spans="1:2">
      <c r="A145" t="s">
        <v>2284</v>
      </c>
      <c r="B145" t="s">
        <v>2285</v>
      </c>
    </row>
    <row r="146" spans="1:2">
      <c r="A146" t="s">
        <v>2286</v>
      </c>
      <c r="B146" t="s">
        <v>2287</v>
      </c>
    </row>
    <row r="147" spans="1:2">
      <c r="A147" t="s">
        <v>2288</v>
      </c>
      <c r="B147" t="s">
        <v>2289</v>
      </c>
    </row>
    <row r="148" spans="1:2">
      <c r="A148" t="s">
        <v>2290</v>
      </c>
      <c r="B148" t="s">
        <v>2291</v>
      </c>
    </row>
    <row r="149" spans="1:2">
      <c r="A149" t="s">
        <v>2292</v>
      </c>
      <c r="B149" t="s">
        <v>2293</v>
      </c>
    </row>
    <row r="150" spans="1:2">
      <c r="A150" t="s">
        <v>343</v>
      </c>
      <c r="B150" t="s">
        <v>2294</v>
      </c>
    </row>
    <row r="151" spans="1:2">
      <c r="A151" t="s">
        <v>2295</v>
      </c>
      <c r="B151" t="s">
        <v>2296</v>
      </c>
    </row>
    <row r="152" spans="1:2">
      <c r="A152" t="s">
        <v>337</v>
      </c>
      <c r="B152" t="s">
        <v>2297</v>
      </c>
    </row>
    <row r="153" spans="1:2">
      <c r="A153" t="s">
        <v>2298</v>
      </c>
      <c r="B153" t="s">
        <v>2299</v>
      </c>
    </row>
    <row r="154" spans="1:2">
      <c r="A154" t="s">
        <v>2300</v>
      </c>
      <c r="B154" t="s">
        <v>2301</v>
      </c>
    </row>
    <row r="155" spans="1:2">
      <c r="A155" t="s">
        <v>2302</v>
      </c>
      <c r="B155" t="s">
        <v>2303</v>
      </c>
    </row>
    <row r="156" spans="1:2">
      <c r="A156" t="s">
        <v>2304</v>
      </c>
      <c r="B156" t="s">
        <v>2305</v>
      </c>
    </row>
    <row r="157" spans="1:2">
      <c r="A157" t="s">
        <v>2306</v>
      </c>
      <c r="B157" t="s">
        <v>2307</v>
      </c>
    </row>
    <row r="158" spans="1:2">
      <c r="A158" t="s">
        <v>2308</v>
      </c>
      <c r="B158" t="s">
        <v>2309</v>
      </c>
    </row>
    <row r="159" spans="1:2">
      <c r="A159" t="s">
        <v>2310</v>
      </c>
      <c r="B159" t="s">
        <v>2311</v>
      </c>
    </row>
    <row r="160" spans="1:2">
      <c r="A160" t="s">
        <v>2312</v>
      </c>
      <c r="B160" t="s">
        <v>2313</v>
      </c>
    </row>
    <row r="161" spans="1:2">
      <c r="A161" t="s">
        <v>2314</v>
      </c>
      <c r="B161" t="s">
        <v>2315</v>
      </c>
    </row>
    <row r="162" spans="1:2">
      <c r="A162" t="s">
        <v>2316</v>
      </c>
      <c r="B162" t="s">
        <v>2317</v>
      </c>
    </row>
    <row r="163" spans="1:2">
      <c r="A163" t="s">
        <v>2318</v>
      </c>
      <c r="B163" t="s">
        <v>2319</v>
      </c>
    </row>
    <row r="164" spans="1:2">
      <c r="A164" t="s">
        <v>590</v>
      </c>
      <c r="B164" t="s">
        <v>2320</v>
      </c>
    </row>
    <row r="165" spans="1:2">
      <c r="A165" t="s">
        <v>2321</v>
      </c>
      <c r="B165" t="s">
        <v>2322</v>
      </c>
    </row>
    <row r="166" spans="1:2">
      <c r="A166" t="s">
        <v>2323</v>
      </c>
      <c r="B166" t="s">
        <v>2324</v>
      </c>
    </row>
    <row r="167" spans="1:2">
      <c r="A167" t="s">
        <v>2325</v>
      </c>
      <c r="B167" t="s">
        <v>2326</v>
      </c>
    </row>
    <row r="168" spans="1:2">
      <c r="A168" t="s">
        <v>2327</v>
      </c>
      <c r="B168" t="s">
        <v>2328</v>
      </c>
    </row>
    <row r="169" spans="1:2">
      <c r="A169" t="s">
        <v>2329</v>
      </c>
      <c r="B169" t="s">
        <v>2330</v>
      </c>
    </row>
    <row r="170" spans="1:2">
      <c r="A170" t="s">
        <v>2331</v>
      </c>
      <c r="B170" t="s">
        <v>2332</v>
      </c>
    </row>
    <row r="171" spans="1:2">
      <c r="A171" t="s">
        <v>2333</v>
      </c>
      <c r="B171" t="s">
        <v>2334</v>
      </c>
    </row>
    <row r="172" spans="1:2">
      <c r="A172" t="s">
        <v>2335</v>
      </c>
      <c r="B172" t="s">
        <v>2336</v>
      </c>
    </row>
    <row r="173" spans="1:2">
      <c r="A173" t="s">
        <v>2337</v>
      </c>
      <c r="B173" t="s">
        <v>2338</v>
      </c>
    </row>
    <row r="174" spans="1:2">
      <c r="A174" t="s">
        <v>2339</v>
      </c>
      <c r="B174" t="s">
        <v>2340</v>
      </c>
    </row>
    <row r="175" spans="1:2">
      <c r="A175" t="s">
        <v>2341</v>
      </c>
      <c r="B175" t="s">
        <v>2342</v>
      </c>
    </row>
    <row r="176" spans="1:2">
      <c r="A176" t="s">
        <v>2343</v>
      </c>
      <c r="B176" t="s">
        <v>2344</v>
      </c>
    </row>
    <row r="177" spans="1:2">
      <c r="A177" t="s">
        <v>2345</v>
      </c>
      <c r="B177" t="s">
        <v>2346</v>
      </c>
    </row>
    <row r="178" spans="1:2">
      <c r="A178" t="s">
        <v>2347</v>
      </c>
      <c r="B178" t="s">
        <v>2348</v>
      </c>
    </row>
    <row r="179" spans="1:2">
      <c r="A179" t="s">
        <v>2349</v>
      </c>
      <c r="B179" t="s">
        <v>2350</v>
      </c>
    </row>
    <row r="180" spans="1:2">
      <c r="A180" t="s">
        <v>2351</v>
      </c>
      <c r="B180" t="s">
        <v>2352</v>
      </c>
    </row>
    <row r="181" spans="1:2">
      <c r="A181" t="s">
        <v>2353</v>
      </c>
      <c r="B181" t="s">
        <v>2354</v>
      </c>
    </row>
    <row r="182" spans="1:2">
      <c r="A182" t="s">
        <v>2355</v>
      </c>
      <c r="B182" t="s">
        <v>2356</v>
      </c>
    </row>
    <row r="183" spans="1:2">
      <c r="A183" t="s">
        <v>2357</v>
      </c>
      <c r="B183" t="s">
        <v>2358</v>
      </c>
    </row>
    <row r="184" spans="1:2">
      <c r="A184" t="s">
        <v>2359</v>
      </c>
      <c r="B184" t="s">
        <v>2360</v>
      </c>
    </row>
    <row r="185" spans="1:2">
      <c r="A185" t="s">
        <v>2361</v>
      </c>
      <c r="B185" t="s">
        <v>2362</v>
      </c>
    </row>
    <row r="186" spans="1:2">
      <c r="A186" t="s">
        <v>2363</v>
      </c>
      <c r="B186" t="s">
        <v>2364</v>
      </c>
    </row>
    <row r="187" spans="1:2">
      <c r="A187" t="s">
        <v>2365</v>
      </c>
      <c r="B187" t="s">
        <v>2366</v>
      </c>
    </row>
    <row r="188" spans="1:2">
      <c r="A188" t="s">
        <v>2367</v>
      </c>
      <c r="B188" t="s">
        <v>2368</v>
      </c>
    </row>
    <row r="189" spans="1:2">
      <c r="A189" t="s">
        <v>2369</v>
      </c>
      <c r="B189" t="s">
        <v>2370</v>
      </c>
    </row>
    <row r="190" spans="1:2">
      <c r="A190" t="s">
        <v>2371</v>
      </c>
      <c r="B190" t="s">
        <v>2372</v>
      </c>
    </row>
    <row r="191" spans="1:2">
      <c r="A191" t="s">
        <v>2373</v>
      </c>
      <c r="B191" t="s">
        <v>2374</v>
      </c>
    </row>
    <row r="192" spans="1:2">
      <c r="A192" t="s">
        <v>2375</v>
      </c>
      <c r="B192" t="s">
        <v>2376</v>
      </c>
    </row>
    <row r="193" spans="1:2">
      <c r="A193" t="s">
        <v>2377</v>
      </c>
      <c r="B193" t="s">
        <v>2378</v>
      </c>
    </row>
    <row r="194" spans="1:2">
      <c r="A194" t="s">
        <v>2379</v>
      </c>
      <c r="B194" t="s">
        <v>2380</v>
      </c>
    </row>
    <row r="195" spans="1:2">
      <c r="A195" t="s">
        <v>2381</v>
      </c>
      <c r="B195" t="s">
        <v>2382</v>
      </c>
    </row>
    <row r="196" spans="1:2">
      <c r="A196" t="s">
        <v>2383</v>
      </c>
      <c r="B196" t="s">
        <v>2384</v>
      </c>
    </row>
    <row r="197" spans="1:2">
      <c r="A197" t="s">
        <v>2385</v>
      </c>
      <c r="B197" t="s">
        <v>2386</v>
      </c>
    </row>
    <row r="198" spans="1:2">
      <c r="A198" t="s">
        <v>2387</v>
      </c>
      <c r="B198" t="s">
        <v>2388</v>
      </c>
    </row>
    <row r="199" spans="1:2">
      <c r="A199" t="s">
        <v>2389</v>
      </c>
      <c r="B199" t="s">
        <v>2390</v>
      </c>
    </row>
    <row r="200" spans="1:2">
      <c r="A200" t="s">
        <v>2391</v>
      </c>
      <c r="B200" t="s">
        <v>2392</v>
      </c>
    </row>
    <row r="201" spans="1:2">
      <c r="A201" t="s">
        <v>2393</v>
      </c>
      <c r="B201" t="s">
        <v>2394</v>
      </c>
    </row>
    <row r="202" spans="1:2">
      <c r="A202" t="s">
        <v>2395</v>
      </c>
      <c r="B202" t="s">
        <v>2396</v>
      </c>
    </row>
    <row r="203" spans="1:2">
      <c r="A203" t="s">
        <v>2397</v>
      </c>
      <c r="B203" t="s">
        <v>2398</v>
      </c>
    </row>
    <row r="204" spans="1:2">
      <c r="A204" t="s">
        <v>2399</v>
      </c>
      <c r="B204" t="s">
        <v>2400</v>
      </c>
    </row>
    <row r="205" spans="1:2">
      <c r="A205" t="s">
        <v>2401</v>
      </c>
      <c r="B205" t="s">
        <v>2402</v>
      </c>
    </row>
    <row r="206" spans="1:2">
      <c r="A206" t="s">
        <v>2403</v>
      </c>
      <c r="B206" t="s">
        <v>2404</v>
      </c>
    </row>
    <row r="207" spans="1:2">
      <c r="A207" t="s">
        <v>2405</v>
      </c>
      <c r="B207" t="s">
        <v>2406</v>
      </c>
    </row>
    <row r="208" spans="1:2">
      <c r="A208" t="s">
        <v>2407</v>
      </c>
      <c r="B208" t="s">
        <v>2408</v>
      </c>
    </row>
    <row r="209" spans="1:2">
      <c r="A209" t="s">
        <v>2409</v>
      </c>
      <c r="B209" t="s">
        <v>2410</v>
      </c>
    </row>
    <row r="210" spans="1:2">
      <c r="A210" t="s">
        <v>2411</v>
      </c>
      <c r="B210" t="s">
        <v>2412</v>
      </c>
    </row>
    <row r="211" spans="1:2">
      <c r="A211" t="s">
        <v>2413</v>
      </c>
      <c r="B211" t="s">
        <v>2414</v>
      </c>
    </row>
    <row r="212" spans="1:2">
      <c r="A212" t="s">
        <v>2415</v>
      </c>
      <c r="B212" t="s">
        <v>2416</v>
      </c>
    </row>
    <row r="213" spans="1:2">
      <c r="A213" t="s">
        <v>2417</v>
      </c>
      <c r="B213" t="s">
        <v>2418</v>
      </c>
    </row>
    <row r="214" spans="1:2">
      <c r="A214" t="s">
        <v>2419</v>
      </c>
      <c r="B214" t="s">
        <v>2420</v>
      </c>
    </row>
    <row r="215" spans="1:2">
      <c r="A215" t="s">
        <v>2421</v>
      </c>
      <c r="B215" t="s">
        <v>2422</v>
      </c>
    </row>
    <row r="216" spans="1:2">
      <c r="A216" t="s">
        <v>2423</v>
      </c>
      <c r="B216" t="s">
        <v>2424</v>
      </c>
    </row>
    <row r="217" spans="1:2">
      <c r="A217" t="s">
        <v>2425</v>
      </c>
      <c r="B217" t="s">
        <v>2426</v>
      </c>
    </row>
    <row r="218" spans="1:2">
      <c r="A218" t="s">
        <v>2427</v>
      </c>
      <c r="B218" t="s">
        <v>2428</v>
      </c>
    </row>
    <row r="219" spans="1:2">
      <c r="A219" t="s">
        <v>2429</v>
      </c>
      <c r="B219" t="s">
        <v>2430</v>
      </c>
    </row>
    <row r="220" spans="1:2">
      <c r="A220" t="s">
        <v>2431</v>
      </c>
      <c r="B220" t="s">
        <v>2432</v>
      </c>
    </row>
    <row r="221" spans="1:2">
      <c r="A221" t="s">
        <v>2433</v>
      </c>
      <c r="B221" t="s">
        <v>2434</v>
      </c>
    </row>
    <row r="222" spans="1:2">
      <c r="A222" t="s">
        <v>2435</v>
      </c>
      <c r="B222" t="s">
        <v>2436</v>
      </c>
    </row>
    <row r="223" spans="1:2">
      <c r="A223" t="s">
        <v>2437</v>
      </c>
      <c r="B223" t="s">
        <v>2438</v>
      </c>
    </row>
    <row r="224" spans="1:2">
      <c r="A224" t="s">
        <v>641</v>
      </c>
      <c r="B224" t="s">
        <v>2439</v>
      </c>
    </row>
    <row r="225" spans="1:2">
      <c r="A225" t="s">
        <v>2440</v>
      </c>
      <c r="B225" t="s">
        <v>2441</v>
      </c>
    </row>
    <row r="226" spans="1:2">
      <c r="A226" t="s">
        <v>2442</v>
      </c>
      <c r="B226" t="s">
        <v>2443</v>
      </c>
    </row>
    <row r="227" spans="1:2">
      <c r="A227" t="s">
        <v>2444</v>
      </c>
      <c r="B227" t="s">
        <v>2445</v>
      </c>
    </row>
    <row r="228" spans="1:2">
      <c r="A228" t="s">
        <v>2446</v>
      </c>
      <c r="B228" t="s">
        <v>2447</v>
      </c>
    </row>
    <row r="229" spans="1:2">
      <c r="A229" t="s">
        <v>2448</v>
      </c>
      <c r="B229" t="s">
        <v>2449</v>
      </c>
    </row>
    <row r="230" spans="1:2">
      <c r="A230" t="s">
        <v>2450</v>
      </c>
      <c r="B230" t="s">
        <v>2451</v>
      </c>
    </row>
    <row r="231" spans="1:2">
      <c r="A231" t="s">
        <v>2452</v>
      </c>
      <c r="B231" t="s">
        <v>2453</v>
      </c>
    </row>
    <row r="232" spans="1:2">
      <c r="A232" t="s">
        <v>2454</v>
      </c>
      <c r="B232" t="s">
        <v>2455</v>
      </c>
    </row>
    <row r="233" spans="1:2">
      <c r="A233" t="s">
        <v>2456</v>
      </c>
      <c r="B233" t="s">
        <v>2457</v>
      </c>
    </row>
    <row r="234" spans="1:2">
      <c r="A234" t="s">
        <v>2458</v>
      </c>
      <c r="B234" t="s">
        <v>2459</v>
      </c>
    </row>
    <row r="235" spans="1:2">
      <c r="A235" t="s">
        <v>2460</v>
      </c>
      <c r="B235" t="s">
        <v>2461</v>
      </c>
    </row>
    <row r="236" spans="1:2">
      <c r="A236" t="s">
        <v>2462</v>
      </c>
      <c r="B236" t="s">
        <v>2463</v>
      </c>
    </row>
    <row r="237" spans="1:2">
      <c r="A237" t="s">
        <v>2464</v>
      </c>
      <c r="B237" t="s">
        <v>2465</v>
      </c>
    </row>
    <row r="238" spans="1:2">
      <c r="A238" t="s">
        <v>2466</v>
      </c>
      <c r="B238" t="s">
        <v>2467</v>
      </c>
    </row>
    <row r="239" spans="1:2">
      <c r="A239" t="s">
        <v>2468</v>
      </c>
      <c r="B239" t="s">
        <v>2469</v>
      </c>
    </row>
    <row r="240" spans="1:2">
      <c r="A240" t="s">
        <v>2470</v>
      </c>
      <c r="B240" t="s">
        <v>2471</v>
      </c>
    </row>
    <row r="241" spans="1:2">
      <c r="A241" t="s">
        <v>2472</v>
      </c>
      <c r="B241" t="s">
        <v>2473</v>
      </c>
    </row>
    <row r="242" spans="1:2">
      <c r="A242" t="s">
        <v>2474</v>
      </c>
      <c r="B242" t="s">
        <v>2475</v>
      </c>
    </row>
    <row r="243" spans="1:2">
      <c r="A243" t="s">
        <v>2476</v>
      </c>
      <c r="B243" t="s">
        <v>2477</v>
      </c>
    </row>
    <row r="244" spans="1:2">
      <c r="A244" t="s">
        <v>2478</v>
      </c>
      <c r="B244" t="s">
        <v>2479</v>
      </c>
    </row>
    <row r="245" spans="1:2">
      <c r="A245" t="s">
        <v>2480</v>
      </c>
      <c r="B245" t="s">
        <v>2481</v>
      </c>
    </row>
    <row r="246" spans="1:2">
      <c r="A246" t="s">
        <v>2482</v>
      </c>
      <c r="B246" t="s">
        <v>2483</v>
      </c>
    </row>
    <row r="247" spans="1:2">
      <c r="A247" t="s">
        <v>2484</v>
      </c>
      <c r="B247" t="s">
        <v>2485</v>
      </c>
    </row>
    <row r="248" spans="1:2">
      <c r="A248" t="s">
        <v>2486</v>
      </c>
      <c r="B248" t="s">
        <v>2487</v>
      </c>
    </row>
    <row r="249" spans="1:2">
      <c r="A249" t="s">
        <v>2488</v>
      </c>
      <c r="B249" t="s">
        <v>2489</v>
      </c>
    </row>
    <row r="250" spans="1:2">
      <c r="A250" t="s">
        <v>2490</v>
      </c>
      <c r="B250" t="s">
        <v>2491</v>
      </c>
    </row>
    <row r="251" spans="1:2">
      <c r="A251" t="s">
        <v>2492</v>
      </c>
      <c r="B251" t="s">
        <v>2493</v>
      </c>
    </row>
    <row r="252" spans="1:2">
      <c r="A252" t="s">
        <v>2494</v>
      </c>
      <c r="B252" t="s">
        <v>2495</v>
      </c>
    </row>
    <row r="253" spans="1:2">
      <c r="A253" t="s">
        <v>2496</v>
      </c>
      <c r="B253" t="s">
        <v>2497</v>
      </c>
    </row>
    <row r="254" spans="1:2">
      <c r="A254" t="s">
        <v>2498</v>
      </c>
      <c r="B254" t="s">
        <v>2499</v>
      </c>
    </row>
    <row r="255" spans="1:2">
      <c r="A255" t="s">
        <v>2500</v>
      </c>
      <c r="B255" t="s">
        <v>2501</v>
      </c>
    </row>
    <row r="256" spans="1:2">
      <c r="A256" t="s">
        <v>2502</v>
      </c>
      <c r="B256" t="s">
        <v>2503</v>
      </c>
    </row>
    <row r="257" spans="1:2">
      <c r="A257" t="s">
        <v>499</v>
      </c>
      <c r="B257" t="s">
        <v>2504</v>
      </c>
    </row>
    <row r="258" spans="1:2">
      <c r="A258" t="s">
        <v>2505</v>
      </c>
      <c r="B258" t="s">
        <v>2506</v>
      </c>
    </row>
    <row r="259" spans="1:2">
      <c r="A259" t="s">
        <v>2507</v>
      </c>
      <c r="B259" t="s">
        <v>2508</v>
      </c>
    </row>
    <row r="260" spans="1:2">
      <c r="A260" t="s">
        <v>2509</v>
      </c>
      <c r="B260" t="s">
        <v>2510</v>
      </c>
    </row>
    <row r="261" spans="1:2">
      <c r="A261" t="s">
        <v>2511</v>
      </c>
      <c r="B261" t="s">
        <v>2512</v>
      </c>
    </row>
    <row r="262" spans="1:2">
      <c r="A262" t="s">
        <v>2513</v>
      </c>
      <c r="B262" t="s">
        <v>2514</v>
      </c>
    </row>
    <row r="263" spans="1:2">
      <c r="A263" t="s">
        <v>2515</v>
      </c>
      <c r="B263" t="s">
        <v>2516</v>
      </c>
    </row>
    <row r="264" spans="1:2">
      <c r="A264" t="s">
        <v>2517</v>
      </c>
      <c r="B264" t="s">
        <v>2518</v>
      </c>
    </row>
    <row r="265" spans="1:2">
      <c r="A265" t="s">
        <v>2519</v>
      </c>
      <c r="B265" t="s">
        <v>2520</v>
      </c>
    </row>
    <row r="266" spans="1:2">
      <c r="A266" t="s">
        <v>2521</v>
      </c>
      <c r="B266" t="s">
        <v>2522</v>
      </c>
    </row>
    <row r="267" spans="1:2">
      <c r="A267" t="s">
        <v>2523</v>
      </c>
      <c r="B267" t="s">
        <v>2524</v>
      </c>
    </row>
    <row r="268" spans="1:2">
      <c r="A268" t="s">
        <v>2525</v>
      </c>
      <c r="B268" t="s">
        <v>2526</v>
      </c>
    </row>
    <row r="269" spans="1:2">
      <c r="A269" t="s">
        <v>2527</v>
      </c>
      <c r="B269" t="s">
        <v>2528</v>
      </c>
    </row>
    <row r="270" spans="1:2">
      <c r="A270" t="s">
        <v>2529</v>
      </c>
      <c r="B270" t="s">
        <v>2530</v>
      </c>
    </row>
    <row r="271" spans="1:2">
      <c r="A271" t="s">
        <v>2531</v>
      </c>
      <c r="B271" t="s">
        <v>2532</v>
      </c>
    </row>
    <row r="272" spans="1:2">
      <c r="A272" t="s">
        <v>2533</v>
      </c>
      <c r="B272" t="s">
        <v>2534</v>
      </c>
    </row>
    <row r="273" spans="1:2">
      <c r="A273" t="s">
        <v>2535</v>
      </c>
      <c r="B273" t="s">
        <v>2536</v>
      </c>
    </row>
    <row r="274" spans="1:2">
      <c r="A274" t="s">
        <v>2537</v>
      </c>
      <c r="B274" t="s">
        <v>2538</v>
      </c>
    </row>
    <row r="275" spans="1:2">
      <c r="A275" t="s">
        <v>2539</v>
      </c>
      <c r="B275" t="s">
        <v>2540</v>
      </c>
    </row>
    <row r="276" spans="1:2">
      <c r="A276" t="s">
        <v>2541</v>
      </c>
      <c r="B276" t="s">
        <v>2542</v>
      </c>
    </row>
    <row r="277" spans="1:2">
      <c r="A277" t="s">
        <v>2543</v>
      </c>
      <c r="B277" t="s">
        <v>2544</v>
      </c>
    </row>
    <row r="278" spans="1:2">
      <c r="A278" t="s">
        <v>2545</v>
      </c>
      <c r="B278" t="s">
        <v>2546</v>
      </c>
    </row>
    <row r="279" spans="1:2">
      <c r="A279" t="s">
        <v>2547</v>
      </c>
      <c r="B279" t="s">
        <v>2548</v>
      </c>
    </row>
    <row r="280" spans="1:2">
      <c r="A280" t="s">
        <v>2549</v>
      </c>
      <c r="B280" t="s">
        <v>2550</v>
      </c>
    </row>
    <row r="281" spans="1:2">
      <c r="A281" t="s">
        <v>2551</v>
      </c>
      <c r="B281" t="s">
        <v>2552</v>
      </c>
    </row>
    <row r="282" spans="1:2">
      <c r="A282" t="s">
        <v>2553</v>
      </c>
      <c r="B282" t="s">
        <v>2554</v>
      </c>
    </row>
    <row r="283" spans="1:2">
      <c r="A283" t="s">
        <v>2555</v>
      </c>
      <c r="B283" t="s">
        <v>2556</v>
      </c>
    </row>
    <row r="284" spans="1:2">
      <c r="A284" t="s">
        <v>2557</v>
      </c>
      <c r="B284" t="s">
        <v>2558</v>
      </c>
    </row>
    <row r="285" spans="1:2">
      <c r="A285" t="s">
        <v>2559</v>
      </c>
      <c r="B285" t="s">
        <v>2560</v>
      </c>
    </row>
    <row r="286" spans="1:2">
      <c r="A286" t="s">
        <v>2561</v>
      </c>
      <c r="B286" t="s">
        <v>2562</v>
      </c>
    </row>
    <row r="287" spans="1:2">
      <c r="A287" t="s">
        <v>2563</v>
      </c>
      <c r="B287" t="s">
        <v>2564</v>
      </c>
    </row>
    <row r="288" spans="1:2">
      <c r="A288" t="s">
        <v>2565</v>
      </c>
      <c r="B288" t="s">
        <v>2566</v>
      </c>
    </row>
    <row r="289" spans="1:2">
      <c r="A289" t="s">
        <v>2567</v>
      </c>
      <c r="B289" t="s">
        <v>2568</v>
      </c>
    </row>
    <row r="290" spans="1:2">
      <c r="A290" t="s">
        <v>2569</v>
      </c>
      <c r="B290" t="s">
        <v>2570</v>
      </c>
    </row>
    <row r="291" spans="1:2">
      <c r="A291" t="s">
        <v>2571</v>
      </c>
      <c r="B291" t="s">
        <v>2572</v>
      </c>
    </row>
    <row r="292" spans="1:2">
      <c r="A292" t="s">
        <v>2573</v>
      </c>
      <c r="B292" t="s">
        <v>2574</v>
      </c>
    </row>
    <row r="293" spans="1:2">
      <c r="A293" t="s">
        <v>2575</v>
      </c>
      <c r="B293" t="s">
        <v>2576</v>
      </c>
    </row>
    <row r="294" spans="1:2">
      <c r="A294" t="s">
        <v>2577</v>
      </c>
      <c r="B294" t="s">
        <v>2578</v>
      </c>
    </row>
    <row r="295" spans="1:2">
      <c r="A295" t="s">
        <v>2579</v>
      </c>
      <c r="B295" t="s">
        <v>2580</v>
      </c>
    </row>
    <row r="296" spans="1:2">
      <c r="A296" t="s">
        <v>2581</v>
      </c>
      <c r="B296" t="s">
        <v>2582</v>
      </c>
    </row>
    <row r="297" spans="1:2">
      <c r="A297" t="s">
        <v>2583</v>
      </c>
      <c r="B297" t="s">
        <v>2584</v>
      </c>
    </row>
    <row r="298" spans="1:2">
      <c r="A298" t="s">
        <v>2585</v>
      </c>
      <c r="B298" t="s">
        <v>2586</v>
      </c>
    </row>
    <row r="299" spans="1:2">
      <c r="A299" t="s">
        <v>2587</v>
      </c>
      <c r="B299" t="s">
        <v>2588</v>
      </c>
    </row>
    <row r="300" spans="1:2">
      <c r="A300" t="s">
        <v>2589</v>
      </c>
      <c r="B300" t="s">
        <v>2590</v>
      </c>
    </row>
    <row r="301" spans="1:2">
      <c r="A301" t="s">
        <v>2591</v>
      </c>
      <c r="B301" t="s">
        <v>2592</v>
      </c>
    </row>
    <row r="302" spans="1:2">
      <c r="A302" t="s">
        <v>2593</v>
      </c>
      <c r="B302" t="s">
        <v>2594</v>
      </c>
    </row>
    <row r="303" spans="1:2">
      <c r="A303" t="s">
        <v>2595</v>
      </c>
      <c r="B303" t="s">
        <v>2596</v>
      </c>
    </row>
    <row r="304" spans="1:2">
      <c r="A304" t="s">
        <v>2597</v>
      </c>
      <c r="B304" t="s">
        <v>2598</v>
      </c>
    </row>
    <row r="305" spans="1:2">
      <c r="A305" t="s">
        <v>2599</v>
      </c>
      <c r="B305" t="s">
        <v>2600</v>
      </c>
    </row>
    <row r="306" spans="1:2">
      <c r="A306" t="s">
        <v>2601</v>
      </c>
      <c r="B306" t="s">
        <v>2602</v>
      </c>
    </row>
    <row r="307" spans="1:2">
      <c r="A307" t="s">
        <v>2603</v>
      </c>
      <c r="B307" t="s">
        <v>2604</v>
      </c>
    </row>
    <row r="308" spans="1:2">
      <c r="A308" t="s">
        <v>2605</v>
      </c>
      <c r="B308" t="s">
        <v>2606</v>
      </c>
    </row>
    <row r="309" spans="1:2">
      <c r="A309" t="s">
        <v>2607</v>
      </c>
      <c r="B309" t="s">
        <v>2608</v>
      </c>
    </row>
    <row r="310" spans="1:2">
      <c r="A310" t="s">
        <v>2609</v>
      </c>
      <c r="B310" t="s">
        <v>2610</v>
      </c>
    </row>
    <row r="311" spans="1:2">
      <c r="A311" t="s">
        <v>2611</v>
      </c>
      <c r="B311" t="s">
        <v>2612</v>
      </c>
    </row>
    <row r="312" spans="1:2">
      <c r="A312" t="s">
        <v>2613</v>
      </c>
      <c r="B312" t="s">
        <v>2614</v>
      </c>
    </row>
    <row r="313" spans="1:2">
      <c r="A313" t="s">
        <v>2615</v>
      </c>
      <c r="B313" t="s">
        <v>2616</v>
      </c>
    </row>
    <row r="314" spans="1:2">
      <c r="A314" t="s">
        <v>2617</v>
      </c>
      <c r="B314" t="s">
        <v>2618</v>
      </c>
    </row>
    <row r="315" spans="1:2">
      <c r="A315" t="s">
        <v>2619</v>
      </c>
      <c r="B315" t="s">
        <v>2620</v>
      </c>
    </row>
    <row r="316" spans="1:2">
      <c r="A316" t="s">
        <v>2621</v>
      </c>
      <c r="B316" t="s">
        <v>2622</v>
      </c>
    </row>
    <row r="317" spans="1:2">
      <c r="A317" t="s">
        <v>2623</v>
      </c>
      <c r="B317" t="s">
        <v>2624</v>
      </c>
    </row>
    <row r="318" spans="1:2">
      <c r="A318" t="s">
        <v>2625</v>
      </c>
      <c r="B318" t="s">
        <v>2626</v>
      </c>
    </row>
    <row r="319" spans="1:2">
      <c r="A319" t="s">
        <v>2627</v>
      </c>
      <c r="B319" t="s">
        <v>2628</v>
      </c>
    </row>
    <row r="320" spans="1:2">
      <c r="A320" t="s">
        <v>2629</v>
      </c>
      <c r="B320" t="s">
        <v>2630</v>
      </c>
    </row>
    <row r="321" spans="1:2">
      <c r="A321" t="s">
        <v>2631</v>
      </c>
      <c r="B321" t="s">
        <v>2632</v>
      </c>
    </row>
    <row r="322" spans="1:2">
      <c r="A322" t="s">
        <v>2633</v>
      </c>
      <c r="B322" t="s">
        <v>2634</v>
      </c>
    </row>
    <row r="323" spans="1:2">
      <c r="A323" t="s">
        <v>2635</v>
      </c>
      <c r="B323" t="s">
        <v>2636</v>
      </c>
    </row>
    <row r="324" spans="1:2">
      <c r="A324" t="s">
        <v>2637</v>
      </c>
      <c r="B324" t="s">
        <v>2638</v>
      </c>
    </row>
    <row r="325" spans="1:2">
      <c r="A325" t="s">
        <v>2639</v>
      </c>
      <c r="B325" t="s">
        <v>2640</v>
      </c>
    </row>
    <row r="326" spans="1:2">
      <c r="A326" t="s">
        <v>2641</v>
      </c>
      <c r="B326" t="s">
        <v>2642</v>
      </c>
    </row>
    <row r="327" spans="1:2">
      <c r="A327" t="s">
        <v>2643</v>
      </c>
      <c r="B327" t="s">
        <v>2644</v>
      </c>
    </row>
    <row r="328" spans="1:2">
      <c r="A328" t="s">
        <v>2645</v>
      </c>
      <c r="B328" t="s">
        <v>2646</v>
      </c>
    </row>
    <row r="329" spans="1:2">
      <c r="A329" t="s">
        <v>2647</v>
      </c>
      <c r="B329" t="s">
        <v>2648</v>
      </c>
    </row>
    <row r="330" spans="1:2">
      <c r="A330" t="s">
        <v>2649</v>
      </c>
      <c r="B330" t="s">
        <v>2650</v>
      </c>
    </row>
    <row r="331" spans="1:2">
      <c r="A331" t="s">
        <v>2651</v>
      </c>
      <c r="B331" t="s">
        <v>2652</v>
      </c>
    </row>
    <row r="332" spans="1:2">
      <c r="A332" t="s">
        <v>2653</v>
      </c>
      <c r="B332" t="s">
        <v>2654</v>
      </c>
    </row>
    <row r="333" spans="1:2">
      <c r="A333" t="s">
        <v>2655</v>
      </c>
      <c r="B333" t="s">
        <v>2656</v>
      </c>
    </row>
    <row r="334" spans="1:2">
      <c r="A334" t="s">
        <v>2657</v>
      </c>
      <c r="B334" t="s">
        <v>2658</v>
      </c>
    </row>
    <row r="335" spans="1:2">
      <c r="A335" t="s">
        <v>2659</v>
      </c>
      <c r="B335" t="s">
        <v>2660</v>
      </c>
    </row>
    <row r="336" spans="1:2">
      <c r="A336" t="s">
        <v>2661</v>
      </c>
      <c r="B336" t="s">
        <v>2662</v>
      </c>
    </row>
    <row r="337" spans="1:2">
      <c r="A337" t="s">
        <v>2663</v>
      </c>
      <c r="B337" t="s">
        <v>2664</v>
      </c>
    </row>
    <row r="338" spans="1:2">
      <c r="A338" t="s">
        <v>2665</v>
      </c>
      <c r="B338" t="s">
        <v>2666</v>
      </c>
    </row>
    <row r="339" spans="1:2">
      <c r="A339" t="s">
        <v>2667</v>
      </c>
      <c r="B339" t="s">
        <v>2668</v>
      </c>
    </row>
    <row r="340" spans="1:2">
      <c r="A340" t="s">
        <v>2669</v>
      </c>
      <c r="B340" t="s">
        <v>2670</v>
      </c>
    </row>
    <row r="341" spans="1:2">
      <c r="A341" t="s">
        <v>2671</v>
      </c>
      <c r="B341" t="s">
        <v>2672</v>
      </c>
    </row>
    <row r="342" spans="1:2">
      <c r="A342" t="s">
        <v>2673</v>
      </c>
      <c r="B342" t="s">
        <v>2674</v>
      </c>
    </row>
    <row r="343" spans="1:2">
      <c r="A343" t="s">
        <v>2675</v>
      </c>
      <c r="B343" t="s">
        <v>2676</v>
      </c>
    </row>
    <row r="344" spans="1:2">
      <c r="A344" t="s">
        <v>2677</v>
      </c>
      <c r="B344" t="s">
        <v>2678</v>
      </c>
    </row>
    <row r="345" spans="1:2">
      <c r="A345" t="s">
        <v>2679</v>
      </c>
      <c r="B345" t="s">
        <v>2680</v>
      </c>
    </row>
    <row r="346" spans="1:2">
      <c r="A346" t="s">
        <v>2681</v>
      </c>
      <c r="B346" t="s">
        <v>2682</v>
      </c>
    </row>
    <row r="347" spans="1:2">
      <c r="A347" t="s">
        <v>2683</v>
      </c>
      <c r="B347" t="s">
        <v>2684</v>
      </c>
    </row>
    <row r="348" spans="1:2">
      <c r="A348" t="s">
        <v>2685</v>
      </c>
      <c r="B348" t="s">
        <v>2686</v>
      </c>
    </row>
    <row r="349" spans="1:2">
      <c r="A349" t="s">
        <v>2687</v>
      </c>
      <c r="B349" t="s">
        <v>2688</v>
      </c>
    </row>
    <row r="350" spans="1:2">
      <c r="A350" t="s">
        <v>2689</v>
      </c>
      <c r="B350" t="s">
        <v>2690</v>
      </c>
    </row>
    <row r="351" spans="1:2">
      <c r="A351" t="s">
        <v>2691</v>
      </c>
      <c r="B351" t="s">
        <v>2692</v>
      </c>
    </row>
    <row r="352" spans="1:2">
      <c r="A352" t="s">
        <v>2693</v>
      </c>
      <c r="B352" t="s">
        <v>2694</v>
      </c>
    </row>
  </sheetData>
  <sheetProtection formatCells="0" insertHyperlinks="0" autoFilter="0"/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"/>
  <sheetViews>
    <sheetView workbookViewId="0">
      <selection activeCell="A1" sqref="A1"/>
    </sheetView>
  </sheetViews>
  <sheetFormatPr defaultColWidth="9" defaultRowHeight="13.5"/>
  <sheetData>
    <row r="1" ht="15.75" spans="1:1">
      <c r="A1" s="3" t="s">
        <v>2695</v>
      </c>
    </row>
    <row r="2" spans="1:10">
      <c r="A2" t="s">
        <v>801</v>
      </c>
      <c r="B2" t="s">
        <v>802</v>
      </c>
      <c r="C2" t="s">
        <v>803</v>
      </c>
      <c r="D2" t="s">
        <v>804</v>
      </c>
      <c r="E2" t="s">
        <v>805</v>
      </c>
      <c r="F2" t="s">
        <v>806</v>
      </c>
      <c r="G2" t="s">
        <v>807</v>
      </c>
      <c r="H2" t="s">
        <v>808</v>
      </c>
      <c r="I2" t="s">
        <v>2696</v>
      </c>
      <c r="J2" t="s">
        <v>2697</v>
      </c>
    </row>
    <row r="3" spans="1:10">
      <c r="A3" t="s">
        <v>2698</v>
      </c>
      <c r="B3" t="s">
        <v>2699</v>
      </c>
      <c r="C3">
        <v>186</v>
      </c>
      <c r="D3">
        <v>16</v>
      </c>
      <c r="E3">
        <v>1.27905377527162</v>
      </c>
      <c r="F3">
        <v>12.5092473118279</v>
      </c>
      <c r="G3" s="2">
        <v>4.06341627012807e-14</v>
      </c>
      <c r="H3" s="2">
        <v>1.32467370406175e-11</v>
      </c>
      <c r="I3" t="s">
        <v>2700</v>
      </c>
      <c r="J3" t="s">
        <v>2701</v>
      </c>
    </row>
    <row r="4" spans="1:10">
      <c r="A4" t="s">
        <v>2702</v>
      </c>
      <c r="B4" t="s">
        <v>2703</v>
      </c>
      <c r="C4">
        <v>144</v>
      </c>
      <c r="D4">
        <v>13</v>
      </c>
      <c r="E4">
        <v>0.990235180855453</v>
      </c>
      <c r="F4">
        <v>13.1281944444444</v>
      </c>
      <c r="G4" s="2">
        <v>7.91700038860199e-12</v>
      </c>
      <c r="H4" s="2">
        <v>1.29047106334212e-9</v>
      </c>
      <c r="I4" t="s">
        <v>2704</v>
      </c>
      <c r="J4" t="s">
        <v>2705</v>
      </c>
    </row>
    <row r="5" spans="1:10">
      <c r="A5" t="s">
        <v>2706</v>
      </c>
      <c r="B5" t="s">
        <v>2707</v>
      </c>
      <c r="C5">
        <v>255</v>
      </c>
      <c r="D5">
        <v>12</v>
      </c>
      <c r="E5">
        <v>1.75354146609819</v>
      </c>
      <c r="F5">
        <v>6.84329411764705</v>
      </c>
      <c r="G5" s="2">
        <v>9.9102454020894e-8</v>
      </c>
      <c r="H5" s="2">
        <v>1.07691333369371e-5</v>
      </c>
      <c r="I5" t="s">
        <v>2708</v>
      </c>
      <c r="J5" t="s">
        <v>2709</v>
      </c>
    </row>
    <row r="6" spans="1:10">
      <c r="A6" t="s">
        <v>2710</v>
      </c>
      <c r="B6" t="s">
        <v>2711</v>
      </c>
      <c r="C6">
        <v>128</v>
      </c>
      <c r="D6">
        <v>9</v>
      </c>
      <c r="E6">
        <v>0.880209049649291</v>
      </c>
      <c r="F6">
        <v>10.22484375</v>
      </c>
      <c r="G6" s="2">
        <v>1.66818179492267e-7</v>
      </c>
      <c r="H6" s="2">
        <v>1.35956816286197e-5</v>
      </c>
      <c r="I6" t="s">
        <v>2712</v>
      </c>
      <c r="J6" t="s">
        <v>2713</v>
      </c>
    </row>
    <row r="7" spans="1:10">
      <c r="A7" t="s">
        <v>2714</v>
      </c>
      <c r="B7" t="s">
        <v>2715</v>
      </c>
      <c r="C7">
        <v>66</v>
      </c>
      <c r="D7">
        <v>7</v>
      </c>
      <c r="E7">
        <v>0.453857791225416</v>
      </c>
      <c r="F7">
        <v>15.4233333333333</v>
      </c>
      <c r="G7" s="2">
        <v>2.69297823596303e-7</v>
      </c>
      <c r="H7" s="2">
        <v>1.7558218098479e-5</v>
      </c>
      <c r="I7" t="s">
        <v>2716</v>
      </c>
      <c r="J7" t="s">
        <v>2717</v>
      </c>
    </row>
    <row r="8" spans="1:10">
      <c r="A8" t="s">
        <v>2718</v>
      </c>
      <c r="B8" t="s">
        <v>2719</v>
      </c>
      <c r="C8">
        <v>106</v>
      </c>
      <c r="D8">
        <v>8</v>
      </c>
      <c r="E8">
        <v>0.728923119240819</v>
      </c>
      <c r="F8">
        <v>10.9750943396226</v>
      </c>
      <c r="G8" s="2">
        <v>5.05561550845357e-7</v>
      </c>
      <c r="H8" s="2">
        <v>2.74688442625977e-5</v>
      </c>
      <c r="I8" t="s">
        <v>2720</v>
      </c>
      <c r="J8" t="s">
        <v>2721</v>
      </c>
    </row>
    <row r="9" spans="1:10">
      <c r="A9" t="s">
        <v>2722</v>
      </c>
      <c r="B9" t="s">
        <v>2723</v>
      </c>
      <c r="C9">
        <v>524</v>
      </c>
      <c r="D9">
        <v>15</v>
      </c>
      <c r="E9">
        <v>3.60335579700178</v>
      </c>
      <c r="F9">
        <v>4.16278625954198</v>
      </c>
      <c r="G9" s="2">
        <v>1.27630903024034e-6</v>
      </c>
      <c r="H9" s="2">
        <v>5.94395348369073e-5</v>
      </c>
      <c r="I9" t="s">
        <v>2724</v>
      </c>
      <c r="J9" t="s">
        <v>2725</v>
      </c>
    </row>
    <row r="10" spans="1:10">
      <c r="A10" t="s">
        <v>2726</v>
      </c>
      <c r="B10" t="s">
        <v>2727</v>
      </c>
      <c r="C10">
        <v>97</v>
      </c>
      <c r="D10">
        <v>7</v>
      </c>
      <c r="E10">
        <v>0.667033420437353</v>
      </c>
      <c r="F10">
        <v>10.4942268041237</v>
      </c>
      <c r="G10" s="2">
        <v>3.77996146982972e-6</v>
      </c>
      <c r="H10" s="2">
        <v>0.000154033429895561</v>
      </c>
      <c r="I10" t="s">
        <v>2728</v>
      </c>
      <c r="J10" t="s">
        <v>2729</v>
      </c>
    </row>
    <row r="11" spans="1:10">
      <c r="A11" t="s">
        <v>2730</v>
      </c>
      <c r="B11" t="s">
        <v>2731</v>
      </c>
      <c r="C11">
        <v>65</v>
      </c>
      <c r="D11">
        <v>6</v>
      </c>
      <c r="E11">
        <v>0.44698115802503</v>
      </c>
      <c r="F11">
        <v>13.4233846153846</v>
      </c>
      <c r="G11" s="2">
        <v>4.71393471468406e-6</v>
      </c>
      <c r="H11" s="2">
        <v>0.000170749190776333</v>
      </c>
      <c r="I11" t="s">
        <v>2732</v>
      </c>
      <c r="J11" t="s">
        <v>2733</v>
      </c>
    </row>
    <row r="12" spans="1:10">
      <c r="A12" t="s">
        <v>883</v>
      </c>
      <c r="B12" t="s">
        <v>884</v>
      </c>
      <c r="C12">
        <v>104</v>
      </c>
      <c r="D12">
        <v>7</v>
      </c>
      <c r="E12">
        <v>0.715169852840049</v>
      </c>
      <c r="F12">
        <v>9.78788461538461</v>
      </c>
      <c r="G12" s="2">
        <v>6.02692030104989e-6</v>
      </c>
      <c r="H12" s="2">
        <v>0.000196477601814226</v>
      </c>
      <c r="I12" t="s">
        <v>2734</v>
      </c>
      <c r="J12" t="s">
        <v>2735</v>
      </c>
    </row>
    <row r="13" spans="1:10">
      <c r="A13" t="s">
        <v>940</v>
      </c>
      <c r="B13" t="s">
        <v>941</v>
      </c>
      <c r="C13">
        <v>201</v>
      </c>
      <c r="D13">
        <v>9</v>
      </c>
      <c r="E13">
        <v>1.3822032732774</v>
      </c>
      <c r="F13">
        <v>6.51134328358208</v>
      </c>
      <c r="G13" s="2">
        <v>7.3943845935176e-6</v>
      </c>
      <c r="H13" s="2">
        <v>0.000219142670680612</v>
      </c>
      <c r="I13" t="s">
        <v>2736</v>
      </c>
      <c r="J13" t="s">
        <v>2737</v>
      </c>
    </row>
    <row r="14" spans="1:10">
      <c r="A14" t="s">
        <v>898</v>
      </c>
      <c r="B14" t="s">
        <v>899</v>
      </c>
      <c r="C14">
        <v>225</v>
      </c>
      <c r="D14">
        <v>9</v>
      </c>
      <c r="E14">
        <v>1.54724247008664</v>
      </c>
      <c r="F14">
        <v>5.8168</v>
      </c>
      <c r="G14" s="2">
        <v>1.83851265489476e-5</v>
      </c>
      <c r="H14" s="2">
        <v>0.000499462604579744</v>
      </c>
      <c r="I14" t="s">
        <v>2738</v>
      </c>
      <c r="J14" t="s">
        <v>2739</v>
      </c>
    </row>
    <row r="15" spans="1:10">
      <c r="A15" t="s">
        <v>2740</v>
      </c>
      <c r="B15" t="s">
        <v>2741</v>
      </c>
      <c r="C15">
        <v>89</v>
      </c>
      <c r="D15">
        <v>6</v>
      </c>
      <c r="E15">
        <v>0.612020354834273</v>
      </c>
      <c r="F15">
        <v>9.80359550561797</v>
      </c>
      <c r="G15" s="2">
        <v>2.92679163724773e-5</v>
      </c>
      <c r="H15" s="2">
        <v>0.000733949287494432</v>
      </c>
      <c r="I15" t="s">
        <v>2742</v>
      </c>
      <c r="J15" t="s">
        <v>2743</v>
      </c>
    </row>
    <row r="16" spans="1:10">
      <c r="A16" t="s">
        <v>2744</v>
      </c>
      <c r="B16" t="s">
        <v>2745</v>
      </c>
      <c r="C16">
        <v>186</v>
      </c>
      <c r="D16">
        <v>8</v>
      </c>
      <c r="E16">
        <v>1.27905377527162</v>
      </c>
      <c r="F16">
        <v>6.25462365591397</v>
      </c>
      <c r="G16" s="2">
        <v>3.37515499388985e-5</v>
      </c>
      <c r="H16" s="2">
        <v>0.000768438297902844</v>
      </c>
      <c r="I16" t="s">
        <v>2746</v>
      </c>
      <c r="J16" t="s">
        <v>2747</v>
      </c>
    </row>
    <row r="17" spans="1:10">
      <c r="A17" t="s">
        <v>2748</v>
      </c>
      <c r="B17" t="s">
        <v>2749</v>
      </c>
      <c r="C17">
        <v>92</v>
      </c>
      <c r="D17">
        <v>6</v>
      </c>
      <c r="E17">
        <v>0.632650254435428</v>
      </c>
      <c r="F17">
        <v>9.48391304347826</v>
      </c>
      <c r="G17" s="2">
        <v>3.53575903943026e-5</v>
      </c>
      <c r="H17" s="2">
        <v>0.000768438297902844</v>
      </c>
      <c r="I17" t="s">
        <v>2750</v>
      </c>
      <c r="J17" t="s">
        <v>2751</v>
      </c>
    </row>
    <row r="18" spans="1:10">
      <c r="A18" t="s">
        <v>2752</v>
      </c>
      <c r="B18" t="s">
        <v>2753</v>
      </c>
      <c r="C18">
        <v>201</v>
      </c>
      <c r="D18">
        <v>8</v>
      </c>
      <c r="E18">
        <v>1.3822032732774</v>
      </c>
      <c r="F18">
        <v>5.78786069651741</v>
      </c>
      <c r="G18" s="2">
        <v>5.87312781359372e-5</v>
      </c>
      <c r="H18">
        <v>0.00119664979201972</v>
      </c>
      <c r="I18" t="s">
        <v>2754</v>
      </c>
      <c r="J18" t="s">
        <v>2755</v>
      </c>
    </row>
    <row r="19" spans="1:10">
      <c r="A19" t="s">
        <v>2756</v>
      </c>
      <c r="B19" t="s">
        <v>2757</v>
      </c>
      <c r="C19">
        <v>64</v>
      </c>
      <c r="D19">
        <v>5</v>
      </c>
      <c r="E19">
        <v>0.440104524824645</v>
      </c>
      <c r="F19">
        <v>11.3609375</v>
      </c>
      <c r="G19" s="2">
        <v>7.04125058680338e-5</v>
      </c>
      <c r="H19">
        <v>0.00135026334782229</v>
      </c>
      <c r="I19" t="s">
        <v>2758</v>
      </c>
      <c r="J19" t="s">
        <v>2759</v>
      </c>
    </row>
    <row r="20" spans="1:10">
      <c r="A20" t="s">
        <v>2760</v>
      </c>
      <c r="B20" t="s">
        <v>2761</v>
      </c>
      <c r="C20">
        <v>107</v>
      </c>
      <c r="D20">
        <v>6</v>
      </c>
      <c r="E20">
        <v>0.735799752441204</v>
      </c>
      <c r="F20">
        <v>8.15439252336448</v>
      </c>
      <c r="G20" s="2">
        <v>8.28797324903263e-5</v>
      </c>
      <c r="H20">
        <v>0.00150104404399146</v>
      </c>
      <c r="I20" t="s">
        <v>2762</v>
      </c>
      <c r="J20" t="s">
        <v>2763</v>
      </c>
    </row>
    <row r="21" spans="1:10">
      <c r="A21" t="s">
        <v>2764</v>
      </c>
      <c r="B21" t="s">
        <v>2765</v>
      </c>
      <c r="C21">
        <v>131</v>
      </c>
      <c r="D21">
        <v>6</v>
      </c>
      <c r="E21">
        <v>0.900838949250446</v>
      </c>
      <c r="F21">
        <v>6.66045801526717</v>
      </c>
      <c r="G21" s="2">
        <v>0.000252941307662069</v>
      </c>
      <c r="H21">
        <v>0.00433994033146497</v>
      </c>
      <c r="I21" t="s">
        <v>2766</v>
      </c>
      <c r="J21" t="s">
        <v>2767</v>
      </c>
    </row>
    <row r="22" spans="1:10">
      <c r="A22" t="s">
        <v>2768</v>
      </c>
      <c r="B22" t="s">
        <v>2769</v>
      </c>
      <c r="C22">
        <v>137</v>
      </c>
      <c r="D22">
        <v>6</v>
      </c>
      <c r="E22">
        <v>0.942098748452757</v>
      </c>
      <c r="F22">
        <v>6.36875912408759</v>
      </c>
      <c r="G22" s="2">
        <v>0.000322395826444887</v>
      </c>
      <c r="H22">
        <v>0.00518289952987084</v>
      </c>
      <c r="I22" t="s">
        <v>2770</v>
      </c>
      <c r="J22" t="s">
        <v>2771</v>
      </c>
    </row>
    <row r="23" spans="1:10">
      <c r="A23" t="s">
        <v>2772</v>
      </c>
      <c r="B23" t="s">
        <v>2773</v>
      </c>
      <c r="C23">
        <v>49</v>
      </c>
      <c r="D23">
        <v>4</v>
      </c>
      <c r="E23">
        <v>0.336955026818869</v>
      </c>
      <c r="F23">
        <v>11.8710204081632</v>
      </c>
      <c r="G23" s="2">
        <v>0.000333867761126649</v>
      </c>
      <c r="H23">
        <v>0.00518289952987084</v>
      </c>
      <c r="I23" t="s">
        <v>2774</v>
      </c>
      <c r="J23" t="s">
        <v>2775</v>
      </c>
    </row>
    <row r="24" spans="1:10">
      <c r="A24" t="s">
        <v>2776</v>
      </c>
      <c r="B24" t="s">
        <v>2777</v>
      </c>
      <c r="C24">
        <v>154</v>
      </c>
      <c r="D24">
        <v>6</v>
      </c>
      <c r="E24">
        <v>1.0590015128593</v>
      </c>
      <c r="F24">
        <v>5.66571428571428</v>
      </c>
      <c r="G24" s="2">
        <v>0.000602761236736526</v>
      </c>
      <c r="H24">
        <v>0.00893182559891398</v>
      </c>
      <c r="I24" t="s">
        <v>2778</v>
      </c>
      <c r="J24" t="s">
        <v>2779</v>
      </c>
    </row>
    <row r="25" spans="1:10">
      <c r="A25" t="s">
        <v>2780</v>
      </c>
      <c r="B25" t="s">
        <v>2781</v>
      </c>
      <c r="C25">
        <v>107</v>
      </c>
      <c r="D25">
        <v>5</v>
      </c>
      <c r="E25">
        <v>0.735799752441204</v>
      </c>
      <c r="F25">
        <v>6.79532710280373</v>
      </c>
      <c r="G25" s="2">
        <v>0.000786470698055596</v>
      </c>
      <c r="H25">
        <v>0.0110459152922774</v>
      </c>
      <c r="I25" t="s">
        <v>2782</v>
      </c>
      <c r="J25" t="s">
        <v>2783</v>
      </c>
    </row>
    <row r="26" spans="1:10">
      <c r="A26" t="s">
        <v>2784</v>
      </c>
      <c r="B26" t="s">
        <v>2785</v>
      </c>
      <c r="C26">
        <v>163</v>
      </c>
      <c r="D26">
        <v>6</v>
      </c>
      <c r="E26">
        <v>1.12089121166276</v>
      </c>
      <c r="F26">
        <v>5.35288343558282</v>
      </c>
      <c r="G26" s="2">
        <v>0.000813196217836376</v>
      </c>
      <c r="H26">
        <v>0.0110459152922774</v>
      </c>
      <c r="I26" t="s">
        <v>2786</v>
      </c>
      <c r="J26" t="s">
        <v>2787</v>
      </c>
    </row>
    <row r="27" spans="1:10">
      <c r="A27" t="s">
        <v>2788</v>
      </c>
      <c r="B27" t="s">
        <v>2789</v>
      </c>
      <c r="C27">
        <v>110</v>
      </c>
      <c r="D27">
        <v>5</v>
      </c>
      <c r="E27">
        <v>0.75642965204236</v>
      </c>
      <c r="F27">
        <v>6.61</v>
      </c>
      <c r="G27">
        <v>0.000891565541958905</v>
      </c>
      <c r="H27">
        <v>0.0116260146671441</v>
      </c>
      <c r="I27" t="s">
        <v>2790</v>
      </c>
      <c r="J27" t="s">
        <v>2791</v>
      </c>
    </row>
    <row r="28" spans="1:10">
      <c r="A28" t="s">
        <v>2792</v>
      </c>
      <c r="B28" t="s">
        <v>2793</v>
      </c>
      <c r="C28">
        <v>68</v>
      </c>
      <c r="D28">
        <v>4</v>
      </c>
      <c r="E28">
        <v>0.467611057626186</v>
      </c>
      <c r="F28">
        <v>8.55411764705882</v>
      </c>
      <c r="G28">
        <v>0.00116592876109855</v>
      </c>
      <c r="H28">
        <v>0.0146189529276203</v>
      </c>
      <c r="I28" t="s">
        <v>2774</v>
      </c>
      <c r="J28" t="s">
        <v>2775</v>
      </c>
    </row>
    <row r="29" spans="1:10">
      <c r="A29" t="s">
        <v>2794</v>
      </c>
      <c r="B29" t="s">
        <v>2795</v>
      </c>
      <c r="C29">
        <v>120</v>
      </c>
      <c r="D29">
        <v>5</v>
      </c>
      <c r="E29">
        <v>0.825195984046211</v>
      </c>
      <c r="F29">
        <v>6.05916666666666</v>
      </c>
      <c r="G29">
        <v>0.00131858579455035</v>
      </c>
      <c r="H29">
        <v>0.0159207025564227</v>
      </c>
      <c r="I29" t="s">
        <v>2796</v>
      </c>
      <c r="J29" t="s">
        <v>2797</v>
      </c>
    </row>
    <row r="30" spans="1:10">
      <c r="A30" t="s">
        <v>2798</v>
      </c>
      <c r="B30" t="s">
        <v>2799</v>
      </c>
      <c r="C30">
        <v>74</v>
      </c>
      <c r="D30">
        <v>4</v>
      </c>
      <c r="E30">
        <v>0.508870856828496</v>
      </c>
      <c r="F30">
        <v>7.86054054054054</v>
      </c>
      <c r="G30">
        <v>0.00159824425064192</v>
      </c>
      <c r="H30">
        <v>0.0186081294896166</v>
      </c>
      <c r="I30" t="s">
        <v>2774</v>
      </c>
      <c r="J30" t="s">
        <v>2775</v>
      </c>
    </row>
    <row r="31" spans="1:10">
      <c r="A31" t="s">
        <v>886</v>
      </c>
      <c r="B31" t="s">
        <v>887</v>
      </c>
      <c r="C31">
        <v>193</v>
      </c>
      <c r="D31">
        <v>6</v>
      </c>
      <c r="E31">
        <v>1.32719020767432</v>
      </c>
      <c r="F31">
        <v>4.52082901554404</v>
      </c>
      <c r="G31">
        <v>0.00194522777140315</v>
      </c>
      <c r="H31">
        <v>0.0218633358031982</v>
      </c>
      <c r="I31" t="s">
        <v>2800</v>
      </c>
      <c r="J31" t="s">
        <v>2801</v>
      </c>
    </row>
    <row r="32" spans="1:10">
      <c r="A32" t="s">
        <v>2802</v>
      </c>
      <c r="B32" t="s">
        <v>2803</v>
      </c>
      <c r="C32">
        <v>132</v>
      </c>
      <c r="D32">
        <v>5</v>
      </c>
      <c r="E32">
        <v>0.907715582450832</v>
      </c>
      <c r="F32">
        <v>5.50833333333333</v>
      </c>
      <c r="G32">
        <v>0.00201196341747222</v>
      </c>
      <c r="H32">
        <v>0.0218633358031982</v>
      </c>
      <c r="I32" t="s">
        <v>2804</v>
      </c>
      <c r="J32" t="s">
        <v>2805</v>
      </c>
    </row>
    <row r="33" spans="1:10">
      <c r="A33" t="s">
        <v>2806</v>
      </c>
      <c r="B33" t="s">
        <v>2807</v>
      </c>
      <c r="C33">
        <v>84</v>
      </c>
      <c r="D33">
        <v>4</v>
      </c>
      <c r="E33">
        <v>0.577637188832347</v>
      </c>
      <c r="F33">
        <v>6.9247619047619</v>
      </c>
      <c r="G33">
        <v>0.00254851214065443</v>
      </c>
      <c r="H33">
        <v>0.0268004825113982</v>
      </c>
      <c r="I33" t="s">
        <v>2808</v>
      </c>
      <c r="J33" t="s">
        <v>2809</v>
      </c>
    </row>
    <row r="34" spans="1:10">
      <c r="A34" t="s">
        <v>2810</v>
      </c>
      <c r="B34" t="s">
        <v>2811</v>
      </c>
      <c r="C34">
        <v>85</v>
      </c>
      <c r="D34">
        <v>4</v>
      </c>
      <c r="E34">
        <v>0.584513822032732</v>
      </c>
      <c r="F34">
        <v>6.84329411764705</v>
      </c>
      <c r="G34">
        <v>0.00266094190068022</v>
      </c>
      <c r="H34">
        <v>0.0271083456131797</v>
      </c>
      <c r="I34" t="s">
        <v>2774</v>
      </c>
      <c r="J34" t="s">
        <v>2775</v>
      </c>
    </row>
    <row r="35" spans="1:10">
      <c r="A35" t="s">
        <v>2812</v>
      </c>
      <c r="B35" t="s">
        <v>2813</v>
      </c>
      <c r="C35">
        <v>144</v>
      </c>
      <c r="D35">
        <v>5</v>
      </c>
      <c r="E35">
        <v>0.990235180855453</v>
      </c>
      <c r="F35">
        <v>5.04930555555555</v>
      </c>
      <c r="G35">
        <v>0.00294146027161334</v>
      </c>
      <c r="H35">
        <v>0.02905806207715</v>
      </c>
      <c r="I35" t="s">
        <v>2814</v>
      </c>
      <c r="J35" t="s">
        <v>2815</v>
      </c>
    </row>
    <row r="36" spans="1:10">
      <c r="A36" t="s">
        <v>943</v>
      </c>
      <c r="B36" t="s">
        <v>944</v>
      </c>
      <c r="C36">
        <v>96</v>
      </c>
      <c r="D36">
        <v>4</v>
      </c>
      <c r="E36">
        <v>0.660156787236968</v>
      </c>
      <c r="F36">
        <v>6.05916666666666</v>
      </c>
      <c r="G36">
        <v>0.00413077837798425</v>
      </c>
      <c r="H36">
        <v>0.0396068750359666</v>
      </c>
      <c r="I36" t="s">
        <v>2774</v>
      </c>
      <c r="J36" t="s">
        <v>2775</v>
      </c>
    </row>
    <row r="37" spans="1:10">
      <c r="A37" t="s">
        <v>2816</v>
      </c>
      <c r="B37" t="s">
        <v>2817</v>
      </c>
      <c r="C37">
        <v>99</v>
      </c>
      <c r="D37">
        <v>4</v>
      </c>
      <c r="E37">
        <v>0.680786686838124</v>
      </c>
      <c r="F37">
        <v>5.87555555555555</v>
      </c>
      <c r="G37">
        <v>0.00461090121830909</v>
      </c>
      <c r="H37">
        <v>0.0429135800825766</v>
      </c>
      <c r="I37" t="s">
        <v>2818</v>
      </c>
      <c r="J37" t="s">
        <v>2819</v>
      </c>
    </row>
    <row r="38" spans="1:10">
      <c r="A38" t="s">
        <v>2820</v>
      </c>
      <c r="B38" t="s">
        <v>2821</v>
      </c>
      <c r="C38">
        <v>162</v>
      </c>
      <c r="D38">
        <v>5</v>
      </c>
      <c r="E38">
        <v>1.11401457846238</v>
      </c>
      <c r="F38">
        <v>4.48827160493827</v>
      </c>
      <c r="G38">
        <v>0.00487055970262373</v>
      </c>
      <c r="H38">
        <v>0.0429135800825766</v>
      </c>
      <c r="I38" t="s">
        <v>2822</v>
      </c>
      <c r="J38" t="s">
        <v>2823</v>
      </c>
    </row>
    <row r="39" spans="1:10">
      <c r="A39" t="s">
        <v>2824</v>
      </c>
      <c r="B39" t="s">
        <v>2825</v>
      </c>
      <c r="C39">
        <v>162</v>
      </c>
      <c r="D39">
        <v>5</v>
      </c>
      <c r="E39">
        <v>1.11401457846238</v>
      </c>
      <c r="F39">
        <v>4.48827160493827</v>
      </c>
      <c r="G39">
        <v>0.00487055970262373</v>
      </c>
      <c r="H39">
        <v>0.0429135800825766</v>
      </c>
      <c r="I39" t="s">
        <v>2822</v>
      </c>
      <c r="J39" t="s">
        <v>2823</v>
      </c>
    </row>
    <row r="40" spans="1:10">
      <c r="A40" t="s">
        <v>2826</v>
      </c>
      <c r="B40" t="s">
        <v>2827</v>
      </c>
      <c r="C40">
        <v>103</v>
      </c>
      <c r="D40">
        <v>4</v>
      </c>
      <c r="E40">
        <v>0.708293219639664</v>
      </c>
      <c r="F40">
        <v>5.64737864077669</v>
      </c>
      <c r="G40">
        <v>0.00530784410493834</v>
      </c>
      <c r="H40">
        <v>0.0455357152160499</v>
      </c>
      <c r="I40" t="s">
        <v>2828</v>
      </c>
      <c r="J40" t="s">
        <v>2829</v>
      </c>
    </row>
  </sheetData>
  <sheetProtection formatCells="0" insertHyperlinks="0" autoFilter="0"/>
  <pageMargins left="0.7" right="0.7" top="0.75" bottom="0.75" header="0.3" footer="0.3"/>
  <pageSetup paperSize="9" orientation="portrait" horizontalDpi="300" verticalDpi="300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omments xmlns="https://web.wps.cn/et/2018/main" xmlns:s="http://schemas.openxmlformats.org/spreadsheetml/2006/main"/>
</file>

<file path=customXml/item2.xml><?xml version="1.0" encoding="utf-8"?>
<woProps xmlns="https://web.wps.cn/et/2018/main" xmlns:s="http://schemas.openxmlformats.org/spreadsheetml/2006/main">
  <woSheetsProps>
    <woSheetProps sheetStid="8" interlineOnOff="0" interlineColor="0" isDbSheet="0" isDashBoardSheet="0"/>
    <woSheetProps sheetStid="7" interlineOnOff="0" interlineColor="0" isDbSheet="0" isDashBoardSheet="0"/>
    <woSheetProps sheetStid="6" interlineOnOff="0" interlineColor="0" isDbSheet="0" isDashBoardSheet="0"/>
    <woSheetProps sheetStid="9" interlineOnOff="0" interlineColor="0" isDbSheet="0" isDashBoardSheet="0"/>
    <woSheetProps sheetStid="10" interlineOnOff="0" interlineColor="0" isDbSheet="0" isDashBoardSheet="0"/>
    <woSheetProps sheetStid="1" interlineOnOff="0" interlineColor="0" isDbSheet="0" isDashBoardSheet="0"/>
    <woSheetProps sheetStid="2" interlineOnOff="0" interlineColor="0" isDbSheet="0" isDashBoardSheet="0"/>
    <woSheetProps sheetStid="3" interlineOnOff="0" interlineColor="0" isDbSheet="0" isDashBoardSheet="0"/>
    <woSheetProps sheetStid="12" interlineOnOff="0" interlineColor="0" isDbSheet="0" isDashBoardSheet="0"/>
    <woSheetProps sheetStid="11" interlineOnOff="0" interlineColor="0" isDbSheet="0" isDashBoardSheet="0"/>
    <woSheetProps sheetStid="13" interlineOnOff="0" interlineColor="0" isDbSheet="0" isDashBoardSheet="0"/>
    <woSheetProps sheetStid="14" interlineOnOff="0" interlineColor="0" isDbSheet="0" isDashBoardSheet="0"/>
    <woSheetProps sheetStid="15" interlineOnOff="0" interlineColor="0" isDbSheet="0" isDashBoardSheet="0"/>
    <woSheetProps sheetStid="16" interlineOnOff="0" interlineColor="0" isDbSheet="0" isDashBoardSheet="0"/>
    <woSheetProps sheetStid="17" interlineOnOff="0" interlineColor="0" isDbSheet="0" isDashBoardSheet="0"/>
    <woSheetProps sheetStid="18" interlineOnOff="0" interlineColor="0" isDbSheet="0" isDashBoardSheet="0"/>
  </woSheetsProps>
  <woBookProps>
    <bookSettings isFilterShared="1" isAutoUpdatePaused="0" filterType="conn" isMergeTasksAutoUpdate="0" isInserPicAsAttachment="0"/>
  </woBookProps>
</woProps>
</file>

<file path=customXml/item3.xml><?xml version="1.0" encoding="utf-8"?>
<allowEditUser xmlns="https://web.wps.cn/et/2018/main" xmlns:s="http://schemas.openxmlformats.org/spreadsheetml/2006/main" hasInvisiblePropRange="0">
  <rangeList sheetStid="8" master=""/>
  <rangeList sheetStid="7" master=""/>
  <rangeList sheetStid="6" master=""/>
  <rangeList sheetStid="9" master=""/>
  <rangeList sheetStid="10" master=""/>
  <rangeList sheetStid="1" master=""/>
  <rangeList sheetStid="2" master=""/>
  <rangeList sheetStid="3" master=""/>
  <rangeList sheetStid="12" master=""/>
  <rangeList sheetStid="11" master=""/>
  <rangeList sheetStid="13" master=""/>
  <rangeList sheetStid="14" master=""/>
  <rangeList sheetStid="15" master=""/>
  <rangeList sheetStid="16" master=""/>
  <rangeList sheetStid="17" master=""/>
  <rangeList sheetStid="18" master=""/>
</allowEditUser>
</file>

<file path=customXml/item4.xml><?xml version="1.0" encoding="utf-8"?>
<pixelators xmlns="https://web.wps.cn/et/2018/main" xmlns:s="http://schemas.openxmlformats.org/spreadsheetml/2006/main">
  <pixelatorList sheetStid="8"/>
  <pixelatorList sheetStid="7"/>
  <pixelatorList sheetStid="6"/>
  <pixelatorList sheetStid="9"/>
  <pixelatorList sheetStid="10"/>
  <pixelatorList sheetStid="1"/>
  <pixelatorList sheetStid="2"/>
  <pixelatorList sheetStid="3"/>
  <pixelatorList sheetStid="12"/>
  <pixelatorList sheetStid="11"/>
  <pixelatorList sheetStid="13"/>
  <pixelatorList sheetStid="14"/>
  <pixelatorList sheetStid="15"/>
  <pixelatorList sheetStid="16"/>
  <pixelatorList sheetStid="17"/>
  <pixelatorList sheetStid="18"/>
  <pixelatorList sheetStid="19"/>
</pixelator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base_provider_20220117102555-321f3fca00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</dc:creator>
  <cp:lastModifiedBy>Jimmy</cp:lastModifiedBy>
  <dcterms:created xsi:type="dcterms:W3CDTF">2020-10-15T20:48:00Z</dcterms:created>
  <dcterms:modified xsi:type="dcterms:W3CDTF">2022-03-31T23:4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